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eettil/Dropbox/HBKU/Research/Papers/Draft/Jithesh-manuscripts/Landscape PGx/npj Genomic Medicine/Revision/Post-acceptance/"/>
    </mc:Choice>
  </mc:AlternateContent>
  <xr:revisionPtr revIDLastSave="0" documentId="13_ncr:1_{CB712946-118F-6A46-BCB3-3AD3393C77F2}" xr6:coauthVersionLast="47" xr6:coauthVersionMax="47" xr10:uidLastSave="{00000000-0000-0000-0000-000000000000}"/>
  <bookViews>
    <workbookView xWindow="0" yWindow="0" windowWidth="33600" windowHeight="20020" xr2:uid="{4A25DEEA-AAA4-E34C-8D44-F58EFF53D6BA}"/>
  </bookViews>
  <sheets>
    <sheet name="Suppl Files" sheetId="19" r:id="rId1"/>
    <sheet name="S1 - CYP2B6" sheetId="2" r:id="rId2"/>
    <sheet name="S2 - CYP2C9" sheetId="8" r:id="rId3"/>
    <sheet name="S3 - CYP2C19" sheetId="9" r:id="rId4"/>
    <sheet name="S4 - CYP2D6" sheetId="14" r:id="rId5"/>
    <sheet name="S5 - CYP3A5" sheetId="7" r:id="rId6"/>
    <sheet name="S6 - DPYD" sheetId="6" r:id="rId7"/>
    <sheet name="S7 - HLA" sheetId="12" r:id="rId8"/>
    <sheet name="S8 - IFNL3" sheetId="13" r:id="rId9"/>
    <sheet name="S9 - NUDT15" sheetId="5" r:id="rId10"/>
    <sheet name="S10 - RYR1" sheetId="10" r:id="rId11"/>
    <sheet name="S11 - SLCO1B1" sheetId="1" r:id="rId12"/>
    <sheet name="S12 - TPMT" sheetId="4" r:id="rId13"/>
    <sheet name="S13 - VKORC1" sheetId="11" r:id="rId14"/>
    <sheet name="S14 - Warfarin algorithm" sheetId="16" r:id="rId15"/>
    <sheet name="S15 - PharmGKB QGP v gnomAD AF" sheetId="18" r:id="rId16"/>
    <sheet name="S16 - Drug formulary" sheetId="17" r:id="rId17"/>
  </sheets>
  <definedNames>
    <definedName name="pharmgkb_qgp_ac_af" localSheetId="15">'S15 - PharmGKB QGP v gnomAD AF'!$B$2:$G$1631</definedName>
    <definedName name="pharmgkb_qgp_ac_af_var6" localSheetId="15">'S15 - PharmGKB QGP v gnomAD AF'!$B$1632:$G$1749</definedName>
    <definedName name="pharmgkb_qgp_ac_af_var7" localSheetId="15">'S15 - PharmGKB QGP v gnomAD AF'!$B$1750:$G$19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0" l="1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R6" i="10"/>
  <c r="S6" i="10"/>
  <c r="T6" i="10"/>
  <c r="U6" i="10"/>
  <c r="V6" i="10"/>
  <c r="W6" i="10"/>
  <c r="X6" i="10"/>
  <c r="Y6" i="10"/>
  <c r="Z6" i="10"/>
  <c r="AA6" i="10"/>
  <c r="B6" i="10"/>
  <c r="B5" i="13"/>
  <c r="U5" i="13"/>
  <c r="V5" i="13"/>
  <c r="W5" i="13"/>
  <c r="X5" i="13"/>
  <c r="Y5" i="13"/>
  <c r="Z5" i="13"/>
  <c r="AA5" i="13"/>
  <c r="D5" i="13"/>
  <c r="E5" i="13"/>
  <c r="F5" i="13"/>
  <c r="G5" i="13"/>
  <c r="H5" i="13"/>
  <c r="I5" i="13"/>
  <c r="J5" i="13"/>
  <c r="K5" i="13"/>
  <c r="L5" i="13"/>
  <c r="M5" i="13"/>
  <c r="N5" i="13"/>
  <c r="O5" i="13"/>
  <c r="P5" i="13"/>
  <c r="Q5" i="13"/>
  <c r="R5" i="13"/>
  <c r="S5" i="13"/>
  <c r="T5" i="13"/>
  <c r="C5" i="13"/>
  <c r="N43" i="9"/>
  <c r="L43" i="9"/>
  <c r="J43" i="9"/>
  <c r="H43" i="9"/>
  <c r="F43" i="9"/>
  <c r="D43" i="9"/>
  <c r="P56" i="8"/>
  <c r="N56" i="8"/>
  <c r="L56" i="8"/>
  <c r="J56" i="8"/>
  <c r="H56" i="8"/>
  <c r="F56" i="8"/>
  <c r="C15" i="7"/>
  <c r="D44" i="9"/>
  <c r="F57" i="8"/>
  <c r="E57" i="8"/>
  <c r="C22" i="12" l="1"/>
  <c r="C21" i="12"/>
  <c r="C20" i="12"/>
  <c r="C19" i="12"/>
  <c r="C18" i="12"/>
  <c r="C14" i="12"/>
  <c r="C13" i="12"/>
  <c r="C12" i="12"/>
  <c r="C11" i="12"/>
  <c r="C10" i="12"/>
  <c r="L4" i="7" l="1"/>
  <c r="J4" i="7"/>
  <c r="H4" i="7"/>
  <c r="F4" i="7"/>
  <c r="D4" i="7"/>
  <c r="B4" i="7"/>
  <c r="B15" i="7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7847EBF-420B-A747-9457-AF01E0794DA9}" name="pharmgkb_qgp_ac_af" type="6" refreshedVersion="7" background="1" saveData="1">
    <textPr sourceFile="/Users/jveettil/Dropbox/HBKU/Research/Papers/Draft/Jithesh/Landscpae PGx/Data/pharmgkb_qgp_ac_af.txt" tab="0" space="1" consecutive="1">
      <textFields count="8">
        <textField type="text"/>
        <textField/>
        <textField/>
        <textField/>
        <textField/>
        <textField/>
        <textField/>
        <textField/>
      </textFields>
    </textPr>
  </connection>
  <connection id="2" xr16:uid="{B7F51596-4FCD-A544-87B5-2591B2496398}" name="pharmgkb_qgp_ac_af_var6" type="6" refreshedVersion="7" background="1" saveData="1">
    <textPr sourceFile="/Users/jveettil/Dropbox/HBKU/Research/Papers/Draft/Jithesh/Landscpae PGx/Data/pharmgkb_qgp_ac_af_var6.txt">
      <textFields count="8">
        <textField type="text"/>
        <textField/>
        <textField/>
        <textField/>
        <textField/>
        <textField/>
        <textField/>
        <textField/>
      </textFields>
    </textPr>
  </connection>
  <connection id="3" xr16:uid="{CE75737A-586F-0241-A67B-AA827CD0231B}" name="pharmgkb_qgp_ac_af_var7" type="6" refreshedVersion="7" background="1" saveData="1">
    <textPr sourceFile="/Users/jveettil/Dropbox/HBKU/Research/Papers/Draft/Jithesh/Landscpae PGx/Data/pharmgkb_qgp_ac_af_var7.txt">
      <textFields count="8"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164" uniqueCount="3110">
  <si>
    <t>QGP_ADMIX</t>
  </si>
  <si>
    <t>QGP_AFR</t>
  </si>
  <si>
    <t>QGP_GAR</t>
  </si>
  <si>
    <t>QGP_PAR</t>
  </si>
  <si>
    <t>QGP_SAS</t>
  </si>
  <si>
    <t>QGP_WEP</t>
  </si>
  <si>
    <t>QGP_Total</t>
  </si>
  <si>
    <t>1KG_Total</t>
  </si>
  <si>
    <t>1KG_ALL</t>
  </si>
  <si>
    <t>1KG_AFR</t>
  </si>
  <si>
    <t>1KG_AMR</t>
  </si>
  <si>
    <t>1KG_EAS</t>
  </si>
  <si>
    <t>1KG_EUR</t>
  </si>
  <si>
    <t>1KG_SAS</t>
  </si>
  <si>
    <t>Total</t>
  </si>
  <si>
    <t>'SLCO1B1*1B', 'SLCO1B1*17'</t>
  </si>
  <si>
    <t>'SLCO1B1*15', 'SLCO1B1*1'</t>
  </si>
  <si>
    <t>'SLCO1B1*15', 'SLCO1B1*1B'</t>
  </si>
  <si>
    <t>'SLCO1B1*17', 'SLCO1B1*1'</t>
  </si>
  <si>
    <t>'SLCO1B1*1', 'SLCO1B1*17'</t>
  </si>
  <si>
    <t>'SLCO1B1*1B', 'SLCO1B1*5'</t>
  </si>
  <si>
    <t>'SLCO1B1*1', 'SLCO1B1*15'</t>
  </si>
  <si>
    <t>'SLCO1B1*1', 'SLCO1B1*5'</t>
  </si>
  <si>
    <t>'SLCO1B1*1B', 'SLCO1B1*15'</t>
  </si>
  <si>
    <t>'SLCO1B1*1B', 'SLCO1B1*31'</t>
  </si>
  <si>
    <t>'SLCO1B1*5', 'SLCO1B1*1'</t>
  </si>
  <si>
    <t>'SLCO1B1*5', 'SLCO1B1*1B'</t>
  </si>
  <si>
    <t>'SLCO1B1*1', 'SLCO1B1*31'</t>
  </si>
  <si>
    <t>'SLCO1B1*17', 'SLCO1B1*1B'</t>
  </si>
  <si>
    <t>'SLCO1B1*31', 'SLCO1B1*1B'</t>
  </si>
  <si>
    <t>'SLCO1B1*31', 'SLCO1B1*1'</t>
  </si>
  <si>
    <t>DECREASED</t>
  </si>
  <si>
    <t>'SLCO1B1*15', 'SLCO1B1*5'</t>
  </si>
  <si>
    <t>'SLCO1B1*15', 'SLCO1B1*15'</t>
  </si>
  <si>
    <t>'SLCO1B1*5', 'SLCO1B1*15'</t>
  </si>
  <si>
    <t>'SLCO1B1*15', 'SLCO1B1*17'</t>
  </si>
  <si>
    <t>'SLCO1B1*17', 'SLCO1B1*15'</t>
  </si>
  <si>
    <t>'SLCO1B1*5', 'SLCO1B1*5'</t>
  </si>
  <si>
    <t>'SLCO1B1*17', 'SLCO1B1*5'</t>
  </si>
  <si>
    <t>'SLCO1B1*5', 'SLCO1B1*17'</t>
  </si>
  <si>
    <t>'SLCO1B1*17', 'SLCO1B1*17'</t>
  </si>
  <si>
    <t>'SLCO1B1*31', 'SLCO1B1*15'</t>
  </si>
  <si>
    <t>'SLCO1B1*31', 'SLCO1B1*5'</t>
  </si>
  <si>
    <t>'SLCO1B1*15', 'SLCO1B1*31'</t>
  </si>
  <si>
    <t>'SLCO1B1*31', 'SLCO1B1*31'</t>
  </si>
  <si>
    <t>POOR</t>
  </si>
  <si>
    <t>TOTAL</t>
  </si>
  <si>
    <t>SLCO1B1</t>
  </si>
  <si>
    <t>DECREASED FUNCTION</t>
  </si>
  <si>
    <t>POOR FUNCTION</t>
  </si>
  <si>
    <t>SLCO1B1 Diplotype</t>
  </si>
  <si>
    <t>CYP2B6 Diplotypes</t>
  </si>
  <si>
    <t>'CYP2B6*2', 'CYP2B6*18'</t>
  </si>
  <si>
    <t>'CYP2B6*1', 'CYP2B6*9'</t>
  </si>
  <si>
    <t>'CYP2B6*9', 'CYP2B6*1'</t>
  </si>
  <si>
    <t>'CYP2B6*1', 'CYP2B6*18'</t>
  </si>
  <si>
    <t>'CYP2B6*9', 'CYP2B6*2'</t>
  </si>
  <si>
    <t>'CYP2B6*18', 'CYP2B6*1'</t>
  </si>
  <si>
    <t>'CYP2B6*2', 'CYP2B6*9'</t>
  </si>
  <si>
    <t>'CYP2B6*9', 'CYP2B6*5'</t>
  </si>
  <si>
    <t>'CYP2B6*5', 'CYP2B6*9'</t>
  </si>
  <si>
    <t>'CYP2B6*9', 'CYP2B6*22'</t>
  </si>
  <si>
    <t>'CYP2B6*18', 'CYP2B6*22'</t>
  </si>
  <si>
    <t>'CYP2B6*18', 'CYP2B6*2'</t>
  </si>
  <si>
    <t>'CYP2B6*1', 'CYP2B6*35'</t>
  </si>
  <si>
    <t>'CYP2B6*5', 'CYP2B6*18'</t>
  </si>
  <si>
    <t>Intermediate Metabolizer</t>
  </si>
  <si>
    <t>'CYP2B6*9', 'CYP2B6*9'</t>
  </si>
  <si>
    <t>'CYP2B6*9', 'CYP2B6*18'</t>
  </si>
  <si>
    <t>'CYP2B6*18', 'CYP2B6*9'</t>
  </si>
  <si>
    <t>'CYP2B6*18', 'CYP2B6*18'</t>
  </si>
  <si>
    <t>'CYP2B6*9', 'CYP2B6*35'</t>
  </si>
  <si>
    <t>Poor Metabolizer</t>
  </si>
  <si>
    <t>TPMT Diplotypes</t>
  </si>
  <si>
    <t>'TPMT*3C', 'TPMT*1'</t>
  </si>
  <si>
    <t>'TPMT*3A', 'TPMT*1'</t>
  </si>
  <si>
    <t>'TPMT*2', 'TPMT*1'</t>
  </si>
  <si>
    <t>'TPMT*1', 'TPMT*3C'</t>
  </si>
  <si>
    <t>'TPMT*1', 'TPMT*3A'</t>
  </si>
  <si>
    <t>'TPMT*1', 'TPMT*2'</t>
  </si>
  <si>
    <t>'TPMT*3C', 'TPMT*3B'</t>
  </si>
  <si>
    <t>'TPMT*3C', 'TPMT*3A'</t>
  </si>
  <si>
    <t>'TPMT*3A', 'TPMT*3A'</t>
  </si>
  <si>
    <t>'TPMT*3C', 'TPMT*3C'</t>
  </si>
  <si>
    <t>Poor Metabolier</t>
  </si>
  <si>
    <t>NUDT15 Diplotype</t>
  </si>
  <si>
    <t>'NUDT15*3', 'NUDT15*3'</t>
  </si>
  <si>
    <t>'NUDT15*3', 'NUDT15*1'</t>
  </si>
  <si>
    <t>'NUDT15*1', 'NUDT15*3'</t>
  </si>
  <si>
    <t>'NUDT15*1', 'NUDT15*9'</t>
  </si>
  <si>
    <t>'NUDT15*5', 'NUDT15*1'</t>
  </si>
  <si>
    <t>'NUDT15*4', 'NUDT15*1'</t>
  </si>
  <si>
    <t>Indeterminate</t>
  </si>
  <si>
    <t>DPYD Diplotypes</t>
  </si>
  <si>
    <t>'DPYD*4', 'DPYD*2A'</t>
  </si>
  <si>
    <t>'DPYD*2A', 'DPYD*6'</t>
  </si>
  <si>
    <t>'DPYD*1', 'DPYD*2A'</t>
  </si>
  <si>
    <t>'DPYD*2A', 'DPYD*1'</t>
  </si>
  <si>
    <t>'DPYD*2A', 'DPYD*5'</t>
  </si>
  <si>
    <t>'DPYD*2A', 'DPYD*2A'</t>
  </si>
  <si>
    <t>CYP3A5 Diplotypes</t>
  </si>
  <si>
    <t>'CYP3A5*1', 'CYP3A5*1'</t>
  </si>
  <si>
    <t>'CYP3A5*3', 'CYP3A5*1'</t>
  </si>
  <si>
    <t>'CYP3A5*1', 'CYP3A5*3'</t>
  </si>
  <si>
    <t>'CYP3A5*1', 'CYP3A5*6'</t>
  </si>
  <si>
    <t>'CYP3A5*7', 'CYP3A5*1'</t>
  </si>
  <si>
    <t>'CYP3A5*6', 'CYP3A5*1'</t>
  </si>
  <si>
    <t>'CYP3A5*1', 'CYP3A5*7'</t>
  </si>
  <si>
    <t>Extensive Metabolizer</t>
  </si>
  <si>
    <t>CYP2C9 Diplotypes</t>
  </si>
  <si>
    <t>Metabolizer Phenotype</t>
  </si>
  <si>
    <t>Activity score</t>
  </si>
  <si>
    <t>Prioirity</t>
  </si>
  <si>
    <t>'CYP2C9*2', 'CYP2C9*3'</t>
  </si>
  <si>
    <t>Poor</t>
  </si>
  <si>
    <t>High</t>
  </si>
  <si>
    <t>'CYP2C9*3', 'CYP2C9*2'</t>
  </si>
  <si>
    <t>'CYP2C9*3', 'CYP2C9*3'</t>
  </si>
  <si>
    <t>'CYP2C9*3', 'CYP2C9*11'</t>
  </si>
  <si>
    <t>'CYP2C9*11', 'CYP2C9*3'</t>
  </si>
  <si>
    <t>'CYP2C9*29', 'CYP2C9*3'</t>
  </si>
  <si>
    <t>'CYP2C9*3', 'CYP2C9*5'</t>
  </si>
  <si>
    <t>'CYP2C9*3', 'CYP2C9*14'</t>
  </si>
  <si>
    <t>'CYP2C9*1', 'CYP2C9*2'</t>
  </si>
  <si>
    <t>Intermediate</t>
  </si>
  <si>
    <t>'CYP2C9*2', 'CYP2C9*1'</t>
  </si>
  <si>
    <t>'CYP2C9*1', 'CYP2C9*11'</t>
  </si>
  <si>
    <t>'CYP2C9*1', 'CYP2C9*3'</t>
  </si>
  <si>
    <t>'CYP2C9*2', 'CYP2C9*2'</t>
  </si>
  <si>
    <t>'CYP2C9*3', 'CYP2C9*1'</t>
  </si>
  <si>
    <t>'CYP2C9*1', 'CYP2C9*12'</t>
  </si>
  <si>
    <t>'CYP2C9*11', 'CYP2C9*1'</t>
  </si>
  <si>
    <t>'CYP2C9*11', 'CYP2C9*9'</t>
  </si>
  <si>
    <t>'CYP2C9*24', 'CYP2C9*1'</t>
  </si>
  <si>
    <t>'CYP2C9*9', 'CYP2C9*2'</t>
  </si>
  <si>
    <t>'CYP2C9*11', 'CYP2C9*2'</t>
  </si>
  <si>
    <t>'CYP2C9*5', 'CYP2C9*2'</t>
  </si>
  <si>
    <t>'CYP2C9*2', 'CYP2C9*11'</t>
  </si>
  <si>
    <t>'CYP2C9*3', 'CYP2C9*9'</t>
  </si>
  <si>
    <t>'CYP2C9*2', 'CYP2C9*9'</t>
  </si>
  <si>
    <t>'CYP2C9*12', 'CYP2C9*2'</t>
  </si>
  <si>
    <t>'CYP2C9*5', 'CYP2C9*1'</t>
  </si>
  <si>
    <t>'CYP2C9*1', 'CYP2C9*5'</t>
  </si>
  <si>
    <t>'CYP2C9*29', 'CYP2C9*1'</t>
  </si>
  <si>
    <t>'CYP2C9*1', 'CYP2C9*29'</t>
  </si>
  <si>
    <t>'CYP2C9*9', 'CYP2C9*3'</t>
  </si>
  <si>
    <t>'CYP2C9*1', 'CYP2C9*24'</t>
  </si>
  <si>
    <t>'CYP2C9*1', 'CYP2C9*44'</t>
  </si>
  <si>
    <t>'CYP2C9*1', 'CYP2C9*8'</t>
  </si>
  <si>
    <t>'CYP2C9*2', 'CYP2C9*44'</t>
  </si>
  <si>
    <t>'CYP2C9*8', 'CYP2C9*1'</t>
  </si>
  <si>
    <t>'CYP2C9*13', 'CYP2C9*1'</t>
  </si>
  <si>
    <t>'CYP2C9*8', 'CYP2C9*5'</t>
  </si>
  <si>
    <t>'CYP2C9*1', 'CYP2C9*13'</t>
  </si>
  <si>
    <t>'CYP2C9*1', 'CYP2C9*14'</t>
  </si>
  <si>
    <t>'CYP2C9*11', 'CYP2C9*5'</t>
  </si>
  <si>
    <t>'CYP2C9*8', 'CYP2C9*9'</t>
  </si>
  <si>
    <t>'CYP2C9*14', 'CYP2C9*1'</t>
  </si>
  <si>
    <t>'CYP2C9*5', 'CYP2C9*8'</t>
  </si>
  <si>
    <t>'CYP2C9*9', 'CYP2C9*8'</t>
  </si>
  <si>
    <t>'CYP2C9*11', 'CYP2C9*14'</t>
  </si>
  <si>
    <t>'CYP2C9*9', 'CYP2C9*11'</t>
  </si>
  <si>
    <t>'CYP2C9*11', 'CYP2C9*11'</t>
  </si>
  <si>
    <t>'CYP2C9*1', 'CYP2C9*31'</t>
  </si>
  <si>
    <t>'CYP2C9*12', 'CYP2C9*1'</t>
  </si>
  <si>
    <t>CYP2C19 Diplotypes</t>
  </si>
  <si>
    <t>'CYP2C19*17', 'CYP2C19*2'</t>
  </si>
  <si>
    <t>'CYP2C19*2', 'CYP2C19*1'</t>
  </si>
  <si>
    <t>'CYP2C19*1', 'CYP2C19*2'</t>
  </si>
  <si>
    <t>'CYP2C19*2', 'CYP2C19*17'</t>
  </si>
  <si>
    <t>'CYP2C19*17', 'CYP2C19*35'</t>
  </si>
  <si>
    <t>'CYP2C19*1', 'CYP2C19*35'</t>
  </si>
  <si>
    <t>'CYP2C19*35', 'CYP2C19*17'</t>
  </si>
  <si>
    <t>'CYP2C19*2', 'CYP2C19*13'</t>
  </si>
  <si>
    <t>'CYP2C19*13', 'CYP2C19*2'</t>
  </si>
  <si>
    <t>'CYP2C19*35', 'CYP2C19*1'</t>
  </si>
  <si>
    <t>'CYP2C19*3', 'CYP2C19*1'</t>
  </si>
  <si>
    <t>'CYP2C19*1', 'CYP2C19*3'</t>
  </si>
  <si>
    <t>'CYP2C19*3', 'CYP2C19*17'</t>
  </si>
  <si>
    <t>'CYP2C19*17', 'CYP2C19*3'</t>
  </si>
  <si>
    <t>'CYP2C19*35', 'CYP2C19*13'</t>
  </si>
  <si>
    <t>'CYP2C19*9', 'CYP2C19*13'</t>
  </si>
  <si>
    <t>Likely Intermediate</t>
  </si>
  <si>
    <t>'CYP2C19*1', 'CYP2C19*9'</t>
  </si>
  <si>
    <t>'CYP2C19*17', 'CYP2C19*9'</t>
  </si>
  <si>
    <t>'CYP2C19*9', 'CYP2C19*17'</t>
  </si>
  <si>
    <t>'CYP2C19*9', 'CYP2C19*1'</t>
  </si>
  <si>
    <t>'CYP2C19*9', 'CYP2C19*2'</t>
  </si>
  <si>
    <t>Likely Poor</t>
  </si>
  <si>
    <t>'CYP2C19*35', 'CYP2C19*2'</t>
  </si>
  <si>
    <t>'CYP2C19*2', 'CYP2C19*2'</t>
  </si>
  <si>
    <t>'CYP2C19*2', 'CYP2C19*35'</t>
  </si>
  <si>
    <t>'CYP2C19*2', 'CYP2C19*3'</t>
  </si>
  <si>
    <t>'CYP2C19*3', 'CYP2C19*2'</t>
  </si>
  <si>
    <t>'CYP2C19*3', 'CYP2C19*3'</t>
  </si>
  <si>
    <t>'CYP2C19*35', 'CYP2C19*35'</t>
  </si>
  <si>
    <t>'CYP2C19*1', 'CYP2C19*17'</t>
  </si>
  <si>
    <t>Rapid</t>
  </si>
  <si>
    <t>'CYP2C19*17', 'CYP2C19*1'</t>
  </si>
  <si>
    <t>'CYP2C19*17', 'CYP2C19*13'</t>
  </si>
  <si>
    <t>'CYP2C19*13', 'CYP2C19*17'</t>
  </si>
  <si>
    <t>'CYP2C19*17', 'CYP2C19*17'</t>
  </si>
  <si>
    <t>Ultrarapid</t>
  </si>
  <si>
    <t>RYR1 Genotypes</t>
  </si>
  <si>
    <t>QGP_ADM</t>
  </si>
  <si>
    <t>rs111888148 c.1589G&gt;A HET</t>
  </si>
  <si>
    <t>rs193922762 c.982C&gt;T HET</t>
  </si>
  <si>
    <t>VKORC1 genotype</t>
  </si>
  <si>
    <t>rs9923231 AA (TT)</t>
  </si>
  <si>
    <t>Hom Alt</t>
  </si>
  <si>
    <t>rs9923231 GA (CT)</t>
  </si>
  <si>
    <t>Het</t>
  </si>
  <si>
    <t>HLA-B</t>
  </si>
  <si>
    <t>HLA-B*57:01</t>
  </si>
  <si>
    <t>Abacavir Hypersensitivity risk</t>
  </si>
  <si>
    <t>Abacavir</t>
  </si>
  <si>
    <t>HLA-B*58:01</t>
  </si>
  <si>
    <t>SCAR risk</t>
  </si>
  <si>
    <t>Allopurinol</t>
  </si>
  <si>
    <t>HLA-B*15:02</t>
  </si>
  <si>
    <t>SJS/TEN risk</t>
  </si>
  <si>
    <t>Phenytoin, Carbamazepine, Oxcarbazepine</t>
  </si>
  <si>
    <t>HLA-A</t>
  </si>
  <si>
    <t>HLA-A*31:01</t>
  </si>
  <si>
    <t>Carbamazepine</t>
  </si>
  <si>
    <t>QGP_ALL</t>
  </si>
  <si>
    <t>Drugs</t>
  </si>
  <si>
    <t>Phenotype</t>
  </si>
  <si>
    <t>HLA genotype</t>
  </si>
  <si>
    <t>HLA</t>
  </si>
  <si>
    <t>IFNL3 genotype</t>
  </si>
  <si>
    <t>rs12979860 HOM ALT (TT)</t>
  </si>
  <si>
    <t>Total HET rs12979860' (CT/TC))</t>
  </si>
  <si>
    <t>Frequency in the QGP dataset with Hom/Het genotype</t>
  </si>
  <si>
    <t>Allele/6digit</t>
  </si>
  <si>
    <t>HLA Allele</t>
  </si>
  <si>
    <t>A*31.01.02G</t>
  </si>
  <si>
    <t>HLA-A*31:01:02</t>
  </si>
  <si>
    <t>B*15.02.01G</t>
  </si>
  <si>
    <t>HLA-B*15:02:01</t>
  </si>
  <si>
    <t>B*57.01.01G</t>
  </si>
  <si>
    <t>B*57.01.07</t>
  </si>
  <si>
    <t>B*58.01.01G</t>
  </si>
  <si>
    <t>HLA-B*57:01 Total</t>
  </si>
  <si>
    <t>Number of individuals in the QGP dataset with Heterozygous genotype</t>
  </si>
  <si>
    <t>Number of individuals in the QGP dataset with Homozygous genotype</t>
  </si>
  <si>
    <t>Total Number of individuals in the QGP dataset with Hom/Het genotype</t>
  </si>
  <si>
    <t>TOTAL number of individuals</t>
  </si>
  <si>
    <t>*41/*41</t>
  </si>
  <si>
    <t>*1/*4</t>
  </si>
  <si>
    <t>*4/*41</t>
  </si>
  <si>
    <t>*1/*5</t>
  </si>
  <si>
    <t>*2/*4</t>
  </si>
  <si>
    <t>*10/*41</t>
  </si>
  <si>
    <t>*17/*41</t>
  </si>
  <si>
    <t>*2/*5</t>
  </si>
  <si>
    <t>*4/*10</t>
  </si>
  <si>
    <t>*1/*13</t>
  </si>
  <si>
    <t>*10/*10</t>
  </si>
  <si>
    <t>*1/*40</t>
  </si>
  <si>
    <t>*5/*10</t>
  </si>
  <si>
    <t>*10/*17</t>
  </si>
  <si>
    <t>*4/*4</t>
  </si>
  <si>
    <t>*1/*2x2</t>
  </si>
  <si>
    <t>*2x2/*41</t>
  </si>
  <si>
    <t>*1/*1x2</t>
  </si>
  <si>
    <t>*2/*2x2</t>
  </si>
  <si>
    <t>*1x2/*2</t>
  </si>
  <si>
    <t>*1x2/*41</t>
  </si>
  <si>
    <t>*1x2/*1x2</t>
  </si>
  <si>
    <t>*2x2/*2x2</t>
  </si>
  <si>
    <t>*1x2/*2x2</t>
  </si>
  <si>
    <t>Activity Score</t>
  </si>
  <si>
    <t>EHR Priority Notation</t>
  </si>
  <si>
    <t>1</t>
  </si>
  <si>
    <t>Abnormal/Priority/High Risk</t>
  </si>
  <si>
    <t>0.5</t>
  </si>
  <si>
    <t>0.75</t>
  </si>
  <si>
    <t>0.25</t>
  </si>
  <si>
    <t>*1/*6</t>
  </si>
  <si>
    <t>*1/*8</t>
  </si>
  <si>
    <t>*17/*17</t>
  </si>
  <si>
    <t>*17/*29</t>
  </si>
  <si>
    <t>*1/*7</t>
  </si>
  <si>
    <t>*2/*8</t>
  </si>
  <si>
    <t>*17/*40</t>
  </si>
  <si>
    <t>*10/*29</t>
  </si>
  <si>
    <t>*2/*40</t>
  </si>
  <si>
    <t>*29/*41</t>
  </si>
  <si>
    <t>*40/*41</t>
  </si>
  <si>
    <t>*1/*3</t>
  </si>
  <si>
    <t>*1/*31</t>
  </si>
  <si>
    <t>*10/*40</t>
  </si>
  <si>
    <t>*6/*10</t>
  </si>
  <si>
    <t>*17/*56</t>
  </si>
  <si>
    <t>*3/*41</t>
  </si>
  <si>
    <t>*41/*56</t>
  </si>
  <si>
    <t>*9/*10</t>
  </si>
  <si>
    <t>*1/*56</t>
  </si>
  <si>
    <t>*2/*3</t>
  </si>
  <si>
    <t>*2/*7</t>
  </si>
  <si>
    <t>*3/*33</t>
  </si>
  <si>
    <t>*4/*45</t>
  </si>
  <si>
    <t>0</t>
  </si>
  <si>
    <t>*4/*5</t>
  </si>
  <si>
    <t>*5/*5</t>
  </si>
  <si>
    <t>*4/*56</t>
  </si>
  <si>
    <t>*4/*6</t>
  </si>
  <si>
    <t>*4/*8</t>
  </si>
  <si>
    <t>*4/*12</t>
  </si>
  <si>
    <t>*3/*5</t>
  </si>
  <si>
    <t>*4/*40</t>
  </si>
  <si>
    <t>*6/*6</t>
  </si>
  <si>
    <t>3</t>
  </si>
  <si>
    <t>2.5</t>
  </si>
  <si>
    <t>4</t>
  </si>
  <si>
    <t>*2x2/*35</t>
  </si>
  <si>
    <t>*2x2/*33</t>
  </si>
  <si>
    <t>*1x2/*17</t>
  </si>
  <si>
    <t>*1x2/*27</t>
  </si>
  <si>
    <t>*1x2/*35</t>
  </si>
  <si>
    <t>*1/*35x2</t>
  </si>
  <si>
    <t>*1x2/*33</t>
  </si>
  <si>
    <t>≥4</t>
  </si>
  <si>
    <t>*1x2/*53</t>
  </si>
  <si>
    <t>*1x2/*29</t>
  </si>
  <si>
    <t>*2x2/*29</t>
  </si>
  <si>
    <t>*35/*41x3</t>
  </si>
  <si>
    <t>*35x2/*41</t>
  </si>
  <si>
    <t>*1x2/*45</t>
  </si>
  <si>
    <t>*2/*35x2</t>
  </si>
  <si>
    <t>*2x2/*45</t>
  </si>
  <si>
    <t>≥3.25</t>
  </si>
  <si>
    <t>≥3.5</t>
  </si>
  <si>
    <t>≥5</t>
  </si>
  <si>
    <t>≥6</t>
  </si>
  <si>
    <t>n</t>
  </si>
  <si>
    <t>Coded Diplotype/Phenotype Summary</t>
  </si>
  <si>
    <t>Ultrarapid Metabolizer</t>
  </si>
  <si>
    <t>*17/*2x2</t>
  </si>
  <si>
    <t>*2x2/*27x2</t>
  </si>
  <si>
    <t>*4/*68+*4</t>
  </si>
  <si>
    <t>*5/*68+*4</t>
  </si>
  <si>
    <t>*86/*5</t>
  </si>
  <si>
    <t>*68+*4/*68+*4</t>
  </si>
  <si>
    <t>*1/*68+*4</t>
  </si>
  <si>
    <t>*41/*68+*4</t>
  </si>
  <si>
    <t>*41/*5</t>
  </si>
  <si>
    <t>*2/*68+*4</t>
  </si>
  <si>
    <t>*17/*4</t>
  </si>
  <si>
    <t>*35/*4</t>
  </si>
  <si>
    <t>*17/*68+*4</t>
  </si>
  <si>
    <t>*41/*9</t>
  </si>
  <si>
    <t>*29/*5</t>
  </si>
  <si>
    <t>*1_*2_*68</t>
  </si>
  <si>
    <t>*10_*36_*4_*68</t>
  </si>
  <si>
    <t>*10/*68+*4</t>
  </si>
  <si>
    <t>*17/*36+*10</t>
  </si>
  <si>
    <t>*29/*4</t>
  </si>
  <si>
    <t>*29/*68+*4</t>
  </si>
  <si>
    <t>*41/*68+*68+*4</t>
  </si>
  <si>
    <t>*4x2/*41</t>
  </si>
  <si>
    <t>*1/*36+*36+*10</t>
  </si>
  <si>
    <t>*2/*68+*68+*4</t>
  </si>
  <si>
    <t>*27x2/*4</t>
  </si>
  <si>
    <t>*33/*5</t>
  </si>
  <si>
    <t>*35/*5</t>
  </si>
  <si>
    <t>*35/*68+*4</t>
  </si>
  <si>
    <t>*45/*68+*4</t>
  </si>
  <si>
    <t>*68/*1</t>
  </si>
  <si>
    <t>*45/*5</t>
  </si>
  <si>
    <t>*1/*2x4</t>
  </si>
  <si>
    <t>*10/*2x3</t>
  </si>
  <si>
    <t>*2x3/*41</t>
  </si>
  <si>
    <t>*2x4/*35</t>
  </si>
  <si>
    <t>*2x2/*2x3</t>
  </si>
  <si>
    <t>*2x3/*2x3</t>
  </si>
  <si>
    <t>*1x2/*27x2</t>
  </si>
  <si>
    <t>*8/*68+*4</t>
  </si>
  <si>
    <t>*3/*68+*4</t>
  </si>
  <si>
    <t>*36+*10/*36+*10</t>
  </si>
  <si>
    <t>*4/*36+*10</t>
  </si>
  <si>
    <t>*6/*68+*4</t>
  </si>
  <si>
    <t>*1/*36+*10</t>
  </si>
  <si>
    <t>*10/*36+*10</t>
  </si>
  <si>
    <t>*17/*5</t>
  </si>
  <si>
    <t>*41/*36+*10</t>
  </si>
  <si>
    <t>*41/*6</t>
  </si>
  <si>
    <t>*9/*68+*4</t>
  </si>
  <si>
    <t>*27/*5</t>
  </si>
  <si>
    <t>*39/*68+*4</t>
  </si>
  <si>
    <t>*1x3/*2</t>
  </si>
  <si>
    <t>*2x2/*43</t>
  </si>
  <si>
    <t>3.5</t>
  </si>
  <si>
    <t>*13/*68+*4</t>
  </si>
  <si>
    <t>*41/*7</t>
  </si>
  <si>
    <t>*39/*4</t>
  </si>
  <si>
    <t>*41/*8</t>
  </si>
  <si>
    <t>*68/*41</t>
  </si>
  <si>
    <t>*1/*4.013+*4</t>
  </si>
  <si>
    <t>*13+*2/*35</t>
  </si>
  <si>
    <t>*2/*36+*10</t>
  </si>
  <si>
    <t>*2/*4.013+*4</t>
  </si>
  <si>
    <t>*33/*4</t>
  </si>
  <si>
    <t>*34/*7</t>
  </si>
  <si>
    <t>*35/*68+*68+*4</t>
  </si>
  <si>
    <t>*35/*7</t>
  </si>
  <si>
    <t>*45/*6</t>
  </si>
  <si>
    <t>*68/*35</t>
  </si>
  <si>
    <t>QGP</t>
  </si>
  <si>
    <t>Total Actionable</t>
  </si>
  <si>
    <t>%</t>
  </si>
  <si>
    <t>abacavir</t>
  </si>
  <si>
    <t>allopurinol</t>
  </si>
  <si>
    <t>amitriptyline</t>
  </si>
  <si>
    <t>atomoxetine</t>
  </si>
  <si>
    <t>azathioprine</t>
  </si>
  <si>
    <t>capecitabine</t>
  </si>
  <si>
    <t>carbamazepine</t>
  </si>
  <si>
    <t>celecoxib</t>
  </si>
  <si>
    <t>citalopram</t>
  </si>
  <si>
    <t>clopidogrel</t>
  </si>
  <si>
    <t>codeine</t>
  </si>
  <si>
    <t>desflurane</t>
  </si>
  <si>
    <t>efavirenz</t>
  </si>
  <si>
    <t>enflurane</t>
  </si>
  <si>
    <t>escitalopram</t>
  </si>
  <si>
    <t>fluorouracil</t>
  </si>
  <si>
    <t>flurbiprofen</t>
  </si>
  <si>
    <t>fosphenytoin</t>
  </si>
  <si>
    <t>halothane</t>
  </si>
  <si>
    <t>ibuprofen</t>
  </si>
  <si>
    <t>isoflurane</t>
  </si>
  <si>
    <t>lansoprazole</t>
  </si>
  <si>
    <t>lornoxicam</t>
  </si>
  <si>
    <t>meloxicam</t>
  </si>
  <si>
    <t>mercaptopurine</t>
  </si>
  <si>
    <t>methoxyflurane</t>
  </si>
  <si>
    <t>nortriptyline</t>
  </si>
  <si>
    <t>omeprazole</t>
  </si>
  <si>
    <t>ondansetron</t>
  </si>
  <si>
    <t>oxcarbazepine</t>
  </si>
  <si>
    <t>pantoprazole</t>
  </si>
  <si>
    <t>paroxetine</t>
  </si>
  <si>
    <t>peginterferon alfa-2a</t>
  </si>
  <si>
    <t>peginterferon alfa-2b</t>
  </si>
  <si>
    <t>phenytoin</t>
  </si>
  <si>
    <t>piroxicam</t>
  </si>
  <si>
    <t>sevoflurane</t>
  </si>
  <si>
    <t>simvastatin</t>
  </si>
  <si>
    <t>succinylcholine</t>
  </si>
  <si>
    <t>tacrolimus</t>
  </si>
  <si>
    <t>tamoxifen</t>
  </si>
  <si>
    <t>tenoxicam</t>
  </si>
  <si>
    <t>thioguanine</t>
  </si>
  <si>
    <t>tropisetron</t>
  </si>
  <si>
    <t>voriconazole</t>
  </si>
  <si>
    <t>warfarin</t>
  </si>
  <si>
    <t>Diplotype</t>
  </si>
  <si>
    <t>QGP subpop</t>
  </si>
  <si>
    <t>- 0.2614 x Age in decades</t>
  </si>
  <si>
    <t>+ 0.0087 x Height in cm</t>
  </si>
  <si>
    <t>+ 0.0128 x Weight in kg</t>
  </si>
  <si>
    <t>- 0.1092 x Asian race</t>
  </si>
  <si>
    <t>- 0.2760 x Black or African American</t>
  </si>
  <si>
    <t>- 0.1032 x Missing or Mixed race</t>
  </si>
  <si>
    <t>+ 1.1816 x Enzyme inducer status</t>
  </si>
  <si>
    <t>- 0.5503 x Amiodarone status</t>
  </si>
  <si>
    <t>"= Square root of weekly warfarin dose"</t>
  </si>
  <si>
    <r>
      <t>- 0.8677 x </t>
    </r>
    <r>
      <rPr>
        <i/>
        <sz val="12"/>
        <color theme="1"/>
        <rFont val="Calibri"/>
        <family val="2"/>
        <scheme val="minor"/>
      </rPr>
      <t xml:space="preserve">VKORC1 </t>
    </r>
    <r>
      <rPr>
        <sz val="12"/>
        <color theme="1"/>
        <rFont val="Calibri"/>
        <family val="2"/>
        <scheme val="minor"/>
      </rPr>
      <t>rs9923231</t>
    </r>
    <r>
      <rPr>
        <i/>
        <sz val="12"/>
        <color theme="1"/>
        <rFont val="Calibri"/>
        <family val="2"/>
        <scheme val="minor"/>
      </rPr>
      <t xml:space="preserve"> A/G</t>
    </r>
  </si>
  <si>
    <r>
      <t>- 1.6974 x </t>
    </r>
    <r>
      <rPr>
        <i/>
        <sz val="12"/>
        <color theme="1"/>
        <rFont val="Calibri"/>
        <family val="2"/>
        <scheme val="minor"/>
      </rPr>
      <t xml:space="preserve">VKORC1 </t>
    </r>
    <r>
      <rPr>
        <sz val="12"/>
        <color theme="1"/>
        <rFont val="Calibri"/>
        <family val="2"/>
        <scheme val="minor"/>
      </rPr>
      <t>rs9923231</t>
    </r>
    <r>
      <rPr>
        <i/>
        <sz val="12"/>
        <color theme="1"/>
        <rFont val="Calibri"/>
        <family val="2"/>
        <scheme val="minor"/>
      </rPr>
      <t xml:space="preserve"> A/A</t>
    </r>
  </si>
  <si>
    <r>
      <t xml:space="preserve">- 0.4854 x VKORC1 </t>
    </r>
    <r>
      <rPr>
        <sz val="12"/>
        <color theme="1"/>
        <rFont val="Calibri"/>
        <family val="2"/>
        <scheme val="minor"/>
      </rPr>
      <t>rs9923231 genotype unknown</t>
    </r>
  </si>
  <si>
    <r>
      <t>- 0.5211 x </t>
    </r>
    <r>
      <rPr>
        <i/>
        <sz val="12"/>
        <color theme="1"/>
        <rFont val="Calibri"/>
        <family val="2"/>
        <scheme val="minor"/>
      </rPr>
      <t>CYP2C9*1/*2</t>
    </r>
  </si>
  <si>
    <r>
      <t>- 0.9357 x </t>
    </r>
    <r>
      <rPr>
        <i/>
        <sz val="12"/>
        <color theme="1"/>
        <rFont val="Calibri"/>
        <family val="2"/>
        <scheme val="minor"/>
      </rPr>
      <t>CYP2C9*1/*3</t>
    </r>
  </si>
  <si>
    <r>
      <t>- 1.0616 x </t>
    </r>
    <r>
      <rPr>
        <i/>
        <sz val="12"/>
        <color theme="1"/>
        <rFont val="Calibri"/>
        <family val="2"/>
        <scheme val="minor"/>
      </rPr>
      <t>CYP2C9*2/*2</t>
    </r>
  </si>
  <si>
    <r>
      <t>- 1.9206 x </t>
    </r>
    <r>
      <rPr>
        <i/>
        <sz val="12"/>
        <color theme="1"/>
        <rFont val="Calibri"/>
        <family val="2"/>
        <scheme val="minor"/>
      </rPr>
      <t>CYP2C9*2/*3</t>
    </r>
  </si>
  <si>
    <r>
      <t>- 2.3312 x </t>
    </r>
    <r>
      <rPr>
        <i/>
        <sz val="12"/>
        <color theme="1"/>
        <rFont val="Calibri"/>
        <family val="2"/>
        <scheme val="minor"/>
      </rPr>
      <t>CYP2C9*3/*3</t>
    </r>
  </si>
  <si>
    <r>
      <t>- 0.2188 x </t>
    </r>
    <r>
      <rPr>
        <i/>
        <sz val="12"/>
        <color theme="1"/>
        <rFont val="Calibri"/>
        <family val="2"/>
        <scheme val="minor"/>
      </rPr>
      <t>CYP2C9 </t>
    </r>
    <r>
      <rPr>
        <sz val="12"/>
        <color theme="1"/>
        <rFont val="Calibri"/>
        <family val="2"/>
        <scheme val="minor"/>
      </rPr>
      <t>genotype unknown</t>
    </r>
  </si>
  <si>
    <t>Algorithm used for the calculation of weekly warfarin dosage</t>
  </si>
  <si>
    <t>Availability of CPIC Level A drugs for prescription to the Qatari patients in the Hamad Medical Corporation Drug Formulary. Accessed on the 7th January 2021.</t>
  </si>
  <si>
    <t>CPIC Level A drug</t>
  </si>
  <si>
    <t>HMC formulary </t>
  </si>
  <si>
    <t>Different formulations</t>
  </si>
  <si>
    <t>No</t>
  </si>
  <si>
    <t>Yes</t>
  </si>
  <si>
    <t>ALLOPURINOL 100MG TAB</t>
  </si>
  <si>
    <t>ALLOPURINOL 300 MG TAB</t>
  </si>
  <si>
    <t>AMITRIPTYLINE 12.5MG+CHLORDIAZEPOXIDE5MG CAP</t>
  </si>
  <si>
    <t>AMITRIPTYLINE HCL 10MG TAB 66</t>
  </si>
  <si>
    <t>AMITRIPTYLINE HCL 25MG</t>
  </si>
  <si>
    <t>atazanavir</t>
  </si>
  <si>
    <t>ATOMOXETINE 10MG CAP</t>
  </si>
  <si>
    <t>ATOMOXETINE 18MG CAP</t>
  </si>
  <si>
    <t>ATOMOXETINE 25MG CAP</t>
  </si>
  <si>
    <t>ATOMOXETINE 40MG CAP</t>
  </si>
  <si>
    <t>ATOMOXETINE 60MG CAP</t>
  </si>
  <si>
    <t>AZATHIOPRINE 25MG</t>
  </si>
  <si>
    <t>AZATHIOPRINE 50MG</t>
  </si>
  <si>
    <t>CAPECITABINE 500MG</t>
  </si>
  <si>
    <t>CARBAMAZEPINE 100MG TAB 266</t>
  </si>
  <si>
    <t>CARBAMAZEPINE 100MG/5ML SYRUP,100ML</t>
  </si>
  <si>
    <t>CARBAMAZEPINE 200MG TAB 268</t>
  </si>
  <si>
    <t>CARBAMAZEPINE 200MG M/R TAB 269</t>
  </si>
  <si>
    <t>CARBAMAZEPINE 400MG M/R</t>
  </si>
  <si>
    <t>CELECOXIB 200MG</t>
  </si>
  <si>
    <t>CLOPIDOGREL 300MG TAB</t>
  </si>
  <si>
    <t>CLOPIDOGREL 75M</t>
  </si>
  <si>
    <t>CODEINE 30MG+PARACETAMOL 500MG</t>
  </si>
  <si>
    <t>DESFLURANE 240 ML BOT</t>
  </si>
  <si>
    <t>Available as non-formulary</t>
  </si>
  <si>
    <t>EFAVIRENZ600MG+EMTRICITABINE 200MG+TENOFOVIR 300MG</t>
  </si>
  <si>
    <t>ESCITALOPRAM OXALTE 10MG TAB</t>
  </si>
  <si>
    <t>ESCITALOPRAM OXALTE 20MG</t>
  </si>
  <si>
    <t>FLUOROURACIL 50 MG/1 ML ,10MLI.V</t>
  </si>
  <si>
    <t>IBUPROFEN  INJECTION 10MG/2ML AMP</t>
  </si>
  <si>
    <t>IBUPROFEN 100MG/5ML,(100-145ML) BOT</t>
  </si>
  <si>
    <t>IBUPROFEN 200MG TAB</t>
  </si>
  <si>
    <t>IBUPROFEN 400MG TAB</t>
  </si>
  <si>
    <t>IBUPROFEN 60 MG  SUPPOSITORY</t>
  </si>
  <si>
    <t>IBUPROFEN 800 MG /8 ML VIL</t>
  </si>
  <si>
    <t>ISOFLURANE 100ML</t>
  </si>
  <si>
    <t>ivacaftor</t>
  </si>
  <si>
    <t>LANSOPRAZOLE 30MG</t>
  </si>
  <si>
    <t>MELOXICAM 15MG</t>
  </si>
  <si>
    <t>MERCAPTOPURINE 50MG</t>
  </si>
  <si>
    <t>METHOXYFLURANE INHALER 3 ML WITH AC CHAMBER</t>
  </si>
  <si>
    <t>FLUPHENAZINE HCL 0.5MG+NORTRIPT.HCL10MG MOTIVAL</t>
  </si>
  <si>
    <t>OMEPRAZOLE 10Mg (MUPS)</t>
  </si>
  <si>
    <t>ONDANSETRON 2MG(HCL)/ML,2ML IV/INFUSION AMP</t>
  </si>
  <si>
    <t>ONDANSETRON HCL 8MG (MELTFORM) TAB</t>
  </si>
  <si>
    <t>ONDANSETRON HYDROCHLORIDE SYR 4MG/5ML, 50 M</t>
  </si>
  <si>
    <t>OXCARBAZEPINE 300MG TAB</t>
  </si>
  <si>
    <t>OXCARBAZEPINE 6% ( 300 MG /5ML) ,100-250 ML BOT</t>
  </si>
  <si>
    <t>OXCARBAZEPINE 600MG</t>
  </si>
  <si>
    <t>PANTOPRAZOLE 40 MG</t>
  </si>
  <si>
    <t>PAROXITINE HCL 20MG</t>
  </si>
  <si>
    <t>INTERFERON (PEGYLATED) ALFA-2A 180MCG VIA 861</t>
  </si>
  <si>
    <t>INTERFERON (PEGYLATED) ALPHA -2A  135 MCG  SC)</t>
  </si>
  <si>
    <t>INTERFERON ALFA-2A  3 MIO IU  (rbe)IM/SC</t>
  </si>
  <si>
    <t>PHENYTOIN 30MG/5ML  SUSP,125-500ML BOT</t>
  </si>
  <si>
    <t>PHENYTOIN SOD. 100MG CAP 1293</t>
  </si>
  <si>
    <t>PHENYTOIN SOD. 250MG/5ML AMP 1294</t>
  </si>
  <si>
    <t>PHENYTOIN SOD. 50MG CHEWABLE TAB</t>
  </si>
  <si>
    <t>rasburicase</t>
  </si>
  <si>
    <t>RASBURICASE  1.5 MG/1 ML ,I.V INFUSIO</t>
  </si>
  <si>
    <t>SEVOFLURANE INH. 250ML</t>
  </si>
  <si>
    <t>SIMVASTATIN 10MG TAB</t>
  </si>
  <si>
    <t>SIMVASTATIN 20MG TAB</t>
  </si>
  <si>
    <t>SIMVASTATIN 40MG</t>
  </si>
  <si>
    <t>TACROLIMUS 0.5MG CAP</t>
  </si>
  <si>
    <t>TACROLIMUS 1MG TAB</t>
  </si>
  <si>
    <t>TACROLIMUS 5 MG/ML, IV VIAL VIA</t>
  </si>
  <si>
    <t>TACROLIMUS 5MG TAB</t>
  </si>
  <si>
    <t>TACROLIMUS MONOHYDRATE 0.03%OINTMENT 30GM TUB</t>
  </si>
  <si>
    <t>TACROLIMUS MONOHYDRATE 0.1%OINTMENT 30GM</t>
  </si>
  <si>
    <t>TACROLIMUS 1 MG EXTENDED RELEASE</t>
  </si>
  <si>
    <t>TACROLIMUS 0.5 MG EXTENDED RELEASE</t>
  </si>
  <si>
    <t>TAMOXIFEN 10MG TAB</t>
  </si>
  <si>
    <t>TAMOXIFEN 20MG</t>
  </si>
  <si>
    <t>TENOXICAM 20MG TAB</t>
  </si>
  <si>
    <t>TENOXICAM 20MG IV/IM</t>
  </si>
  <si>
    <t>THIOGUANINE 40MG</t>
  </si>
  <si>
    <t>tramadol</t>
  </si>
  <si>
    <t>TRAMADOL 100MG M/R TAB</t>
  </si>
  <si>
    <t>TRAMADOL 50MG CAP</t>
  </si>
  <si>
    <t>TRAMADOL HCL 100MG/(1ML-2ML)</t>
  </si>
  <si>
    <t>VORICONAZOLE 200 MG VIAL</t>
  </si>
  <si>
    <t>VORICONAZOLE 200 MG TAB</t>
  </si>
  <si>
    <t>VORICONAZOLE 50 MG TAB</t>
  </si>
  <si>
    <t>WARFARIN SOD. 1MG TAB</t>
  </si>
  <si>
    <t>WARFARIN SOD. 2MG TAB</t>
  </si>
  <si>
    <t>WARFARIN SOD. 3MG TAB</t>
  </si>
  <si>
    <t>WARFARIN SOD. 5MG</t>
  </si>
  <si>
    <t>QGP AF</t>
  </si>
  <si>
    <t>gnomAD AF</t>
  </si>
  <si>
    <t>ID</t>
  </si>
  <si>
    <t>raw p-value</t>
  </si>
  <si>
    <t>Bonferroni corrected p</t>
  </si>
  <si>
    <t>VKORC1</t>
  </si>
  <si>
    <t>A</t>
  </si>
  <si>
    <t>C</t>
  </si>
  <si>
    <t>rs2884737</t>
  </si>
  <si>
    <t>G</t>
  </si>
  <si>
    <t>rs2289669</t>
  </si>
  <si>
    <t>XPC</t>
  </si>
  <si>
    <t>T</t>
  </si>
  <si>
    <t>rs2228001</t>
  </si>
  <si>
    <t>LEPR</t>
  </si>
  <si>
    <t>rs1137101</t>
  </si>
  <si>
    <t>HLA-DRB1</t>
  </si>
  <si>
    <t>rs17211071</t>
  </si>
  <si>
    <t>DHFR</t>
  </si>
  <si>
    <t>rs1643650</t>
  </si>
  <si>
    <t>SCN1A</t>
  </si>
  <si>
    <t>rs2298771</t>
  </si>
  <si>
    <t>C11orf65</t>
  </si>
  <si>
    <t>rs11212617</t>
  </si>
  <si>
    <t>AKR1C3</t>
  </si>
  <si>
    <t>rs1937840</t>
  </si>
  <si>
    <t>NOTCH4</t>
  </si>
  <si>
    <t>rs367398</t>
  </si>
  <si>
    <t>RAD52</t>
  </si>
  <si>
    <t>rs11226</t>
  </si>
  <si>
    <t>BCL2L11</t>
  </si>
  <si>
    <t>rs2241843</t>
  </si>
  <si>
    <t>IL1RN</t>
  </si>
  <si>
    <t>rs4251961</t>
  </si>
  <si>
    <t>rs408626</t>
  </si>
  <si>
    <t>SLC28A1</t>
  </si>
  <si>
    <t>rs2242046</t>
  </si>
  <si>
    <t>DRD1</t>
  </si>
  <si>
    <t>rs686</t>
  </si>
  <si>
    <t>rs1053129</t>
  </si>
  <si>
    <t>CYP4F2</t>
  </si>
  <si>
    <t>rs2108622</t>
  </si>
  <si>
    <t>CNR1</t>
  </si>
  <si>
    <t>rs806368</t>
  </si>
  <si>
    <t>HLA-DPB2</t>
  </si>
  <si>
    <t>rs3129294</t>
  </si>
  <si>
    <t>NEDD4L</t>
  </si>
  <si>
    <t>rs520210</t>
  </si>
  <si>
    <t>CACNA1C</t>
  </si>
  <si>
    <t>rs1006737</t>
  </si>
  <si>
    <t>CFH</t>
  </si>
  <si>
    <t>rs800292</t>
  </si>
  <si>
    <t>rs1071816</t>
  </si>
  <si>
    <t>ERCC4</t>
  </si>
  <si>
    <t>rs1799801</t>
  </si>
  <si>
    <t>IL1B</t>
  </si>
  <si>
    <t>rs1143634</t>
  </si>
  <si>
    <t>MYD88</t>
  </si>
  <si>
    <t>rs6853</t>
  </si>
  <si>
    <t>FSIP1</t>
  </si>
  <si>
    <t>rs7179742</t>
  </si>
  <si>
    <t>rs724710</t>
  </si>
  <si>
    <t>rs9934438</t>
  </si>
  <si>
    <t>SLC22A4</t>
  </si>
  <si>
    <t>rs1050152</t>
  </si>
  <si>
    <t>PSORS1C1</t>
  </si>
  <si>
    <t>rs3815087</t>
  </si>
  <si>
    <t>C5orf56</t>
  </si>
  <si>
    <t>rs12521868</t>
  </si>
  <si>
    <t>STX4</t>
  </si>
  <si>
    <t>rs10871454</t>
  </si>
  <si>
    <t>SLC22A3</t>
  </si>
  <si>
    <t>rs2076828</t>
  </si>
  <si>
    <t>MDM2</t>
  </si>
  <si>
    <t>rs1690924</t>
  </si>
  <si>
    <t>CHRNA4</t>
  </si>
  <si>
    <t>rs2236196</t>
  </si>
  <si>
    <t>ACE</t>
  </si>
  <si>
    <t>rs4359</t>
  </si>
  <si>
    <t>CDKN2B-AS1</t>
  </si>
  <si>
    <t>rs10757274</t>
  </si>
  <si>
    <t>HTT</t>
  </si>
  <si>
    <t>rs362267</t>
  </si>
  <si>
    <t>CTLA4</t>
  </si>
  <si>
    <t>rs231775</t>
  </si>
  <si>
    <t>PRRC2A</t>
  </si>
  <si>
    <t>rs750332</t>
  </si>
  <si>
    <t>CERKL</t>
  </si>
  <si>
    <t>rs993648</t>
  </si>
  <si>
    <t>DTNBP1</t>
  </si>
  <si>
    <t>rs742105</t>
  </si>
  <si>
    <t>ADAMTS1</t>
  </si>
  <si>
    <t>rs428785</t>
  </si>
  <si>
    <t>HSPG2</t>
  </si>
  <si>
    <t>rs878949</t>
  </si>
  <si>
    <t>rs402007</t>
  </si>
  <si>
    <t>SLC47A2</t>
  </si>
  <si>
    <t>rs34834489</t>
  </si>
  <si>
    <t>rs362306</t>
  </si>
  <si>
    <t>GLP1R</t>
  </si>
  <si>
    <t>rs10305420</t>
  </si>
  <si>
    <t>rs362272</t>
  </si>
  <si>
    <t>AC026366.1</t>
  </si>
  <si>
    <t>rs1277441</t>
  </si>
  <si>
    <t>PTGER3</t>
  </si>
  <si>
    <t>rs11209716</t>
  </si>
  <si>
    <t>CYP2B6</t>
  </si>
  <si>
    <t>rs2279345</t>
  </si>
  <si>
    <t>ERCC1</t>
  </si>
  <si>
    <t>rs11615</t>
  </si>
  <si>
    <t>MOBP</t>
  </si>
  <si>
    <t>rs616147</t>
  </si>
  <si>
    <t>PRSS53</t>
  </si>
  <si>
    <t>rs2359612</t>
  </si>
  <si>
    <t>GRIK1-AS2</t>
  </si>
  <si>
    <t>rs2832407</t>
  </si>
  <si>
    <t>CDA</t>
  </si>
  <si>
    <t>rs602950</t>
  </si>
  <si>
    <t>rs471760</t>
  </si>
  <si>
    <t>OPRM1</t>
  </si>
  <si>
    <t>rs589046</t>
  </si>
  <si>
    <t>HTR2A</t>
  </si>
  <si>
    <t>rs6313</t>
  </si>
  <si>
    <t>SH2B3</t>
  </si>
  <si>
    <t>rs3184504</t>
  </si>
  <si>
    <t>DHODH</t>
  </si>
  <si>
    <t>rs3213422</t>
  </si>
  <si>
    <t>RP11-757A13.1</t>
  </si>
  <si>
    <t>rs2246709</t>
  </si>
  <si>
    <t>rs495491</t>
  </si>
  <si>
    <t>TNFRSF1B</t>
  </si>
  <si>
    <t>rs3397</t>
  </si>
  <si>
    <t>FBXL19</t>
  </si>
  <si>
    <t>rs10782001</t>
  </si>
  <si>
    <t>GRID2</t>
  </si>
  <si>
    <t>rs1875705</t>
  </si>
  <si>
    <t>ETFDH</t>
  </si>
  <si>
    <t>rs11559290</t>
  </si>
  <si>
    <t>MARCH9</t>
  </si>
  <si>
    <t>rs4646536</t>
  </si>
  <si>
    <t>rs1048977</t>
  </si>
  <si>
    <t>IL23R</t>
  </si>
  <si>
    <t>rs7518660</t>
  </si>
  <si>
    <t>GATA4</t>
  </si>
  <si>
    <t>rs13273672</t>
  </si>
  <si>
    <t>SLC12A8</t>
  </si>
  <si>
    <t>rs651630</t>
  </si>
  <si>
    <t>TJP1</t>
  </si>
  <si>
    <t>rs711355</t>
  </si>
  <si>
    <t>rs785423</t>
  </si>
  <si>
    <t>RUSC1-AS1</t>
  </si>
  <si>
    <t>rs11264359</t>
  </si>
  <si>
    <t>SLC1A1</t>
  </si>
  <si>
    <t>rs3087879</t>
  </si>
  <si>
    <t>DDC</t>
  </si>
  <si>
    <t>rs12718541</t>
  </si>
  <si>
    <t>GC</t>
  </si>
  <si>
    <t>rs7041</t>
  </si>
  <si>
    <t>HIF1A</t>
  </si>
  <si>
    <t>rs11549465</t>
  </si>
  <si>
    <t>ABCC1</t>
  </si>
  <si>
    <t>rs35592</t>
  </si>
  <si>
    <t>STX1B</t>
  </si>
  <si>
    <t>rs4889606</t>
  </si>
  <si>
    <t>REV3L</t>
  </si>
  <si>
    <t>rs462779</t>
  </si>
  <si>
    <t>VASP</t>
  </si>
  <si>
    <t>rs10995</t>
  </si>
  <si>
    <t>RNA5SP391</t>
  </si>
  <si>
    <t>rs2061051</t>
  </si>
  <si>
    <t>GRIK4</t>
  </si>
  <si>
    <t>rs12800734</t>
  </si>
  <si>
    <t>CYP3A5</t>
  </si>
  <si>
    <t>rs15524</t>
  </si>
  <si>
    <t>LDLR</t>
  </si>
  <si>
    <t>rs688</t>
  </si>
  <si>
    <t>KCNH2</t>
  </si>
  <si>
    <t>rs1137617</t>
  </si>
  <si>
    <t>CTNNA2</t>
  </si>
  <si>
    <t>rs11126740</t>
  </si>
  <si>
    <t>rs2072671</t>
  </si>
  <si>
    <t>CHAT</t>
  </si>
  <si>
    <t>rs1880676</t>
  </si>
  <si>
    <t>rs3810950</t>
  </si>
  <si>
    <t>rs4343</t>
  </si>
  <si>
    <t>ATP7B</t>
  </si>
  <si>
    <t>rs1061472</t>
  </si>
  <si>
    <t>PDE4D</t>
  </si>
  <si>
    <t>rs702553</t>
  </si>
  <si>
    <t>FBXL17</t>
  </si>
  <si>
    <t>rs7706429</t>
  </si>
  <si>
    <t>ADRB2-SH3TC2</t>
  </si>
  <si>
    <t>rs11959113</t>
  </si>
  <si>
    <t>LST3</t>
  </si>
  <si>
    <t>rs7311358</t>
  </si>
  <si>
    <t>SULT1A1</t>
  </si>
  <si>
    <t>rs1042028</t>
  </si>
  <si>
    <t>WNK1</t>
  </si>
  <si>
    <t>rs880054</t>
  </si>
  <si>
    <t>INS-IGF2</t>
  </si>
  <si>
    <t>rs2070762</t>
  </si>
  <si>
    <t>SYT1</t>
  </si>
  <si>
    <t>rs2251214</t>
  </si>
  <si>
    <t>MED12L</t>
  </si>
  <si>
    <t>rs6787801</t>
  </si>
  <si>
    <t>MTHFR</t>
  </si>
  <si>
    <t>rs1801133</t>
  </si>
  <si>
    <t>CD69</t>
  </si>
  <si>
    <t>rs11052877</t>
  </si>
  <si>
    <t>rs8050894</t>
  </si>
  <si>
    <t>GGCX</t>
  </si>
  <si>
    <t>rs699664</t>
  </si>
  <si>
    <t>CBR3</t>
  </si>
  <si>
    <t>rs1056892</t>
  </si>
  <si>
    <t>MTTP</t>
  </si>
  <si>
    <t>rs1800591</t>
  </si>
  <si>
    <t>rs201929247</t>
  </si>
  <si>
    <t>GBP6</t>
  </si>
  <si>
    <t>rs928655</t>
  </si>
  <si>
    <t>CMPK1</t>
  </si>
  <si>
    <t>rs11211524</t>
  </si>
  <si>
    <t>C9orf72</t>
  </si>
  <si>
    <t>rs774359</t>
  </si>
  <si>
    <t>rs1074287</t>
  </si>
  <si>
    <t>RP11-261N11.8</t>
  </si>
  <si>
    <t>rs3787140</t>
  </si>
  <si>
    <t>rs292449</t>
  </si>
  <si>
    <t>ATP10A</t>
  </si>
  <si>
    <t>rs12595802</t>
  </si>
  <si>
    <t>MAP2K4</t>
  </si>
  <si>
    <t>rs2159140</t>
  </si>
  <si>
    <t>ADCY2</t>
  </si>
  <si>
    <t>rs4702484</t>
  </si>
  <si>
    <t>PPARA</t>
  </si>
  <si>
    <t>rs4253778</t>
  </si>
  <si>
    <t>AGBL4</t>
  </si>
  <si>
    <t>rs393994</t>
  </si>
  <si>
    <t>rs4803419</t>
  </si>
  <si>
    <t>rs4646450</t>
  </si>
  <si>
    <t>MIR3135A</t>
  </si>
  <si>
    <t>rs9829896</t>
  </si>
  <si>
    <t>rs2177370</t>
  </si>
  <si>
    <t>SERPINA5</t>
  </si>
  <si>
    <t>rs6113</t>
  </si>
  <si>
    <t>rs4149032</t>
  </si>
  <si>
    <t>rs6118</t>
  </si>
  <si>
    <t>FMO3</t>
  </si>
  <si>
    <t>rs2266782</t>
  </si>
  <si>
    <t>MYLIP</t>
  </si>
  <si>
    <t>rs9370867</t>
  </si>
  <si>
    <t>rs4344</t>
  </si>
  <si>
    <t>ZNF385D</t>
  </si>
  <si>
    <t>rs9879065</t>
  </si>
  <si>
    <t>A2M</t>
  </si>
  <si>
    <t>rs669</t>
  </si>
  <si>
    <t>HDAC1P1</t>
  </si>
  <si>
    <t>rs932764</t>
  </si>
  <si>
    <t>TYMS</t>
  </si>
  <si>
    <t>rs699517</t>
  </si>
  <si>
    <t>RXRA</t>
  </si>
  <si>
    <t>rs1536475</t>
  </si>
  <si>
    <t>rs6119</t>
  </si>
  <si>
    <t>C18orf56</t>
  </si>
  <si>
    <t>rs2847153</t>
  </si>
  <si>
    <t>rs442767</t>
  </si>
  <si>
    <t>rs2046934</t>
  </si>
  <si>
    <t>rs2445142</t>
  </si>
  <si>
    <t>ESR1</t>
  </si>
  <si>
    <t>rs9340799</t>
  </si>
  <si>
    <t>ANKK1</t>
  </si>
  <si>
    <t>rs7118900</t>
  </si>
  <si>
    <t>rs1800497</t>
  </si>
  <si>
    <t>NAT2</t>
  </si>
  <si>
    <t>rs1799929</t>
  </si>
  <si>
    <t>rs1801280</t>
  </si>
  <si>
    <t>GP1BA</t>
  </si>
  <si>
    <t>rs6065</t>
  </si>
  <si>
    <t>MIR4301</t>
  </si>
  <si>
    <t>rs4460839</t>
  </si>
  <si>
    <t>PDE3A</t>
  </si>
  <si>
    <t>rs12305038</t>
  </si>
  <si>
    <t>SLC28A3</t>
  </si>
  <si>
    <t>rs7867504</t>
  </si>
  <si>
    <t>ADRB1</t>
  </si>
  <si>
    <t>rs1801253</t>
  </si>
  <si>
    <t>RARG</t>
  </si>
  <si>
    <t>rs2229774</t>
  </si>
  <si>
    <t>rs4532</t>
  </si>
  <si>
    <t>IKBKB</t>
  </si>
  <si>
    <t>rs9694958</t>
  </si>
  <si>
    <t>CEP68</t>
  </si>
  <si>
    <t>rs7572857</t>
  </si>
  <si>
    <t>rs510769</t>
  </si>
  <si>
    <t>rs4149056</t>
  </si>
  <si>
    <t>TRAF1</t>
  </si>
  <si>
    <t>rs3761847</t>
  </si>
  <si>
    <t>COMT</t>
  </si>
  <si>
    <t>rs4680</t>
  </si>
  <si>
    <t>rs1208</t>
  </si>
  <si>
    <t>SLC44A4</t>
  </si>
  <si>
    <t>rs652888</t>
  </si>
  <si>
    <t>GPX5</t>
  </si>
  <si>
    <t>rs451774</t>
  </si>
  <si>
    <t>AKT1</t>
  </si>
  <si>
    <t>rs1130214</t>
  </si>
  <si>
    <t>SLC22A1</t>
  </si>
  <si>
    <t>rs622342</t>
  </si>
  <si>
    <t>rs5925</t>
  </si>
  <si>
    <t>rs2272733</t>
  </si>
  <si>
    <t>rs2268639</t>
  </si>
  <si>
    <t>MLLT3</t>
  </si>
  <si>
    <t>rs6475448</t>
  </si>
  <si>
    <t>rs3778151</t>
  </si>
  <si>
    <t>SLCO1C1</t>
  </si>
  <si>
    <t>rs3794271</t>
  </si>
  <si>
    <t>rs4492666</t>
  </si>
  <si>
    <t>ACTG1</t>
  </si>
  <si>
    <t>rs1135989</t>
  </si>
  <si>
    <t>CYP4F11</t>
  </si>
  <si>
    <t>rs1060467</t>
  </si>
  <si>
    <t>rs319952</t>
  </si>
  <si>
    <t>rs1049353</t>
  </si>
  <si>
    <t>rs4633</t>
  </si>
  <si>
    <t>COL22A1</t>
  </si>
  <si>
    <t>rs6988229</t>
  </si>
  <si>
    <t>OPRD1</t>
  </si>
  <si>
    <t>rs508448</t>
  </si>
  <si>
    <t>SLC18A2</t>
  </si>
  <si>
    <t>rs363341</t>
  </si>
  <si>
    <t>rs1061631</t>
  </si>
  <si>
    <t>GABRP</t>
  </si>
  <si>
    <t>rs10036156</t>
  </si>
  <si>
    <t>KLRC1</t>
  </si>
  <si>
    <t>rs7301582</t>
  </si>
  <si>
    <t>rs3778156</t>
  </si>
  <si>
    <t>VDR</t>
  </si>
  <si>
    <t>rs2228570</t>
  </si>
  <si>
    <t>ZNF134</t>
  </si>
  <si>
    <t>rs10413455</t>
  </si>
  <si>
    <t>rs1801249</t>
  </si>
  <si>
    <t>MIR4713</t>
  </si>
  <si>
    <t>rs727479</t>
  </si>
  <si>
    <t>WBSCR17</t>
  </si>
  <si>
    <t>rs7794356</t>
  </si>
  <si>
    <t>IFNL3</t>
  </si>
  <si>
    <t>rs28416813</t>
  </si>
  <si>
    <t>rs7543016</t>
  </si>
  <si>
    <t>rs2592551</t>
  </si>
  <si>
    <t>RP4-663N10.1</t>
  </si>
  <si>
    <t>rs2239622</t>
  </si>
  <si>
    <t>TPMT</t>
  </si>
  <si>
    <t>rs12201199</t>
  </si>
  <si>
    <t>SLC6A2</t>
  </si>
  <si>
    <t>rs36029</t>
  </si>
  <si>
    <t>CES1</t>
  </si>
  <si>
    <t>TG</t>
  </si>
  <si>
    <t>rs3217164</t>
  </si>
  <si>
    <t>TSPYL1</t>
  </si>
  <si>
    <t>rs3828743</t>
  </si>
  <si>
    <t>CSNK1E</t>
  </si>
  <si>
    <t>rs1534891</t>
  </si>
  <si>
    <t>PON1</t>
  </si>
  <si>
    <t>rs662</t>
  </si>
  <si>
    <t>RBMS3</t>
  </si>
  <si>
    <t>rs17024608</t>
  </si>
  <si>
    <t>DCK</t>
  </si>
  <si>
    <t>rs4694362</t>
  </si>
  <si>
    <t>RP11-108K3.1</t>
  </si>
  <si>
    <t>rs1008805</t>
  </si>
  <si>
    <t>AXIN2</t>
  </si>
  <si>
    <t>rs4541111</t>
  </si>
  <si>
    <t>IPCEF1</t>
  </si>
  <si>
    <t>rs2236256</t>
  </si>
  <si>
    <t>APOB</t>
  </si>
  <si>
    <t>rs676210</t>
  </si>
  <si>
    <t>IMPDH1</t>
  </si>
  <si>
    <t>rs2278293</t>
  </si>
  <si>
    <t>rs2266780</t>
  </si>
  <si>
    <t>SUMO4</t>
  </si>
  <si>
    <t>rs237025</t>
  </si>
  <si>
    <t>KCNMB1</t>
  </si>
  <si>
    <t>rs2301149</t>
  </si>
  <si>
    <t>PTGS2</t>
  </si>
  <si>
    <t>rs5275</t>
  </si>
  <si>
    <t>DRD2</t>
  </si>
  <si>
    <t>rs1125394</t>
  </si>
  <si>
    <t>COL26A1</t>
  </si>
  <si>
    <t>rs10279545</t>
  </si>
  <si>
    <t>rs1801131</t>
  </si>
  <si>
    <t>FLT3</t>
  </si>
  <si>
    <t>rs1933437</t>
  </si>
  <si>
    <t>AC004041.2</t>
  </si>
  <si>
    <t>rs1295686</t>
  </si>
  <si>
    <t>ZDHHC7</t>
  </si>
  <si>
    <t>rs3210967</t>
  </si>
  <si>
    <t>MGAT4A</t>
  </si>
  <si>
    <t>rs885036</t>
  </si>
  <si>
    <t>rs13093500</t>
  </si>
  <si>
    <t>rs2164660</t>
  </si>
  <si>
    <t>rs909706</t>
  </si>
  <si>
    <t>CCND1</t>
  </si>
  <si>
    <t>rs9344</t>
  </si>
  <si>
    <t>rs1079597</t>
  </si>
  <si>
    <t>MIR24-2</t>
  </si>
  <si>
    <t>rs895819</t>
  </si>
  <si>
    <t>MAP4K4</t>
  </si>
  <si>
    <t>rs4550690</t>
  </si>
  <si>
    <t>SELE</t>
  </si>
  <si>
    <t>rs3917412</t>
  </si>
  <si>
    <t>SCARB1</t>
  </si>
  <si>
    <t>rs5888</t>
  </si>
  <si>
    <t>RABEP1</t>
  </si>
  <si>
    <t>rs1000940</t>
  </si>
  <si>
    <t>HSD3B1</t>
  </si>
  <si>
    <t>rs1047303</t>
  </si>
  <si>
    <t>rs2734841</t>
  </si>
  <si>
    <t>SLC14A2</t>
  </si>
  <si>
    <t>rs3745009</t>
  </si>
  <si>
    <t>SLC6A5</t>
  </si>
  <si>
    <t>rs2298826</t>
  </si>
  <si>
    <t>LIPC</t>
  </si>
  <si>
    <t>rs1800588</t>
  </si>
  <si>
    <t>F13A1</t>
  </si>
  <si>
    <t>rs5985</t>
  </si>
  <si>
    <t>rs3812718</t>
  </si>
  <si>
    <t>rs10885</t>
  </si>
  <si>
    <t>INSR</t>
  </si>
  <si>
    <t>rs2396185</t>
  </si>
  <si>
    <t>MIR582</t>
  </si>
  <si>
    <t>rs17742120</t>
  </si>
  <si>
    <t>NPPA</t>
  </si>
  <si>
    <t>rs5065</t>
  </si>
  <si>
    <t>PIK3CA</t>
  </si>
  <si>
    <t>rs870995</t>
  </si>
  <si>
    <t>P2RX7</t>
  </si>
  <si>
    <t>rs1718125</t>
  </si>
  <si>
    <t>rs11229</t>
  </si>
  <si>
    <t>CR1</t>
  </si>
  <si>
    <t>rs2274567</t>
  </si>
  <si>
    <t>SLC22A16</t>
  </si>
  <si>
    <t>rs12210538</t>
  </si>
  <si>
    <t>EPB41</t>
  </si>
  <si>
    <t>rs6702335</t>
  </si>
  <si>
    <t>ZNF568</t>
  </si>
  <si>
    <t>rs10405238</t>
  </si>
  <si>
    <t>XRCC3</t>
  </si>
  <si>
    <t>rs861539</t>
  </si>
  <si>
    <t>rs854560</t>
  </si>
  <si>
    <t>rs2242480</t>
  </si>
  <si>
    <t>rs9310657</t>
  </si>
  <si>
    <t>AL132772.1</t>
  </si>
  <si>
    <t>rs2273618</t>
  </si>
  <si>
    <t>PTGES</t>
  </si>
  <si>
    <t>rs2302821</t>
  </si>
  <si>
    <t>rs9310658</t>
  </si>
  <si>
    <t>rs4334661</t>
  </si>
  <si>
    <t>rs7616119</t>
  </si>
  <si>
    <t>HTR3A</t>
  </si>
  <si>
    <t>rs2276302</t>
  </si>
  <si>
    <t>DNMT3A</t>
  </si>
  <si>
    <t>rs2304429</t>
  </si>
  <si>
    <t>rs3778150</t>
  </si>
  <si>
    <t>rs553202</t>
  </si>
  <si>
    <t>PRKAG2</t>
  </si>
  <si>
    <t>rs10224002</t>
  </si>
  <si>
    <t>UMPS</t>
  </si>
  <si>
    <t>rs2279199</t>
  </si>
  <si>
    <t>rs1062613</t>
  </si>
  <si>
    <t>TNFRSF11B</t>
  </si>
  <si>
    <t>rs2073618</t>
  </si>
  <si>
    <t>rs9819548</t>
  </si>
  <si>
    <t>CYP1A1</t>
  </si>
  <si>
    <t>rs2606345</t>
  </si>
  <si>
    <t>rs320003</t>
  </si>
  <si>
    <t>CD84</t>
  </si>
  <si>
    <t>rs6427528</t>
  </si>
  <si>
    <t>P2RY12</t>
  </si>
  <si>
    <t>rs6809699</t>
  </si>
  <si>
    <t>rs12943590</t>
  </si>
  <si>
    <t>CDH2</t>
  </si>
  <si>
    <t>rs17446819</t>
  </si>
  <si>
    <t>rs6275</t>
  </si>
  <si>
    <t>rs1367117</t>
  </si>
  <si>
    <t>rs17382202</t>
  </si>
  <si>
    <t>RABGAP1L</t>
  </si>
  <si>
    <t>rs61826952</t>
  </si>
  <si>
    <t>SLC22A12</t>
  </si>
  <si>
    <t>rs11231825</t>
  </si>
  <si>
    <t>RP11-355B11.2</t>
  </si>
  <si>
    <t>rs11125883</t>
  </si>
  <si>
    <t>KLRD1</t>
  </si>
  <si>
    <t>rs2302489</t>
  </si>
  <si>
    <t>TP53</t>
  </si>
  <si>
    <t>rs1042522</t>
  </si>
  <si>
    <t>NUBPL</t>
  </si>
  <si>
    <t>rs7142881</t>
  </si>
  <si>
    <t>CYP3A4</t>
  </si>
  <si>
    <t>rs3735451</t>
  </si>
  <si>
    <t>RNU6-1082P</t>
  </si>
  <si>
    <t>rs5030728</t>
  </si>
  <si>
    <t>CDKAL1</t>
  </si>
  <si>
    <t>rs7756992</t>
  </si>
  <si>
    <t>rs8094439</t>
  </si>
  <si>
    <t>ABCC6</t>
  </si>
  <si>
    <t>rs2238472</t>
  </si>
  <si>
    <t>rs6279</t>
  </si>
  <si>
    <t>rs1461773</t>
  </si>
  <si>
    <t>ALOX5</t>
  </si>
  <si>
    <t>rs2115819</t>
  </si>
  <si>
    <t>ABCG2</t>
  </si>
  <si>
    <t>rs17731538</t>
  </si>
  <si>
    <t>rs1124493</t>
  </si>
  <si>
    <t>CHRNB2</t>
  </si>
  <si>
    <t>rs2072660</t>
  </si>
  <si>
    <t>rs1051375</t>
  </si>
  <si>
    <t>ALOX12</t>
  </si>
  <si>
    <t>rs11078659</t>
  </si>
  <si>
    <t>TCF7L2</t>
  </si>
  <si>
    <t>rs7903146</t>
  </si>
  <si>
    <t>PTPRD</t>
  </si>
  <si>
    <t>rs17584499</t>
  </si>
  <si>
    <t>GCKR</t>
  </si>
  <si>
    <t>rs1260326</t>
  </si>
  <si>
    <t>rs2900478</t>
  </si>
  <si>
    <t>UGT1A8</t>
  </si>
  <si>
    <t>rs1042597</t>
  </si>
  <si>
    <t>rs3778148</t>
  </si>
  <si>
    <t>DRD3</t>
  </si>
  <si>
    <t>rs6280</t>
  </si>
  <si>
    <t>rs324026</t>
  </si>
  <si>
    <t>ST13</t>
  </si>
  <si>
    <t>rs138337</t>
  </si>
  <si>
    <t>NRP1</t>
  </si>
  <si>
    <t>rs2070296</t>
  </si>
  <si>
    <t>MTR</t>
  </si>
  <si>
    <t>rs3768142</t>
  </si>
  <si>
    <t>CHRNA5</t>
  </si>
  <si>
    <t>rs16969968</t>
  </si>
  <si>
    <t>rs1044394</t>
  </si>
  <si>
    <t>SLC29A1</t>
  </si>
  <si>
    <t>rs9394992</t>
  </si>
  <si>
    <t>CXCL12</t>
  </si>
  <si>
    <t>rs1801157</t>
  </si>
  <si>
    <t>ADD1</t>
  </si>
  <si>
    <t>rs4961</t>
  </si>
  <si>
    <t>FABP1</t>
  </si>
  <si>
    <t>rs2241883</t>
  </si>
  <si>
    <t>ATIC</t>
  </si>
  <si>
    <t>rs2372536</t>
  </si>
  <si>
    <t>RELA</t>
  </si>
  <si>
    <t>rs11227247</t>
  </si>
  <si>
    <t>ZNF804A</t>
  </si>
  <si>
    <t>rs1344706</t>
  </si>
  <si>
    <t>rs12148896</t>
  </si>
  <si>
    <t>TXNRD2</t>
  </si>
  <si>
    <t>rs933271</t>
  </si>
  <si>
    <t>HNMT</t>
  </si>
  <si>
    <t>rs1050891</t>
  </si>
  <si>
    <t>C10orf11</t>
  </si>
  <si>
    <t>rs10509373</t>
  </si>
  <si>
    <t>rs7294</t>
  </si>
  <si>
    <t>rs4655226</t>
  </si>
  <si>
    <t>rs1079598</t>
  </si>
  <si>
    <t>F12</t>
  </si>
  <si>
    <t>rs1801020</t>
  </si>
  <si>
    <t>rs2234753</t>
  </si>
  <si>
    <t>DPYD</t>
  </si>
  <si>
    <t>rs1801160</t>
  </si>
  <si>
    <t>rs2291073</t>
  </si>
  <si>
    <t>NR1I2</t>
  </si>
  <si>
    <t>rs6785049</t>
  </si>
  <si>
    <t>ATG5</t>
  </si>
  <si>
    <t>rs9373839</t>
  </si>
  <si>
    <t>RP11-159N11.3</t>
  </si>
  <si>
    <t>rs2283265</t>
  </si>
  <si>
    <t>GRM3</t>
  </si>
  <si>
    <t>rs13242038</t>
  </si>
  <si>
    <t>rs3746574</t>
  </si>
  <si>
    <t>RP4-681L3.2</t>
  </si>
  <si>
    <t>rs7512462</t>
  </si>
  <si>
    <t>rs1044397</t>
  </si>
  <si>
    <t>ALDH5A1</t>
  </si>
  <si>
    <t>rs2760118</t>
  </si>
  <si>
    <t>FCN2</t>
  </si>
  <si>
    <t>rs3124955</t>
  </si>
  <si>
    <t>ABCC2</t>
  </si>
  <si>
    <t>rs2273697</t>
  </si>
  <si>
    <t>rs8133052</t>
  </si>
  <si>
    <t>MAP3K5</t>
  </si>
  <si>
    <t>rs9376230</t>
  </si>
  <si>
    <t>MC1R</t>
  </si>
  <si>
    <t>rs2228478</t>
  </si>
  <si>
    <t>FMO1</t>
  </si>
  <si>
    <t>rs12720462</t>
  </si>
  <si>
    <t>UGT2B10</t>
  </si>
  <si>
    <t>rs112561475</t>
  </si>
  <si>
    <t>POU5F1</t>
  </si>
  <si>
    <t>rs3094188</t>
  </si>
  <si>
    <t>HNF4A</t>
  </si>
  <si>
    <t>rs3212198</t>
  </si>
  <si>
    <t>CTNNB1</t>
  </si>
  <si>
    <t>rs4533622</t>
  </si>
  <si>
    <t>rs9483947</t>
  </si>
  <si>
    <t>SLC22A5</t>
  </si>
  <si>
    <t>rs274558</t>
  </si>
  <si>
    <t>GALNT2</t>
  </si>
  <si>
    <t>rs2144297</t>
  </si>
  <si>
    <t>ATP7A</t>
  </si>
  <si>
    <t>X</t>
  </si>
  <si>
    <t>rs2227291</t>
  </si>
  <si>
    <t>CALU</t>
  </si>
  <si>
    <t>rs1043550</t>
  </si>
  <si>
    <t>rs10848635</t>
  </si>
  <si>
    <t>CRP</t>
  </si>
  <si>
    <t>rs1417938</t>
  </si>
  <si>
    <t>GSK3B</t>
  </si>
  <si>
    <t>rs6438552</t>
  </si>
  <si>
    <t>TNFRSF10A</t>
  </si>
  <si>
    <t>rs20575</t>
  </si>
  <si>
    <t>SH2D5</t>
  </si>
  <si>
    <t>rs10916852</t>
  </si>
  <si>
    <t>rs12022243</t>
  </si>
  <si>
    <t>rs72728438</t>
  </si>
  <si>
    <t>rs648893</t>
  </si>
  <si>
    <t>rs2440390</t>
  </si>
  <si>
    <t>ACSS2</t>
  </si>
  <si>
    <t>rs6088638</t>
  </si>
  <si>
    <t>PPARD</t>
  </si>
  <si>
    <t>rs2016520</t>
  </si>
  <si>
    <t>F11</t>
  </si>
  <si>
    <t>rs2289252</t>
  </si>
  <si>
    <t>C20orf194</t>
  </si>
  <si>
    <t>rs6051702</t>
  </si>
  <si>
    <t>CYP1A2</t>
  </si>
  <si>
    <t>rs4646425</t>
  </si>
  <si>
    <t>ZNF565</t>
  </si>
  <si>
    <t>rs4805162</t>
  </si>
  <si>
    <t>rs3823010</t>
  </si>
  <si>
    <t>rs963468</t>
  </si>
  <si>
    <t>GALR1</t>
  </si>
  <si>
    <t>rs2717162</t>
  </si>
  <si>
    <t>rs1044396</t>
  </si>
  <si>
    <t>rs3787138</t>
  </si>
  <si>
    <t>HRH4</t>
  </si>
  <si>
    <t>rs4483927</t>
  </si>
  <si>
    <t>CDCA3</t>
  </si>
  <si>
    <t>rs2301339</t>
  </si>
  <si>
    <t>SLC47A1</t>
  </si>
  <si>
    <t>rs2252281</t>
  </si>
  <si>
    <t>rs4673993</t>
  </si>
  <si>
    <t>OBFC1</t>
  </si>
  <si>
    <t>rs4387287</t>
  </si>
  <si>
    <t>rs9626730</t>
  </si>
  <si>
    <t>rs1801252</t>
  </si>
  <si>
    <t>GNB3</t>
  </si>
  <si>
    <t>rs5443</t>
  </si>
  <si>
    <t>RASSF1</t>
  </si>
  <si>
    <t>rs2236947</t>
  </si>
  <si>
    <t>PIGB</t>
  </si>
  <si>
    <t>rs12050587</t>
  </si>
  <si>
    <t>HLA-G</t>
  </si>
  <si>
    <t>GATTTGTTCATGCCT</t>
  </si>
  <si>
    <t>rs371194629</t>
  </si>
  <si>
    <t>PAPLN</t>
  </si>
  <si>
    <t>rs11628713</t>
  </si>
  <si>
    <t>EYS</t>
  </si>
  <si>
    <t>rs3857532</t>
  </si>
  <si>
    <t>DPCR1</t>
  </si>
  <si>
    <t>rs3094086</t>
  </si>
  <si>
    <t>STAT6</t>
  </si>
  <si>
    <t>rs1059513</t>
  </si>
  <si>
    <t>RRP7A</t>
  </si>
  <si>
    <t>rs11553441</t>
  </si>
  <si>
    <t>EPHX1</t>
  </si>
  <si>
    <t>rs1877724</t>
  </si>
  <si>
    <t>rs7877</t>
  </si>
  <si>
    <t>SHPK</t>
  </si>
  <si>
    <t>rs224534</t>
  </si>
  <si>
    <t>rs12255372</t>
  </si>
  <si>
    <t>ERCC2</t>
  </si>
  <si>
    <t>rs1799793</t>
  </si>
  <si>
    <t>rs8192709</t>
  </si>
  <si>
    <t>rs13137622</t>
  </si>
  <si>
    <t>VAMP8</t>
  </si>
  <si>
    <t>rs12714145</t>
  </si>
  <si>
    <t>RGS5</t>
  </si>
  <si>
    <t>rs1056515</t>
  </si>
  <si>
    <t>rs9322335</t>
  </si>
  <si>
    <t>rs544093</t>
  </si>
  <si>
    <t>ETS2</t>
  </si>
  <si>
    <t>rs73450548</t>
  </si>
  <si>
    <t>rs7917983</t>
  </si>
  <si>
    <t>BDNF</t>
  </si>
  <si>
    <t>rs61888800</t>
  </si>
  <si>
    <t>RP11-269G24.2</t>
  </si>
  <si>
    <t>rs2429427</t>
  </si>
  <si>
    <t>rs3734254</t>
  </si>
  <si>
    <t>ABCC4</t>
  </si>
  <si>
    <t>rs3742106</t>
  </si>
  <si>
    <t>SLCO2A1</t>
  </si>
  <si>
    <t>rs34550074</t>
  </si>
  <si>
    <t>TSC1</t>
  </si>
  <si>
    <t>rs7862221</t>
  </si>
  <si>
    <t>HLA-DPB1</t>
  </si>
  <si>
    <t>rs3097671</t>
  </si>
  <si>
    <t>KCNQ1</t>
  </si>
  <si>
    <t>rs2237892</t>
  </si>
  <si>
    <t>SLCO1B3</t>
  </si>
  <si>
    <t>rs11045585</t>
  </si>
  <si>
    <t>CHRNA3</t>
  </si>
  <si>
    <t>rs1051730</t>
  </si>
  <si>
    <t>rs3814055</t>
  </si>
  <si>
    <t>C8orf49</t>
  </si>
  <si>
    <t>rs4841588</t>
  </si>
  <si>
    <t>rs2228000</t>
  </si>
  <si>
    <t>rs511435</t>
  </si>
  <si>
    <t>SLCO2B1</t>
  </si>
  <si>
    <t>rs2306168</t>
  </si>
  <si>
    <t>rs749292</t>
  </si>
  <si>
    <t>rs8187707</t>
  </si>
  <si>
    <t>NT5C2</t>
  </si>
  <si>
    <t>rs11191561</t>
  </si>
  <si>
    <t>MSH5</t>
  </si>
  <si>
    <t>rs3115672</t>
  </si>
  <si>
    <t>rs1799978</t>
  </si>
  <si>
    <t>ABCB1</t>
  </si>
  <si>
    <t>rs4148738</t>
  </si>
  <si>
    <t>SOD2</t>
  </si>
  <si>
    <t>rs5746136</t>
  </si>
  <si>
    <t>APOE</t>
  </si>
  <si>
    <t>rs429358</t>
  </si>
  <si>
    <t>KCNQ5</t>
  </si>
  <si>
    <t>rs9351963</t>
  </si>
  <si>
    <t>NTRK2</t>
  </si>
  <si>
    <t>rs1387923</t>
  </si>
  <si>
    <t>rs10485057</t>
  </si>
  <si>
    <t>TBXAS1</t>
  </si>
  <si>
    <t>rs6962291</t>
  </si>
  <si>
    <t>NR1I3</t>
  </si>
  <si>
    <t>rs2501873</t>
  </si>
  <si>
    <t>TNFSF11</t>
  </si>
  <si>
    <t>rs7984870</t>
  </si>
  <si>
    <t>IGF2BP2</t>
  </si>
  <si>
    <t>rs1470579</t>
  </si>
  <si>
    <t>rs4877847</t>
  </si>
  <si>
    <t>ADRB2</t>
  </si>
  <si>
    <t>rs1042714</t>
  </si>
  <si>
    <t>ESR2</t>
  </si>
  <si>
    <t>rs4986938</t>
  </si>
  <si>
    <t>rs558025</t>
  </si>
  <si>
    <t>PNOC</t>
  </si>
  <si>
    <t>rs351776</t>
  </si>
  <si>
    <t>rs3130985</t>
  </si>
  <si>
    <t>BMP5</t>
  </si>
  <si>
    <t>rs41271330</t>
  </si>
  <si>
    <t>rs1130864</t>
  </si>
  <si>
    <t>SLC2A2</t>
  </si>
  <si>
    <t>rs8192675</t>
  </si>
  <si>
    <t>ADH1C</t>
  </si>
  <si>
    <t>rs13125415</t>
  </si>
  <si>
    <t>rs12979860</t>
  </si>
  <si>
    <t>EGFR</t>
  </si>
  <si>
    <t>rs2227983</t>
  </si>
  <si>
    <t>rs3825876</t>
  </si>
  <si>
    <t>CTC-487M23.7</t>
  </si>
  <si>
    <t>rs153549</t>
  </si>
  <si>
    <t>NUCB2</t>
  </si>
  <si>
    <t>rs757081</t>
  </si>
  <si>
    <t>rs10912675</t>
  </si>
  <si>
    <t>rs581111</t>
  </si>
  <si>
    <t>C6orf15</t>
  </si>
  <si>
    <t>rs2233980</t>
  </si>
  <si>
    <t>GALNT18</t>
  </si>
  <si>
    <t>rs4910008</t>
  </si>
  <si>
    <t>EXO1</t>
  </si>
  <si>
    <t>rs1047840</t>
  </si>
  <si>
    <t>rs7787082</t>
  </si>
  <si>
    <t>STIM1</t>
  </si>
  <si>
    <t>rs1561876</t>
  </si>
  <si>
    <t>XYLT2</t>
  </si>
  <si>
    <t>rs6504649</t>
  </si>
  <si>
    <t>FGD4</t>
  </si>
  <si>
    <t>rs10771973</t>
  </si>
  <si>
    <t>PIP5K1C</t>
  </si>
  <si>
    <t>rs10419980</t>
  </si>
  <si>
    <t>NT5C3A</t>
  </si>
  <si>
    <t>rs3750117</t>
  </si>
  <si>
    <t>rs698</t>
  </si>
  <si>
    <t>SUGCT</t>
  </si>
  <si>
    <t>rs4379368</t>
  </si>
  <si>
    <t>GRK4</t>
  </si>
  <si>
    <t>rs1801058</t>
  </si>
  <si>
    <t>SLC16A5</t>
  </si>
  <si>
    <t>rs4788863</t>
  </si>
  <si>
    <t>RGS4</t>
  </si>
  <si>
    <t>rs2661319</t>
  </si>
  <si>
    <t>POLR3G</t>
  </si>
  <si>
    <t>rs2562519</t>
  </si>
  <si>
    <t>rs9479757</t>
  </si>
  <si>
    <t>rs10841753</t>
  </si>
  <si>
    <t>rs2278294</t>
  </si>
  <si>
    <t>CLOCK</t>
  </si>
  <si>
    <t>rs1801260</t>
  </si>
  <si>
    <t>rs4646316</t>
  </si>
  <si>
    <t>NPHS1</t>
  </si>
  <si>
    <t>rs3814995</t>
  </si>
  <si>
    <t>THBD</t>
  </si>
  <si>
    <t>rs1042580</t>
  </si>
  <si>
    <t>AQP1</t>
  </si>
  <si>
    <t>rs28362731</t>
  </si>
  <si>
    <t>NRG3</t>
  </si>
  <si>
    <t>rs4933824</t>
  </si>
  <si>
    <t>GP6</t>
  </si>
  <si>
    <t>rs1613662</t>
  </si>
  <si>
    <t>rs2234922</t>
  </si>
  <si>
    <t>rs2725252</t>
  </si>
  <si>
    <t>FHIT</t>
  </si>
  <si>
    <t>rs760316</t>
  </si>
  <si>
    <t>rs17222723</t>
  </si>
  <si>
    <t>UGT1A7</t>
  </si>
  <si>
    <t>rs11692021</t>
  </si>
  <si>
    <t>EPHA5</t>
  </si>
  <si>
    <t>rs7349683</t>
  </si>
  <si>
    <t>SLC29A3</t>
  </si>
  <si>
    <t>rs780668</t>
  </si>
  <si>
    <t>rs2378676</t>
  </si>
  <si>
    <t>DBH</t>
  </si>
  <si>
    <t>rs1611131</t>
  </si>
  <si>
    <t>UGT1A10</t>
  </si>
  <si>
    <t>rs4261716</t>
  </si>
  <si>
    <t>BDKRB1</t>
  </si>
  <si>
    <t>rs12050217</t>
  </si>
  <si>
    <t>rs324023</t>
  </si>
  <si>
    <t>RP1-293L6.1</t>
  </si>
  <si>
    <t>rs2284017</t>
  </si>
  <si>
    <t>HLA-E</t>
  </si>
  <si>
    <t>rs1264457</t>
  </si>
  <si>
    <t>CYP2A6</t>
  </si>
  <si>
    <t>rs56113850</t>
  </si>
  <si>
    <t>rs578776</t>
  </si>
  <si>
    <t>POLR2F</t>
  </si>
  <si>
    <t>rs139887</t>
  </si>
  <si>
    <t>rs2297595</t>
  </si>
  <si>
    <t>rs4846051</t>
  </si>
  <si>
    <t>rs678849</t>
  </si>
  <si>
    <t>GPR83</t>
  </si>
  <si>
    <t>rs3758785</t>
  </si>
  <si>
    <t>RP11-810O3.2</t>
  </si>
  <si>
    <t>rs1414334</t>
  </si>
  <si>
    <t>RP11-28F1.2</t>
  </si>
  <si>
    <t>rs2849380</t>
  </si>
  <si>
    <t>CRHR2</t>
  </si>
  <si>
    <t>rs7793837</t>
  </si>
  <si>
    <t>ARID5B</t>
  </si>
  <si>
    <t>rs4948496</t>
  </si>
  <si>
    <t>rs806378</t>
  </si>
  <si>
    <t>PIGM</t>
  </si>
  <si>
    <t>rs12409352</t>
  </si>
  <si>
    <t>rs11506105</t>
  </si>
  <si>
    <t>CD3EAP</t>
  </si>
  <si>
    <t>rs3212986</t>
  </si>
  <si>
    <t>ATAT1</t>
  </si>
  <si>
    <t>rs9262132</t>
  </si>
  <si>
    <t>UGT1A6</t>
  </si>
  <si>
    <t>rs6759892</t>
  </si>
  <si>
    <t>TEX10</t>
  </si>
  <si>
    <t>rs7035619</t>
  </si>
  <si>
    <t>rs14158</t>
  </si>
  <si>
    <t>ABCC5</t>
  </si>
  <si>
    <t>rs10937158</t>
  </si>
  <si>
    <t>rs2738466</t>
  </si>
  <si>
    <t>ADO</t>
  </si>
  <si>
    <t>rs10995311</t>
  </si>
  <si>
    <t>rs165599</t>
  </si>
  <si>
    <t>TAS2R16</t>
  </si>
  <si>
    <t>rs846664</t>
  </si>
  <si>
    <t>rs6479008</t>
  </si>
  <si>
    <t>rs3732359</t>
  </si>
  <si>
    <t>FTO</t>
  </si>
  <si>
    <t>rs9939609</t>
  </si>
  <si>
    <t>rs2239050</t>
  </si>
  <si>
    <t>EDN1</t>
  </si>
  <si>
    <t>rs5370</t>
  </si>
  <si>
    <t>PSORS1C2</t>
  </si>
  <si>
    <t>rs2233945</t>
  </si>
  <si>
    <t>rs10989064</t>
  </si>
  <si>
    <t>UGT2B7</t>
  </si>
  <si>
    <t>rs4292394</t>
  </si>
  <si>
    <t>KCNQ1-AS1</t>
  </si>
  <si>
    <t>rs2237895</t>
  </si>
  <si>
    <t>ASPH</t>
  </si>
  <si>
    <t>rs4379440</t>
  </si>
  <si>
    <t>CRTC2</t>
  </si>
  <si>
    <t>rs8450</t>
  </si>
  <si>
    <t>HAS3</t>
  </si>
  <si>
    <t>rs2232228</t>
  </si>
  <si>
    <t>CASP7</t>
  </si>
  <si>
    <t>rs2227310</t>
  </si>
  <si>
    <t>rs4432372</t>
  </si>
  <si>
    <t>rs3128624</t>
  </si>
  <si>
    <t>rs8330</t>
  </si>
  <si>
    <t>rs119774</t>
  </si>
  <si>
    <t>INVS</t>
  </si>
  <si>
    <t>rs10123866</t>
  </si>
  <si>
    <t>AGT</t>
  </si>
  <si>
    <t>rs7079</t>
  </si>
  <si>
    <t>TUBB1</t>
  </si>
  <si>
    <t>rs10485828</t>
  </si>
  <si>
    <t>rs1076560</t>
  </si>
  <si>
    <t>PPCDC</t>
  </si>
  <si>
    <t>rs147451859</t>
  </si>
  <si>
    <t>rs4646437</t>
  </si>
  <si>
    <t>SLC19A1</t>
  </si>
  <si>
    <t>rs1051298</t>
  </si>
  <si>
    <t>rs7472</t>
  </si>
  <si>
    <t>PEAR1</t>
  </si>
  <si>
    <t>rs822442</t>
  </si>
  <si>
    <t>FGFR4</t>
  </si>
  <si>
    <t>rs351855</t>
  </si>
  <si>
    <t>CNKSR3</t>
  </si>
  <si>
    <t>rs6920899</t>
  </si>
  <si>
    <t>rs4661012</t>
  </si>
  <si>
    <t>MOB3B</t>
  </si>
  <si>
    <t>rs7046653</t>
  </si>
  <si>
    <t>rs4646427</t>
  </si>
  <si>
    <t>rs8103142</t>
  </si>
  <si>
    <t>rs3743527</t>
  </si>
  <si>
    <t>CSMD1</t>
  </si>
  <si>
    <t>rs11993031</t>
  </si>
  <si>
    <t>rs6454674</t>
  </si>
  <si>
    <t>rs3749438</t>
  </si>
  <si>
    <t>ADH1B</t>
  </si>
  <si>
    <t>rs1229984</t>
  </si>
  <si>
    <t>PPP1R9A</t>
  </si>
  <si>
    <t>rs854555</t>
  </si>
  <si>
    <t>LPHN3</t>
  </si>
  <si>
    <t>rs1456862</t>
  </si>
  <si>
    <t>NFIB</t>
  </si>
  <si>
    <t>rs7858</t>
  </si>
  <si>
    <t>CYP2C19</t>
  </si>
  <si>
    <t>rs12768009</t>
  </si>
  <si>
    <t>rs10432303</t>
  </si>
  <si>
    <t>HLA-C</t>
  </si>
  <si>
    <t>rs1049709</t>
  </si>
  <si>
    <t>rs2276706</t>
  </si>
  <si>
    <t>SLC22A7</t>
  </si>
  <si>
    <t>rs2270860</t>
  </si>
  <si>
    <t>rs7653345</t>
  </si>
  <si>
    <t>RP1-28O10.1</t>
  </si>
  <si>
    <t>rs4844880</t>
  </si>
  <si>
    <t>RRM1</t>
  </si>
  <si>
    <t>rs232043</t>
  </si>
  <si>
    <t>MAFK</t>
  </si>
  <si>
    <t>rs4720833</t>
  </si>
  <si>
    <t>rs1468412</t>
  </si>
  <si>
    <t>SLC10A2</t>
  </si>
  <si>
    <t>rs2301159</t>
  </si>
  <si>
    <t>PTGS1</t>
  </si>
  <si>
    <t>rs10306135</t>
  </si>
  <si>
    <t>SLC6A12</t>
  </si>
  <si>
    <t>rs557881</t>
  </si>
  <si>
    <t>rs1034936</t>
  </si>
  <si>
    <t>CAMK1D</t>
  </si>
  <si>
    <t>rs10737062</t>
  </si>
  <si>
    <t>rs1124491</t>
  </si>
  <si>
    <t>ABCC11</t>
  </si>
  <si>
    <t>rs7194667</t>
  </si>
  <si>
    <t>rs62200793</t>
  </si>
  <si>
    <t>VEGFC</t>
  </si>
  <si>
    <t>rs4604006</t>
  </si>
  <si>
    <t>rs524731</t>
  </si>
  <si>
    <t>THRA</t>
  </si>
  <si>
    <t>rs2071427</t>
  </si>
  <si>
    <t>CYP2D6</t>
  </si>
  <si>
    <t>rs1065852</t>
  </si>
  <si>
    <t>ABCC3</t>
  </si>
  <si>
    <t>rs1051640</t>
  </si>
  <si>
    <t>rs3842</t>
  </si>
  <si>
    <t>rs2071197</t>
  </si>
  <si>
    <t>AMHR2</t>
  </si>
  <si>
    <t>rs784892</t>
  </si>
  <si>
    <t>SCNN1B</t>
  </si>
  <si>
    <t>rs889299</t>
  </si>
  <si>
    <t>GRIN2B</t>
  </si>
  <si>
    <t>rs2058878</t>
  </si>
  <si>
    <t>PRKCA</t>
  </si>
  <si>
    <t>rs16960228</t>
  </si>
  <si>
    <t>rs2228479</t>
  </si>
  <si>
    <t>rs731236</t>
  </si>
  <si>
    <t>rs4353229</t>
  </si>
  <si>
    <t>CYP24A1</t>
  </si>
  <si>
    <t>rs927650</t>
  </si>
  <si>
    <t>KDR</t>
  </si>
  <si>
    <t>rs1870377</t>
  </si>
  <si>
    <t>rs1063320</t>
  </si>
  <si>
    <t>CDH23</t>
  </si>
  <si>
    <t>rs17712523</t>
  </si>
  <si>
    <t>rs8109485</t>
  </si>
  <si>
    <t>NQO1</t>
  </si>
  <si>
    <t>rs1800566</t>
  </si>
  <si>
    <t>ULK3</t>
  </si>
  <si>
    <t>rs2290573</t>
  </si>
  <si>
    <t>rs1883322</t>
  </si>
  <si>
    <t>rs77235035</t>
  </si>
  <si>
    <t>HRH3</t>
  </si>
  <si>
    <t>rs3787430</t>
  </si>
  <si>
    <t>rs712830</t>
  </si>
  <si>
    <t>rs4244285</t>
  </si>
  <si>
    <t>ITIH3</t>
  </si>
  <si>
    <t>rs2535629</t>
  </si>
  <si>
    <t>CTNNA3</t>
  </si>
  <si>
    <t>rs1786929</t>
  </si>
  <si>
    <t>rs2229959</t>
  </si>
  <si>
    <t>rs2585428</t>
  </si>
  <si>
    <t>rs6130615</t>
  </si>
  <si>
    <t>rs1052555</t>
  </si>
  <si>
    <t>PGM1</t>
  </si>
  <si>
    <t>rs4643</t>
  </si>
  <si>
    <t>MDGA2</t>
  </si>
  <si>
    <t>rs1160351</t>
  </si>
  <si>
    <t>rs797397</t>
  </si>
  <si>
    <t>rs17179108</t>
  </si>
  <si>
    <t>rs9263726</t>
  </si>
  <si>
    <t>rs2306283</t>
  </si>
  <si>
    <t>ARSA</t>
  </si>
  <si>
    <t>rs2071421</t>
  </si>
  <si>
    <t>SULT2B1</t>
  </si>
  <si>
    <t>rs2302948</t>
  </si>
  <si>
    <t>FAAH</t>
  </si>
  <si>
    <t>rs324420</t>
  </si>
  <si>
    <t>rs609148</t>
  </si>
  <si>
    <t>SNORA40</t>
  </si>
  <si>
    <t>rs17614642</t>
  </si>
  <si>
    <t>SP1</t>
  </si>
  <si>
    <t>rs2683511</t>
  </si>
  <si>
    <t>rs2472304</t>
  </si>
  <si>
    <t>rs4149601</t>
  </si>
  <si>
    <t>RYR2</t>
  </si>
  <si>
    <t>rs2819742</t>
  </si>
  <si>
    <t>IKBKE</t>
  </si>
  <si>
    <t>rs2151222</t>
  </si>
  <si>
    <t>OR52E2</t>
  </si>
  <si>
    <t>rs16909440</t>
  </si>
  <si>
    <t>ABCC10</t>
  </si>
  <si>
    <t>rs2125739</t>
  </si>
  <si>
    <t>rs3743075</t>
  </si>
  <si>
    <t>SLC39A14</t>
  </si>
  <si>
    <t>rs17060812</t>
  </si>
  <si>
    <t>G6PD</t>
  </si>
  <si>
    <t>rs5030868</t>
  </si>
  <si>
    <t>rs2069526</t>
  </si>
  <si>
    <t>KCNJ11</t>
  </si>
  <si>
    <t>rs5219</t>
  </si>
  <si>
    <t>rs11150606</t>
  </si>
  <si>
    <t>rs3003596</t>
  </si>
  <si>
    <t>GAD1</t>
  </si>
  <si>
    <t>rs769404</t>
  </si>
  <si>
    <t>RORA</t>
  </si>
  <si>
    <t>rs4774388</t>
  </si>
  <si>
    <t>AQP2</t>
  </si>
  <si>
    <t>rs296766</t>
  </si>
  <si>
    <t>ADORA1</t>
  </si>
  <si>
    <t>rs16851030</t>
  </si>
  <si>
    <t>ECT2L</t>
  </si>
  <si>
    <t>rs11155012</t>
  </si>
  <si>
    <t>rs17421511</t>
  </si>
  <si>
    <t>rs1736557</t>
  </si>
  <si>
    <t>rs594709</t>
  </si>
  <si>
    <t>rs4358872</t>
  </si>
  <si>
    <t>OASL</t>
  </si>
  <si>
    <t>rs12819210</t>
  </si>
  <si>
    <t>rs1799971</t>
  </si>
  <si>
    <t>CYP2C8</t>
  </si>
  <si>
    <t>rs10509681</t>
  </si>
  <si>
    <t>rs11572080</t>
  </si>
  <si>
    <t>rs7921977</t>
  </si>
  <si>
    <t>TNFRSF1A</t>
  </si>
  <si>
    <t>rs767455</t>
  </si>
  <si>
    <t>CAT</t>
  </si>
  <si>
    <t>rs10836235</t>
  </si>
  <si>
    <t>SLC31A1</t>
  </si>
  <si>
    <t>rs10759637</t>
  </si>
  <si>
    <t>AC114812.5</t>
  </si>
  <si>
    <t>rs2003569</t>
  </si>
  <si>
    <t>rs13306278</t>
  </si>
  <si>
    <t>LRP2</t>
  </si>
  <si>
    <t>rs2228171</t>
  </si>
  <si>
    <t>SLC12A3</t>
  </si>
  <si>
    <t>rs13306673</t>
  </si>
  <si>
    <t>CHRNA7</t>
  </si>
  <si>
    <t>rs6494223</t>
  </si>
  <si>
    <t>rs10248420</t>
  </si>
  <si>
    <t>rs9535828</t>
  </si>
  <si>
    <t>rs2314339</t>
  </si>
  <si>
    <t>rs3814058</t>
  </si>
  <si>
    <t>rs2267715</t>
  </si>
  <si>
    <t>ANKS1B</t>
  </si>
  <si>
    <t>rs7968606</t>
  </si>
  <si>
    <t>rs2032582</t>
  </si>
  <si>
    <t>CBR1</t>
  </si>
  <si>
    <t>rs9024</t>
  </si>
  <si>
    <t>rs10929303</t>
  </si>
  <si>
    <t>rs784888</t>
  </si>
  <si>
    <t>rs11122576</t>
  </si>
  <si>
    <t>rs20572</t>
  </si>
  <si>
    <t>GATA3</t>
  </si>
  <si>
    <t>rs3824662</t>
  </si>
  <si>
    <t>rs2235047</t>
  </si>
  <si>
    <t>ABCB4</t>
  </si>
  <si>
    <t>rs1149222</t>
  </si>
  <si>
    <t>rs6907567</t>
  </si>
  <si>
    <t>RFK</t>
  </si>
  <si>
    <t>rs11144870</t>
  </si>
  <si>
    <t>rs1355368</t>
  </si>
  <si>
    <t>rs4728709</t>
  </si>
  <si>
    <t>rs714368</t>
  </si>
  <si>
    <t>CADM2</t>
  </si>
  <si>
    <t>rs62250713</t>
  </si>
  <si>
    <t>SHMT1</t>
  </si>
  <si>
    <t>rs1979277</t>
  </si>
  <si>
    <t>rs11676382</t>
  </si>
  <si>
    <t>ARRB2</t>
  </si>
  <si>
    <t>rs1045280</t>
  </si>
  <si>
    <t>rs41273215</t>
  </si>
  <si>
    <t>CCHCR1</t>
  </si>
  <si>
    <t>rs746647</t>
  </si>
  <si>
    <t>rs10465180</t>
  </si>
  <si>
    <t>rs1058932</t>
  </si>
  <si>
    <t>OPRK1</t>
  </si>
  <si>
    <t>rs963549</t>
  </si>
  <si>
    <t>rs1265112</t>
  </si>
  <si>
    <t>PDE4B</t>
  </si>
  <si>
    <t>rs6421482</t>
  </si>
  <si>
    <t>rs7851395</t>
  </si>
  <si>
    <t>rs2472677</t>
  </si>
  <si>
    <t>rs1934951</t>
  </si>
  <si>
    <t>rs1476592</t>
  </si>
  <si>
    <t>rs1042136</t>
  </si>
  <si>
    <t>BDNF-AS</t>
  </si>
  <si>
    <t>rs10835210</t>
  </si>
  <si>
    <t>ADORA2A</t>
  </si>
  <si>
    <t>rs2267076</t>
  </si>
  <si>
    <t>FSHR</t>
  </si>
  <si>
    <t>rs6166</t>
  </si>
  <si>
    <t>rs2120266</t>
  </si>
  <si>
    <t>rs1042718</t>
  </si>
  <si>
    <t>ZBTB22</t>
  </si>
  <si>
    <t>rs3130100</t>
  </si>
  <si>
    <t>KNG1</t>
  </si>
  <si>
    <t>rs710446</t>
  </si>
  <si>
    <t>ERBB2</t>
  </si>
  <si>
    <t>rs1136201</t>
  </si>
  <si>
    <t>rs11045819</t>
  </si>
  <si>
    <t>CSK</t>
  </si>
  <si>
    <t>rs1378942</t>
  </si>
  <si>
    <t>TRIB3</t>
  </si>
  <si>
    <t>rs2295490</t>
  </si>
  <si>
    <t>rs944050</t>
  </si>
  <si>
    <t>ABCC8</t>
  </si>
  <si>
    <t>rs757110</t>
  </si>
  <si>
    <t>rs10197559</t>
  </si>
  <si>
    <t>CDK1</t>
  </si>
  <si>
    <t>rs10711</t>
  </si>
  <si>
    <t>NOS1AP</t>
  </si>
  <si>
    <t>rs10919035</t>
  </si>
  <si>
    <t>GDNF</t>
  </si>
  <si>
    <t>rs2216711</t>
  </si>
  <si>
    <t>PPA2</t>
  </si>
  <si>
    <t>rs2636719</t>
  </si>
  <si>
    <t>NQO2</t>
  </si>
  <si>
    <t>rs1143684</t>
  </si>
  <si>
    <t>CHIA</t>
  </si>
  <si>
    <t>rs3818822</t>
  </si>
  <si>
    <t>NCAM1</t>
  </si>
  <si>
    <t>rs2303377</t>
  </si>
  <si>
    <t>rs1123617</t>
  </si>
  <si>
    <t>rs3892097</t>
  </si>
  <si>
    <t>PTGFR</t>
  </si>
  <si>
    <t>rs3766355</t>
  </si>
  <si>
    <t>rs2645400</t>
  </si>
  <si>
    <t>rs1948308</t>
  </si>
  <si>
    <t>BCHE</t>
  </si>
  <si>
    <t>rs1803274</t>
  </si>
  <si>
    <t>FPGS</t>
  </si>
  <si>
    <t>rs7856096</t>
  </si>
  <si>
    <t>CRHBP</t>
  </si>
  <si>
    <t>rs10055255</t>
  </si>
  <si>
    <t>rs762551</t>
  </si>
  <si>
    <t>SNN</t>
  </si>
  <si>
    <t>rs3784921</t>
  </si>
  <si>
    <t>VEGFA</t>
  </si>
  <si>
    <t>rs2010963</t>
  </si>
  <si>
    <t>rs8187710</t>
  </si>
  <si>
    <t>rs1024323</t>
  </si>
  <si>
    <t>IL4R</t>
  </si>
  <si>
    <t>rs1805015</t>
  </si>
  <si>
    <t>AGTR1</t>
  </si>
  <si>
    <t>rs5186</t>
  </si>
  <si>
    <t>rs7317112</t>
  </si>
  <si>
    <t>TBXA2R</t>
  </si>
  <si>
    <t>rs4523</t>
  </si>
  <si>
    <t>GGH</t>
  </si>
  <si>
    <t>rs1800909</t>
  </si>
  <si>
    <t>ABCA1</t>
  </si>
  <si>
    <t>rs2230808</t>
  </si>
  <si>
    <t>rs9937709</t>
  </si>
  <si>
    <t>rs6090378</t>
  </si>
  <si>
    <t>RP11-430N14.4</t>
  </si>
  <si>
    <t>TC</t>
  </si>
  <si>
    <t>rs8176719</t>
  </si>
  <si>
    <t>rs1954787</t>
  </si>
  <si>
    <t>rs4363657</t>
  </si>
  <si>
    <t>rs1059751</t>
  </si>
  <si>
    <t>rs50872</t>
  </si>
  <si>
    <t>CYP4A11</t>
  </si>
  <si>
    <t>rs3890011</t>
  </si>
  <si>
    <t>rs4238001</t>
  </si>
  <si>
    <t>PKD2</t>
  </si>
  <si>
    <t>rs2725215</t>
  </si>
  <si>
    <t>ITGB3</t>
  </si>
  <si>
    <t>rs5918</t>
  </si>
  <si>
    <t>rs7438135</t>
  </si>
  <si>
    <t>rs6600879</t>
  </si>
  <si>
    <t>COL1A1</t>
  </si>
  <si>
    <t>rs1800012</t>
  </si>
  <si>
    <t>rs6600880</t>
  </si>
  <si>
    <t>PDYN</t>
  </si>
  <si>
    <t>rs910080</t>
  </si>
  <si>
    <t>rs3213207</t>
  </si>
  <si>
    <t>rs6269</t>
  </si>
  <si>
    <t>XRCC1</t>
  </si>
  <si>
    <t>rs25487</t>
  </si>
  <si>
    <t>rs11940316</t>
  </si>
  <si>
    <t>rs7662029</t>
  </si>
  <si>
    <t>rs7668258</t>
  </si>
  <si>
    <t>rs3802281</t>
  </si>
  <si>
    <t>IL8</t>
  </si>
  <si>
    <t>rs1126647</t>
  </si>
  <si>
    <t>.</t>
  </si>
  <si>
    <t>rs12083537</t>
  </si>
  <si>
    <t>SLC7A5</t>
  </si>
  <si>
    <t>rs4240803</t>
  </si>
  <si>
    <t>rs10846744</t>
  </si>
  <si>
    <t>rs12407843</t>
  </si>
  <si>
    <t>SREBF1</t>
  </si>
  <si>
    <t>rs11868035</t>
  </si>
  <si>
    <t>rs4877900</t>
  </si>
  <si>
    <t>SLC6A4</t>
  </si>
  <si>
    <t>rs2066713</t>
  </si>
  <si>
    <t>rs2270007</t>
  </si>
  <si>
    <t>rs10258429</t>
  </si>
  <si>
    <t>TOLLIP</t>
  </si>
  <si>
    <t>rs3750920</t>
  </si>
  <si>
    <t>rs10124893</t>
  </si>
  <si>
    <t>rs324498</t>
  </si>
  <si>
    <t>COQ2</t>
  </si>
  <si>
    <t>rs6535454</t>
  </si>
  <si>
    <t>GRIN1</t>
  </si>
  <si>
    <t>rs1126442</t>
  </si>
  <si>
    <t>rs683369</t>
  </si>
  <si>
    <t>NEUROD1</t>
  </si>
  <si>
    <t>rs1801262</t>
  </si>
  <si>
    <t>RRAS2</t>
  </si>
  <si>
    <t>rs11023197</t>
  </si>
  <si>
    <t>rs11045879</t>
  </si>
  <si>
    <t>MTRF1L</t>
  </si>
  <si>
    <t>rs3192723</t>
  </si>
  <si>
    <t>rs7439366</t>
  </si>
  <si>
    <t>KCNJ6</t>
  </si>
  <si>
    <t>rs2070995</t>
  </si>
  <si>
    <t>RP11-153M7.3</t>
  </si>
  <si>
    <t>rs4696480</t>
  </si>
  <si>
    <t>DIAPH3</t>
  </si>
  <si>
    <t>rs77876672</t>
  </si>
  <si>
    <t>ALDH3A1</t>
  </si>
  <si>
    <t>rs2228100</t>
  </si>
  <si>
    <t>SLC28A2</t>
  </si>
  <si>
    <t>rs11854484</t>
  </si>
  <si>
    <t>UGT1A4</t>
  </si>
  <si>
    <t>rs6755571</t>
  </si>
  <si>
    <t>rs10485058</t>
  </si>
  <si>
    <t>SIRT2</t>
  </si>
  <si>
    <t>rs2053071</t>
  </si>
  <si>
    <t>rs3114020</t>
  </si>
  <si>
    <t>rs12659</t>
  </si>
  <si>
    <t>rs1041983</t>
  </si>
  <si>
    <t>GSR</t>
  </si>
  <si>
    <t>rs3594</t>
  </si>
  <si>
    <t>CYP2F1</t>
  </si>
  <si>
    <t>rs305968</t>
  </si>
  <si>
    <t>rs167770</t>
  </si>
  <si>
    <t>PEBP4</t>
  </si>
  <si>
    <t>rs17685420</t>
  </si>
  <si>
    <t>TNFAIP3</t>
  </si>
  <si>
    <t>rs610604</t>
  </si>
  <si>
    <t>ERCC5</t>
  </si>
  <si>
    <t>rs17655</t>
  </si>
  <si>
    <t>rs4149081</t>
  </si>
  <si>
    <t>CYP1B1</t>
  </si>
  <si>
    <t>rs1056827</t>
  </si>
  <si>
    <t>PNPLA3</t>
  </si>
  <si>
    <t>rs738409</t>
  </si>
  <si>
    <t>LPIN1</t>
  </si>
  <si>
    <t>rs10192566</t>
  </si>
  <si>
    <t>CRHR1</t>
  </si>
  <si>
    <t>rs242941</t>
  </si>
  <si>
    <t>rs1876828</t>
  </si>
  <si>
    <t>rs868856</t>
  </si>
  <si>
    <t>GRIN3A</t>
  </si>
  <si>
    <t>rs11788456</t>
  </si>
  <si>
    <t>rs1131873</t>
  </si>
  <si>
    <t>rs648007</t>
  </si>
  <si>
    <t>rs12422149</t>
  </si>
  <si>
    <t>CYP2E1</t>
  </si>
  <si>
    <t>rs6413432</t>
  </si>
  <si>
    <t>rs1042927</t>
  </si>
  <si>
    <t>rs13181</t>
  </si>
  <si>
    <t>KIF6</t>
  </si>
  <si>
    <t>rs20455</t>
  </si>
  <si>
    <t>rs1042858</t>
  </si>
  <si>
    <t>rs7412</t>
  </si>
  <si>
    <t>rs1051266</t>
  </si>
  <si>
    <t>rs75114882</t>
  </si>
  <si>
    <t>OPCML</t>
  </si>
  <si>
    <t>rs751655</t>
  </si>
  <si>
    <t>AC005009.1</t>
  </si>
  <si>
    <t>rs6465084</t>
  </si>
  <si>
    <t>ANKFN1</t>
  </si>
  <si>
    <t>rs9915451</t>
  </si>
  <si>
    <t>rs3931660</t>
  </si>
  <si>
    <t>rs61750900</t>
  </si>
  <si>
    <t>rs548646</t>
  </si>
  <si>
    <t>rs12142086</t>
  </si>
  <si>
    <t>rs1523130</t>
  </si>
  <si>
    <t>rs17501331</t>
  </si>
  <si>
    <t>rs1042919</t>
  </si>
  <si>
    <t>MIR634</t>
  </si>
  <si>
    <t>rs4791040</t>
  </si>
  <si>
    <t>RP11-125O5.2</t>
  </si>
  <si>
    <t>rs11045821</t>
  </si>
  <si>
    <t>CA12</t>
  </si>
  <si>
    <t>rs2306719</t>
  </si>
  <si>
    <t>P2RY1</t>
  </si>
  <si>
    <t>rs1065776</t>
  </si>
  <si>
    <t>rs4148350</t>
  </si>
  <si>
    <t>UGT1A9</t>
  </si>
  <si>
    <t>rs17868320</t>
  </si>
  <si>
    <t>rs55781567</t>
  </si>
  <si>
    <t>rs7748401</t>
  </si>
  <si>
    <t>rs809736</t>
  </si>
  <si>
    <t>rs2307240</t>
  </si>
  <si>
    <t>MIEF2</t>
  </si>
  <si>
    <t>rs12603700</t>
  </si>
  <si>
    <t>rs9940629</t>
  </si>
  <si>
    <t>rs7853758</t>
  </si>
  <si>
    <t>TLR5</t>
  </si>
  <si>
    <t>rs5744174</t>
  </si>
  <si>
    <t>LIG3</t>
  </si>
  <si>
    <t>rs1052536</t>
  </si>
  <si>
    <t>rs615470</t>
  </si>
  <si>
    <t>rs28365063</t>
  </si>
  <si>
    <t>XRCC4</t>
  </si>
  <si>
    <t>rs10040363</t>
  </si>
  <si>
    <t>MME</t>
  </si>
  <si>
    <t>rs2016848</t>
  </si>
  <si>
    <t>rs1801158</t>
  </si>
  <si>
    <t>PON2</t>
  </si>
  <si>
    <t>rs2299267</t>
  </si>
  <si>
    <t>RNU7-172P</t>
  </si>
  <si>
    <t>rs1872328</t>
  </si>
  <si>
    <t>AMPD1</t>
  </si>
  <si>
    <t>rs17602729</t>
  </si>
  <si>
    <t>rs12595985</t>
  </si>
  <si>
    <t>rs3793790</t>
  </si>
  <si>
    <t>rs1051740</t>
  </si>
  <si>
    <t>rs735482</t>
  </si>
  <si>
    <t>rs2284220</t>
  </si>
  <si>
    <t>HMGCR</t>
  </si>
  <si>
    <t>rs12654264</t>
  </si>
  <si>
    <t>GSTP1</t>
  </si>
  <si>
    <t>rs1695</t>
  </si>
  <si>
    <t>rs2461817</t>
  </si>
  <si>
    <t>rs1127687</t>
  </si>
  <si>
    <t>OPRL1</t>
  </si>
  <si>
    <t>rs6090043</t>
  </si>
  <si>
    <t>RP11-587D21.4</t>
  </si>
  <si>
    <t>rs962369</t>
  </si>
  <si>
    <t>SAMHD1</t>
  </si>
  <si>
    <t>rs8124728</t>
  </si>
  <si>
    <t>FCGR2A</t>
  </si>
  <si>
    <t>rs1801274</t>
  </si>
  <si>
    <t>RGS17</t>
  </si>
  <si>
    <t>rs672170</t>
  </si>
  <si>
    <t>PGLYRP4</t>
  </si>
  <si>
    <t>rs2916205</t>
  </si>
  <si>
    <t>HSPA1L</t>
  </si>
  <si>
    <t>rs2227956</t>
  </si>
  <si>
    <t>ABCC5-AS1</t>
  </si>
  <si>
    <t>rs2292997</t>
  </si>
  <si>
    <t>rs6923761</t>
  </si>
  <si>
    <t>rs36118214</t>
  </si>
  <si>
    <t>rs6912029</t>
  </si>
  <si>
    <t>rs1382368</t>
  </si>
  <si>
    <t>rs2973049</t>
  </si>
  <si>
    <t>CCL2</t>
  </si>
  <si>
    <t>rs4586</t>
  </si>
  <si>
    <t>AOX1</t>
  </si>
  <si>
    <t>rs55754655</t>
  </si>
  <si>
    <t>RP11-982M15.2</t>
  </si>
  <si>
    <t>rs2494732</t>
  </si>
  <si>
    <t>CYP19A1</t>
  </si>
  <si>
    <t>rs1062033</t>
  </si>
  <si>
    <t>PIK3R2</t>
  </si>
  <si>
    <t>rs8110364</t>
  </si>
  <si>
    <t>rs2898950</t>
  </si>
  <si>
    <t>PTPRC</t>
  </si>
  <si>
    <t>rs10919563</t>
  </si>
  <si>
    <t>PURA</t>
  </si>
  <si>
    <t>rs2013169</t>
  </si>
  <si>
    <t>NR1H3</t>
  </si>
  <si>
    <t>rs11039149</t>
  </si>
  <si>
    <t>HTR1B</t>
  </si>
  <si>
    <t>rs6296</t>
  </si>
  <si>
    <t>rs3737224</t>
  </si>
  <si>
    <t>rs11598702</t>
  </si>
  <si>
    <t>rs681243</t>
  </si>
  <si>
    <t>rs679899</t>
  </si>
  <si>
    <t>rs3761422</t>
  </si>
  <si>
    <t>UFSP1</t>
  </si>
  <si>
    <t>rs2571598</t>
  </si>
  <si>
    <t>LPA</t>
  </si>
  <si>
    <t>rs10455872</t>
  </si>
  <si>
    <t>rs17583889</t>
  </si>
  <si>
    <t>rs1128503</t>
  </si>
  <si>
    <t>REV1</t>
  </si>
  <si>
    <t>rs3087403</t>
  </si>
  <si>
    <t>rs2242446</t>
  </si>
  <si>
    <t>RNF8</t>
  </si>
  <si>
    <t>rs2284922</t>
  </si>
  <si>
    <t>AC114812.10</t>
  </si>
  <si>
    <t>rs7604115</t>
  </si>
  <si>
    <t>rs3731722</t>
  </si>
  <si>
    <t>IL6R</t>
  </si>
  <si>
    <t>rs4329505</t>
  </si>
  <si>
    <t>XPA</t>
  </si>
  <si>
    <t>rs1800975</t>
  </si>
  <si>
    <t>FGF2</t>
  </si>
  <si>
    <t>rs1449683</t>
  </si>
  <si>
    <t>rs4251417</t>
  </si>
  <si>
    <t>FUT2</t>
  </si>
  <si>
    <t>rs492602</t>
  </si>
  <si>
    <t>DLG5</t>
  </si>
  <si>
    <t>rs2289310</t>
  </si>
  <si>
    <t>C6</t>
  </si>
  <si>
    <t>rs10052999</t>
  </si>
  <si>
    <t>CSNK2A3</t>
  </si>
  <si>
    <t>rs7937567</t>
  </si>
  <si>
    <t>rs3789243</t>
  </si>
  <si>
    <t>SLIT1</t>
  </si>
  <si>
    <t>rs2784917</t>
  </si>
  <si>
    <t>RP11-153M7.3-TLR2</t>
  </si>
  <si>
    <t>rs1816702</t>
  </si>
  <si>
    <t>rs1927907</t>
  </si>
  <si>
    <t>rs11568695</t>
  </si>
  <si>
    <t>NRXN1</t>
  </si>
  <si>
    <t>rs4971678</t>
  </si>
  <si>
    <t>POR</t>
  </si>
  <si>
    <t>rs41301394</t>
  </si>
  <si>
    <t>NRG1</t>
  </si>
  <si>
    <t>rs17716295</t>
  </si>
  <si>
    <t>SULT1C3</t>
  </si>
  <si>
    <t>rs6722745</t>
  </si>
  <si>
    <t>rs3788189</t>
  </si>
  <si>
    <t>rs8192935</t>
  </si>
  <si>
    <t>FAM178B</t>
  </si>
  <si>
    <t>rs6728642</t>
  </si>
  <si>
    <t>rs10121600</t>
  </si>
  <si>
    <t>rs1105879</t>
  </si>
  <si>
    <t>rs10494366</t>
  </si>
  <si>
    <t>SLC39A8</t>
  </si>
  <si>
    <t>rs13135092</t>
  </si>
  <si>
    <t>rs57731889</t>
  </si>
  <si>
    <t>rs7103411</t>
  </si>
  <si>
    <t>rs2853539</t>
  </si>
  <si>
    <t>EGF</t>
  </si>
  <si>
    <t>rs4444903</t>
  </si>
  <si>
    <t>rs1801701</t>
  </si>
  <si>
    <t>SLC4A1</t>
  </si>
  <si>
    <t>rs45545233</t>
  </si>
  <si>
    <t>rs10011796</t>
  </si>
  <si>
    <t>rs4253728</t>
  </si>
  <si>
    <t>POLR2A</t>
  </si>
  <si>
    <t>rs2228130</t>
  </si>
  <si>
    <t>rs2281617</t>
  </si>
  <si>
    <t>rs717620</t>
  </si>
  <si>
    <t>CTH</t>
  </si>
  <si>
    <t>rs1021737</t>
  </si>
  <si>
    <t>HTR3B</t>
  </si>
  <si>
    <t>rs1176744</t>
  </si>
  <si>
    <t>CUX2</t>
  </si>
  <si>
    <t>rs7958375</t>
  </si>
  <si>
    <t>PACSIN2</t>
  </si>
  <si>
    <t>rs2413739</t>
  </si>
  <si>
    <t>rs1142345</t>
  </si>
  <si>
    <t>RHOA-IT1</t>
  </si>
  <si>
    <t>rs11716445</t>
  </si>
  <si>
    <t>rs183484</t>
  </si>
  <si>
    <t>rs255100</t>
  </si>
  <si>
    <t>F3</t>
  </si>
  <si>
    <t>rs3917643</t>
  </si>
  <si>
    <t>ERBB3</t>
  </si>
  <si>
    <t>rs773123</t>
  </si>
  <si>
    <t>rs9342288</t>
  </si>
  <si>
    <t>rs13120400</t>
  </si>
  <si>
    <t>rs2239179</t>
  </si>
  <si>
    <t>rs1072388</t>
  </si>
  <si>
    <t>rs2293347</t>
  </si>
  <si>
    <t>RP13-131K19.6</t>
  </si>
  <si>
    <t>rs11706052</t>
  </si>
  <si>
    <t>rs10276036</t>
  </si>
  <si>
    <t>rs3740065</t>
  </si>
  <si>
    <t>rs1337512</t>
  </si>
  <si>
    <t>rs2075572</t>
  </si>
  <si>
    <t>rs2072661</t>
  </si>
  <si>
    <t>PPARG</t>
  </si>
  <si>
    <t>rs1801282</t>
  </si>
  <si>
    <t>rs3856806</t>
  </si>
  <si>
    <t>KMT2E</t>
  </si>
  <si>
    <t>rs117986340</t>
  </si>
  <si>
    <t>SERPINA3</t>
  </si>
  <si>
    <t>rs17091162</t>
  </si>
  <si>
    <t>rs11265618</t>
  </si>
  <si>
    <t>SLC16A7</t>
  </si>
  <si>
    <t>rs3763980</t>
  </si>
  <si>
    <t>rs6922548</t>
  </si>
  <si>
    <t>rs2133896</t>
  </si>
  <si>
    <t>rs1061622</t>
  </si>
  <si>
    <t>rs12720067</t>
  </si>
  <si>
    <t>ITGA2</t>
  </si>
  <si>
    <t>rs1062535</t>
  </si>
  <si>
    <t>PLA2G4A</t>
  </si>
  <si>
    <t>rs10157410</t>
  </si>
  <si>
    <t>STAT4</t>
  </si>
  <si>
    <t>rs7574865</t>
  </si>
  <si>
    <t>rs1138272</t>
  </si>
  <si>
    <t>ANO2</t>
  </si>
  <si>
    <t>rs61908403</t>
  </si>
  <si>
    <t>THSD7B</t>
  </si>
  <si>
    <t>rs13382553</t>
  </si>
  <si>
    <t>SV2C</t>
  </si>
  <si>
    <t>rs11960832</t>
  </si>
  <si>
    <t>rs4984241</t>
  </si>
  <si>
    <t>rs10012</t>
  </si>
  <si>
    <t>TYMP</t>
  </si>
  <si>
    <t>rs11479</t>
  </si>
  <si>
    <t>CETP</t>
  </si>
  <si>
    <t>rs5882</t>
  </si>
  <si>
    <t>PARD3B</t>
  </si>
  <si>
    <t>rs17626122</t>
  </si>
  <si>
    <t>rs1678387</t>
  </si>
  <si>
    <t>KCNJ1</t>
  </si>
  <si>
    <t>rs11600347</t>
  </si>
  <si>
    <t>rs12721650</t>
  </si>
  <si>
    <t>rs3732759</t>
  </si>
  <si>
    <t>NFATC2</t>
  </si>
  <si>
    <t>rs6021191</t>
  </si>
  <si>
    <t>XDH</t>
  </si>
  <si>
    <t>rs1429376</t>
  </si>
  <si>
    <t>PRDX4</t>
  </si>
  <si>
    <t>rs518329</t>
  </si>
  <si>
    <t>SLC4A8</t>
  </si>
  <si>
    <t>rs12296477</t>
  </si>
  <si>
    <t>rs2298383</t>
  </si>
  <si>
    <t>rs61908410</t>
  </si>
  <si>
    <t>rs2231135</t>
  </si>
  <si>
    <t>rs61908408</t>
  </si>
  <si>
    <t>UGGT2</t>
  </si>
  <si>
    <t>rs9590353</t>
  </si>
  <si>
    <t>rs61908409</t>
  </si>
  <si>
    <t>rs17724494</t>
  </si>
  <si>
    <t>rs17786412</t>
  </si>
  <si>
    <t>ADRA2A</t>
  </si>
  <si>
    <t>rs1800545</t>
  </si>
  <si>
    <t>rs4646</t>
  </si>
  <si>
    <t>rs12746200</t>
  </si>
  <si>
    <t>rs61908406</t>
  </si>
  <si>
    <t>rs1760217</t>
  </si>
  <si>
    <t>rs17786400</t>
  </si>
  <si>
    <t>rs61908407</t>
  </si>
  <si>
    <t>SLC6A3</t>
  </si>
  <si>
    <t>rs6350</t>
  </si>
  <si>
    <t>rs17786394</t>
  </si>
  <si>
    <t>rs78615940</t>
  </si>
  <si>
    <t>rs61908405</t>
  </si>
  <si>
    <t>rs12708954</t>
  </si>
  <si>
    <t>rs684513</t>
  </si>
  <si>
    <t>PAPD7</t>
  </si>
  <si>
    <t>rs274717</t>
  </si>
  <si>
    <t>rs61908402</t>
  </si>
  <si>
    <t>rs61908404</t>
  </si>
  <si>
    <t>rs4646440</t>
  </si>
  <si>
    <t>rs78482393</t>
  </si>
  <si>
    <t>rs2229046</t>
  </si>
  <si>
    <t>EPM2A</t>
  </si>
  <si>
    <t>rs1415744</t>
  </si>
  <si>
    <t>MUTYH</t>
  </si>
  <si>
    <t>rs3219484</t>
  </si>
  <si>
    <t>HLA-DPA1</t>
  </si>
  <si>
    <t>rs3077</t>
  </si>
  <si>
    <t>PRKCB</t>
  </si>
  <si>
    <t>rs11649514</t>
  </si>
  <si>
    <t>rs7997012</t>
  </si>
  <si>
    <t>rs2307424</t>
  </si>
  <si>
    <t>rs12795437</t>
  </si>
  <si>
    <t>rs28364032</t>
  </si>
  <si>
    <t>GRK5</t>
  </si>
  <si>
    <t>rs915120</t>
  </si>
  <si>
    <t>rs149711321</t>
  </si>
  <si>
    <t>rs4807493</t>
  </si>
  <si>
    <t>rs747199</t>
  </si>
  <si>
    <t>rs2835859</t>
  </si>
  <si>
    <t>rs7200749</t>
  </si>
  <si>
    <t>rs9725457</t>
  </si>
  <si>
    <t>rs2838956</t>
  </si>
  <si>
    <t>rs17724452</t>
  </si>
  <si>
    <t>IFNL4</t>
  </si>
  <si>
    <t>rs117648444</t>
  </si>
  <si>
    <t>MED19</t>
  </si>
  <si>
    <t>rs576859</t>
  </si>
  <si>
    <t>rs17724464</t>
  </si>
  <si>
    <t>rs17279558</t>
  </si>
  <si>
    <t>rs2238032</t>
  </si>
  <si>
    <t>NFKBIA</t>
  </si>
  <si>
    <t>rs8904</t>
  </si>
  <si>
    <t>rs2238476</t>
  </si>
  <si>
    <t>RRP1B</t>
  </si>
  <si>
    <t>rs9306160</t>
  </si>
  <si>
    <t>TANC1</t>
  </si>
  <si>
    <t>rs264631</t>
  </si>
  <si>
    <t>SACM1L</t>
  </si>
  <si>
    <t>rs2742435</t>
  </si>
  <si>
    <t>rs1976391</t>
  </si>
  <si>
    <t>rs61908411</t>
  </si>
  <si>
    <t>rs11574077</t>
  </si>
  <si>
    <t>MAD1L1</t>
  </si>
  <si>
    <t>rs1801368</t>
  </si>
  <si>
    <t>DAPK1</t>
  </si>
  <si>
    <t>rs11141915</t>
  </si>
  <si>
    <t>DOT1L</t>
  </si>
  <si>
    <t>rs740406</t>
  </si>
  <si>
    <t>rs1522113</t>
  </si>
  <si>
    <t>rs1110470</t>
  </si>
  <si>
    <t>CYP2C9</t>
  </si>
  <si>
    <t>rs1799853</t>
  </si>
  <si>
    <t>CLNK</t>
  </si>
  <si>
    <t>rs13144136</t>
  </si>
  <si>
    <t>rs5063</t>
  </si>
  <si>
    <t>CD14</t>
  </si>
  <si>
    <t>rs2569190</t>
  </si>
  <si>
    <t>CXXC4</t>
  </si>
  <si>
    <t>rs4413407</t>
  </si>
  <si>
    <t>FCGR3A</t>
  </si>
  <si>
    <t>rs396991</t>
  </si>
  <si>
    <t>LPL</t>
  </si>
  <si>
    <t>rs320</t>
  </si>
  <si>
    <t>rs4148155</t>
  </si>
  <si>
    <t>GCLC</t>
  </si>
  <si>
    <t>rs761142</t>
  </si>
  <si>
    <t>rs4648287</t>
  </si>
  <si>
    <t>RAF1</t>
  </si>
  <si>
    <t>rs11710163</t>
  </si>
  <si>
    <t>rs1947275</t>
  </si>
  <si>
    <t>rs529520</t>
  </si>
  <si>
    <t>rs2070959</t>
  </si>
  <si>
    <t>rs4148157</t>
  </si>
  <si>
    <t>rs1532624</t>
  </si>
  <si>
    <t>rs4818</t>
  </si>
  <si>
    <t>rs1057868</t>
  </si>
  <si>
    <t>rs2230806</t>
  </si>
  <si>
    <t>BST1</t>
  </si>
  <si>
    <t>rs28404156</t>
  </si>
  <si>
    <t>rs9349256</t>
  </si>
  <si>
    <t>SCAP</t>
  </si>
  <si>
    <t>rs12487736</t>
  </si>
  <si>
    <t>rs10490162</t>
  </si>
  <si>
    <t>KRAS</t>
  </si>
  <si>
    <t>rs61764370</t>
  </si>
  <si>
    <t>ALDH1L1</t>
  </si>
  <si>
    <t>rs2886059</t>
  </si>
  <si>
    <t>ABCG1</t>
  </si>
  <si>
    <t>rs225440</t>
  </si>
  <si>
    <t>CSRNP3</t>
  </si>
  <si>
    <t>rs7588295</t>
  </si>
  <si>
    <t>NUMA1</t>
  </si>
  <si>
    <t>rs10898815</t>
  </si>
  <si>
    <t>EIF2AK4</t>
  </si>
  <si>
    <t>rs2412459</t>
  </si>
  <si>
    <t>rs76979899</t>
  </si>
  <si>
    <t>rs3131003</t>
  </si>
  <si>
    <t>HSPD1P7</t>
  </si>
  <si>
    <t>rs2254638</t>
  </si>
  <si>
    <t>rs9606186</t>
  </si>
  <si>
    <t>ATP2B1</t>
  </si>
  <si>
    <t>rs12817819</t>
  </si>
  <si>
    <t>CACNA1E</t>
  </si>
  <si>
    <t>rs3845446</t>
  </si>
  <si>
    <t>rs10997242</t>
  </si>
  <si>
    <t>TBX21</t>
  </si>
  <si>
    <t>rs2240017</t>
  </si>
  <si>
    <t>TIRAP</t>
  </si>
  <si>
    <t>rs8177374</t>
  </si>
  <si>
    <t>rs2734833</t>
  </si>
  <si>
    <t>rs2741049</t>
  </si>
  <si>
    <t>KIAA0391</t>
  </si>
  <si>
    <t>rs12436663</t>
  </si>
  <si>
    <t>CD33</t>
  </si>
  <si>
    <t>rs35112940</t>
  </si>
  <si>
    <t>SPECC1L-ADORA2A</t>
  </si>
  <si>
    <t>rs2236624</t>
  </si>
  <si>
    <t>E2F7</t>
  </si>
  <si>
    <t>rs310786</t>
  </si>
  <si>
    <t>COL18A1</t>
  </si>
  <si>
    <t>rs9977268</t>
  </si>
  <si>
    <t>rs10457090</t>
  </si>
  <si>
    <t>VASN</t>
  </si>
  <si>
    <t>rs3810818</t>
  </si>
  <si>
    <t>CCL11</t>
  </si>
  <si>
    <t>rs1129844</t>
  </si>
  <si>
    <t>rs3846662</t>
  </si>
  <si>
    <t>rs12566888</t>
  </si>
  <si>
    <t>rs5569</t>
  </si>
  <si>
    <t>rs3778152</t>
  </si>
  <si>
    <t>NOD2</t>
  </si>
  <si>
    <t>rs2066844</t>
  </si>
  <si>
    <t>rs17863778</t>
  </si>
  <si>
    <t>rs17376848</t>
  </si>
  <si>
    <t>rs2269879</t>
  </si>
  <si>
    <t>TREML4</t>
  </si>
  <si>
    <t>rs13204353</t>
  </si>
  <si>
    <t>ADRA1A</t>
  </si>
  <si>
    <t>rs1048101</t>
  </si>
  <si>
    <t>rs6265</t>
  </si>
  <si>
    <t>rs2070673</t>
  </si>
  <si>
    <t>rs11545078</t>
  </si>
  <si>
    <t>PLCG1</t>
  </si>
  <si>
    <t>rs2228246</t>
  </si>
  <si>
    <t>HTR6</t>
  </si>
  <si>
    <t>rs1805054</t>
  </si>
  <si>
    <t>rs2289658</t>
  </si>
  <si>
    <t>rs3024530</t>
  </si>
  <si>
    <t>rs1801159</t>
  </si>
  <si>
    <t>rs12003906</t>
  </si>
  <si>
    <t>NBEA</t>
  </si>
  <si>
    <t>rs57081354</t>
  </si>
  <si>
    <t>REEP5</t>
  </si>
  <si>
    <t>rs153560</t>
  </si>
  <si>
    <t>rs2742390</t>
  </si>
  <si>
    <t>CACNA1A</t>
  </si>
  <si>
    <t>rs2112460</t>
  </si>
  <si>
    <t>rs1051660</t>
  </si>
  <si>
    <t>rs1050828</t>
  </si>
  <si>
    <t>rs10994982</t>
  </si>
  <si>
    <t>rs1126643</t>
  </si>
  <si>
    <t>RN7SL81P</t>
  </si>
  <si>
    <t>rs339097</t>
  </si>
  <si>
    <t>rs34650714</t>
  </si>
  <si>
    <t>ILKAP</t>
  </si>
  <si>
    <t>rs113095083</t>
  </si>
  <si>
    <t>CG</t>
  </si>
  <si>
    <t>rs56392308</t>
  </si>
  <si>
    <t>TAPBP</t>
  </si>
  <si>
    <t>rs1059288</t>
  </si>
  <si>
    <t>rs2245705</t>
  </si>
  <si>
    <t>rs17708472</t>
  </si>
  <si>
    <t>HRH1</t>
  </si>
  <si>
    <t>rs901865</t>
  </si>
  <si>
    <t>rs1042713</t>
  </si>
  <si>
    <t>APOC3</t>
  </si>
  <si>
    <t>rs5128</t>
  </si>
  <si>
    <t>DSCAM</t>
  </si>
  <si>
    <t>rs9981861</t>
  </si>
  <si>
    <t>WDR52</t>
  </si>
  <si>
    <t>rs13064411</t>
  </si>
  <si>
    <t>rs9937</t>
  </si>
  <si>
    <t>rs11606194</t>
  </si>
  <si>
    <t>rs9514091</t>
  </si>
  <si>
    <t>SULT1C4</t>
  </si>
  <si>
    <t>rs1402467</t>
  </si>
  <si>
    <t>rs3780126</t>
  </si>
  <si>
    <t>SPG7</t>
  </si>
  <si>
    <t>rs12960</t>
  </si>
  <si>
    <t>rs7387065</t>
  </si>
  <si>
    <t>rs4148324</t>
  </si>
  <si>
    <t>AC010311.1</t>
  </si>
  <si>
    <t>rs142244113</t>
  </si>
  <si>
    <t>rs2071888</t>
  </si>
  <si>
    <t>rs35687416</t>
  </si>
  <si>
    <t>FARP2</t>
  </si>
  <si>
    <t>rs757978</t>
  </si>
  <si>
    <t>rs700518</t>
  </si>
  <si>
    <t>rs28399454</t>
  </si>
  <si>
    <t>rs13250975</t>
  </si>
  <si>
    <t>GRIK3</t>
  </si>
  <si>
    <t>rs1334802</t>
  </si>
  <si>
    <t>HTR7</t>
  </si>
  <si>
    <t>rs1935349</t>
  </si>
  <si>
    <t>rs2292954</t>
  </si>
  <si>
    <t>rs41412545</t>
  </si>
  <si>
    <t>rs4149036</t>
  </si>
  <si>
    <t>LIMD1-AS1</t>
  </si>
  <si>
    <t>rs2742423</t>
  </si>
  <si>
    <t>rs3759811</t>
  </si>
  <si>
    <t>SERPINE1</t>
  </si>
  <si>
    <t>rs6092</t>
  </si>
  <si>
    <t>rs2207396</t>
  </si>
  <si>
    <t>rs1969624</t>
  </si>
  <si>
    <t>BACH1</t>
  </si>
  <si>
    <t>rs2070401</t>
  </si>
  <si>
    <t>rs2742421</t>
  </si>
  <si>
    <t>HMGCS2</t>
  </si>
  <si>
    <t>rs9943291</t>
  </si>
  <si>
    <t>rs238406</t>
  </si>
  <si>
    <t>UGT2A2</t>
  </si>
  <si>
    <t>rs11249454</t>
  </si>
  <si>
    <t>rs588765</t>
  </si>
  <si>
    <t>rs2070676</t>
  </si>
  <si>
    <t>rs887829</t>
  </si>
  <si>
    <t>rs4402960</t>
  </si>
  <si>
    <t>rs3732218</t>
  </si>
  <si>
    <t>rs671531</t>
  </si>
  <si>
    <t>SCN2A</t>
  </si>
  <si>
    <t>rs17183814</t>
  </si>
  <si>
    <t>rs1800460</t>
  </si>
  <si>
    <t>rs1540339</t>
  </si>
  <si>
    <t>rs3802279</t>
  </si>
  <si>
    <t>rs2236857</t>
  </si>
  <si>
    <t>rs6413517</t>
  </si>
  <si>
    <t>rs1934969</t>
  </si>
  <si>
    <t>DGKB</t>
  </si>
  <si>
    <t>rs1525085</t>
  </si>
  <si>
    <t>PYGL</t>
  </si>
  <si>
    <t>rs7142143</t>
  </si>
  <si>
    <t>FAM177A1</t>
  </si>
  <si>
    <t>rs79403677</t>
  </si>
  <si>
    <t>GS1-594A7.3</t>
  </si>
  <si>
    <t>rs2106809</t>
  </si>
  <si>
    <t>rs28371706</t>
  </si>
  <si>
    <t>rs734644</t>
  </si>
  <si>
    <t>CTD-2235C13.3</t>
  </si>
  <si>
    <t>rs17238540</t>
  </si>
  <si>
    <t>rs3732219</t>
  </si>
  <si>
    <t>FKBP5</t>
  </si>
  <si>
    <t>rs3800373</t>
  </si>
  <si>
    <t>ZMAT4</t>
  </si>
  <si>
    <t>rs1367094</t>
  </si>
  <si>
    <t>rs9859552</t>
  </si>
  <si>
    <t>rs914232</t>
  </si>
  <si>
    <t>rs17244841</t>
  </si>
  <si>
    <t>rs1594160</t>
  </si>
  <si>
    <t>TPH2</t>
  </si>
  <si>
    <t>rs1487278</t>
  </si>
  <si>
    <t>GLDC</t>
  </si>
  <si>
    <t>rs10975641</t>
  </si>
  <si>
    <t>RP11-729I10.2</t>
  </si>
  <si>
    <t>rs704212</t>
  </si>
  <si>
    <t>HSD11B1</t>
  </si>
  <si>
    <t>rs846910</t>
  </si>
  <si>
    <t>rs3749034</t>
  </si>
  <si>
    <t>rs11030104</t>
  </si>
  <si>
    <t>rs35303484</t>
  </si>
  <si>
    <t>IL11</t>
  </si>
  <si>
    <t>rs1126757</t>
  </si>
  <si>
    <t>GAL</t>
  </si>
  <si>
    <t>rs694066</t>
  </si>
  <si>
    <t>rs3784864</t>
  </si>
  <si>
    <t>RP11-404P21.5</t>
  </si>
  <si>
    <t>rs8016905</t>
  </si>
  <si>
    <t>rs12806698</t>
  </si>
  <si>
    <t>rs4132670</t>
  </si>
  <si>
    <t>rs10140457</t>
  </si>
  <si>
    <t>rs2298897</t>
  </si>
  <si>
    <t>DPYS</t>
  </si>
  <si>
    <t>rs2669429</t>
  </si>
  <si>
    <t>ZNF423</t>
  </si>
  <si>
    <t>rs8060157</t>
  </si>
  <si>
    <t>rs562859</t>
  </si>
  <si>
    <t>rs1806201</t>
  </si>
  <si>
    <t>rs45511401</t>
  </si>
  <si>
    <t>HYKK</t>
  </si>
  <si>
    <t>rs7164594</t>
  </si>
  <si>
    <t>rs1360780</t>
  </si>
  <si>
    <t>rs3025040</t>
  </si>
  <si>
    <t>LGR5</t>
  </si>
  <si>
    <t>rs17109924</t>
  </si>
  <si>
    <t>ARMS2</t>
  </si>
  <si>
    <t>rs10490924</t>
  </si>
  <si>
    <t>rs6432512</t>
  </si>
  <si>
    <t>rs2271339</t>
  </si>
  <si>
    <t>rs11572103</t>
  </si>
  <si>
    <t>rs11572076</t>
  </si>
  <si>
    <t>DOCK8</t>
  </si>
  <si>
    <t>rs10491684</t>
  </si>
  <si>
    <t>TAB2</t>
  </si>
  <si>
    <t>rs577001</t>
  </si>
  <si>
    <t>rs17135437</t>
  </si>
  <si>
    <t>ADCY1</t>
  </si>
  <si>
    <t>rs1521470</t>
  </si>
  <si>
    <t>RP11-196G11.1</t>
  </si>
  <si>
    <t>rs61742245</t>
  </si>
  <si>
    <t>AKR1C4</t>
  </si>
  <si>
    <t>rs11253043</t>
  </si>
  <si>
    <t>rs264588</t>
  </si>
  <si>
    <t>rs10264272</t>
  </si>
  <si>
    <t>IRS1</t>
  </si>
  <si>
    <t>rs1801278</t>
  </si>
  <si>
    <t>ITPA</t>
  </si>
  <si>
    <t>rs7270101</t>
  </si>
  <si>
    <t>rs2075252</t>
  </si>
  <si>
    <t>rs2276307</t>
  </si>
  <si>
    <t>PTGER2</t>
  </si>
  <si>
    <t>rs1353411</t>
  </si>
  <si>
    <t>rs7582141</t>
  </si>
  <si>
    <t>rs10752271</t>
  </si>
  <si>
    <t>IL18</t>
  </si>
  <si>
    <t>rs5744247</t>
  </si>
  <si>
    <t>rs4968187</t>
  </si>
  <si>
    <t>rs720106</t>
  </si>
  <si>
    <t>PTEN</t>
  </si>
  <si>
    <t>rs17431184</t>
  </si>
  <si>
    <t>ARHGAP19-SLIT1</t>
  </si>
  <si>
    <t>rs11189015</t>
  </si>
  <si>
    <t>AIM1L</t>
  </si>
  <si>
    <t>rs36024412</t>
  </si>
  <si>
    <t>rs9561765</t>
  </si>
  <si>
    <t>rs1042640</t>
  </si>
  <si>
    <t>rs1805094</t>
  </si>
  <si>
    <t>rs2284449</t>
  </si>
  <si>
    <t>FOLH1</t>
  </si>
  <si>
    <t>rs61886492</t>
  </si>
  <si>
    <t>rs2235015</t>
  </si>
  <si>
    <t>TOP1</t>
  </si>
  <si>
    <t>rs6072262</t>
  </si>
  <si>
    <t>ATM</t>
  </si>
  <si>
    <t>rs1801516</t>
  </si>
  <si>
    <t>FOLR3</t>
  </si>
  <si>
    <t>rs61734430</t>
  </si>
  <si>
    <t>rs1127354</t>
  </si>
  <si>
    <t>rs3798676</t>
  </si>
  <si>
    <t>RRM2</t>
  </si>
  <si>
    <t>rs5030743</t>
  </si>
  <si>
    <t>DCTD</t>
  </si>
  <si>
    <t>rs12507552</t>
  </si>
  <si>
    <t>rs35621</t>
  </si>
  <si>
    <t>rs12209447</t>
  </si>
  <si>
    <t>NELFCD</t>
  </si>
  <si>
    <t>rs2273359</t>
  </si>
  <si>
    <t>CTD-2207O23.10</t>
  </si>
  <si>
    <t>rs116181528</t>
  </si>
  <si>
    <t>rs4148416</t>
  </si>
  <si>
    <t>rs2231137</t>
  </si>
  <si>
    <t>XRCC5</t>
  </si>
  <si>
    <t>rs1051685</t>
  </si>
  <si>
    <t>rs28374453</t>
  </si>
  <si>
    <t>DOPEY2</t>
  </si>
  <si>
    <t>rs112783657</t>
  </si>
  <si>
    <t>rs10509680</t>
  </si>
  <si>
    <t>rs10501087</t>
  </si>
  <si>
    <t>TF</t>
  </si>
  <si>
    <t>rs1799852</t>
  </si>
  <si>
    <t>rs290487</t>
  </si>
  <si>
    <t>rs222749</t>
  </si>
  <si>
    <t>rs34231037</t>
  </si>
  <si>
    <t>TRAF3IP2</t>
  </si>
  <si>
    <t>rs76228616</t>
  </si>
  <si>
    <t>MIR544B</t>
  </si>
  <si>
    <t>rs4678145</t>
  </si>
  <si>
    <t>rs10497203</t>
  </si>
  <si>
    <t>SLC22A6</t>
  </si>
  <si>
    <t>rs11568626</t>
  </si>
  <si>
    <t>rs10517</t>
  </si>
  <si>
    <t>rs28399499</t>
  </si>
  <si>
    <t>CFHR4</t>
  </si>
  <si>
    <t>rs78239784</t>
  </si>
  <si>
    <t>rs2235040</t>
  </si>
  <si>
    <t>rs1799782</t>
  </si>
  <si>
    <t>rs16950650</t>
  </si>
  <si>
    <t>FKBP15</t>
  </si>
  <si>
    <t>rs10981694</t>
  </si>
  <si>
    <t>rs723685</t>
  </si>
  <si>
    <t>rs34130495</t>
  </si>
  <si>
    <t>CCT8P1</t>
  </si>
  <si>
    <t>rs7541245</t>
  </si>
  <si>
    <t>rs73748206</t>
  </si>
  <si>
    <t>rs9380524</t>
  </si>
  <si>
    <t>CTD-2207O23.11</t>
  </si>
  <si>
    <t>rs115208233</t>
  </si>
  <si>
    <t>rs328</t>
  </si>
  <si>
    <t>HCN1</t>
  </si>
  <si>
    <t>rs79983226</t>
  </si>
  <si>
    <t>rs264651</t>
  </si>
  <si>
    <t>rs17268282</t>
  </si>
  <si>
    <t>rs3806598</t>
  </si>
  <si>
    <t>NCOA1</t>
  </si>
  <si>
    <t>rs1804645</t>
  </si>
  <si>
    <t>MYT1L</t>
  </si>
  <si>
    <t>rs79663562</t>
  </si>
  <si>
    <t>rs35599367</t>
  </si>
  <si>
    <t>rs75995567</t>
  </si>
  <si>
    <t>UGT1A1</t>
  </si>
  <si>
    <t>rs4148323</t>
  </si>
  <si>
    <t>SLCO1A2</t>
  </si>
  <si>
    <t>rs3764043</t>
  </si>
  <si>
    <t>ICA1</t>
  </si>
  <si>
    <t>rs62435418</t>
  </si>
  <si>
    <t>rs1800035</t>
  </si>
  <si>
    <t>rs8192720</t>
  </si>
  <si>
    <t>rs62621365</t>
  </si>
  <si>
    <t>VKORC1L1</t>
  </si>
  <si>
    <t>rs4072879</t>
  </si>
  <si>
    <t>rs12720066</t>
  </si>
  <si>
    <t>rs72551330</t>
  </si>
  <si>
    <t>rs113646094</t>
  </si>
  <si>
    <t>rs9397685</t>
  </si>
  <si>
    <t>NUDT15</t>
  </si>
  <si>
    <t>rs116855232</t>
  </si>
  <si>
    <t>rs1800888</t>
  </si>
  <si>
    <t>rs17839843</t>
  </si>
  <si>
    <t>CA</t>
  </si>
  <si>
    <t>rs5030655</t>
  </si>
  <si>
    <t>rs71647871</t>
  </si>
  <si>
    <t>TP53AIP1</t>
  </si>
  <si>
    <t>rs118088833</t>
  </si>
  <si>
    <t>rs11568658</t>
  </si>
  <si>
    <t>rs3772809</t>
  </si>
  <si>
    <t>rs17886199</t>
  </si>
  <si>
    <t>rs3772810</t>
  </si>
  <si>
    <t>rs115632870</t>
  </si>
  <si>
    <t>rs12233719</t>
  </si>
  <si>
    <t>CFTR</t>
  </si>
  <si>
    <t>rs1800100</t>
  </si>
  <si>
    <t>rs62638690</t>
  </si>
  <si>
    <t>rs2291078</t>
  </si>
  <si>
    <t>rs4986910</t>
  </si>
  <si>
    <t>rs3765534</t>
  </si>
  <si>
    <t>rs115232898</t>
  </si>
  <si>
    <t>HMGB1P7</t>
  </si>
  <si>
    <t>rs2799018</t>
  </si>
  <si>
    <t>rs66878317</t>
  </si>
  <si>
    <t>rs28933390</t>
  </si>
  <si>
    <t>rs11971167</t>
  </si>
  <si>
    <t>rs2304016</t>
  </si>
  <si>
    <t>CYP2A13</t>
  </si>
  <si>
    <t>rs72552266</t>
  </si>
  <si>
    <t>rs3918290</t>
  </si>
  <si>
    <t>rs67376798</t>
  </si>
  <si>
    <t>rs28371686</t>
  </si>
  <si>
    <t>rs12721655</t>
  </si>
  <si>
    <t>rs28399504</t>
  </si>
  <si>
    <t>SLC22A8</t>
  </si>
  <si>
    <t>rs11568482</t>
  </si>
  <si>
    <t>rs61746486</t>
  </si>
  <si>
    <t>rs145119820</t>
  </si>
  <si>
    <t>rs2276707</t>
  </si>
  <si>
    <t>MIR4761</t>
  </si>
  <si>
    <t>rs9332377</t>
  </si>
  <si>
    <t>rs121909005</t>
  </si>
  <si>
    <t>rs16853826</t>
  </si>
  <si>
    <t>rs2236855</t>
  </si>
  <si>
    <t>UST</t>
  </si>
  <si>
    <t>rs2500535</t>
  </si>
  <si>
    <t>KCNIP4</t>
  </si>
  <si>
    <t>rs145489027</t>
  </si>
  <si>
    <t>rs8832</t>
  </si>
  <si>
    <t>UGT1A3</t>
  </si>
  <si>
    <t>rs28898617</t>
  </si>
  <si>
    <t>rs1778929</t>
  </si>
  <si>
    <t>CYP4B1</t>
  </si>
  <si>
    <t>rs4646487</t>
  </si>
  <si>
    <t>rs78655421</t>
  </si>
  <si>
    <t>rs6706232</t>
  </si>
  <si>
    <t>rs9332239</t>
  </si>
  <si>
    <t>rs115545701</t>
  </si>
  <si>
    <t>CXCR4</t>
  </si>
  <si>
    <t>rs2228014</t>
  </si>
  <si>
    <t>NRP2</t>
  </si>
  <si>
    <t>rs10932125</t>
  </si>
  <si>
    <t>MTHFD1</t>
  </si>
  <si>
    <t>rs2236225</t>
  </si>
  <si>
    <t>rs1495509</t>
  </si>
  <si>
    <t>rs12208357</t>
  </si>
  <si>
    <t>RP11-89H19.1</t>
  </si>
  <si>
    <t>rs4760658</t>
  </si>
  <si>
    <t>CHST3</t>
  </si>
  <si>
    <t>rs730720</t>
  </si>
  <si>
    <t>rs2230345</t>
  </si>
  <si>
    <t>GRIA3</t>
  </si>
  <si>
    <t>rs502434</t>
  </si>
  <si>
    <t>MSH3</t>
  </si>
  <si>
    <t>rs1650697</t>
  </si>
  <si>
    <t>ADRB3</t>
  </si>
  <si>
    <t>rs4994</t>
  </si>
  <si>
    <t>rs2502815</t>
  </si>
  <si>
    <t>rs10426377</t>
  </si>
  <si>
    <t>RP1-101K10.6</t>
  </si>
  <si>
    <t>rs766127</t>
  </si>
  <si>
    <t>HOXC12</t>
  </si>
  <si>
    <t>rs7958904</t>
  </si>
  <si>
    <t>rs8192950</t>
  </si>
  <si>
    <t>rs1049305</t>
  </si>
  <si>
    <t>rs16870989</t>
  </si>
  <si>
    <t>rs45605536</t>
  </si>
  <si>
    <t>rs6785930</t>
  </si>
  <si>
    <t>AP000769.7</t>
  </si>
  <si>
    <t>rs619586</t>
  </si>
  <si>
    <t>rs660652</t>
  </si>
  <si>
    <t>rs6838116</t>
  </si>
  <si>
    <t>rs2251954</t>
  </si>
  <si>
    <t>HTR2A-AS1</t>
  </si>
  <si>
    <t>rs9316233</t>
  </si>
  <si>
    <t>C1orf173</t>
  </si>
  <si>
    <t>rs11580409</t>
  </si>
  <si>
    <t>rs4148943</t>
  </si>
  <si>
    <t>rs7675300</t>
  </si>
  <si>
    <t>rs10046</t>
  </si>
  <si>
    <t>SLC30A9</t>
  </si>
  <si>
    <t>rs1047626</t>
  </si>
  <si>
    <t>rs4825476</t>
  </si>
  <si>
    <t>GABRA1</t>
  </si>
  <si>
    <t>rs2290732</t>
  </si>
  <si>
    <t>NALCN</t>
  </si>
  <si>
    <t>rs7992226</t>
  </si>
  <si>
    <t>rs503464</t>
  </si>
  <si>
    <t>rs10280101</t>
  </si>
  <si>
    <t>SEMA3C</t>
  </si>
  <si>
    <t>rs7779029</t>
  </si>
  <si>
    <t>rs11983225</t>
  </si>
  <si>
    <t>rs4148740</t>
  </si>
  <si>
    <t>rs2032583</t>
  </si>
  <si>
    <t>rs4148739</t>
  </si>
  <si>
    <t>rs5051</t>
  </si>
  <si>
    <t>rs13431554</t>
  </si>
  <si>
    <t>BARD1</t>
  </si>
  <si>
    <t>rs2070096</t>
  </si>
  <si>
    <t>NEDD4</t>
  </si>
  <si>
    <t>rs2288344</t>
  </si>
  <si>
    <t>rs7769719</t>
  </si>
  <si>
    <t>rs10929302</t>
  </si>
  <si>
    <t>FCER1A</t>
  </si>
  <si>
    <t>rs2298805</t>
  </si>
  <si>
    <t>PRKCE</t>
  </si>
  <si>
    <t>rs11125035</t>
  </si>
  <si>
    <t>GAPVD1</t>
  </si>
  <si>
    <t>rs10819043</t>
  </si>
  <si>
    <t>HNRNPA1P9</t>
  </si>
  <si>
    <t>rs28401781</t>
  </si>
  <si>
    <t>rs3766951</t>
  </si>
  <si>
    <t>rs2234918</t>
  </si>
  <si>
    <t>rs1126742</t>
  </si>
  <si>
    <t>CLCC1</t>
  </si>
  <si>
    <t>rs168107</t>
  </si>
  <si>
    <t>RP4-735C1.4</t>
  </si>
  <si>
    <t>ATCC</t>
  </si>
  <si>
    <t>rs36120609</t>
  </si>
  <si>
    <t>SERPINC1</t>
  </si>
  <si>
    <t>rs5877</t>
  </si>
  <si>
    <t>rs3748022</t>
  </si>
  <si>
    <t>SPOPL</t>
  </si>
  <si>
    <t>rs10170310</t>
  </si>
  <si>
    <t>rs1983023</t>
  </si>
  <si>
    <t>GABRA2</t>
  </si>
  <si>
    <t>rs11503014</t>
  </si>
  <si>
    <t>HINT1</t>
  </si>
  <si>
    <t>rs3852209</t>
  </si>
  <si>
    <t>XXbac-BPG181B23.6</t>
  </si>
  <si>
    <t>rs3130907</t>
  </si>
  <si>
    <t>rs56324128</t>
  </si>
  <si>
    <t>rs6473797</t>
  </si>
  <si>
    <t>rs363226</t>
  </si>
  <si>
    <t>PAH</t>
  </si>
  <si>
    <t>rs5030849</t>
  </si>
  <si>
    <t>rs2770296</t>
  </si>
  <si>
    <t>rs2337980</t>
  </si>
  <si>
    <t>RP11-335K5.2</t>
  </si>
  <si>
    <t>rs7178270</t>
  </si>
  <si>
    <t>rs72547527</t>
  </si>
  <si>
    <t>SULT1A3</t>
  </si>
  <si>
    <t>rs750575779</t>
  </si>
  <si>
    <t>rs553050853</t>
  </si>
  <si>
    <t>TBX2</t>
  </si>
  <si>
    <t>rs8068318</t>
  </si>
  <si>
    <t>MUC16</t>
  </si>
  <si>
    <t>rs11882256</t>
  </si>
  <si>
    <t>rs5031016</t>
  </si>
  <si>
    <t>rs376817657</t>
  </si>
  <si>
    <t>rs140471703</t>
  </si>
  <si>
    <t>rs8192726</t>
  </si>
  <si>
    <t>rs143690364</t>
  </si>
  <si>
    <t>rs3211371</t>
  </si>
  <si>
    <t>GLA</t>
  </si>
  <si>
    <t>rs28935490</t>
  </si>
  <si>
    <t>C1orf167</t>
  </si>
  <si>
    <t>rs1476413</t>
  </si>
  <si>
    <t>rs2236861</t>
  </si>
  <si>
    <t>rs4654327</t>
  </si>
  <si>
    <t>rs4141964</t>
  </si>
  <si>
    <t>rs3766246</t>
  </si>
  <si>
    <t>rs11209026</t>
  </si>
  <si>
    <t>rs148994843</t>
  </si>
  <si>
    <t>rs56038477</t>
  </si>
  <si>
    <t>rs75017182</t>
  </si>
  <si>
    <t>rs12119882</t>
  </si>
  <si>
    <t>CD58</t>
  </si>
  <si>
    <t>rs12044852</t>
  </si>
  <si>
    <t>rs12041331</t>
  </si>
  <si>
    <t>rs1205</t>
  </si>
  <si>
    <t>rs10538494</t>
  </si>
  <si>
    <t>rs10800397</t>
  </si>
  <si>
    <t>RGS2</t>
  </si>
  <si>
    <t>rs4606</t>
  </si>
  <si>
    <t>rs1061170</t>
  </si>
  <si>
    <t>rs2228079</t>
  </si>
  <si>
    <t>MDM4</t>
  </si>
  <si>
    <t>rs1563828</t>
  </si>
  <si>
    <t>rs2144300</t>
  </si>
  <si>
    <t>rs699</t>
  </si>
  <si>
    <t>rs1805087</t>
  </si>
  <si>
    <t>RP11-467I20.4</t>
  </si>
  <si>
    <t>rs77567654</t>
  </si>
  <si>
    <t>rs10802887</t>
  </si>
  <si>
    <t>rs1130609</t>
  </si>
  <si>
    <t>GALNT14</t>
  </si>
  <si>
    <t>rs9679162</t>
  </si>
  <si>
    <t>rs12613732</t>
  </si>
  <si>
    <t>PLEKHH2</t>
  </si>
  <si>
    <t>rs11124945</t>
  </si>
  <si>
    <t>ABCG8</t>
  </si>
  <si>
    <t>rs11887534</t>
  </si>
  <si>
    <t>rs12467557</t>
  </si>
  <si>
    <t>rs10931910</t>
  </si>
  <si>
    <t>AC007879.5</t>
  </si>
  <si>
    <t>rs889895</t>
  </si>
  <si>
    <t>rs6714486</t>
  </si>
  <si>
    <t>rs17863783</t>
  </si>
  <si>
    <t>rs3806596</t>
  </si>
  <si>
    <t>rs4124874</t>
  </si>
  <si>
    <t>CAPN10</t>
  </si>
  <si>
    <t>rs3792269</t>
  </si>
  <si>
    <t>GRM7</t>
  </si>
  <si>
    <t>rs2069062</t>
  </si>
  <si>
    <t>AC097639.1</t>
  </si>
  <si>
    <t>rs4627790</t>
  </si>
  <si>
    <t>SCN10A</t>
  </si>
  <si>
    <t>rs9825762</t>
  </si>
  <si>
    <t>rs4135385</t>
  </si>
  <si>
    <t>rs2742417</t>
  </si>
  <si>
    <t>TWF2</t>
  </si>
  <si>
    <t>rs352139</t>
  </si>
  <si>
    <t>rs167771</t>
  </si>
  <si>
    <t>rs10934498</t>
  </si>
  <si>
    <t>rs7643645</t>
  </si>
  <si>
    <t>rs1801019</t>
  </si>
  <si>
    <t>rs12721226</t>
  </si>
  <si>
    <t>rs5182</t>
  </si>
  <si>
    <t>IL12A</t>
  </si>
  <si>
    <t>rs568408</t>
  </si>
  <si>
    <t>rs1799807</t>
  </si>
  <si>
    <t>SORCS2</t>
  </si>
  <si>
    <t>rs73208473</t>
  </si>
  <si>
    <t>rs7661530</t>
  </si>
  <si>
    <t>TBC1D1</t>
  </si>
  <si>
    <t>rs9852</t>
  </si>
  <si>
    <t>MIR5591</t>
  </si>
  <si>
    <t>rs11940694</t>
  </si>
  <si>
    <t>rs6551665</t>
  </si>
  <si>
    <t>Y_RNA</t>
  </si>
  <si>
    <t>rs6813183</t>
  </si>
  <si>
    <t>UGT2B15</t>
  </si>
  <si>
    <t>rs1902023</t>
  </si>
  <si>
    <t>rs7668282</t>
  </si>
  <si>
    <t>rs28365062</t>
  </si>
  <si>
    <t>rs10028494</t>
  </si>
  <si>
    <t>rs72552713</t>
  </si>
  <si>
    <t>TET2</t>
  </si>
  <si>
    <t>rs12505746</t>
  </si>
  <si>
    <t>NR3C2</t>
  </si>
  <si>
    <t>rs5522</t>
  </si>
  <si>
    <t>TLR2</t>
  </si>
  <si>
    <t>rs11938228</t>
  </si>
  <si>
    <t>rs3804099</t>
  </si>
  <si>
    <t>MTRR</t>
  </si>
  <si>
    <t>rs1801394</t>
  </si>
  <si>
    <t>DROSHA</t>
  </si>
  <si>
    <t>rs639174</t>
  </si>
  <si>
    <t>MAP3K1</t>
  </si>
  <si>
    <t>rs726501</t>
  </si>
  <si>
    <t>rs16886403</t>
  </si>
  <si>
    <t>PIK3R1</t>
  </si>
  <si>
    <t>rs10515074</t>
  </si>
  <si>
    <t>rs2631367</t>
  </si>
  <si>
    <t>rs2279020</t>
  </si>
  <si>
    <t>RP11-80G7.1</t>
  </si>
  <si>
    <t>rs299293</t>
  </si>
  <si>
    <t>HMMR</t>
  </si>
  <si>
    <t>rs299313</t>
  </si>
  <si>
    <t>rs299314</t>
  </si>
  <si>
    <t>rs11739136</t>
  </si>
  <si>
    <t>LTC4S</t>
  </si>
  <si>
    <t>rs730012</t>
  </si>
  <si>
    <t>rs760761</t>
  </si>
  <si>
    <t>rs9380142</t>
  </si>
  <si>
    <t>rs130072</t>
  </si>
  <si>
    <t>TCF19</t>
  </si>
  <si>
    <t>rs2073724</t>
  </si>
  <si>
    <t>rs3130931</t>
  </si>
  <si>
    <t>rs3130501</t>
  </si>
  <si>
    <t>rs1042151</t>
  </si>
  <si>
    <t>AL157823.1</t>
  </si>
  <si>
    <t>rs4713916</t>
  </si>
  <si>
    <t>rs9369266</t>
  </si>
  <si>
    <t>rs25648</t>
  </si>
  <si>
    <t>RP1-261G23.7</t>
  </si>
  <si>
    <t>rs833069</t>
  </si>
  <si>
    <t>rs3025000</t>
  </si>
  <si>
    <t>rs3025039</t>
  </si>
  <si>
    <t>rs760370</t>
  </si>
  <si>
    <t>rs3218592</t>
  </si>
  <si>
    <t>DCBLD1</t>
  </si>
  <si>
    <t>rs17574269</t>
  </si>
  <si>
    <t>rs2234693</t>
  </si>
  <si>
    <t>rs4870061</t>
  </si>
  <si>
    <t>rs563649</t>
  </si>
  <si>
    <t>rs2758339</t>
  </si>
  <si>
    <t>rs4880</t>
  </si>
  <si>
    <t>SLC22A2</t>
  </si>
  <si>
    <t>rs316019</t>
  </si>
  <si>
    <t>rs2305089</t>
  </si>
  <si>
    <t>ABCB5</t>
  </si>
  <si>
    <t>rs17143212</t>
  </si>
  <si>
    <t>rs1990040</t>
  </si>
  <si>
    <t>rs1202283</t>
  </si>
  <si>
    <t>rs1045642</t>
  </si>
  <si>
    <t>rs2235067</t>
  </si>
  <si>
    <t>rs4148737</t>
  </si>
  <si>
    <t>rs1922242</t>
  </si>
  <si>
    <t>rs2229109</t>
  </si>
  <si>
    <t>rs3213619</t>
  </si>
  <si>
    <t>rs10267099</t>
  </si>
  <si>
    <t>rs28371759</t>
  </si>
  <si>
    <t>CYP3A43</t>
  </si>
  <si>
    <t>rs472660</t>
  </si>
  <si>
    <t>rs113993959</t>
  </si>
  <si>
    <t>rs1800111</t>
  </si>
  <si>
    <t>rs150212784</t>
  </si>
  <si>
    <t>rs78769542</t>
  </si>
  <si>
    <t>rs75541969</t>
  </si>
  <si>
    <t>rs75039782</t>
  </si>
  <si>
    <t>LEP</t>
  </si>
  <si>
    <t>rs4731426</t>
  </si>
  <si>
    <t>hsa-mir-490</t>
  </si>
  <si>
    <t>rs324650</t>
  </si>
  <si>
    <t>NOS3</t>
  </si>
  <si>
    <t>rs2070744</t>
  </si>
  <si>
    <t>NAT1</t>
  </si>
  <si>
    <t>rs13253389</t>
  </si>
  <si>
    <t>rs1799930</t>
  </si>
  <si>
    <t>rs1799931</t>
  </si>
  <si>
    <t>rs301434</t>
  </si>
  <si>
    <t>rs301435</t>
  </si>
  <si>
    <t>rs10964552</t>
  </si>
  <si>
    <t>RP11-380F14.2</t>
  </si>
  <si>
    <t>rs885004</t>
  </si>
  <si>
    <t>TLR4</t>
  </si>
  <si>
    <t>rs4986790</t>
  </si>
  <si>
    <t>RP11-65N13.8</t>
  </si>
  <si>
    <t>rs430397</t>
  </si>
  <si>
    <t>rs4148945</t>
  </si>
  <si>
    <t>rs4148947</t>
  </si>
  <si>
    <t>rs4148950</t>
  </si>
  <si>
    <t>rs1871450</t>
  </si>
  <si>
    <t>rs12418</t>
  </si>
  <si>
    <t>rs4986893</t>
  </si>
  <si>
    <t>rs4086116</t>
  </si>
  <si>
    <t>rs4917639</t>
  </si>
  <si>
    <t>rs28371685</t>
  </si>
  <si>
    <t>rs1057910</t>
  </si>
  <si>
    <t>rs4148386</t>
  </si>
  <si>
    <t>RP1-59M18.2</t>
  </si>
  <si>
    <t>rs1800532</t>
  </si>
  <si>
    <t>rs7934165</t>
  </si>
  <si>
    <t>F2</t>
  </si>
  <si>
    <t>rs1799963</t>
  </si>
  <si>
    <t>rs12221497</t>
  </si>
  <si>
    <t>rs6277</t>
  </si>
  <si>
    <t>GRAMD1B</t>
  </si>
  <si>
    <t>rs61123830</t>
  </si>
  <si>
    <t>rs10774053</t>
  </si>
  <si>
    <t>rs2291075</t>
  </si>
  <si>
    <t>rs11045872</t>
  </si>
  <si>
    <t>rs10879346</t>
  </si>
  <si>
    <t>CRY1</t>
  </si>
  <si>
    <t>rs8192440</t>
  </si>
  <si>
    <t>rs6314</t>
  </si>
  <si>
    <t>rs1751034</t>
  </si>
  <si>
    <t>LGALS3</t>
  </si>
  <si>
    <t>rs11125</t>
  </si>
  <si>
    <t>DCAF4</t>
  </si>
  <si>
    <t>rs7160796</t>
  </si>
  <si>
    <t>BDKRB2</t>
  </si>
  <si>
    <t>rs1799722</t>
  </si>
  <si>
    <t>RP11-404P21.9</t>
  </si>
  <si>
    <t>rs8012552</t>
  </si>
  <si>
    <t>MEG3</t>
  </si>
  <si>
    <t>rs10132552</t>
  </si>
  <si>
    <t>rs1060896</t>
  </si>
  <si>
    <t>rs2289105</t>
  </si>
  <si>
    <t>rs4775936</t>
  </si>
  <si>
    <t>ALDH1A2</t>
  </si>
  <si>
    <t>rs12903202</t>
  </si>
  <si>
    <t>rs1048943</t>
  </si>
  <si>
    <t>rs72547516</t>
  </si>
  <si>
    <t>PSMA4</t>
  </si>
  <si>
    <t>rs57064725</t>
  </si>
  <si>
    <t>rs637137</t>
  </si>
  <si>
    <t>rs7170068</t>
  </si>
  <si>
    <t>IL16</t>
  </si>
  <si>
    <t>rs7170924</t>
  </si>
  <si>
    <t>rs2290271</t>
  </si>
  <si>
    <t>PDIA2</t>
  </si>
  <si>
    <t>rs1048786</t>
  </si>
  <si>
    <t>ADCY9</t>
  </si>
  <si>
    <t>rs1967309</t>
  </si>
  <si>
    <t>rs246240</t>
  </si>
  <si>
    <t>rs9922316</t>
  </si>
  <si>
    <t>rs1805010</t>
  </si>
  <si>
    <t>rs2239347</t>
  </si>
  <si>
    <t>rs3785143</t>
  </si>
  <si>
    <t>rs1861647</t>
  </si>
  <si>
    <t>CES1P1</t>
  </si>
  <si>
    <t>rs7187684</t>
  </si>
  <si>
    <t>rs708272</t>
  </si>
  <si>
    <t>NOS2</t>
  </si>
  <si>
    <t>rs11080344</t>
  </si>
  <si>
    <t>rs1042173</t>
  </si>
  <si>
    <t>ASIC2</t>
  </si>
  <si>
    <t>rs11869731</t>
  </si>
  <si>
    <t>AC005549.3</t>
  </si>
  <si>
    <t>rs2857657</t>
  </si>
  <si>
    <t>TOP2A</t>
  </si>
  <si>
    <t>rs181501757</t>
  </si>
  <si>
    <t>ACBD4</t>
  </si>
  <si>
    <t>rs12946454</t>
  </si>
  <si>
    <t>CA10</t>
  </si>
  <si>
    <t>rs967676</t>
  </si>
  <si>
    <t>RP11-806L2.5</t>
  </si>
  <si>
    <t>rs2853741</t>
  </si>
  <si>
    <t>PTPRM</t>
  </si>
  <si>
    <t>rs6506569</t>
  </si>
  <si>
    <t>TNFRSF11A</t>
  </si>
  <si>
    <t>rs1805034</t>
  </si>
  <si>
    <t>BCL2</t>
  </si>
  <si>
    <t>rs1800477</t>
  </si>
  <si>
    <t>rs1131882</t>
  </si>
  <si>
    <t>C3</t>
  </si>
  <si>
    <t>rs2277984</t>
  </si>
  <si>
    <t>rs3093105</t>
  </si>
  <si>
    <t>RYR1</t>
  </si>
  <si>
    <t>rs111888148</t>
  </si>
  <si>
    <t>rs11881222</t>
  </si>
  <si>
    <t>rs1801272</t>
  </si>
  <si>
    <t>rs3786547</t>
  </si>
  <si>
    <t>rs3745274</t>
  </si>
  <si>
    <t>rs2279343</t>
  </si>
  <si>
    <t>rs8192719</t>
  </si>
  <si>
    <t>TGFB1</t>
  </si>
  <si>
    <t>rs1800471</t>
  </si>
  <si>
    <t>rs2298881</t>
  </si>
  <si>
    <t>MIR642A</t>
  </si>
  <si>
    <t>rs10423928</t>
  </si>
  <si>
    <t>AC012314.8</t>
  </si>
  <si>
    <t>rs254271</t>
  </si>
  <si>
    <t>rs1997794</t>
  </si>
  <si>
    <t>PLCB1</t>
  </si>
  <si>
    <t>rs6108160</t>
  </si>
  <si>
    <t>RGS19</t>
  </si>
  <si>
    <t>rs6090041</t>
  </si>
  <si>
    <t>rs2838958</t>
  </si>
  <si>
    <t>rs5993883</t>
  </si>
  <si>
    <t>rs5751876</t>
  </si>
  <si>
    <t>PICK1</t>
  </si>
  <si>
    <t>rs713729</t>
  </si>
  <si>
    <t>rs4823613</t>
  </si>
  <si>
    <t>TLR7</t>
  </si>
  <si>
    <t>rs179008</t>
  </si>
  <si>
    <t>OCRL</t>
  </si>
  <si>
    <t>rs113165732</t>
  </si>
  <si>
    <t>Gene</t>
  </si>
  <si>
    <t>Chr</t>
  </si>
  <si>
    <t>GRCh37 Pos</t>
  </si>
  <si>
    <t>Ref</t>
  </si>
  <si>
    <t>Alt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Actionable diplotype frequencies of HLA genes in the Qatari population</t>
  </si>
  <si>
    <t>Actionable diplotype frequencies of CYP2B6 in the Qatari population and the 1000 genomes populations</t>
  </si>
  <si>
    <t>Actionable diplotype frequencies of CYP2C9 in the Qatari population and the 1000 genomes populations</t>
  </si>
  <si>
    <t>Actionable diplotype frequencies of CYP2C19 in the Qatari population and the 1000 genomes populations</t>
  </si>
  <si>
    <t>Actionable diplotype frequencies of CYP2D6 in the Qatari population</t>
  </si>
  <si>
    <t>Actionable diplotype frequencies of CYP3A5 in the Qatari population and the 1000 genomes populations</t>
  </si>
  <si>
    <t>Actionable diplotype frequencies of DPYD in the Qatari population and the 1000 genomes populations</t>
  </si>
  <si>
    <t>Actionable genotype frequencies of IFNL3 in the Qatari population and the 1000 genomes populations</t>
  </si>
  <si>
    <t>Actionable diplotype frequencies of NUDT15 in the Qatari population and the 1000 genomes populations</t>
  </si>
  <si>
    <t>Actionable genotype frequencies of RYR1 in the Qatari population and the 1000 genomes populations</t>
  </si>
  <si>
    <t>Actionable diplotype frequencies of SLCO1B1 in the Qatari population and the 1000 genomes populations</t>
  </si>
  <si>
    <t>Actionable diplotype frequencies of TPMT in the Qatari population and the 1000 genomes populations</t>
  </si>
  <si>
    <t>Actionable genotype frequencies of VKORC1 in the Qatari population and the 1000 genomes populations</t>
  </si>
  <si>
    <t>Allele frequencies of variants associated with drug response annotated by PharmGKB in the Qatari population compared with  the gnomAD v 3.1.1 populations. Raw and Bonferroni adjusted p-values based on a two proportions z-test are also presented.</t>
  </si>
  <si>
    <t>WEP</t>
  </si>
  <si>
    <t>GAR</t>
  </si>
  <si>
    <t>ADMIX</t>
  </si>
  <si>
    <t>PAR</t>
  </si>
  <si>
    <t>AFR</t>
  </si>
  <si>
    <t>SAS</t>
  </si>
  <si>
    <t>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9C5700"/>
      <name val="Calibri"/>
      <family val="2"/>
    </font>
    <font>
      <sz val="12"/>
      <color rgb="FF006100"/>
      <name val="Calibri"/>
      <family val="2"/>
    </font>
    <font>
      <sz val="12"/>
      <color rgb="FF000000"/>
      <name val="Calibri"/>
      <family val="2"/>
    </font>
    <font>
      <sz val="12"/>
      <color rgb="FF9C0006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6100"/>
      <name val="Calibri"/>
      <family val="2"/>
    </font>
    <font>
      <b/>
      <sz val="12"/>
      <color rgb="FF9C5700"/>
      <name val="Calibri"/>
      <family val="2"/>
    </font>
    <font>
      <sz val="12"/>
      <color rgb="FFFFFFFF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-webkit-standard"/>
    </font>
    <font>
      <sz val="12"/>
      <color rgb="FF000000"/>
      <name val="-webkit-standard"/>
    </font>
    <font>
      <b/>
      <sz val="14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i/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8"/>
      <name val="Calibri"/>
      <family val="2"/>
      <scheme val="minor"/>
    </font>
    <font>
      <b/>
      <sz val="16"/>
      <color theme="1"/>
      <name val="Calibri"/>
      <family val="2"/>
    </font>
    <font>
      <b/>
      <sz val="16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EB9C"/>
        <bgColor rgb="FFFFFFFF"/>
      </patternFill>
    </fill>
    <fill>
      <patternFill patternType="solid">
        <fgColor rgb="FFC6EFCE"/>
        <bgColor rgb="FFFFFFFF"/>
      </patternFill>
    </fill>
    <fill>
      <patternFill patternType="solid">
        <fgColor rgb="FFFFC7CE"/>
        <bgColor rgb="FFFFFFFF"/>
      </patternFill>
    </fill>
    <fill>
      <patternFill patternType="solid">
        <fgColor theme="5"/>
      </patternFill>
    </fill>
    <fill>
      <patternFill patternType="solid">
        <fgColor rgb="FFED7D31"/>
        <bgColor rgb="FFFFFFFF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11" fillId="8" borderId="0" applyNumberFormat="0" applyBorder="0" applyAlignment="0" applyProtection="0"/>
  </cellStyleXfs>
  <cellXfs count="65">
    <xf numFmtId="0" fontId="0" fillId="0" borderId="0" xfId="0"/>
    <xf numFmtId="0" fontId="4" fillId="0" borderId="0" xfId="0" applyFont="1"/>
    <xf numFmtId="0" fontId="5" fillId="0" borderId="0" xfId="0" applyFont="1"/>
    <xf numFmtId="0" fontId="6" fillId="5" borderId="0" xfId="3" applyFont="1" applyFill="1" applyBorder="1"/>
    <xf numFmtId="0" fontId="7" fillId="6" borderId="0" xfId="1" applyFont="1" applyFill="1" applyBorder="1"/>
    <xf numFmtId="0" fontId="7" fillId="0" borderId="0" xfId="1" applyFont="1" applyFill="1" applyBorder="1"/>
    <xf numFmtId="0" fontId="8" fillId="0" borderId="0" xfId="0" applyFont="1"/>
    <xf numFmtId="0" fontId="9" fillId="7" borderId="0" xfId="2" applyFont="1" applyFill="1" applyBorder="1"/>
    <xf numFmtId="0" fontId="6" fillId="0" borderId="0" xfId="3" applyFont="1" applyFill="1" applyBorder="1"/>
    <xf numFmtId="0" fontId="12" fillId="0" borderId="0" xfId="0" applyFont="1"/>
    <xf numFmtId="0" fontId="13" fillId="6" borderId="0" xfId="1" applyFont="1" applyFill="1" applyBorder="1"/>
    <xf numFmtId="0" fontId="10" fillId="0" borderId="0" xfId="0" applyFont="1"/>
    <xf numFmtId="0" fontId="1" fillId="2" borderId="0" xfId="1"/>
    <xf numFmtId="0" fontId="3" fillId="4" borderId="0" xfId="3"/>
    <xf numFmtId="0" fontId="4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wrapText="1"/>
    </xf>
    <xf numFmtId="0" fontId="7" fillId="6" borderId="1" xfId="1" applyFont="1" applyFill="1" applyBorder="1"/>
    <xf numFmtId="164" fontId="7" fillId="6" borderId="1" xfId="1" applyNumberFormat="1" applyFont="1" applyFill="1" applyBorder="1" applyAlignment="1"/>
    <xf numFmtId="0" fontId="6" fillId="5" borderId="1" xfId="3" applyFont="1" applyFill="1" applyBorder="1"/>
    <xf numFmtId="164" fontId="6" fillId="5" borderId="1" xfId="3" applyNumberFormat="1" applyFont="1" applyFill="1" applyBorder="1" applyAlignment="1"/>
    <xf numFmtId="0" fontId="6" fillId="5" borderId="0" xfId="3" applyFont="1" applyFill="1" applyBorder="1" applyAlignment="1"/>
    <xf numFmtId="0" fontId="14" fillId="5" borderId="0" xfId="3" applyFont="1" applyFill="1" applyBorder="1"/>
    <xf numFmtId="0" fontId="15" fillId="9" borderId="0" xfId="4" applyFont="1" applyFill="1" applyBorder="1"/>
    <xf numFmtId="0" fontId="16" fillId="0" borderId="0" xfId="0" applyFont="1"/>
    <xf numFmtId="0" fontId="17" fillId="0" borderId="0" xfId="0" applyFont="1"/>
    <xf numFmtId="0" fontId="1" fillId="2" borderId="0" xfId="1" applyAlignment="1">
      <alignment horizontal="center" vertical="center"/>
    </xf>
    <xf numFmtId="0" fontId="1" fillId="2" borderId="0" xfId="1" applyAlignment="1">
      <alignment horizontal="left" vertical="center"/>
    </xf>
    <xf numFmtId="0" fontId="1" fillId="2" borderId="0" xfId="1" applyAlignment="1">
      <alignment horizontal="center"/>
    </xf>
    <xf numFmtId="2" fontId="1" fillId="2" borderId="0" xfId="1" applyNumberFormat="1" applyAlignment="1">
      <alignment horizontal="center"/>
    </xf>
    <xf numFmtId="2" fontId="1" fillId="2" borderId="0" xfId="1" applyNumberFormat="1"/>
    <xf numFmtId="0" fontId="18" fillId="0" borderId="0" xfId="0" applyFont="1"/>
    <xf numFmtId="0" fontId="19" fillId="0" borderId="0" xfId="0" applyFont="1"/>
    <xf numFmtId="0" fontId="2" fillId="3" borderId="0" xfId="2"/>
    <xf numFmtId="0" fontId="3" fillId="4" borderId="0" xfId="3" applyAlignment="1">
      <alignment horizontal="center" vertical="center"/>
    </xf>
    <xf numFmtId="0" fontId="3" fillId="4" borderId="0" xfId="3" applyAlignment="1">
      <alignment horizontal="left" vertical="center"/>
    </xf>
    <xf numFmtId="0" fontId="3" fillId="4" borderId="0" xfId="3" applyAlignment="1">
      <alignment horizontal="center"/>
    </xf>
    <xf numFmtId="2" fontId="3" fillId="4" borderId="0" xfId="3" applyNumberFormat="1" applyAlignment="1">
      <alignment horizontal="center"/>
    </xf>
    <xf numFmtId="2" fontId="3" fillId="4" borderId="0" xfId="3" applyNumberFormat="1"/>
    <xf numFmtId="0" fontId="2" fillId="3" borderId="0" xfId="2" applyBorder="1" applyAlignment="1">
      <alignment horizontal="center" vertical="center"/>
    </xf>
    <xf numFmtId="0" fontId="2" fillId="3" borderId="0" xfId="2" applyBorder="1"/>
    <xf numFmtId="0" fontId="2" fillId="3" borderId="0" xfId="2" applyAlignment="1">
      <alignment horizontal="left" vertical="center"/>
    </xf>
    <xf numFmtId="0" fontId="2" fillId="3" borderId="0" xfId="2" applyAlignment="1">
      <alignment horizontal="center"/>
    </xf>
    <xf numFmtId="2" fontId="2" fillId="3" borderId="0" xfId="2" applyNumberFormat="1" applyAlignment="1">
      <alignment horizontal="center"/>
    </xf>
    <xf numFmtId="2" fontId="2" fillId="3" borderId="0" xfId="2" applyNumberFormat="1"/>
    <xf numFmtId="0" fontId="2" fillId="3" borderId="0" xfId="2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top"/>
    </xf>
    <xf numFmtId="0" fontId="22" fillId="0" borderId="0" xfId="0" applyFont="1" applyAlignment="1">
      <alignment horizontal="center" vertical="top"/>
    </xf>
    <xf numFmtId="49" fontId="4" fillId="0" borderId="0" xfId="0" applyNumberFormat="1" applyFont="1"/>
    <xf numFmtId="49" fontId="5" fillId="0" borderId="0" xfId="0" applyNumberFormat="1" applyFont="1"/>
    <xf numFmtId="0" fontId="0" fillId="0" borderId="2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24" fillId="0" borderId="0" xfId="0" applyFont="1"/>
    <xf numFmtId="11" fontId="5" fillId="0" borderId="0" xfId="0" applyNumberFormat="1" applyFont="1"/>
    <xf numFmtId="0" fontId="26" fillId="0" borderId="0" xfId="0" applyFont="1"/>
    <xf numFmtId="0" fontId="27" fillId="0" borderId="0" xfId="0" applyFont="1"/>
    <xf numFmtId="0" fontId="4" fillId="0" borderId="0" xfId="0" applyFont="1" applyFill="1"/>
    <xf numFmtId="0" fontId="5" fillId="0" borderId="0" xfId="0" applyFont="1" applyFill="1"/>
    <xf numFmtId="0" fontId="9" fillId="0" borderId="0" xfId="2" applyFont="1" applyFill="1" applyBorder="1"/>
    <xf numFmtId="0" fontId="15" fillId="0" borderId="0" xfId="4" applyFont="1" applyFill="1" applyBorder="1"/>
    <xf numFmtId="0" fontId="0" fillId="0" borderId="0" xfId="0" applyFill="1"/>
    <xf numFmtId="0" fontId="28" fillId="0" borderId="0" xfId="0" applyFont="1"/>
  </cellXfs>
  <cellStyles count="5">
    <cellStyle name="Accent2" xfId="4" builtinId="33"/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2</xdr:row>
      <xdr:rowOff>25400</xdr:rowOff>
    </xdr:from>
    <xdr:to>
      <xdr:col>8</xdr:col>
      <xdr:colOff>533400</xdr:colOff>
      <xdr:row>63</xdr:row>
      <xdr:rowOff>1143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E46CBC-7F0F-954B-B331-20AA6D051A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591300"/>
          <a:ext cx="8051800" cy="63881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3</xdr:row>
      <xdr:rowOff>101600</xdr:rowOff>
    </xdr:from>
    <xdr:to>
      <xdr:col>8</xdr:col>
      <xdr:colOff>546100</xdr:colOff>
      <xdr:row>72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DDD2959-3A62-9A45-9046-36581FF73A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2966700"/>
          <a:ext cx="8064500" cy="17907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15</xdr:col>
      <xdr:colOff>101600</xdr:colOff>
      <xdr:row>85</xdr:row>
      <xdr:rowOff>101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E77F343-8692-934C-861A-9CE2BA34FB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0" y="15100300"/>
          <a:ext cx="13398500" cy="2336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8</xdr:col>
      <xdr:colOff>0</xdr:colOff>
      <xdr:row>1</xdr:row>
      <xdr:rowOff>0</xdr:rowOff>
    </xdr:from>
    <xdr:to>
      <xdr:col>27</xdr:col>
      <xdr:colOff>44240</xdr:colOff>
      <xdr:row>30</xdr:row>
      <xdr:rowOff>2512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5256B67-04E3-C441-BE4C-5E70E36A4A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5714505" y="641978"/>
          <a:ext cx="7454900" cy="609600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30</xdr:row>
      <xdr:rowOff>0</xdr:rowOff>
    </xdr:from>
    <xdr:to>
      <xdr:col>27</xdr:col>
      <xdr:colOff>18840</xdr:colOff>
      <xdr:row>36</xdr:row>
      <xdr:rowOff>7745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47EF712-B7A6-CC4F-BB50-FD82F6C6E5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714505" y="6712857"/>
          <a:ext cx="7429500" cy="1333500"/>
        </a:xfrm>
        <a:prstGeom prst="rect">
          <a:avLst/>
        </a:prstGeom>
      </xdr:spPr>
    </xdr:pic>
    <xdr:clientData/>
  </xdr:twoCellAnchor>
  <xdr:twoCellAnchor editAs="oneCell">
    <xdr:from>
      <xdr:col>18</xdr:col>
      <xdr:colOff>0</xdr:colOff>
      <xdr:row>37</xdr:row>
      <xdr:rowOff>0</xdr:rowOff>
    </xdr:from>
    <xdr:to>
      <xdr:col>34</xdr:col>
      <xdr:colOff>173194</xdr:colOff>
      <xdr:row>45</xdr:row>
      <xdr:rowOff>1286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881ADFD-5683-5C4A-A59E-52041F7FF3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5714505" y="8178242"/>
          <a:ext cx="13347700" cy="1803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1</xdr:row>
      <xdr:rowOff>0</xdr:rowOff>
    </xdr:from>
    <xdr:to>
      <xdr:col>23</xdr:col>
      <xdr:colOff>698500</xdr:colOff>
      <xdr:row>28</xdr:row>
      <xdr:rowOff>127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4E64AB3-AFE2-F047-BAC2-FF0E789B53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465300" y="203200"/>
          <a:ext cx="7302500" cy="5613400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9</xdr:row>
      <xdr:rowOff>0</xdr:rowOff>
    </xdr:from>
    <xdr:to>
      <xdr:col>23</xdr:col>
      <xdr:colOff>749300</xdr:colOff>
      <xdr:row>41</xdr:row>
      <xdr:rowOff>1270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ED61AF0-2DEE-6747-A033-225564F0D16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465300" y="5892800"/>
          <a:ext cx="7353300" cy="2565400"/>
        </a:xfrm>
        <a:prstGeom prst="rect">
          <a:avLst/>
        </a:prstGeom>
      </xdr:spPr>
    </xdr:pic>
    <xdr:clientData/>
  </xdr:twoCellAnchor>
  <xdr:twoCellAnchor editAs="oneCell">
    <xdr:from>
      <xdr:col>24</xdr:col>
      <xdr:colOff>749300</xdr:colOff>
      <xdr:row>0</xdr:row>
      <xdr:rowOff>50800</xdr:rowOff>
    </xdr:from>
    <xdr:to>
      <xdr:col>41</xdr:col>
      <xdr:colOff>101600</xdr:colOff>
      <xdr:row>11</xdr:row>
      <xdr:rowOff>88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C0654C4-21E9-1244-96DC-5E02D7D072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2644100" y="50800"/>
          <a:ext cx="13385800" cy="22733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8</xdr:row>
      <xdr:rowOff>12700</xdr:rowOff>
    </xdr:from>
    <xdr:to>
      <xdr:col>12</xdr:col>
      <xdr:colOff>482600</xdr:colOff>
      <xdr:row>24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E2E3674-E820-6642-9008-77FBAFDEF1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3708400"/>
          <a:ext cx="11696700" cy="13970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10</xdr:col>
      <xdr:colOff>203200</xdr:colOff>
      <xdr:row>35</xdr:row>
      <xdr:rowOff>2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65AEB01-E43B-6349-A207-9E6E4F3D66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5321300"/>
          <a:ext cx="9766300" cy="185420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armgkb_qgp_ac_af" connectionId="1" xr16:uid="{EA27879F-D8A6-9544-ACBC-92CCAA8D36B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armgkb_qgp_ac_af_var6" connectionId="2" xr16:uid="{DAB96D90-FCD7-3843-A16E-64CA7E34FEB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harmgkb_qgp_ac_af_var7" connectionId="3" xr16:uid="{9CF98E8C-642D-DF44-BAD6-9DB84CDDD3B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7A0C5-7925-874F-91F0-1B709600FD5F}">
  <dimension ref="A1:B17"/>
  <sheetViews>
    <sheetView tabSelected="1" workbookViewId="0">
      <selection activeCell="A2" sqref="A2"/>
    </sheetView>
  </sheetViews>
  <sheetFormatPr baseColWidth="10" defaultRowHeight="16"/>
  <cols>
    <col min="1" max="1" width="14" customWidth="1"/>
    <col min="2" max="2" width="95.83203125" customWidth="1"/>
  </cols>
  <sheetData>
    <row r="1" spans="1:2">
      <c r="A1" t="s">
        <v>3109</v>
      </c>
    </row>
    <row r="2" spans="1:2">
      <c r="A2" t="s">
        <v>3073</v>
      </c>
      <c r="B2" t="s">
        <v>3090</v>
      </c>
    </row>
    <row r="3" spans="1:2">
      <c r="A3" t="s">
        <v>3074</v>
      </c>
      <c r="B3" t="s">
        <v>3091</v>
      </c>
    </row>
    <row r="4" spans="1:2">
      <c r="A4" t="s">
        <v>3075</v>
      </c>
      <c r="B4" t="s">
        <v>3092</v>
      </c>
    </row>
    <row r="5" spans="1:2">
      <c r="A5" t="s">
        <v>3076</v>
      </c>
      <c r="B5" t="s">
        <v>3093</v>
      </c>
    </row>
    <row r="6" spans="1:2">
      <c r="A6" t="s">
        <v>3077</v>
      </c>
      <c r="B6" t="s">
        <v>3094</v>
      </c>
    </row>
    <row r="7" spans="1:2">
      <c r="A7" t="s">
        <v>3078</v>
      </c>
      <c r="B7" t="s">
        <v>3095</v>
      </c>
    </row>
    <row r="8" spans="1:2">
      <c r="A8" t="s">
        <v>3079</v>
      </c>
      <c r="B8" t="s">
        <v>3089</v>
      </c>
    </row>
    <row r="9" spans="1:2">
      <c r="A9" t="s">
        <v>3080</v>
      </c>
      <c r="B9" t="s">
        <v>3096</v>
      </c>
    </row>
    <row r="10" spans="1:2">
      <c r="A10" t="s">
        <v>3081</v>
      </c>
      <c r="B10" t="s">
        <v>3097</v>
      </c>
    </row>
    <row r="11" spans="1:2">
      <c r="A11" t="s">
        <v>3082</v>
      </c>
      <c r="B11" t="s">
        <v>3098</v>
      </c>
    </row>
    <row r="12" spans="1:2">
      <c r="A12" t="s">
        <v>3083</v>
      </c>
      <c r="B12" t="s">
        <v>3099</v>
      </c>
    </row>
    <row r="13" spans="1:2">
      <c r="A13" t="s">
        <v>3084</v>
      </c>
      <c r="B13" t="s">
        <v>3100</v>
      </c>
    </row>
    <row r="14" spans="1:2">
      <c r="A14" t="s">
        <v>3085</v>
      </c>
      <c r="B14" t="s">
        <v>3101</v>
      </c>
    </row>
    <row r="15" spans="1:2">
      <c r="A15" t="s">
        <v>3086</v>
      </c>
      <c r="B15" t="s">
        <v>478</v>
      </c>
    </row>
    <row r="16" spans="1:2">
      <c r="A16" t="s">
        <v>3087</v>
      </c>
      <c r="B16" t="s">
        <v>3102</v>
      </c>
    </row>
    <row r="17" spans="1:2">
      <c r="A17" t="s">
        <v>3088</v>
      </c>
      <c r="B17" t="s">
        <v>479</v>
      </c>
    </row>
  </sheetData>
  <phoneticPr fontId="2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B06F7-E080-3B44-9E41-540BEC584F0E}">
  <dimension ref="A1:AA14"/>
  <sheetViews>
    <sheetView workbookViewId="0">
      <selection activeCell="O4" sqref="O4:O5"/>
    </sheetView>
  </sheetViews>
  <sheetFormatPr baseColWidth="10" defaultRowHeight="16"/>
  <cols>
    <col min="1" max="1" width="22.5" style="2" bestFit="1" customWidth="1"/>
    <col min="2" max="16384" width="10.83203125" style="2"/>
  </cols>
  <sheetData>
    <row r="1" spans="1:27" s="1" customFormat="1">
      <c r="A1" s="1" t="s">
        <v>85</v>
      </c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5</v>
      </c>
      <c r="M1" s="1" t="s">
        <v>5</v>
      </c>
      <c r="N1" s="1" t="s">
        <v>6</v>
      </c>
      <c r="O1" s="1" t="s">
        <v>6</v>
      </c>
      <c r="P1" s="1" t="s">
        <v>7</v>
      </c>
      <c r="Q1" s="1" t="s">
        <v>7</v>
      </c>
      <c r="R1" s="1" t="s">
        <v>9</v>
      </c>
      <c r="S1" s="1" t="s">
        <v>9</v>
      </c>
      <c r="T1" s="1" t="s">
        <v>10</v>
      </c>
      <c r="U1" s="1" t="s">
        <v>10</v>
      </c>
      <c r="V1" s="1" t="s">
        <v>11</v>
      </c>
      <c r="W1" s="1" t="s">
        <v>11</v>
      </c>
      <c r="X1" s="1" t="s">
        <v>12</v>
      </c>
      <c r="Y1" s="1" t="s">
        <v>12</v>
      </c>
      <c r="Z1" s="1" t="s">
        <v>13</v>
      </c>
      <c r="AA1" s="1" t="s">
        <v>13</v>
      </c>
    </row>
    <row r="2" spans="1:27">
      <c r="A2" s="2" t="s">
        <v>14</v>
      </c>
      <c r="B2" s="2">
        <v>1</v>
      </c>
      <c r="C2" s="2">
        <v>1180</v>
      </c>
      <c r="D2" s="2">
        <v>1</v>
      </c>
      <c r="E2" s="2">
        <v>92</v>
      </c>
      <c r="F2" s="2">
        <v>1</v>
      </c>
      <c r="G2" s="2">
        <v>2311</v>
      </c>
      <c r="H2" s="2">
        <v>1</v>
      </c>
      <c r="I2" s="2">
        <v>1052</v>
      </c>
      <c r="J2" s="2">
        <v>1</v>
      </c>
      <c r="K2" s="2">
        <v>38</v>
      </c>
      <c r="L2" s="2">
        <v>1</v>
      </c>
      <c r="M2" s="2">
        <v>1372</v>
      </c>
      <c r="N2" s="2">
        <v>1</v>
      </c>
      <c r="O2" s="2">
        <v>6045</v>
      </c>
      <c r="P2" s="2">
        <v>1</v>
      </c>
      <c r="Q2" s="2">
        <v>2504</v>
      </c>
      <c r="R2" s="2">
        <v>1</v>
      </c>
      <c r="S2" s="2">
        <v>661</v>
      </c>
      <c r="T2" s="2">
        <v>1</v>
      </c>
      <c r="U2" s="2">
        <v>347</v>
      </c>
      <c r="V2" s="2">
        <v>1</v>
      </c>
      <c r="W2" s="2">
        <v>504</v>
      </c>
      <c r="X2" s="2">
        <v>1</v>
      </c>
      <c r="Y2" s="2">
        <v>503</v>
      </c>
      <c r="Z2" s="2">
        <v>1</v>
      </c>
      <c r="AA2" s="2">
        <v>489</v>
      </c>
    </row>
    <row r="3" spans="1:27">
      <c r="A3" s="4" t="s">
        <v>86</v>
      </c>
      <c r="B3" s="4">
        <v>0</v>
      </c>
      <c r="C3" s="4">
        <v>0</v>
      </c>
      <c r="D3" s="4">
        <v>0</v>
      </c>
      <c r="E3" s="4">
        <v>0</v>
      </c>
      <c r="F3" s="4">
        <v>1.2981393336217999E-3</v>
      </c>
      <c r="G3" s="4">
        <v>3</v>
      </c>
      <c r="H3" s="4">
        <v>9.5057034220532297E-4</v>
      </c>
      <c r="I3" s="4">
        <v>1</v>
      </c>
      <c r="J3" s="4">
        <v>0</v>
      </c>
      <c r="K3" s="4">
        <v>0</v>
      </c>
      <c r="L3" s="4">
        <v>7.2886297376093196E-4</v>
      </c>
      <c r="M3" s="4">
        <v>1</v>
      </c>
      <c r="N3" s="4">
        <v>8.2685629237638498E-4</v>
      </c>
      <c r="O3" s="4">
        <v>5</v>
      </c>
      <c r="P3" s="4">
        <v>5.1916932907348241E-3</v>
      </c>
      <c r="Q3" s="4">
        <v>13</v>
      </c>
      <c r="R3" s="4">
        <v>0</v>
      </c>
      <c r="S3" s="4">
        <v>0</v>
      </c>
      <c r="T3" s="4">
        <v>5.763688760806916E-3</v>
      </c>
      <c r="U3" s="4">
        <v>2</v>
      </c>
      <c r="V3" s="4">
        <v>1.5873015873015872E-2</v>
      </c>
      <c r="W3" s="4">
        <v>8</v>
      </c>
      <c r="X3" s="4">
        <v>0</v>
      </c>
      <c r="Y3" s="4">
        <v>0</v>
      </c>
      <c r="Z3" s="4">
        <v>6.1349693251533744E-3</v>
      </c>
      <c r="AA3" s="4">
        <v>3</v>
      </c>
    </row>
    <row r="4" spans="1:27">
      <c r="A4" s="3" t="s">
        <v>87</v>
      </c>
      <c r="B4" s="3">
        <v>2.20338983050847E-2</v>
      </c>
      <c r="C4" s="3">
        <v>26</v>
      </c>
      <c r="D4" s="3">
        <v>1.0869565217391301E-2</v>
      </c>
      <c r="E4" s="3">
        <v>1</v>
      </c>
      <c r="F4" s="3">
        <v>1.99048031155344E-2</v>
      </c>
      <c r="G4" s="3">
        <v>46</v>
      </c>
      <c r="H4" s="3">
        <v>2.4714828897338399E-2</v>
      </c>
      <c r="I4" s="3">
        <v>26</v>
      </c>
      <c r="J4" s="3">
        <v>5.2631578947368397E-2</v>
      </c>
      <c r="K4" s="3">
        <v>2</v>
      </c>
      <c r="L4" s="3">
        <v>1.6763848396501399E-2</v>
      </c>
      <c r="M4" s="3">
        <v>23</v>
      </c>
      <c r="N4" s="3">
        <v>2.05060360509343E-2</v>
      </c>
      <c r="O4" s="3">
        <v>124</v>
      </c>
      <c r="P4" s="3">
        <v>3.3546325878594248E-2</v>
      </c>
      <c r="Q4" s="3">
        <v>84</v>
      </c>
      <c r="R4" s="3">
        <v>1.5128593040847202E-3</v>
      </c>
      <c r="S4" s="3">
        <v>1</v>
      </c>
      <c r="T4" s="3">
        <v>3.1700288184438041E-2</v>
      </c>
      <c r="U4" s="3">
        <v>11</v>
      </c>
      <c r="V4" s="3">
        <v>7.1428571428571425E-2</v>
      </c>
      <c r="W4" s="3">
        <v>36</v>
      </c>
      <c r="X4" s="3">
        <v>3.9761431411530811E-3</v>
      </c>
      <c r="Y4" s="3">
        <v>2</v>
      </c>
      <c r="Z4" s="3">
        <v>6.9529652351738247E-2</v>
      </c>
      <c r="AA4" s="3">
        <v>34</v>
      </c>
    </row>
    <row r="5" spans="1:27">
      <c r="A5" s="3" t="s">
        <v>88</v>
      </c>
      <c r="B5" s="3">
        <v>1.7796610169491502E-2</v>
      </c>
      <c r="C5" s="3">
        <v>21</v>
      </c>
      <c r="D5" s="3">
        <v>2.1739130434782601E-2</v>
      </c>
      <c r="E5" s="3">
        <v>2</v>
      </c>
      <c r="F5" s="3">
        <v>2.1635655560363402E-2</v>
      </c>
      <c r="G5" s="3">
        <v>50</v>
      </c>
      <c r="H5" s="3">
        <v>2.6615969581748999E-2</v>
      </c>
      <c r="I5" s="3">
        <v>28</v>
      </c>
      <c r="J5" s="3">
        <v>2.6315789473684199E-2</v>
      </c>
      <c r="K5" s="3">
        <v>1</v>
      </c>
      <c r="L5" s="3">
        <v>1.1661807580174899E-2</v>
      </c>
      <c r="M5" s="3">
        <v>16</v>
      </c>
      <c r="N5" s="3">
        <v>1.9513808500082601E-2</v>
      </c>
      <c r="O5" s="3">
        <v>118</v>
      </c>
      <c r="P5" s="3">
        <v>3.5143769968051117E-2</v>
      </c>
      <c r="Q5" s="3">
        <v>88</v>
      </c>
      <c r="R5" s="3">
        <v>0</v>
      </c>
      <c r="S5" s="3">
        <v>0</v>
      </c>
      <c r="T5" s="3">
        <v>4.6109510086455328E-2</v>
      </c>
      <c r="U5" s="3">
        <v>16</v>
      </c>
      <c r="V5" s="3">
        <v>8.7301587301587297E-2</v>
      </c>
      <c r="W5" s="3">
        <v>44</v>
      </c>
      <c r="X5" s="3">
        <v>0</v>
      </c>
      <c r="Y5" s="3">
        <v>0</v>
      </c>
      <c r="Z5" s="3">
        <v>5.7259713701431493E-2</v>
      </c>
      <c r="AA5" s="3">
        <v>28</v>
      </c>
    </row>
    <row r="6" spans="1:27">
      <c r="A6" s="3" t="s">
        <v>8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2.1865889212827898E-3</v>
      </c>
      <c r="M6" s="3">
        <v>3</v>
      </c>
      <c r="N6" s="3">
        <v>4.9611377542583103E-4</v>
      </c>
      <c r="O6" s="3">
        <v>3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>
      <c r="A7" s="7" t="s">
        <v>9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2.6315789473684199E-2</v>
      </c>
      <c r="K7" s="7">
        <v>1</v>
      </c>
      <c r="L7" s="7">
        <v>0</v>
      </c>
      <c r="M7" s="7">
        <v>0</v>
      </c>
      <c r="N7" s="7">
        <v>1.65371258475277E-4</v>
      </c>
      <c r="O7" s="7">
        <v>1</v>
      </c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>
      <c r="A8" s="7" t="s">
        <v>91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7.2886297376093196E-4</v>
      </c>
      <c r="M8" s="7">
        <v>1</v>
      </c>
      <c r="N8" s="7">
        <v>1.65371258475277E-4</v>
      </c>
      <c r="O8" s="7">
        <v>1</v>
      </c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>
      <c r="A9" s="2" t="s">
        <v>46</v>
      </c>
      <c r="B9" s="2">
        <v>3.9830508474576198E-2</v>
      </c>
      <c r="C9" s="2">
        <v>47</v>
      </c>
      <c r="D9" s="2">
        <v>3.2608695652173905E-2</v>
      </c>
      <c r="E9" s="2">
        <v>3</v>
      </c>
      <c r="F9" s="2">
        <v>4.2838598009519599E-2</v>
      </c>
      <c r="G9" s="2">
        <v>99</v>
      </c>
      <c r="H9" s="2">
        <v>5.2281368821292723E-2</v>
      </c>
      <c r="I9" s="2">
        <v>55</v>
      </c>
      <c r="J9" s="2">
        <v>0.10526315789473679</v>
      </c>
      <c r="K9" s="2">
        <v>4</v>
      </c>
      <c r="L9" s="2">
        <v>3.2069970845480952E-2</v>
      </c>
      <c r="M9" s="2">
        <v>44</v>
      </c>
      <c r="N9" s="2">
        <v>4.167355713576968E-2</v>
      </c>
      <c r="O9" s="2">
        <v>252</v>
      </c>
      <c r="P9" s="2">
        <v>7.3881789137380194E-2</v>
      </c>
      <c r="Q9" s="2">
        <v>185</v>
      </c>
      <c r="R9" s="2">
        <v>1.5128593040847202E-3</v>
      </c>
      <c r="S9" s="2">
        <v>1</v>
      </c>
      <c r="T9" s="2">
        <v>8.3573487031700283E-2</v>
      </c>
      <c r="U9" s="2">
        <v>29</v>
      </c>
      <c r="V9" s="2">
        <v>0.17460317460317459</v>
      </c>
      <c r="W9" s="2">
        <v>88</v>
      </c>
      <c r="X9" s="2">
        <v>3.9761431411530811E-3</v>
      </c>
      <c r="Y9" s="2">
        <v>2</v>
      </c>
      <c r="Z9" s="2">
        <v>0.13292433537832313</v>
      </c>
      <c r="AA9" s="2">
        <v>65</v>
      </c>
    </row>
    <row r="10" spans="1:27">
      <c r="B10" s="2">
        <v>3.9830508474576201</v>
      </c>
      <c r="D10" s="2">
        <v>3.2608695652173907</v>
      </c>
      <c r="F10" s="2">
        <v>4.2838598009519595</v>
      </c>
      <c r="H10" s="2">
        <v>5.228136882129272</v>
      </c>
      <c r="J10" s="2">
        <v>10.52631578947368</v>
      </c>
      <c r="L10" s="2">
        <v>3.2069970845480951</v>
      </c>
      <c r="N10" s="1">
        <v>4.1673557135769679</v>
      </c>
      <c r="P10" s="1">
        <v>7.3881789137380194</v>
      </c>
      <c r="R10" s="2">
        <v>0.15128593040847202</v>
      </c>
      <c r="T10" s="2">
        <v>8.3573487031700289</v>
      </c>
      <c r="V10" s="2">
        <v>17.460317460317459</v>
      </c>
      <c r="X10" s="2">
        <v>0.39761431411530812</v>
      </c>
      <c r="Z10" s="2">
        <v>13.292433537832313</v>
      </c>
    </row>
    <row r="12" spans="1:27">
      <c r="A12" s="4" t="s">
        <v>72</v>
      </c>
    </row>
    <row r="13" spans="1:27">
      <c r="A13" s="3" t="s">
        <v>66</v>
      </c>
    </row>
    <row r="14" spans="1:27">
      <c r="A14" s="7" t="s">
        <v>9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598D4-50D9-5444-B7D2-DB267B6A86B4}">
  <dimension ref="A1:AA6"/>
  <sheetViews>
    <sheetView workbookViewId="0">
      <selection activeCell="Q37" sqref="Q37"/>
    </sheetView>
  </sheetViews>
  <sheetFormatPr baseColWidth="10" defaultRowHeight="16"/>
  <sheetData>
    <row r="1" spans="1:27">
      <c r="A1" s="23" t="s">
        <v>203</v>
      </c>
      <c r="B1" s="23" t="s">
        <v>204</v>
      </c>
      <c r="C1" s="23" t="s">
        <v>204</v>
      </c>
      <c r="D1" s="23" t="s">
        <v>1</v>
      </c>
      <c r="E1" s="23" t="s">
        <v>1</v>
      </c>
      <c r="F1" s="23" t="s">
        <v>2</v>
      </c>
      <c r="G1" s="23" t="s">
        <v>2</v>
      </c>
      <c r="H1" s="23" t="s">
        <v>3</v>
      </c>
      <c r="I1" s="23" t="s">
        <v>3</v>
      </c>
      <c r="J1" s="23" t="s">
        <v>4</v>
      </c>
      <c r="K1" s="23" t="s">
        <v>4</v>
      </c>
      <c r="L1" s="23" t="s">
        <v>5</v>
      </c>
      <c r="M1" s="23" t="s">
        <v>5</v>
      </c>
      <c r="N1" s="23" t="s">
        <v>6</v>
      </c>
      <c r="O1" s="23" t="s">
        <v>6</v>
      </c>
      <c r="P1" s="23" t="s">
        <v>9</v>
      </c>
      <c r="Q1" s="23" t="s">
        <v>9</v>
      </c>
      <c r="R1" s="23" t="s">
        <v>10</v>
      </c>
      <c r="S1" s="23" t="s">
        <v>10</v>
      </c>
      <c r="T1" s="23" t="s">
        <v>11</v>
      </c>
      <c r="U1" s="23" t="s">
        <v>11</v>
      </c>
      <c r="V1" s="23" t="s">
        <v>12</v>
      </c>
      <c r="W1" s="23" t="s">
        <v>12</v>
      </c>
      <c r="X1" s="23" t="s">
        <v>13</v>
      </c>
      <c r="Y1" s="23" t="s">
        <v>13</v>
      </c>
      <c r="Z1" s="23" t="s">
        <v>7</v>
      </c>
      <c r="AA1" s="23" t="s">
        <v>7</v>
      </c>
    </row>
    <row r="2" spans="1:27">
      <c r="A2" s="24" t="s">
        <v>14</v>
      </c>
      <c r="B2" s="24">
        <v>1</v>
      </c>
      <c r="C2" s="24">
        <v>1180</v>
      </c>
      <c r="D2" s="24">
        <v>1</v>
      </c>
      <c r="E2" s="24">
        <v>92</v>
      </c>
      <c r="F2" s="24">
        <v>1</v>
      </c>
      <c r="G2" s="24">
        <v>2311</v>
      </c>
      <c r="H2" s="24">
        <v>1</v>
      </c>
      <c r="I2" s="24">
        <v>1052</v>
      </c>
      <c r="J2" s="24">
        <v>1</v>
      </c>
      <c r="K2" s="24">
        <v>38</v>
      </c>
      <c r="L2" s="24">
        <v>1</v>
      </c>
      <c r="M2" s="24">
        <v>1372</v>
      </c>
      <c r="N2" s="24">
        <v>1</v>
      </c>
      <c r="O2" s="24">
        <v>6045</v>
      </c>
      <c r="P2" s="24">
        <v>1</v>
      </c>
      <c r="Q2" s="24">
        <v>661</v>
      </c>
      <c r="R2" s="24">
        <v>1</v>
      </c>
      <c r="S2" s="24">
        <v>347</v>
      </c>
      <c r="T2" s="24">
        <v>1</v>
      </c>
      <c r="U2" s="24">
        <v>504</v>
      </c>
      <c r="V2" s="24">
        <v>1</v>
      </c>
      <c r="W2" s="24">
        <v>503</v>
      </c>
      <c r="X2" s="24">
        <v>1</v>
      </c>
      <c r="Y2" s="24">
        <v>489</v>
      </c>
      <c r="Z2" s="24">
        <v>1</v>
      </c>
      <c r="AA2">
        <v>2504</v>
      </c>
    </row>
    <row r="3" spans="1:27">
      <c r="A3" s="12" t="s">
        <v>205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7.2886297376093196E-4</v>
      </c>
      <c r="M3" s="12">
        <v>1</v>
      </c>
      <c r="N3" s="12">
        <v>1.65371258475277E-4</v>
      </c>
      <c r="O3" s="12">
        <v>1</v>
      </c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>
      <c r="A4" s="12" t="s">
        <v>206</v>
      </c>
      <c r="B4" s="12">
        <v>8.4745762711864404E-4</v>
      </c>
      <c r="C4" s="12">
        <v>1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1.65371258475277E-4</v>
      </c>
      <c r="O4" s="12">
        <v>1</v>
      </c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6" spans="1:27">
      <c r="B6">
        <f>SUM(B3:B4)</f>
        <v>8.4745762711864404E-4</v>
      </c>
      <c r="C6">
        <f t="shared" ref="C6:AA6" si="0">SUM(C3:C4)</f>
        <v>1</v>
      </c>
      <c r="D6">
        <f t="shared" si="0"/>
        <v>0</v>
      </c>
      <c r="E6">
        <f t="shared" si="0"/>
        <v>0</v>
      </c>
      <c r="F6">
        <f t="shared" si="0"/>
        <v>0</v>
      </c>
      <c r="G6">
        <f t="shared" si="0"/>
        <v>0</v>
      </c>
      <c r="H6">
        <f t="shared" si="0"/>
        <v>0</v>
      </c>
      <c r="I6">
        <f t="shared" si="0"/>
        <v>0</v>
      </c>
      <c r="J6">
        <f t="shared" si="0"/>
        <v>0</v>
      </c>
      <c r="K6">
        <f t="shared" si="0"/>
        <v>0</v>
      </c>
      <c r="L6">
        <f t="shared" si="0"/>
        <v>7.2886297376093196E-4</v>
      </c>
      <c r="M6">
        <f t="shared" si="0"/>
        <v>1</v>
      </c>
      <c r="N6">
        <f t="shared" si="0"/>
        <v>3.30742516950554E-4</v>
      </c>
      <c r="O6">
        <f t="shared" si="0"/>
        <v>2</v>
      </c>
      <c r="P6">
        <f t="shared" si="0"/>
        <v>0</v>
      </c>
      <c r="Q6">
        <f t="shared" si="0"/>
        <v>0</v>
      </c>
      <c r="R6">
        <f t="shared" si="0"/>
        <v>0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0</v>
      </c>
      <c r="AA6">
        <f t="shared" si="0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0EA9A-A8D8-AC44-ACFA-8CCA23B2A917}">
  <dimension ref="A1:AA41"/>
  <sheetViews>
    <sheetView zoomScale="97" zoomScaleNormal="97" workbookViewId="0">
      <selection activeCell="I42" sqref="I42"/>
    </sheetView>
  </sheetViews>
  <sheetFormatPr baseColWidth="10" defaultRowHeight="16"/>
  <cols>
    <col min="1" max="1" width="25.33203125" style="2" bestFit="1" customWidth="1"/>
    <col min="2" max="16384" width="10.83203125" style="2"/>
  </cols>
  <sheetData>
    <row r="1" spans="1:27" s="1" customFormat="1">
      <c r="A1" s="1" t="s">
        <v>50</v>
      </c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5</v>
      </c>
      <c r="M1" s="1" t="s">
        <v>5</v>
      </c>
      <c r="N1" s="1" t="s">
        <v>6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9</v>
      </c>
      <c r="T1" s="1" t="s">
        <v>10</v>
      </c>
      <c r="U1" s="1" t="s">
        <v>10</v>
      </c>
      <c r="V1" s="1" t="s">
        <v>11</v>
      </c>
      <c r="W1" s="1" t="s">
        <v>11</v>
      </c>
      <c r="X1" s="1" t="s">
        <v>12</v>
      </c>
      <c r="Y1" s="1" t="s">
        <v>12</v>
      </c>
      <c r="Z1" s="1" t="s">
        <v>13</v>
      </c>
      <c r="AA1" s="1" t="s">
        <v>13</v>
      </c>
    </row>
    <row r="2" spans="1:27">
      <c r="A2" s="2" t="s">
        <v>14</v>
      </c>
      <c r="B2" s="2">
        <v>1</v>
      </c>
      <c r="C2" s="2">
        <v>1180</v>
      </c>
      <c r="D2" s="2">
        <v>1</v>
      </c>
      <c r="E2" s="2">
        <v>92</v>
      </c>
      <c r="F2" s="2">
        <v>1</v>
      </c>
      <c r="G2" s="2">
        <v>2311</v>
      </c>
      <c r="H2" s="2">
        <v>1</v>
      </c>
      <c r="I2" s="2">
        <v>1052</v>
      </c>
      <c r="J2" s="2">
        <v>1</v>
      </c>
      <c r="K2" s="2">
        <v>38</v>
      </c>
      <c r="L2" s="2">
        <v>1</v>
      </c>
      <c r="M2" s="2">
        <v>1372</v>
      </c>
      <c r="N2" s="2">
        <v>1</v>
      </c>
      <c r="O2" s="2">
        <v>6045</v>
      </c>
      <c r="P2" s="2">
        <v>1</v>
      </c>
      <c r="Q2" s="2">
        <v>2504</v>
      </c>
      <c r="R2" s="2">
        <v>1</v>
      </c>
      <c r="S2" s="2">
        <v>661</v>
      </c>
      <c r="T2" s="2">
        <v>1</v>
      </c>
      <c r="U2" s="2">
        <v>347</v>
      </c>
      <c r="V2" s="2">
        <v>1</v>
      </c>
      <c r="W2" s="2">
        <v>504</v>
      </c>
      <c r="X2" s="2">
        <v>1</v>
      </c>
      <c r="Y2" s="2">
        <v>503</v>
      </c>
      <c r="Z2" s="2">
        <v>1</v>
      </c>
      <c r="AA2" s="2">
        <v>489</v>
      </c>
    </row>
    <row r="3" spans="1:27">
      <c r="A3" s="3" t="s">
        <v>15</v>
      </c>
      <c r="B3" s="3">
        <v>5.9322033898305E-3</v>
      </c>
      <c r="C3" s="3">
        <v>7</v>
      </c>
      <c r="D3" s="3">
        <v>0</v>
      </c>
      <c r="E3" s="3">
        <v>0</v>
      </c>
      <c r="F3" s="3">
        <v>2.1635655560363399E-3</v>
      </c>
      <c r="G3" s="3">
        <v>5</v>
      </c>
      <c r="H3" s="3">
        <v>9.5057034220532297E-4</v>
      </c>
      <c r="I3" s="3">
        <v>1</v>
      </c>
      <c r="J3" s="3">
        <v>0</v>
      </c>
      <c r="K3" s="3">
        <v>0</v>
      </c>
      <c r="L3" s="3">
        <v>7.2886297376093196E-4</v>
      </c>
      <c r="M3" s="3">
        <v>1</v>
      </c>
      <c r="N3" s="3">
        <v>2.3151976186538701E-3</v>
      </c>
      <c r="O3" s="3">
        <v>14</v>
      </c>
      <c r="P3" s="3">
        <v>1.5175718849840199E-2</v>
      </c>
      <c r="Q3" s="3">
        <v>38</v>
      </c>
      <c r="R3" s="3">
        <v>1.5128593040847199E-3</v>
      </c>
      <c r="S3" s="3">
        <v>1</v>
      </c>
      <c r="T3" s="3">
        <v>2.8818443804034498E-3</v>
      </c>
      <c r="U3" s="3">
        <v>1</v>
      </c>
      <c r="V3" s="3">
        <v>6.7460317460317401E-2</v>
      </c>
      <c r="W3" s="3">
        <v>34</v>
      </c>
      <c r="X3" s="3">
        <v>0</v>
      </c>
      <c r="Y3" s="3">
        <v>0</v>
      </c>
      <c r="Z3" s="3">
        <v>4.0899795501022499E-3</v>
      </c>
      <c r="AA3" s="3">
        <v>2</v>
      </c>
    </row>
    <row r="4" spans="1:27">
      <c r="A4" s="3" t="s">
        <v>16</v>
      </c>
      <c r="B4" s="3">
        <v>6.5254237288135494E-2</v>
      </c>
      <c r="C4" s="3">
        <v>77</v>
      </c>
      <c r="D4" s="3">
        <v>0</v>
      </c>
      <c r="E4" s="3">
        <v>0</v>
      </c>
      <c r="F4" s="3">
        <v>0.109476417135439</v>
      </c>
      <c r="G4" s="3">
        <v>253</v>
      </c>
      <c r="H4" s="3">
        <v>0.12262357414448601</v>
      </c>
      <c r="I4" s="3">
        <v>129</v>
      </c>
      <c r="J4" s="3">
        <v>5.2631578947368397E-2</v>
      </c>
      <c r="K4" s="3">
        <v>2</v>
      </c>
      <c r="L4" s="3">
        <v>6.9241982507288594E-2</v>
      </c>
      <c r="M4" s="3">
        <v>95</v>
      </c>
      <c r="N4" s="3">
        <v>9.1946419712253993E-2</v>
      </c>
      <c r="O4" s="3">
        <v>556</v>
      </c>
      <c r="P4" s="3">
        <v>1.7971246006389701E-2</v>
      </c>
      <c r="Q4" s="3">
        <v>45</v>
      </c>
      <c r="R4" s="3">
        <v>0</v>
      </c>
      <c r="S4" s="3">
        <v>0</v>
      </c>
      <c r="T4" s="3">
        <v>3.4582132564841501E-2</v>
      </c>
      <c r="U4" s="3">
        <v>12</v>
      </c>
      <c r="V4" s="3">
        <v>7.9365079365079309E-3</v>
      </c>
      <c r="W4" s="3">
        <v>4</v>
      </c>
      <c r="X4" s="3">
        <v>4.5725646123260397E-2</v>
      </c>
      <c r="Y4" s="3">
        <v>23</v>
      </c>
      <c r="Z4" s="3">
        <v>1.22699386503067E-2</v>
      </c>
      <c r="AA4" s="3">
        <v>6</v>
      </c>
    </row>
    <row r="5" spans="1:27">
      <c r="A5" s="3" t="s">
        <v>17</v>
      </c>
      <c r="B5" s="3">
        <v>2.28813559322033E-2</v>
      </c>
      <c r="C5" s="3">
        <v>27</v>
      </c>
      <c r="D5" s="3">
        <v>6.5217391304347797E-2</v>
      </c>
      <c r="E5" s="3">
        <v>6</v>
      </c>
      <c r="F5" s="3">
        <v>1.6443098225876199E-2</v>
      </c>
      <c r="G5" s="3">
        <v>38</v>
      </c>
      <c r="H5" s="3">
        <v>3.8022813688212902E-3</v>
      </c>
      <c r="I5" s="3">
        <v>4</v>
      </c>
      <c r="J5" s="3">
        <v>7.8947368421052599E-2</v>
      </c>
      <c r="K5" s="3">
        <v>3</v>
      </c>
      <c r="L5" s="3">
        <v>1.6763848396501399E-2</v>
      </c>
      <c r="M5" s="3">
        <v>23</v>
      </c>
      <c r="N5" s="3">
        <v>1.6702497106002901E-2</v>
      </c>
      <c r="O5" s="3">
        <v>101</v>
      </c>
      <c r="P5" s="3">
        <v>9.9840255591054292E-3</v>
      </c>
      <c r="Q5" s="3">
        <v>25</v>
      </c>
      <c r="R5" s="3">
        <v>1.5128593040847199E-3</v>
      </c>
      <c r="S5" s="3">
        <v>1</v>
      </c>
      <c r="T5" s="3">
        <v>2.8818443804034501E-2</v>
      </c>
      <c r="U5" s="3">
        <v>10</v>
      </c>
      <c r="V5" s="3">
        <v>1.38888888888888E-2</v>
      </c>
      <c r="W5" s="3">
        <v>7</v>
      </c>
      <c r="X5" s="3">
        <v>1.9880715705765401E-3</v>
      </c>
      <c r="Y5" s="3">
        <v>1</v>
      </c>
      <c r="Z5" s="3">
        <v>1.22699386503067E-2</v>
      </c>
      <c r="AA5" s="3">
        <v>6</v>
      </c>
    </row>
    <row r="6" spans="1:27">
      <c r="A6" s="3" t="s">
        <v>18</v>
      </c>
      <c r="B6" s="3">
        <v>7.62711864406779E-3</v>
      </c>
      <c r="C6" s="3">
        <v>9</v>
      </c>
      <c r="D6" s="3">
        <v>0</v>
      </c>
      <c r="E6" s="3">
        <v>0</v>
      </c>
      <c r="F6" s="3">
        <v>6.9234097793163104E-3</v>
      </c>
      <c r="G6" s="3">
        <v>16</v>
      </c>
      <c r="H6" s="3">
        <v>1.0456273764258501E-2</v>
      </c>
      <c r="I6" s="3">
        <v>11</v>
      </c>
      <c r="J6" s="3">
        <v>2.6315789473684199E-2</v>
      </c>
      <c r="K6" s="3">
        <v>1</v>
      </c>
      <c r="L6" s="3">
        <v>4.37317784256559E-3</v>
      </c>
      <c r="M6" s="3">
        <v>6</v>
      </c>
      <c r="N6" s="3">
        <v>7.1109641144369096E-3</v>
      </c>
      <c r="O6" s="3">
        <v>43</v>
      </c>
      <c r="P6" s="3">
        <v>8.7859424920127792E-3</v>
      </c>
      <c r="Q6" s="3">
        <v>22</v>
      </c>
      <c r="R6" s="3">
        <v>0</v>
      </c>
      <c r="S6" s="3">
        <v>0</v>
      </c>
      <c r="T6" s="3">
        <v>2.8818443804034498E-3</v>
      </c>
      <c r="U6" s="3">
        <v>1</v>
      </c>
      <c r="V6" s="3">
        <v>2.3809523809523801E-2</v>
      </c>
      <c r="W6" s="3">
        <v>12</v>
      </c>
      <c r="X6" s="3">
        <v>1.78926441351888E-2</v>
      </c>
      <c r="Y6" s="3">
        <v>9</v>
      </c>
      <c r="Z6" s="3">
        <v>0</v>
      </c>
      <c r="AA6" s="3">
        <v>0</v>
      </c>
    </row>
    <row r="7" spans="1:27">
      <c r="A7" s="3" t="s">
        <v>19</v>
      </c>
      <c r="B7" s="3">
        <v>8.4745762711864406E-3</v>
      </c>
      <c r="C7" s="3">
        <v>10</v>
      </c>
      <c r="D7" s="3">
        <v>0</v>
      </c>
      <c r="E7" s="3">
        <v>0</v>
      </c>
      <c r="F7" s="3">
        <v>9.5196884465599298E-3</v>
      </c>
      <c r="G7" s="3">
        <v>22</v>
      </c>
      <c r="H7" s="3">
        <v>1.33079847908745E-2</v>
      </c>
      <c r="I7" s="3">
        <v>14</v>
      </c>
      <c r="J7" s="3">
        <v>0</v>
      </c>
      <c r="K7" s="3">
        <v>0</v>
      </c>
      <c r="L7" s="3">
        <v>2.1865889212827898E-3</v>
      </c>
      <c r="M7" s="3">
        <v>3</v>
      </c>
      <c r="N7" s="3">
        <v>8.1031916652885699E-3</v>
      </c>
      <c r="O7" s="3">
        <v>49</v>
      </c>
      <c r="P7" s="3">
        <v>8.7859424920127792E-3</v>
      </c>
      <c r="Q7" s="3">
        <v>22</v>
      </c>
      <c r="R7" s="3">
        <v>0</v>
      </c>
      <c r="S7" s="3">
        <v>0</v>
      </c>
      <c r="T7" s="3">
        <v>2.8818443804034498E-3</v>
      </c>
      <c r="U7" s="3">
        <v>1</v>
      </c>
      <c r="V7" s="3">
        <v>2.18253968253968E-2</v>
      </c>
      <c r="W7" s="3">
        <v>11</v>
      </c>
      <c r="X7" s="3">
        <v>1.78926441351888E-2</v>
      </c>
      <c r="Y7" s="3">
        <v>9</v>
      </c>
      <c r="Z7" s="3">
        <v>2.0449897750511202E-3</v>
      </c>
      <c r="AA7" s="3">
        <v>1</v>
      </c>
    </row>
    <row r="8" spans="1:27">
      <c r="A8" s="3" t="s">
        <v>20</v>
      </c>
      <c r="B8" s="3">
        <v>4.2372881355932203E-3</v>
      </c>
      <c r="C8" s="3">
        <v>5</v>
      </c>
      <c r="D8" s="3">
        <v>0</v>
      </c>
      <c r="E8" s="3">
        <v>0</v>
      </c>
      <c r="F8" s="3">
        <v>8.6542622241453902E-4</v>
      </c>
      <c r="G8" s="3">
        <v>2</v>
      </c>
      <c r="H8" s="3">
        <v>0</v>
      </c>
      <c r="I8" s="3">
        <v>0</v>
      </c>
      <c r="J8" s="3">
        <v>2.6315789473684199E-2</v>
      </c>
      <c r="K8" s="3">
        <v>1</v>
      </c>
      <c r="L8" s="3">
        <v>6.5597667638483898E-3</v>
      </c>
      <c r="M8" s="3">
        <v>9</v>
      </c>
      <c r="N8" s="3">
        <v>2.8113113940796998E-3</v>
      </c>
      <c r="O8" s="3">
        <v>17</v>
      </c>
      <c r="P8" s="3">
        <v>1.19808306709265E-3</v>
      </c>
      <c r="Q8" s="3">
        <v>3</v>
      </c>
      <c r="R8" s="3">
        <v>0</v>
      </c>
      <c r="S8" s="3">
        <v>0</v>
      </c>
      <c r="T8" s="3">
        <v>5.76368876080691E-3</v>
      </c>
      <c r="U8" s="3">
        <v>2</v>
      </c>
      <c r="V8" s="3">
        <v>0</v>
      </c>
      <c r="W8" s="3">
        <v>0</v>
      </c>
      <c r="X8" s="3">
        <v>1.9880715705765401E-3</v>
      </c>
      <c r="Y8" s="3">
        <v>1</v>
      </c>
      <c r="Z8" s="3">
        <v>0</v>
      </c>
      <c r="AA8" s="3">
        <v>0</v>
      </c>
    </row>
    <row r="9" spans="1:27">
      <c r="A9" s="3" t="s">
        <v>21</v>
      </c>
      <c r="B9" s="3">
        <v>6.94915254237288E-2</v>
      </c>
      <c r="C9" s="3">
        <v>82</v>
      </c>
      <c r="D9" s="3">
        <v>4.3478260869565202E-2</v>
      </c>
      <c r="E9" s="3">
        <v>4</v>
      </c>
      <c r="F9" s="3">
        <v>0.100822154911293</v>
      </c>
      <c r="G9" s="3">
        <v>233</v>
      </c>
      <c r="H9" s="3">
        <v>0.112167300380228</v>
      </c>
      <c r="I9" s="3">
        <v>118</v>
      </c>
      <c r="J9" s="3">
        <v>5.2631578947368397E-2</v>
      </c>
      <c r="K9" s="3">
        <v>2</v>
      </c>
      <c r="L9" s="3">
        <v>5.6851311953352697E-2</v>
      </c>
      <c r="M9" s="3">
        <v>78</v>
      </c>
      <c r="N9" s="3">
        <v>8.5662311890193396E-2</v>
      </c>
      <c r="O9" s="3">
        <v>518</v>
      </c>
      <c r="P9" s="3">
        <v>2.8354632587859401E-2</v>
      </c>
      <c r="Q9" s="3">
        <v>71</v>
      </c>
      <c r="R9" s="3">
        <v>3.0257186081694399E-3</v>
      </c>
      <c r="S9" s="3">
        <v>2</v>
      </c>
      <c r="T9" s="3">
        <v>7.2046109510086401E-2</v>
      </c>
      <c r="U9" s="3">
        <v>25</v>
      </c>
      <c r="V9" s="3">
        <v>0</v>
      </c>
      <c r="W9" s="3">
        <v>0</v>
      </c>
      <c r="X9" s="3">
        <v>7.9522862823061605E-2</v>
      </c>
      <c r="Y9" s="3">
        <v>40</v>
      </c>
      <c r="Z9" s="3">
        <v>8.1799591002044997E-3</v>
      </c>
      <c r="AA9" s="3">
        <v>4</v>
      </c>
    </row>
    <row r="10" spans="1:27">
      <c r="A10" s="3" t="s">
        <v>22</v>
      </c>
      <c r="B10" s="3">
        <v>1.3559322033898299E-2</v>
      </c>
      <c r="C10" s="3">
        <v>16</v>
      </c>
      <c r="D10" s="3">
        <v>0</v>
      </c>
      <c r="E10" s="3">
        <v>0</v>
      </c>
      <c r="F10" s="3">
        <v>1.2981393336218E-2</v>
      </c>
      <c r="G10" s="3">
        <v>30</v>
      </c>
      <c r="H10" s="3">
        <v>2.0912547528517102E-2</v>
      </c>
      <c r="I10" s="3">
        <v>22</v>
      </c>
      <c r="J10" s="3">
        <v>0</v>
      </c>
      <c r="K10" s="3">
        <v>0</v>
      </c>
      <c r="L10" s="3">
        <v>2.1865889212827901E-2</v>
      </c>
      <c r="M10" s="3">
        <v>30</v>
      </c>
      <c r="N10" s="3">
        <v>1.6206383330577102E-2</v>
      </c>
      <c r="O10" s="3">
        <v>98</v>
      </c>
      <c r="P10" s="3">
        <v>5.5910543130990404E-3</v>
      </c>
      <c r="Q10" s="3">
        <v>14</v>
      </c>
      <c r="R10" s="3">
        <v>0</v>
      </c>
      <c r="S10" s="3">
        <v>0</v>
      </c>
      <c r="T10" s="3">
        <v>2.3054755043227598E-2</v>
      </c>
      <c r="U10" s="3">
        <v>8</v>
      </c>
      <c r="V10" s="3">
        <v>0</v>
      </c>
      <c r="W10" s="3">
        <v>0</v>
      </c>
      <c r="X10" s="3">
        <v>9.9403578528827006E-3</v>
      </c>
      <c r="Y10" s="3">
        <v>5</v>
      </c>
      <c r="Z10" s="3">
        <v>2.0449897750511202E-3</v>
      </c>
      <c r="AA10" s="3">
        <v>1</v>
      </c>
    </row>
    <row r="11" spans="1:27">
      <c r="A11" s="3" t="s">
        <v>23</v>
      </c>
      <c r="B11" s="3">
        <v>2.5423728813559299E-2</v>
      </c>
      <c r="C11" s="3">
        <v>30</v>
      </c>
      <c r="D11" s="3">
        <v>0</v>
      </c>
      <c r="E11" s="3">
        <v>0</v>
      </c>
      <c r="F11" s="3">
        <v>1.6010385114668901E-2</v>
      </c>
      <c r="G11" s="3">
        <v>37</v>
      </c>
      <c r="H11" s="3">
        <v>2.8517110266159601E-3</v>
      </c>
      <c r="I11" s="3">
        <v>3</v>
      </c>
      <c r="J11" s="3">
        <v>5.2631578947368397E-2</v>
      </c>
      <c r="K11" s="3">
        <v>2</v>
      </c>
      <c r="L11" s="3">
        <v>7.2886297376093196E-3</v>
      </c>
      <c r="M11" s="3">
        <v>10</v>
      </c>
      <c r="N11" s="3">
        <v>1.35604431949727E-2</v>
      </c>
      <c r="O11" s="3">
        <v>82</v>
      </c>
      <c r="P11" s="3">
        <v>1.19808306709265E-2</v>
      </c>
      <c r="Q11" s="3">
        <v>30</v>
      </c>
      <c r="R11" s="3">
        <v>6.0514372163388798E-3</v>
      </c>
      <c r="S11" s="3">
        <v>4</v>
      </c>
      <c r="T11" s="3">
        <v>2.3054755043227598E-2</v>
      </c>
      <c r="U11" s="3">
        <v>8</v>
      </c>
      <c r="V11" s="3">
        <v>1.38888888888888E-2</v>
      </c>
      <c r="W11" s="3">
        <v>7</v>
      </c>
      <c r="X11" s="3">
        <v>3.9761431411530802E-3</v>
      </c>
      <c r="Y11" s="3">
        <v>2</v>
      </c>
      <c r="Z11" s="3">
        <v>1.84049079754601E-2</v>
      </c>
      <c r="AA11" s="3">
        <v>9</v>
      </c>
    </row>
    <row r="12" spans="1:27">
      <c r="A12" s="3" t="s">
        <v>24</v>
      </c>
      <c r="B12" s="3">
        <v>2.5423728813559299E-3</v>
      </c>
      <c r="C12" s="3">
        <v>3</v>
      </c>
      <c r="D12" s="3">
        <v>1.0869565217391301E-2</v>
      </c>
      <c r="E12" s="3">
        <v>1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6.6148503390110801E-4</v>
      </c>
      <c r="O12" s="3">
        <v>4</v>
      </c>
      <c r="P12" s="3">
        <v>3.5942492012779499E-3</v>
      </c>
      <c r="Q12" s="3">
        <v>9</v>
      </c>
      <c r="R12" s="3">
        <v>1.3615733736762401E-2</v>
      </c>
      <c r="S12" s="3">
        <v>9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</row>
    <row r="13" spans="1:27">
      <c r="A13" s="3" t="s">
        <v>25</v>
      </c>
      <c r="B13" s="3">
        <v>1.2711864406779599E-2</v>
      </c>
      <c r="C13" s="3">
        <v>15</v>
      </c>
      <c r="D13" s="3">
        <v>1.0869565217391301E-2</v>
      </c>
      <c r="E13" s="3">
        <v>1</v>
      </c>
      <c r="F13" s="3">
        <v>1.21159671138035E-2</v>
      </c>
      <c r="G13" s="3">
        <v>28</v>
      </c>
      <c r="H13" s="3">
        <v>2.0912547528517102E-2</v>
      </c>
      <c r="I13" s="3">
        <v>22</v>
      </c>
      <c r="J13" s="3">
        <v>0</v>
      </c>
      <c r="K13" s="3">
        <v>0</v>
      </c>
      <c r="L13" s="3">
        <v>1.53061224489795E-2</v>
      </c>
      <c r="M13" s="3">
        <v>21</v>
      </c>
      <c r="N13" s="3">
        <v>1.43872994873491E-2</v>
      </c>
      <c r="O13" s="3">
        <v>87</v>
      </c>
      <c r="P13" s="3">
        <v>4.3929712460063896E-3</v>
      </c>
      <c r="Q13" s="3">
        <v>11</v>
      </c>
      <c r="R13" s="3">
        <v>0</v>
      </c>
      <c r="S13" s="3">
        <v>0</v>
      </c>
      <c r="T13" s="3">
        <v>5.76368876080691E-3</v>
      </c>
      <c r="U13" s="3">
        <v>2</v>
      </c>
      <c r="V13" s="3">
        <v>0</v>
      </c>
      <c r="W13" s="3">
        <v>0</v>
      </c>
      <c r="X13" s="3">
        <v>1.3916500994035699E-2</v>
      </c>
      <c r="Y13" s="3">
        <v>7</v>
      </c>
      <c r="Z13" s="3">
        <v>4.0899795501022499E-3</v>
      </c>
      <c r="AA13" s="3">
        <v>2</v>
      </c>
    </row>
    <row r="14" spans="1:27">
      <c r="A14" s="3" t="s">
        <v>26</v>
      </c>
      <c r="B14" s="3">
        <v>4.2372881355932203E-3</v>
      </c>
      <c r="C14" s="3">
        <v>5</v>
      </c>
      <c r="D14" s="3">
        <v>1.0869565217391301E-2</v>
      </c>
      <c r="E14" s="3">
        <v>1</v>
      </c>
      <c r="F14" s="3">
        <v>1.2981393336217999E-3</v>
      </c>
      <c r="G14" s="3">
        <v>3</v>
      </c>
      <c r="H14" s="3">
        <v>1.9011406844106401E-3</v>
      </c>
      <c r="I14" s="3">
        <v>2</v>
      </c>
      <c r="J14" s="3">
        <v>0</v>
      </c>
      <c r="K14" s="3">
        <v>0</v>
      </c>
      <c r="L14" s="3">
        <v>5.83090379008746E-3</v>
      </c>
      <c r="M14" s="3">
        <v>8</v>
      </c>
      <c r="N14" s="3">
        <v>3.14205391103026E-3</v>
      </c>
      <c r="O14" s="3">
        <v>19</v>
      </c>
      <c r="P14" s="3">
        <v>1.9968051118210801E-3</v>
      </c>
      <c r="Q14" s="3">
        <v>5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7.9522862823061605E-3</v>
      </c>
      <c r="Y14" s="3">
        <v>4</v>
      </c>
      <c r="Z14" s="3">
        <v>2.0449897750511202E-3</v>
      </c>
      <c r="AA14" s="3">
        <v>1</v>
      </c>
    </row>
    <row r="15" spans="1:27">
      <c r="A15" s="3" t="s">
        <v>27</v>
      </c>
      <c r="B15" s="3">
        <v>1.6949152542372801E-3</v>
      </c>
      <c r="C15" s="3">
        <v>2</v>
      </c>
      <c r="D15" s="3">
        <v>1.0869565217391301E-2</v>
      </c>
      <c r="E15" s="3">
        <v>1</v>
      </c>
      <c r="F15" s="3">
        <v>1.2981393336217999E-3</v>
      </c>
      <c r="G15" s="3">
        <v>3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9.9222755085166207E-4</v>
      </c>
      <c r="O15" s="3">
        <v>6</v>
      </c>
      <c r="P15" s="3">
        <v>3.1948881789137301E-3</v>
      </c>
      <c r="Q15" s="3">
        <v>8</v>
      </c>
      <c r="R15" s="3">
        <v>1.2102874432677701E-2</v>
      </c>
      <c r="S15" s="3">
        <v>8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</row>
    <row r="16" spans="1:27">
      <c r="A16" s="3" t="s">
        <v>28</v>
      </c>
      <c r="B16" s="3">
        <v>8.4745762711864404E-4</v>
      </c>
      <c r="C16" s="3">
        <v>1</v>
      </c>
      <c r="D16" s="3">
        <v>0</v>
      </c>
      <c r="E16" s="3">
        <v>0</v>
      </c>
      <c r="F16" s="3">
        <v>2.1635655560363399E-3</v>
      </c>
      <c r="G16" s="3">
        <v>5</v>
      </c>
      <c r="H16" s="3">
        <v>1.9011406844106401E-3</v>
      </c>
      <c r="I16" s="3">
        <v>2</v>
      </c>
      <c r="J16" s="3">
        <v>2.6315789473684199E-2</v>
      </c>
      <c r="K16" s="3">
        <v>1</v>
      </c>
      <c r="L16" s="3">
        <v>2.1865889212827898E-3</v>
      </c>
      <c r="M16" s="3">
        <v>3</v>
      </c>
      <c r="N16" s="3">
        <v>1.9844551017033198E-3</v>
      </c>
      <c r="O16" s="3">
        <v>12</v>
      </c>
      <c r="P16" s="3">
        <v>9.1853035143769895E-3</v>
      </c>
      <c r="Q16" s="3">
        <v>23</v>
      </c>
      <c r="R16" s="3">
        <v>1.5128593040847199E-3</v>
      </c>
      <c r="S16" s="3">
        <v>1</v>
      </c>
      <c r="T16" s="3">
        <v>0</v>
      </c>
      <c r="U16" s="3">
        <v>0</v>
      </c>
      <c r="V16" s="3">
        <v>4.36507936507936E-2</v>
      </c>
      <c r="W16" s="3">
        <v>22</v>
      </c>
      <c r="X16" s="3">
        <v>0</v>
      </c>
      <c r="Y16" s="3">
        <v>0</v>
      </c>
      <c r="Z16" s="3">
        <v>0</v>
      </c>
      <c r="AA16" s="3">
        <v>0</v>
      </c>
    </row>
    <row r="17" spans="1:27">
      <c r="A17" s="3" t="s">
        <v>29</v>
      </c>
      <c r="B17" s="3">
        <v>1.6949152542372801E-3</v>
      </c>
      <c r="C17" s="3">
        <v>2</v>
      </c>
      <c r="D17" s="3">
        <v>2.1739130434782601E-2</v>
      </c>
      <c r="E17" s="3">
        <v>2</v>
      </c>
      <c r="F17" s="3">
        <v>4.3271311120726902E-4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8.2685629237638498E-4</v>
      </c>
      <c r="O17" s="3">
        <v>5</v>
      </c>
      <c r="P17" s="3">
        <v>4.7923322683705999E-3</v>
      </c>
      <c r="Q17" s="3">
        <v>12</v>
      </c>
      <c r="R17" s="3">
        <v>1.81543116490166E-2</v>
      </c>
      <c r="S17" s="3">
        <v>12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</row>
    <row r="18" spans="1:27">
      <c r="A18" s="3" t="s">
        <v>30</v>
      </c>
      <c r="B18" s="3">
        <v>8.4745762711864404E-4</v>
      </c>
      <c r="C18" s="3">
        <v>1</v>
      </c>
      <c r="D18" s="3">
        <v>0</v>
      </c>
      <c r="E18" s="3">
        <v>0</v>
      </c>
      <c r="F18" s="3">
        <v>1.2981393336217999E-3</v>
      </c>
      <c r="G18" s="3">
        <v>3</v>
      </c>
      <c r="H18" s="3">
        <v>0</v>
      </c>
      <c r="I18" s="3">
        <v>0</v>
      </c>
      <c r="J18" s="3">
        <v>0</v>
      </c>
      <c r="K18" s="3">
        <v>0</v>
      </c>
      <c r="L18" s="3">
        <v>7.2886297376093196E-4</v>
      </c>
      <c r="M18" s="3">
        <v>1</v>
      </c>
      <c r="N18" s="3">
        <v>8.2685629237638498E-4</v>
      </c>
      <c r="O18" s="3">
        <v>5</v>
      </c>
      <c r="P18" s="3">
        <v>1.9968051118210801E-3</v>
      </c>
      <c r="Q18" s="3">
        <v>5</v>
      </c>
      <c r="R18" s="3">
        <v>7.5642965204235999E-3</v>
      </c>
      <c r="S18" s="3">
        <v>5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</row>
    <row r="19" spans="1:27">
      <c r="A19" s="3" t="s">
        <v>31</v>
      </c>
      <c r="B19" s="3">
        <v>0.24745762711864372</v>
      </c>
      <c r="C19" s="3">
        <v>292</v>
      </c>
      <c r="D19" s="3">
        <v>0.17391304347826078</v>
      </c>
      <c r="E19" s="3">
        <v>16</v>
      </c>
      <c r="F19" s="3">
        <v>0.29381220250973472</v>
      </c>
      <c r="G19" s="3">
        <v>679</v>
      </c>
      <c r="H19" s="3">
        <v>0.31178707224334518</v>
      </c>
      <c r="I19" s="3">
        <v>328</v>
      </c>
      <c r="J19" s="3">
        <v>0.3157894736842104</v>
      </c>
      <c r="K19" s="3">
        <v>12</v>
      </c>
      <c r="L19" s="3">
        <v>0.20991253644314831</v>
      </c>
      <c r="M19" s="3">
        <v>288</v>
      </c>
      <c r="N19" s="3">
        <v>0.26723995369604742</v>
      </c>
      <c r="O19" s="3">
        <v>1616</v>
      </c>
      <c r="P19" s="3">
        <v>0.13698083067092628</v>
      </c>
      <c r="Q19" s="3">
        <v>343</v>
      </c>
      <c r="R19" s="3">
        <v>6.5052950075642782E-2</v>
      </c>
      <c r="S19" s="3">
        <v>43</v>
      </c>
      <c r="T19" s="3">
        <v>0.20172910662824178</v>
      </c>
      <c r="U19" s="3">
        <v>70</v>
      </c>
      <c r="V19" s="3">
        <v>0.19246031746031717</v>
      </c>
      <c r="W19" s="3">
        <v>97</v>
      </c>
      <c r="X19" s="3">
        <v>0.20079522862823029</v>
      </c>
      <c r="Y19" s="3">
        <v>101</v>
      </c>
      <c r="Z19" s="3">
        <v>6.5439672801635859E-2</v>
      </c>
      <c r="AA19" s="3">
        <v>32</v>
      </c>
    </row>
    <row r="20" spans="1:27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>
      <c r="A22" s="4" t="s">
        <v>32</v>
      </c>
      <c r="B22" s="4">
        <v>5.9322033898305E-3</v>
      </c>
      <c r="C22" s="4">
        <v>7</v>
      </c>
      <c r="D22" s="4">
        <v>0</v>
      </c>
      <c r="E22" s="4">
        <v>0</v>
      </c>
      <c r="F22" s="4">
        <v>5.19255733448723E-3</v>
      </c>
      <c r="G22" s="4">
        <v>12</v>
      </c>
      <c r="H22" s="4">
        <v>9.5057034220532299E-3</v>
      </c>
      <c r="I22" s="4">
        <v>10</v>
      </c>
      <c r="J22" s="4">
        <v>0</v>
      </c>
      <c r="K22" s="4">
        <v>0</v>
      </c>
      <c r="L22" s="4">
        <v>3.6443148688046598E-3</v>
      </c>
      <c r="M22" s="4">
        <v>5</v>
      </c>
      <c r="N22" s="4">
        <v>5.62262278815941E-3</v>
      </c>
      <c r="O22" s="4">
        <v>34</v>
      </c>
      <c r="P22" s="4">
        <v>7.9872204472843404E-4</v>
      </c>
      <c r="Q22" s="4">
        <v>2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3.9761431411530802E-3</v>
      </c>
      <c r="Y22" s="4">
        <v>2</v>
      </c>
      <c r="Z22" s="4">
        <v>0</v>
      </c>
      <c r="AA22" s="4">
        <v>0</v>
      </c>
    </row>
    <row r="23" spans="1:27">
      <c r="A23" s="4" t="s">
        <v>33</v>
      </c>
      <c r="B23" s="4">
        <v>2.20338983050847E-2</v>
      </c>
      <c r="C23" s="4">
        <v>26</v>
      </c>
      <c r="D23" s="4">
        <v>1.0869565217391301E-2</v>
      </c>
      <c r="E23" s="4">
        <v>1</v>
      </c>
      <c r="F23" s="4">
        <v>5.0194720900043198E-2</v>
      </c>
      <c r="G23" s="4">
        <v>116</v>
      </c>
      <c r="H23" s="4">
        <v>5.0380228136882102E-2</v>
      </c>
      <c r="I23" s="4">
        <v>53</v>
      </c>
      <c r="J23" s="4">
        <v>0</v>
      </c>
      <c r="K23" s="4">
        <v>0</v>
      </c>
      <c r="L23" s="4">
        <v>9.4752186588921202E-3</v>
      </c>
      <c r="M23" s="4">
        <v>13</v>
      </c>
      <c r="N23" s="4">
        <v>3.4562593021332799E-2</v>
      </c>
      <c r="O23" s="4">
        <v>209</v>
      </c>
      <c r="P23" s="4">
        <v>5.1916932907348197E-3</v>
      </c>
      <c r="Q23" s="4">
        <v>13</v>
      </c>
      <c r="R23" s="4">
        <v>1.5128593040847199E-3</v>
      </c>
      <c r="S23" s="4">
        <v>1</v>
      </c>
      <c r="T23" s="4">
        <v>1.44092219020172E-2</v>
      </c>
      <c r="U23" s="4">
        <v>5</v>
      </c>
      <c r="V23" s="4">
        <v>0</v>
      </c>
      <c r="W23" s="4">
        <v>0</v>
      </c>
      <c r="X23" s="4">
        <v>9.9403578528827006E-3</v>
      </c>
      <c r="Y23" s="4">
        <v>5</v>
      </c>
      <c r="Z23" s="4">
        <v>4.0899795501022499E-3</v>
      </c>
      <c r="AA23" s="4">
        <v>2</v>
      </c>
    </row>
    <row r="24" spans="1:27">
      <c r="A24" s="4" t="s">
        <v>34</v>
      </c>
      <c r="B24" s="4">
        <v>4.2372881355932203E-3</v>
      </c>
      <c r="C24" s="4">
        <v>5</v>
      </c>
      <c r="D24" s="4">
        <v>0</v>
      </c>
      <c r="E24" s="4">
        <v>0</v>
      </c>
      <c r="F24" s="4">
        <v>3.8944180008654199E-3</v>
      </c>
      <c r="G24" s="4">
        <v>9</v>
      </c>
      <c r="H24" s="4">
        <v>1.0456273764258501E-2</v>
      </c>
      <c r="I24" s="4">
        <v>11</v>
      </c>
      <c r="J24" s="4">
        <v>0</v>
      </c>
      <c r="K24" s="4">
        <v>0</v>
      </c>
      <c r="L24" s="4">
        <v>6.5597667638483898E-3</v>
      </c>
      <c r="M24" s="4">
        <v>9</v>
      </c>
      <c r="N24" s="4">
        <v>5.62262278815941E-3</v>
      </c>
      <c r="O24" s="4">
        <v>34</v>
      </c>
      <c r="P24" s="4">
        <v>7.9872204472843404E-4</v>
      </c>
      <c r="Q24" s="4">
        <v>2</v>
      </c>
      <c r="R24" s="4">
        <v>0</v>
      </c>
      <c r="S24" s="4">
        <v>0</v>
      </c>
      <c r="T24" s="4">
        <v>2.8818443804034498E-3</v>
      </c>
      <c r="U24" s="4">
        <v>1</v>
      </c>
      <c r="V24" s="4">
        <v>0</v>
      </c>
      <c r="W24" s="4">
        <v>0</v>
      </c>
      <c r="X24" s="4">
        <v>1.9880715705765401E-3</v>
      </c>
      <c r="Y24" s="4">
        <v>1</v>
      </c>
      <c r="Z24" s="4">
        <v>0</v>
      </c>
      <c r="AA24" s="4">
        <v>0</v>
      </c>
    </row>
    <row r="25" spans="1:27">
      <c r="A25" s="4" t="s">
        <v>35</v>
      </c>
      <c r="B25" s="4">
        <v>1.6949152542372801E-3</v>
      </c>
      <c r="C25" s="4">
        <v>2</v>
      </c>
      <c r="D25" s="4">
        <v>0</v>
      </c>
      <c r="E25" s="4">
        <v>0</v>
      </c>
      <c r="F25" s="4">
        <v>3.46170488965815E-3</v>
      </c>
      <c r="G25" s="4">
        <v>8</v>
      </c>
      <c r="H25" s="4">
        <v>7.6045627376425803E-3</v>
      </c>
      <c r="I25" s="4">
        <v>8</v>
      </c>
      <c r="J25" s="4">
        <v>0</v>
      </c>
      <c r="K25" s="4">
        <v>0</v>
      </c>
      <c r="L25" s="4">
        <v>7.2886297376093196E-4</v>
      </c>
      <c r="M25" s="4">
        <v>1</v>
      </c>
      <c r="N25" s="4">
        <v>3.14205391103026E-3</v>
      </c>
      <c r="O25" s="4">
        <v>19</v>
      </c>
      <c r="P25" s="4">
        <v>1.5974440894568601E-3</v>
      </c>
      <c r="Q25" s="4">
        <v>4</v>
      </c>
      <c r="R25" s="4">
        <v>0</v>
      </c>
      <c r="S25" s="4">
        <v>0</v>
      </c>
      <c r="T25" s="4">
        <v>0</v>
      </c>
      <c r="U25" s="4">
        <v>0</v>
      </c>
      <c r="V25" s="4">
        <v>7.9365079365079309E-3</v>
      </c>
      <c r="W25" s="4">
        <v>4</v>
      </c>
      <c r="X25" s="4">
        <v>0</v>
      </c>
      <c r="Y25" s="4">
        <v>0</v>
      </c>
      <c r="Z25" s="4">
        <v>0</v>
      </c>
      <c r="AA25" s="4">
        <v>0</v>
      </c>
    </row>
    <row r="26" spans="1:27">
      <c r="A26" s="4" t="s">
        <v>36</v>
      </c>
      <c r="B26" s="4">
        <v>4.2372881355932203E-3</v>
      </c>
      <c r="C26" s="4">
        <v>5</v>
      </c>
      <c r="D26" s="4">
        <v>0</v>
      </c>
      <c r="E26" s="4">
        <v>0</v>
      </c>
      <c r="F26" s="4">
        <v>2.5962786672436098E-3</v>
      </c>
      <c r="G26" s="4">
        <v>6</v>
      </c>
      <c r="H26" s="4">
        <v>3.8022813688212902E-3</v>
      </c>
      <c r="I26" s="4">
        <v>4</v>
      </c>
      <c r="J26" s="4">
        <v>0</v>
      </c>
      <c r="K26" s="4">
        <v>0</v>
      </c>
      <c r="L26" s="4">
        <v>0</v>
      </c>
      <c r="M26" s="4">
        <v>0</v>
      </c>
      <c r="N26" s="4">
        <v>2.48056887712915E-3</v>
      </c>
      <c r="O26" s="4">
        <v>15</v>
      </c>
      <c r="P26" s="4">
        <v>3.9936102236421702E-4</v>
      </c>
      <c r="Q26" s="4">
        <v>1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1.9880715705765401E-3</v>
      </c>
      <c r="Y26" s="4">
        <v>1</v>
      </c>
      <c r="Z26" s="4">
        <v>0</v>
      </c>
      <c r="AA26" s="4">
        <v>0</v>
      </c>
    </row>
    <row r="27" spans="1:27">
      <c r="A27" s="4" t="s">
        <v>37</v>
      </c>
      <c r="B27" s="4">
        <v>0</v>
      </c>
      <c r="C27" s="4">
        <v>0</v>
      </c>
      <c r="D27" s="4">
        <v>0</v>
      </c>
      <c r="E27" s="4">
        <v>0</v>
      </c>
      <c r="F27" s="4">
        <v>1.2981393336217999E-3</v>
      </c>
      <c r="G27" s="4">
        <v>3</v>
      </c>
      <c r="H27" s="4">
        <v>2.8517110266159601E-3</v>
      </c>
      <c r="I27" s="4">
        <v>3</v>
      </c>
      <c r="J27" s="4">
        <v>0</v>
      </c>
      <c r="K27" s="4">
        <v>0</v>
      </c>
      <c r="L27" s="4">
        <v>2.91545189504373E-3</v>
      </c>
      <c r="M27" s="4">
        <v>4</v>
      </c>
      <c r="N27" s="4">
        <v>1.65371258475277E-3</v>
      </c>
      <c r="O27" s="4">
        <v>10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</row>
    <row r="28" spans="1:27">
      <c r="A28" s="4" t="s">
        <v>38</v>
      </c>
      <c r="B28" s="4">
        <v>8.4745762711864404E-4</v>
      </c>
      <c r="C28" s="4">
        <v>1</v>
      </c>
      <c r="D28" s="4">
        <v>0</v>
      </c>
      <c r="E28" s="4">
        <v>0</v>
      </c>
      <c r="F28" s="4">
        <v>8.6542622241453902E-4</v>
      </c>
      <c r="G28" s="4">
        <v>2</v>
      </c>
      <c r="H28" s="4">
        <v>2.8517110266159601E-3</v>
      </c>
      <c r="I28" s="4">
        <v>3</v>
      </c>
      <c r="J28" s="4">
        <v>0</v>
      </c>
      <c r="K28" s="4">
        <v>0</v>
      </c>
      <c r="L28" s="4">
        <v>0</v>
      </c>
      <c r="M28" s="4">
        <v>0</v>
      </c>
      <c r="N28" s="4">
        <v>9.9222755085166207E-4</v>
      </c>
      <c r="O28" s="4">
        <v>6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</row>
    <row r="29" spans="1:27">
      <c r="A29" s="4" t="s">
        <v>39</v>
      </c>
      <c r="B29" s="4">
        <v>8.4745762711864404E-4</v>
      </c>
      <c r="C29" s="4">
        <v>1</v>
      </c>
      <c r="D29" s="4">
        <v>0</v>
      </c>
      <c r="E29" s="4">
        <v>0</v>
      </c>
      <c r="F29" s="4">
        <v>0</v>
      </c>
      <c r="G29" s="4">
        <v>0</v>
      </c>
      <c r="H29" s="4">
        <v>9.5057034220532297E-4</v>
      </c>
      <c r="I29" s="4">
        <v>1</v>
      </c>
      <c r="J29" s="4">
        <v>0</v>
      </c>
      <c r="K29" s="4">
        <v>0</v>
      </c>
      <c r="L29" s="4">
        <v>0</v>
      </c>
      <c r="M29" s="4">
        <v>0</v>
      </c>
      <c r="N29" s="4">
        <v>3.30742516950554E-4</v>
      </c>
      <c r="O29" s="4">
        <v>2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>
      <c r="A30" s="4" t="s">
        <v>40</v>
      </c>
      <c r="B30" s="4">
        <v>1.6949152542372801E-3</v>
      </c>
      <c r="C30" s="4">
        <v>2</v>
      </c>
      <c r="D30" s="4">
        <v>0</v>
      </c>
      <c r="E30" s="4">
        <v>0</v>
      </c>
      <c r="F30" s="4">
        <v>1.2981393336217999E-3</v>
      </c>
      <c r="G30" s="4">
        <v>3</v>
      </c>
      <c r="H30" s="4">
        <v>0</v>
      </c>
      <c r="I30" s="4">
        <v>0</v>
      </c>
      <c r="J30" s="4">
        <v>0</v>
      </c>
      <c r="K30" s="4">
        <v>0</v>
      </c>
      <c r="L30" s="4">
        <v>7.2886297376093196E-4</v>
      </c>
      <c r="M30" s="4">
        <v>1</v>
      </c>
      <c r="N30" s="4">
        <v>9.9222755085166207E-4</v>
      </c>
      <c r="O30" s="4">
        <v>6</v>
      </c>
      <c r="P30" s="4">
        <v>2.3961661341852999E-3</v>
      </c>
      <c r="Q30" s="4">
        <v>6</v>
      </c>
      <c r="R30" s="4">
        <v>0</v>
      </c>
      <c r="S30" s="4">
        <v>0</v>
      </c>
      <c r="T30" s="4">
        <v>0</v>
      </c>
      <c r="U30" s="4">
        <v>0</v>
      </c>
      <c r="V30" s="4">
        <v>1.1904761904761901E-2</v>
      </c>
      <c r="W30" s="4">
        <v>6</v>
      </c>
      <c r="X30" s="4">
        <v>0</v>
      </c>
      <c r="Y30" s="4">
        <v>0</v>
      </c>
      <c r="Z30" s="4">
        <v>0</v>
      </c>
      <c r="AA30" s="4">
        <v>0</v>
      </c>
    </row>
    <row r="31" spans="1:27">
      <c r="A31" s="4" t="s">
        <v>41</v>
      </c>
      <c r="B31" s="4">
        <v>0</v>
      </c>
      <c r="C31" s="4">
        <v>0</v>
      </c>
      <c r="D31" s="4">
        <v>1.0869565217391301E-2</v>
      </c>
      <c r="E31" s="4">
        <v>1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1.65371258475277E-4</v>
      </c>
      <c r="O31" s="4">
        <v>1</v>
      </c>
      <c r="P31" s="4">
        <v>3.9936102236421702E-4</v>
      </c>
      <c r="Q31" s="4">
        <v>1</v>
      </c>
      <c r="R31" s="4">
        <v>0</v>
      </c>
      <c r="S31" s="4">
        <v>0</v>
      </c>
      <c r="T31" s="4">
        <v>2.8818443804034498E-3</v>
      </c>
      <c r="U31" s="4">
        <v>1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</row>
    <row r="32" spans="1:27">
      <c r="A32" s="4" t="s">
        <v>42</v>
      </c>
      <c r="B32" s="4">
        <v>0</v>
      </c>
      <c r="C32" s="4">
        <v>0</v>
      </c>
      <c r="D32" s="4">
        <v>0</v>
      </c>
      <c r="E32" s="4">
        <v>0</v>
      </c>
      <c r="F32" s="4">
        <v>8.6542622241453902E-4</v>
      </c>
      <c r="G32" s="4">
        <v>2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3.30742516950554E-4</v>
      </c>
      <c r="O32" s="4">
        <v>2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1:27">
      <c r="A33" s="4" t="s">
        <v>43</v>
      </c>
      <c r="B33" s="4">
        <v>0</v>
      </c>
      <c r="C33" s="4">
        <v>0</v>
      </c>
      <c r="D33" s="4">
        <v>1.0869565217391301E-2</v>
      </c>
      <c r="E33" s="4">
        <v>1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1.45772594752186E-3</v>
      </c>
      <c r="M33" s="4">
        <v>2</v>
      </c>
      <c r="N33" s="4">
        <v>4.9611377542583103E-4</v>
      </c>
      <c r="O33" s="4">
        <v>3</v>
      </c>
      <c r="P33" s="4">
        <v>7.9872204472843404E-4</v>
      </c>
      <c r="Q33" s="4">
        <v>2</v>
      </c>
      <c r="R33" s="4">
        <v>3.0257186081694399E-3</v>
      </c>
      <c r="S33" s="4">
        <v>2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</row>
    <row r="34" spans="1:27">
      <c r="A34" s="4" t="s">
        <v>44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>
        <v>7.9872204472843404E-4</v>
      </c>
      <c r="Q34" s="4">
        <v>2</v>
      </c>
      <c r="R34" s="4">
        <v>3.0257186081694399E-3</v>
      </c>
      <c r="S34" s="4">
        <v>2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</row>
    <row r="35" spans="1:27">
      <c r="A35" s="4" t="s">
        <v>45</v>
      </c>
      <c r="B35" s="4">
        <v>4.1525423728813501E-2</v>
      </c>
      <c r="C35" s="4">
        <v>49</v>
      </c>
      <c r="D35" s="4">
        <v>3.2608695652173905E-2</v>
      </c>
      <c r="E35" s="4">
        <v>3</v>
      </c>
      <c r="F35" s="4">
        <v>6.9666810904370283E-2</v>
      </c>
      <c r="G35" s="4">
        <v>161</v>
      </c>
      <c r="H35" s="4">
        <v>8.8403041825094952E-2</v>
      </c>
      <c r="I35" s="4">
        <v>93</v>
      </c>
      <c r="J35" s="4">
        <v>0</v>
      </c>
      <c r="K35" s="4">
        <v>0</v>
      </c>
      <c r="L35" s="4">
        <v>2.5510204081632626E-2</v>
      </c>
      <c r="M35" s="4">
        <v>35</v>
      </c>
      <c r="N35" s="4">
        <v>5.6391599140069332E-2</v>
      </c>
      <c r="O35" s="4">
        <v>341</v>
      </c>
      <c r="P35" s="4">
        <v>1.3178913738019151E-2</v>
      </c>
      <c r="Q35" s="4">
        <v>33</v>
      </c>
      <c r="R35" s="4">
        <v>7.5642965204235999E-3</v>
      </c>
      <c r="S35" s="4">
        <v>5</v>
      </c>
      <c r="T35" s="4">
        <v>2.01729106628241E-2</v>
      </c>
      <c r="U35" s="4">
        <v>7</v>
      </c>
      <c r="V35" s="4">
        <v>1.9841269841269833E-2</v>
      </c>
      <c r="W35" s="4">
        <v>10</v>
      </c>
      <c r="X35" s="4">
        <v>1.7892644135188859E-2</v>
      </c>
      <c r="Y35" s="4">
        <v>9</v>
      </c>
      <c r="Z35" s="4">
        <v>4.0899795501022499E-3</v>
      </c>
      <c r="AA35" s="4">
        <v>2</v>
      </c>
    </row>
    <row r="37" spans="1:27">
      <c r="A37" s="5" t="s">
        <v>46</v>
      </c>
      <c r="B37" s="2">
        <v>0.28898305084745723</v>
      </c>
      <c r="C37" s="2">
        <v>341</v>
      </c>
      <c r="D37" s="2">
        <v>0.2065217391304347</v>
      </c>
      <c r="E37" s="2">
        <v>19</v>
      </c>
      <c r="F37" s="2">
        <v>0.36347901341410499</v>
      </c>
      <c r="G37" s="2">
        <v>840</v>
      </c>
      <c r="H37" s="2">
        <v>0.40019011406844013</v>
      </c>
      <c r="I37" s="2">
        <v>421</v>
      </c>
      <c r="J37" s="2">
        <v>0.3157894736842104</v>
      </c>
      <c r="K37" s="2">
        <v>12</v>
      </c>
      <c r="L37" s="2">
        <v>0.23542274052478093</v>
      </c>
      <c r="M37" s="2">
        <v>323</v>
      </c>
      <c r="N37" s="1">
        <v>0.32363155283611678</v>
      </c>
      <c r="O37" s="2">
        <v>1957</v>
      </c>
      <c r="P37" s="1">
        <v>0.15015974440894544</v>
      </c>
      <c r="Q37" s="2">
        <v>376</v>
      </c>
      <c r="R37" s="2">
        <v>7.2617246596066387E-2</v>
      </c>
      <c r="S37" s="2">
        <v>48</v>
      </c>
      <c r="T37" s="2">
        <v>0.22190201729106587</v>
      </c>
      <c r="U37" s="2">
        <v>77</v>
      </c>
      <c r="V37" s="2">
        <v>0.21230158730158699</v>
      </c>
      <c r="W37" s="2">
        <v>107</v>
      </c>
      <c r="X37" s="2">
        <v>0.21868787276341917</v>
      </c>
      <c r="Y37" s="2">
        <v>110</v>
      </c>
      <c r="Z37" s="2">
        <v>6.9529652351738108E-2</v>
      </c>
      <c r="AA37" s="2">
        <v>34</v>
      </c>
    </row>
    <row r="38" spans="1:27">
      <c r="B38" s="2">
        <v>28.898305084745722</v>
      </c>
      <c r="D38" s="2">
        <v>20.65217391304347</v>
      </c>
      <c r="F38" s="2">
        <v>36.347901341410498</v>
      </c>
      <c r="H38" s="2">
        <v>40.019011406844015</v>
      </c>
      <c r="J38" s="2">
        <v>31.578947368421041</v>
      </c>
      <c r="L38" s="2">
        <v>23.542274052478092</v>
      </c>
      <c r="N38" s="2">
        <v>32.363155283611675</v>
      </c>
      <c r="P38" s="2">
        <v>15.015974440894544</v>
      </c>
      <c r="R38" s="2">
        <v>7.2617246596066387</v>
      </c>
      <c r="T38" s="2">
        <v>22.190201729106587</v>
      </c>
      <c r="V38" s="2">
        <v>21.230158730158699</v>
      </c>
      <c r="X38" s="2">
        <v>21.868787276341916</v>
      </c>
      <c r="Z38" s="2">
        <v>6.9529652351738109</v>
      </c>
    </row>
    <row r="39" spans="1:27">
      <c r="A39" s="1" t="s">
        <v>47</v>
      </c>
    </row>
    <row r="40" spans="1:27">
      <c r="A40" s="3" t="s">
        <v>48</v>
      </c>
    </row>
    <row r="41" spans="1:27">
      <c r="A41" s="4" t="s">
        <v>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3B22F-49A5-1140-94FA-96CE20B3BB71}">
  <dimension ref="A1:AA19"/>
  <sheetViews>
    <sheetView workbookViewId="0">
      <selection activeCell="B16" sqref="B16:AA16"/>
    </sheetView>
  </sheetViews>
  <sheetFormatPr baseColWidth="10" defaultRowHeight="16"/>
  <cols>
    <col min="1" max="1" width="20" style="2" bestFit="1" customWidth="1"/>
    <col min="2" max="16384" width="10.83203125" style="2"/>
  </cols>
  <sheetData>
    <row r="1" spans="1:27">
      <c r="A1" s="1" t="s">
        <v>73</v>
      </c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5</v>
      </c>
      <c r="M1" s="1" t="s">
        <v>5</v>
      </c>
      <c r="N1" s="1" t="s">
        <v>6</v>
      </c>
      <c r="O1" s="1" t="s">
        <v>6</v>
      </c>
      <c r="P1" s="1" t="s">
        <v>7</v>
      </c>
      <c r="Q1" s="1" t="s">
        <v>7</v>
      </c>
      <c r="R1" s="1" t="s">
        <v>9</v>
      </c>
      <c r="S1" s="1" t="s">
        <v>9</v>
      </c>
      <c r="T1" s="1" t="s">
        <v>10</v>
      </c>
      <c r="U1" s="1" t="s">
        <v>10</v>
      </c>
      <c r="V1" s="1" t="s">
        <v>11</v>
      </c>
      <c r="W1" s="1" t="s">
        <v>11</v>
      </c>
      <c r="X1" s="1" t="s">
        <v>12</v>
      </c>
      <c r="Y1" s="1" t="s">
        <v>12</v>
      </c>
      <c r="Z1" s="1" t="s">
        <v>13</v>
      </c>
      <c r="AA1" s="1" t="s">
        <v>13</v>
      </c>
    </row>
    <row r="2" spans="1:27">
      <c r="A2" s="2" t="s">
        <v>14</v>
      </c>
      <c r="B2" s="2">
        <v>1</v>
      </c>
      <c r="C2" s="2">
        <v>1180</v>
      </c>
      <c r="D2" s="2">
        <v>1</v>
      </c>
      <c r="E2" s="2">
        <v>92</v>
      </c>
      <c r="F2" s="2">
        <v>1</v>
      </c>
      <c r="G2" s="2">
        <v>2311</v>
      </c>
      <c r="H2" s="2">
        <v>1</v>
      </c>
      <c r="I2" s="2">
        <v>1052</v>
      </c>
      <c r="J2" s="2">
        <v>1</v>
      </c>
      <c r="K2" s="2">
        <v>38</v>
      </c>
      <c r="L2" s="2">
        <v>1</v>
      </c>
      <c r="M2" s="2">
        <v>1372</v>
      </c>
      <c r="N2" s="2">
        <v>1</v>
      </c>
      <c r="O2" s="2">
        <v>6045</v>
      </c>
      <c r="P2" s="2">
        <v>1</v>
      </c>
      <c r="Q2" s="2">
        <v>2504</v>
      </c>
      <c r="R2" s="2">
        <v>1</v>
      </c>
      <c r="S2" s="2">
        <v>661</v>
      </c>
      <c r="T2" s="2">
        <v>1</v>
      </c>
      <c r="U2" s="2">
        <v>347</v>
      </c>
      <c r="V2" s="2">
        <v>1</v>
      </c>
      <c r="W2" s="2">
        <v>504</v>
      </c>
      <c r="X2" s="2">
        <v>1</v>
      </c>
      <c r="Y2" s="2">
        <v>503</v>
      </c>
      <c r="Z2" s="2">
        <v>1</v>
      </c>
      <c r="AA2" s="2">
        <v>489</v>
      </c>
    </row>
    <row r="3" spans="1:27">
      <c r="A3" s="3" t="s">
        <v>74</v>
      </c>
      <c r="B3" s="3">
        <v>8.4745762711864406E-3</v>
      </c>
      <c r="C3" s="3">
        <v>10</v>
      </c>
      <c r="D3" s="3">
        <v>5.4347826086956499E-2</v>
      </c>
      <c r="E3" s="3">
        <v>5</v>
      </c>
      <c r="F3" s="3">
        <v>1.73085244482907E-3</v>
      </c>
      <c r="G3" s="3">
        <v>4</v>
      </c>
      <c r="H3" s="3">
        <v>0</v>
      </c>
      <c r="I3" s="3">
        <v>0</v>
      </c>
      <c r="J3" s="3">
        <v>0</v>
      </c>
      <c r="K3" s="3">
        <v>0</v>
      </c>
      <c r="L3" s="3">
        <v>1.45772594752186E-3</v>
      </c>
      <c r="M3" s="3">
        <v>2</v>
      </c>
      <c r="N3" s="3">
        <v>3.4727964279808099E-3</v>
      </c>
      <c r="O3" s="3">
        <v>21</v>
      </c>
      <c r="P3" s="3">
        <v>2.1166134185303501E-2</v>
      </c>
      <c r="Q3" s="3">
        <v>53</v>
      </c>
      <c r="R3" s="3">
        <v>4.8411497730711003E-2</v>
      </c>
      <c r="S3" s="3">
        <v>32</v>
      </c>
      <c r="T3" s="3">
        <v>2.0172910662824201E-2</v>
      </c>
      <c r="U3" s="3">
        <v>7</v>
      </c>
      <c r="V3" s="3">
        <v>1.5873015873015799E-2</v>
      </c>
      <c r="W3" s="3">
        <v>8</v>
      </c>
      <c r="X3" s="3">
        <v>1.9880715705765401E-3</v>
      </c>
      <c r="Y3" s="3">
        <v>1</v>
      </c>
      <c r="Z3" s="3">
        <v>1.02249488752556E-2</v>
      </c>
      <c r="AA3" s="3">
        <v>5</v>
      </c>
    </row>
    <row r="4" spans="1:27">
      <c r="A4" s="3" t="s">
        <v>75</v>
      </c>
      <c r="B4" s="3">
        <v>5.0847457627118597E-3</v>
      </c>
      <c r="C4" s="3">
        <v>6</v>
      </c>
      <c r="D4" s="3">
        <v>1.0869565217391301E-2</v>
      </c>
      <c r="E4" s="3">
        <v>1</v>
      </c>
      <c r="F4" s="3">
        <v>4.3271311120726902E-3</v>
      </c>
      <c r="G4" s="3">
        <v>10</v>
      </c>
      <c r="H4" s="3">
        <v>1.9011406844106401E-3</v>
      </c>
      <c r="I4" s="3">
        <v>2</v>
      </c>
      <c r="J4" s="3">
        <v>2.6315789473684199E-2</v>
      </c>
      <c r="K4" s="3">
        <v>1</v>
      </c>
      <c r="L4" s="3">
        <v>2.91545189504373E-3</v>
      </c>
      <c r="M4" s="3">
        <v>4</v>
      </c>
      <c r="N4" s="3">
        <v>3.9689102034066396E-3</v>
      </c>
      <c r="O4" s="3">
        <v>24</v>
      </c>
      <c r="P4" s="3">
        <v>1.27795527156549E-2</v>
      </c>
      <c r="Q4" s="3">
        <v>32</v>
      </c>
      <c r="R4" s="3">
        <v>1.5128593040847199E-3</v>
      </c>
      <c r="S4" s="3">
        <v>1</v>
      </c>
      <c r="T4" s="3">
        <v>4.0345821325648401E-2</v>
      </c>
      <c r="U4" s="3">
        <v>14</v>
      </c>
      <c r="V4" s="3">
        <v>0</v>
      </c>
      <c r="W4" s="3">
        <v>0</v>
      </c>
      <c r="X4" s="3">
        <v>3.18091451292246E-2</v>
      </c>
      <c r="Y4" s="3">
        <v>16</v>
      </c>
      <c r="Z4" s="3">
        <v>2.0449897750511202E-3</v>
      </c>
      <c r="AA4" s="3">
        <v>1</v>
      </c>
    </row>
    <row r="5" spans="1:27">
      <c r="A5" s="3" t="s">
        <v>76</v>
      </c>
      <c r="B5" s="3">
        <v>0</v>
      </c>
      <c r="C5" s="3">
        <v>0</v>
      </c>
      <c r="D5" s="3">
        <v>0</v>
      </c>
      <c r="E5" s="3">
        <v>0</v>
      </c>
      <c r="F5" s="3">
        <v>4.3271311120726902E-4</v>
      </c>
      <c r="G5" s="3">
        <v>1</v>
      </c>
      <c r="H5" s="3">
        <v>0</v>
      </c>
      <c r="I5" s="3">
        <v>0</v>
      </c>
      <c r="J5" s="3">
        <v>0</v>
      </c>
      <c r="K5" s="3">
        <v>0</v>
      </c>
      <c r="L5" s="3">
        <v>1.2390670553935799E-2</v>
      </c>
      <c r="M5" s="3">
        <v>17</v>
      </c>
      <c r="N5" s="3">
        <v>2.9766826525549801E-3</v>
      </c>
      <c r="O5" s="3">
        <v>18</v>
      </c>
      <c r="P5" s="3">
        <v>1.5974440894568601E-3</v>
      </c>
      <c r="Q5" s="3">
        <v>4</v>
      </c>
      <c r="R5" s="3">
        <v>0</v>
      </c>
      <c r="S5" s="3">
        <v>0</v>
      </c>
      <c r="T5" s="3">
        <v>8.6455331412103702E-3</v>
      </c>
      <c r="U5" s="3">
        <v>3</v>
      </c>
      <c r="V5" s="3">
        <v>0</v>
      </c>
      <c r="W5" s="3">
        <v>0</v>
      </c>
      <c r="X5" s="3">
        <v>1.9880715705765401E-3</v>
      </c>
      <c r="Y5" s="3">
        <v>1</v>
      </c>
      <c r="Z5" s="3">
        <v>0</v>
      </c>
      <c r="AA5" s="3">
        <v>0</v>
      </c>
    </row>
    <row r="6" spans="1:27">
      <c r="A6" s="3" t="s">
        <v>77</v>
      </c>
      <c r="B6" s="3">
        <v>1.1864406779661E-2</v>
      </c>
      <c r="C6" s="3">
        <v>14</v>
      </c>
      <c r="D6" s="3">
        <v>4.3478260869565202E-2</v>
      </c>
      <c r="E6" s="3">
        <v>4</v>
      </c>
      <c r="F6" s="3">
        <v>2.1635655560363399E-3</v>
      </c>
      <c r="G6" s="3">
        <v>5</v>
      </c>
      <c r="H6" s="3">
        <v>9.5057034220532297E-4</v>
      </c>
      <c r="I6" s="3">
        <v>1</v>
      </c>
      <c r="J6" s="3">
        <v>0</v>
      </c>
      <c r="K6" s="3">
        <v>0</v>
      </c>
      <c r="L6" s="3">
        <v>3.6443148688046598E-3</v>
      </c>
      <c r="M6" s="3">
        <v>5</v>
      </c>
      <c r="N6" s="3">
        <v>4.79576649578303E-3</v>
      </c>
      <c r="O6" s="3">
        <v>29</v>
      </c>
      <c r="P6" s="3">
        <v>2.4760383386581399E-2</v>
      </c>
      <c r="Q6" s="3">
        <v>62</v>
      </c>
      <c r="R6" s="3">
        <v>5.5975794251134602E-2</v>
      </c>
      <c r="S6" s="3">
        <v>37</v>
      </c>
      <c r="T6" s="3">
        <v>8.6455331412103702E-3</v>
      </c>
      <c r="U6" s="3">
        <v>3</v>
      </c>
      <c r="V6" s="3">
        <v>2.77777777777777E-2</v>
      </c>
      <c r="W6" s="3">
        <v>14</v>
      </c>
      <c r="X6" s="3">
        <v>0</v>
      </c>
      <c r="Y6" s="3">
        <v>0</v>
      </c>
      <c r="Z6" s="3">
        <v>1.6359918200408999E-2</v>
      </c>
      <c r="AA6" s="3">
        <v>8</v>
      </c>
    </row>
    <row r="7" spans="1:27">
      <c r="A7" s="3" t="s">
        <v>78</v>
      </c>
      <c r="B7" s="3">
        <v>4.2372881355932203E-3</v>
      </c>
      <c r="C7" s="3">
        <v>5</v>
      </c>
      <c r="D7" s="3">
        <v>0</v>
      </c>
      <c r="E7" s="3">
        <v>0</v>
      </c>
      <c r="F7" s="3">
        <v>2.1635655560363399E-3</v>
      </c>
      <c r="G7" s="3">
        <v>5</v>
      </c>
      <c r="H7" s="3">
        <v>2.8517110266159601E-3</v>
      </c>
      <c r="I7" s="3">
        <v>3</v>
      </c>
      <c r="J7" s="3">
        <v>0</v>
      </c>
      <c r="K7" s="3">
        <v>0</v>
      </c>
      <c r="L7" s="3">
        <v>5.1020408163265302E-3</v>
      </c>
      <c r="M7" s="3">
        <v>7</v>
      </c>
      <c r="N7" s="3">
        <v>3.3074251695055399E-3</v>
      </c>
      <c r="O7" s="3">
        <v>20</v>
      </c>
      <c r="P7" s="3">
        <v>1.1182108626197999E-2</v>
      </c>
      <c r="Q7" s="3">
        <v>28</v>
      </c>
      <c r="R7" s="3">
        <v>4.5385779122541596E-3</v>
      </c>
      <c r="S7" s="3">
        <v>3</v>
      </c>
      <c r="T7" s="3">
        <v>3.1700288184438E-2</v>
      </c>
      <c r="U7" s="3">
        <v>11</v>
      </c>
      <c r="V7" s="3">
        <v>0</v>
      </c>
      <c r="W7" s="3">
        <v>0</v>
      </c>
      <c r="X7" s="3">
        <v>2.1868787276341901E-2</v>
      </c>
      <c r="Y7" s="3">
        <v>11</v>
      </c>
      <c r="Z7" s="3">
        <v>6.13496932515337E-3</v>
      </c>
      <c r="AA7" s="3">
        <v>3</v>
      </c>
    </row>
    <row r="8" spans="1:27">
      <c r="A8" s="3" t="s">
        <v>79</v>
      </c>
      <c r="B8" s="3">
        <v>8.4745762711864404E-4</v>
      </c>
      <c r="C8" s="3">
        <v>1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5.1020408163265302E-3</v>
      </c>
      <c r="M8" s="3">
        <v>7</v>
      </c>
      <c r="N8" s="3">
        <v>1.3229700678022099E-3</v>
      </c>
      <c r="O8" s="3">
        <v>8</v>
      </c>
      <c r="P8" s="3">
        <v>2.7955271565495202E-3</v>
      </c>
      <c r="Q8" s="3">
        <v>7</v>
      </c>
      <c r="R8" s="3">
        <v>1.5128593040847199E-3</v>
      </c>
      <c r="S8" s="3">
        <v>1</v>
      </c>
      <c r="T8" s="3">
        <v>2.8818443804034498E-3</v>
      </c>
      <c r="U8" s="3">
        <v>1</v>
      </c>
      <c r="V8" s="3">
        <v>0</v>
      </c>
      <c r="W8" s="3">
        <v>0</v>
      </c>
      <c r="X8" s="3">
        <v>9.9403578528827006E-3</v>
      </c>
      <c r="Y8" s="3">
        <v>5</v>
      </c>
      <c r="Z8" s="3">
        <v>0</v>
      </c>
      <c r="AA8" s="3">
        <v>0</v>
      </c>
    </row>
    <row r="9" spans="1:27">
      <c r="A9" s="3" t="s">
        <v>66</v>
      </c>
      <c r="B9" s="3">
        <v>3.0508474576271163E-2</v>
      </c>
      <c r="C9" s="3">
        <v>36</v>
      </c>
      <c r="D9" s="3">
        <v>0.108695652173913</v>
      </c>
      <c r="E9" s="3">
        <v>10</v>
      </c>
      <c r="F9" s="3">
        <v>1.0817827780181708E-2</v>
      </c>
      <c r="G9" s="3">
        <v>25</v>
      </c>
      <c r="H9" s="3">
        <v>5.7034220532319237E-3</v>
      </c>
      <c r="I9" s="3">
        <v>6</v>
      </c>
      <c r="J9" s="3">
        <v>2.6315789473684199E-2</v>
      </c>
      <c r="K9" s="3">
        <v>1</v>
      </c>
      <c r="L9" s="3">
        <v>3.0612244897959107E-2</v>
      </c>
      <c r="M9" s="3">
        <v>42</v>
      </c>
      <c r="N9" s="3">
        <v>1.984455101703321E-2</v>
      </c>
      <c r="O9" s="3">
        <v>120</v>
      </c>
      <c r="P9" s="3">
        <v>7.428115015974418E-2</v>
      </c>
      <c r="Q9" s="3">
        <v>186</v>
      </c>
      <c r="R9" s="3">
        <v>0.11195158850226922</v>
      </c>
      <c r="S9" s="3">
        <v>74</v>
      </c>
      <c r="T9" s="3">
        <v>0.1123919308357348</v>
      </c>
      <c r="U9" s="3">
        <v>39</v>
      </c>
      <c r="V9" s="3">
        <v>4.3650793650793496E-2</v>
      </c>
      <c r="W9" s="3">
        <v>22</v>
      </c>
      <c r="X9" s="3">
        <v>6.7594433399602277E-2</v>
      </c>
      <c r="Y9" s="3">
        <v>34</v>
      </c>
      <c r="Z9" s="3">
        <v>3.4764826175869089E-2</v>
      </c>
      <c r="AA9" s="3">
        <v>17</v>
      </c>
    </row>
    <row r="10" spans="1:27">
      <c r="A10" s="4" t="s">
        <v>80</v>
      </c>
      <c r="B10" s="4">
        <v>0</v>
      </c>
      <c r="C10" s="4">
        <v>0</v>
      </c>
      <c r="D10" s="4">
        <v>0</v>
      </c>
      <c r="E10" s="4">
        <v>0</v>
      </c>
      <c r="F10" s="4">
        <v>4.3271311120726902E-4</v>
      </c>
      <c r="G10" s="4">
        <v>1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1.65371258475277E-4</v>
      </c>
      <c r="O10" s="4">
        <v>1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>
      <c r="A11" s="4" t="s">
        <v>81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>
        <v>3.9936102236421702E-4</v>
      </c>
      <c r="Q11" s="4">
        <v>1</v>
      </c>
      <c r="R11" s="4">
        <v>0</v>
      </c>
      <c r="S11" s="4">
        <v>0</v>
      </c>
      <c r="T11" s="4">
        <v>2.8818443804034498E-3</v>
      </c>
      <c r="U11" s="4">
        <v>1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</row>
    <row r="12" spans="1:27">
      <c r="A12" s="4" t="s">
        <v>8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>
        <v>3.9936102236421702E-4</v>
      </c>
      <c r="Q12" s="4">
        <v>1</v>
      </c>
      <c r="R12" s="4">
        <v>0</v>
      </c>
      <c r="S12" s="4">
        <v>0</v>
      </c>
      <c r="T12" s="4">
        <v>2.8818443804034498E-3</v>
      </c>
      <c r="U12" s="4">
        <v>1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</row>
    <row r="13" spans="1:27">
      <c r="A13" s="4" t="s">
        <v>83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>
        <v>2.3961661341852999E-3</v>
      </c>
      <c r="Q13" s="4">
        <v>6</v>
      </c>
      <c r="R13" s="4">
        <v>9.0771558245083192E-3</v>
      </c>
      <c r="S13" s="4">
        <v>6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</row>
    <row r="14" spans="1:27">
      <c r="A14" s="4" t="s">
        <v>84</v>
      </c>
      <c r="B14" s="4">
        <v>0</v>
      </c>
      <c r="C14" s="4">
        <v>0</v>
      </c>
      <c r="D14" s="4">
        <v>0</v>
      </c>
      <c r="E14" s="4">
        <v>0</v>
      </c>
      <c r="F14" s="4">
        <v>4.3271311120726902E-4</v>
      </c>
      <c r="G14" s="4">
        <v>1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1.65371258475277E-4</v>
      </c>
      <c r="O14" s="4">
        <v>1</v>
      </c>
      <c r="P14" s="4">
        <v>3.194888178913734E-3</v>
      </c>
      <c r="Q14" s="4">
        <v>8</v>
      </c>
      <c r="R14" s="4">
        <v>9.0771558245083192E-3</v>
      </c>
      <c r="S14" s="4">
        <v>6</v>
      </c>
      <c r="T14" s="4">
        <v>5.7636887608068996E-3</v>
      </c>
      <c r="U14" s="4">
        <v>2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</row>
    <row r="16" spans="1:27">
      <c r="A16" s="4" t="s">
        <v>46</v>
      </c>
      <c r="B16" s="2">
        <v>3.0508474576271163E-2</v>
      </c>
      <c r="C16" s="2">
        <v>36</v>
      </c>
      <c r="D16" s="2">
        <v>0.108695652173913</v>
      </c>
      <c r="E16" s="2">
        <v>10</v>
      </c>
      <c r="F16" s="2">
        <v>1.1250540891388976E-2</v>
      </c>
      <c r="G16" s="2">
        <v>26</v>
      </c>
      <c r="H16" s="2">
        <v>5.7034220532319237E-3</v>
      </c>
      <c r="I16" s="2">
        <v>6</v>
      </c>
      <c r="J16" s="2">
        <v>2.6315789473684199E-2</v>
      </c>
      <c r="K16" s="2">
        <v>1</v>
      </c>
      <c r="L16" s="2">
        <v>3.0612244897959107E-2</v>
      </c>
      <c r="M16" s="2">
        <v>42</v>
      </c>
      <c r="N16" s="2">
        <v>2.0009922275508487E-2</v>
      </c>
      <c r="O16" s="2">
        <v>121</v>
      </c>
      <c r="P16" s="2">
        <v>7.7476038338657918E-2</v>
      </c>
      <c r="Q16" s="2">
        <v>194</v>
      </c>
      <c r="R16" s="2">
        <v>0.12102874432677754</v>
      </c>
      <c r="S16" s="2">
        <v>80</v>
      </c>
      <c r="T16" s="2">
        <v>0.11815561959654169</v>
      </c>
      <c r="U16" s="2">
        <v>41</v>
      </c>
      <c r="V16" s="2">
        <v>4.3650793650793496E-2</v>
      </c>
      <c r="W16" s="2">
        <v>22</v>
      </c>
      <c r="X16" s="2">
        <v>6.7594433399602277E-2</v>
      </c>
      <c r="Y16" s="2">
        <v>34</v>
      </c>
      <c r="Z16" s="2">
        <v>3.4764826175869089E-2</v>
      </c>
      <c r="AA16" s="2">
        <v>17</v>
      </c>
    </row>
    <row r="17" spans="1:26">
      <c r="B17" s="2">
        <v>3.0508474576271163</v>
      </c>
      <c r="D17" s="2">
        <v>10.869565217391299</v>
      </c>
      <c r="F17" s="2">
        <v>1.1250540891388976</v>
      </c>
      <c r="H17" s="2">
        <v>0.57034220532319235</v>
      </c>
      <c r="J17" s="2">
        <v>2.6315789473684199</v>
      </c>
      <c r="L17" s="2">
        <v>3.0612244897959107</v>
      </c>
      <c r="N17" s="1">
        <v>2.0009922275508485</v>
      </c>
      <c r="P17" s="1">
        <v>7.7476038338657922</v>
      </c>
      <c r="R17" s="2">
        <v>12.102874432677755</v>
      </c>
      <c r="T17" s="2">
        <v>11.81556195965417</v>
      </c>
      <c r="V17" s="2">
        <v>4.3650793650793496</v>
      </c>
      <c r="X17" s="2">
        <v>6.7594433399602281</v>
      </c>
      <c r="Z17" s="2">
        <v>3.476482617586909</v>
      </c>
    </row>
    <row r="18" spans="1:26">
      <c r="A18" s="3" t="s">
        <v>66</v>
      </c>
    </row>
    <row r="19" spans="1:26">
      <c r="A19" s="4" t="s">
        <v>8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85669-BEB1-B14E-9A98-599161A160F1}">
  <dimension ref="A1:AB6"/>
  <sheetViews>
    <sheetView workbookViewId="0">
      <selection activeCell="C6" sqref="C6:AB6"/>
    </sheetView>
  </sheetViews>
  <sheetFormatPr baseColWidth="10" defaultRowHeight="16"/>
  <cols>
    <col min="1" max="1" width="15.83203125" style="2" bestFit="1" customWidth="1"/>
    <col min="2" max="16384" width="10.83203125" style="2"/>
  </cols>
  <sheetData>
    <row r="1" spans="1:28" s="1" customFormat="1">
      <c r="A1" s="1" t="s">
        <v>207</v>
      </c>
      <c r="C1" s="1" t="s">
        <v>204</v>
      </c>
      <c r="D1" s="1" t="s">
        <v>204</v>
      </c>
      <c r="E1" s="1" t="s">
        <v>1</v>
      </c>
      <c r="F1" s="1" t="s">
        <v>1</v>
      </c>
      <c r="G1" s="1" t="s">
        <v>2</v>
      </c>
      <c r="H1" s="1" t="s">
        <v>2</v>
      </c>
      <c r="I1" s="1" t="s">
        <v>3</v>
      </c>
      <c r="J1" s="1" t="s">
        <v>3</v>
      </c>
      <c r="K1" s="1" t="s">
        <v>4</v>
      </c>
      <c r="L1" s="1" t="s">
        <v>4</v>
      </c>
      <c r="M1" s="1" t="s">
        <v>5</v>
      </c>
      <c r="N1" s="1" t="s">
        <v>5</v>
      </c>
      <c r="O1" s="1" t="s">
        <v>6</v>
      </c>
      <c r="P1" s="1" t="s">
        <v>6</v>
      </c>
      <c r="Q1" s="1" t="s">
        <v>7</v>
      </c>
      <c r="R1" s="1" t="s">
        <v>7</v>
      </c>
      <c r="S1" s="1" t="s">
        <v>9</v>
      </c>
      <c r="T1" s="1" t="s">
        <v>9</v>
      </c>
      <c r="U1" s="1" t="s">
        <v>10</v>
      </c>
      <c r="V1" s="1" t="s">
        <v>10</v>
      </c>
      <c r="W1" s="1" t="s">
        <v>11</v>
      </c>
      <c r="X1" s="1" t="s">
        <v>11</v>
      </c>
      <c r="Y1" s="1" t="s">
        <v>12</v>
      </c>
      <c r="Z1" s="1" t="s">
        <v>12</v>
      </c>
      <c r="AA1" s="1" t="s">
        <v>13</v>
      </c>
      <c r="AB1" s="1" t="s">
        <v>13</v>
      </c>
    </row>
    <row r="2" spans="1:28">
      <c r="A2" s="2" t="s">
        <v>14</v>
      </c>
      <c r="C2" s="2">
        <v>1</v>
      </c>
      <c r="D2" s="2">
        <v>1180</v>
      </c>
      <c r="E2" s="2">
        <v>1</v>
      </c>
      <c r="F2" s="2">
        <v>92</v>
      </c>
      <c r="G2" s="2">
        <v>1</v>
      </c>
      <c r="H2" s="2">
        <v>2311</v>
      </c>
      <c r="I2" s="2">
        <v>1</v>
      </c>
      <c r="J2" s="2">
        <v>1052</v>
      </c>
      <c r="K2" s="2">
        <v>1</v>
      </c>
      <c r="L2" s="2">
        <v>38</v>
      </c>
      <c r="M2" s="2">
        <v>1</v>
      </c>
      <c r="N2" s="2">
        <v>1372</v>
      </c>
      <c r="O2" s="2">
        <v>1</v>
      </c>
      <c r="P2" s="2">
        <v>6045</v>
      </c>
      <c r="Q2" s="2">
        <v>1</v>
      </c>
      <c r="R2" s="2">
        <v>2504</v>
      </c>
      <c r="S2" s="2">
        <v>1</v>
      </c>
      <c r="T2" s="2">
        <v>661</v>
      </c>
      <c r="U2" s="2">
        <v>1</v>
      </c>
      <c r="V2" s="2">
        <v>347</v>
      </c>
      <c r="W2" s="2">
        <v>1</v>
      </c>
      <c r="X2" s="2">
        <v>504</v>
      </c>
      <c r="Y2" s="2">
        <v>1</v>
      </c>
      <c r="Z2" s="2">
        <v>503</v>
      </c>
      <c r="AA2" s="2">
        <v>1</v>
      </c>
      <c r="AB2" s="2">
        <v>489</v>
      </c>
    </row>
    <row r="3" spans="1:28" s="4" customFormat="1">
      <c r="A3" s="4" t="s">
        <v>208</v>
      </c>
      <c r="B3" s="4" t="s">
        <v>209</v>
      </c>
      <c r="C3" s="4">
        <v>0.18220338983050799</v>
      </c>
      <c r="D3" s="4">
        <v>215</v>
      </c>
      <c r="E3" s="4">
        <v>5.4347826086956499E-2</v>
      </c>
      <c r="F3" s="4">
        <v>5</v>
      </c>
      <c r="G3" s="4">
        <v>0.345305062743401</v>
      </c>
      <c r="H3" s="4">
        <v>798</v>
      </c>
      <c r="I3" s="4">
        <v>0.340304182509505</v>
      </c>
      <c r="J3" s="4">
        <v>358</v>
      </c>
      <c r="K3" s="4">
        <v>0.105263157894736</v>
      </c>
      <c r="L3" s="4">
        <v>4</v>
      </c>
      <c r="M3" s="4">
        <v>0.157434402332361</v>
      </c>
      <c r="N3" s="4">
        <v>216</v>
      </c>
      <c r="O3" s="10">
        <v>0.26393252852654198</v>
      </c>
      <c r="P3" s="10">
        <v>1596</v>
      </c>
      <c r="Q3" s="4">
        <v>0.220047923322683</v>
      </c>
      <c r="R3" s="4">
        <v>551</v>
      </c>
      <c r="S3" s="4">
        <v>4.5385779122541596E-3</v>
      </c>
      <c r="T3" s="4">
        <v>3</v>
      </c>
      <c r="U3" s="4">
        <v>0.172910662824207</v>
      </c>
      <c r="V3" s="4">
        <v>60</v>
      </c>
      <c r="W3" s="4">
        <v>0.78769841269841201</v>
      </c>
      <c r="X3" s="4">
        <v>397</v>
      </c>
      <c r="Y3" s="4">
        <v>0.157057654075546</v>
      </c>
      <c r="Z3" s="4">
        <v>79</v>
      </c>
      <c r="AA3" s="4">
        <v>2.45398773006134E-2</v>
      </c>
      <c r="AB3" s="4">
        <v>12</v>
      </c>
    </row>
    <row r="4" spans="1:28" s="4" customFormat="1">
      <c r="A4" s="4" t="s">
        <v>210</v>
      </c>
      <c r="B4" s="4" t="s">
        <v>211</v>
      </c>
      <c r="C4" s="4">
        <v>0.45932203389830401</v>
      </c>
      <c r="D4" s="4">
        <v>542</v>
      </c>
      <c r="E4" s="4">
        <v>0.40217391304347699</v>
      </c>
      <c r="F4" s="4">
        <v>37</v>
      </c>
      <c r="G4" s="4">
        <v>0.46430116832539903</v>
      </c>
      <c r="H4" s="4">
        <v>1073</v>
      </c>
      <c r="I4" s="4">
        <v>0.448669201520912</v>
      </c>
      <c r="J4" s="4">
        <v>472</v>
      </c>
      <c r="K4" s="4">
        <v>0.34210526315789302</v>
      </c>
      <c r="L4" s="4">
        <v>13</v>
      </c>
      <c r="M4" s="4">
        <v>0.48104956268221499</v>
      </c>
      <c r="N4" s="4">
        <v>660</v>
      </c>
      <c r="O4" s="10">
        <v>0.46287415247229902</v>
      </c>
      <c r="P4" s="10">
        <v>2799</v>
      </c>
      <c r="Q4" s="4">
        <v>0.271166134185303</v>
      </c>
      <c r="R4" s="4">
        <v>679</v>
      </c>
      <c r="S4" s="4">
        <v>9.9848714069591393E-2</v>
      </c>
      <c r="T4" s="4">
        <v>66</v>
      </c>
      <c r="U4" s="4">
        <v>0.47550432276656907</v>
      </c>
      <c r="V4" s="4">
        <v>165</v>
      </c>
      <c r="W4" s="4">
        <v>0.19444444444444431</v>
      </c>
      <c r="X4" s="4">
        <v>98</v>
      </c>
      <c r="Y4" s="4">
        <v>0.46123260437375702</v>
      </c>
      <c r="Z4" s="4">
        <v>232</v>
      </c>
      <c r="AA4" s="4">
        <v>0.24130879345603201</v>
      </c>
      <c r="AB4" s="4">
        <v>118</v>
      </c>
    </row>
    <row r="6" spans="1:28">
      <c r="B6" s="2" t="s">
        <v>14</v>
      </c>
      <c r="C6" s="2">
        <v>0.64152542372881194</v>
      </c>
      <c r="D6" s="2">
        <v>757</v>
      </c>
      <c r="E6" s="2">
        <v>0.45652173913043348</v>
      </c>
      <c r="F6" s="2">
        <v>42</v>
      </c>
      <c r="G6" s="2">
        <v>0.80960623106880003</v>
      </c>
      <c r="H6" s="2">
        <v>1871</v>
      </c>
      <c r="I6" s="2">
        <v>0.78897338403041695</v>
      </c>
      <c r="J6" s="2">
        <v>830</v>
      </c>
      <c r="K6" s="2">
        <v>0.44736842105262903</v>
      </c>
      <c r="L6" s="2">
        <v>17</v>
      </c>
      <c r="M6" s="2">
        <v>0.63848396501457594</v>
      </c>
      <c r="N6" s="2">
        <v>876</v>
      </c>
      <c r="O6" s="1">
        <v>0.72680668099884094</v>
      </c>
      <c r="P6" s="2">
        <v>4395</v>
      </c>
      <c r="Q6" s="1">
        <v>0.49121405750798597</v>
      </c>
      <c r="R6" s="2">
        <v>1230</v>
      </c>
      <c r="S6" s="2">
        <v>0.10438729198184556</v>
      </c>
      <c r="T6" s="2">
        <v>69</v>
      </c>
      <c r="U6" s="2">
        <v>0.64841498559077604</v>
      </c>
      <c r="V6" s="2">
        <v>225</v>
      </c>
      <c r="W6" s="2">
        <v>0.98214285714285632</v>
      </c>
      <c r="X6" s="2">
        <v>495</v>
      </c>
      <c r="Y6" s="2">
        <v>0.61829025844930308</v>
      </c>
      <c r="Z6" s="2">
        <v>311</v>
      </c>
      <c r="AA6" s="2">
        <v>0.26584867075664542</v>
      </c>
      <c r="AB6" s="2">
        <v>13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586AA-59CD-FB46-9309-42CE27914278}">
  <dimension ref="A1:A21"/>
  <sheetViews>
    <sheetView workbookViewId="0">
      <selection activeCell="J27" sqref="J27"/>
    </sheetView>
  </sheetViews>
  <sheetFormatPr baseColWidth="10" defaultRowHeight="16"/>
  <cols>
    <col min="1" max="1" width="57.5" customWidth="1"/>
  </cols>
  <sheetData>
    <row r="1" spans="1:1">
      <c r="A1" s="11" t="s">
        <v>478</v>
      </c>
    </row>
    <row r="2" spans="1:1" ht="17" thickBot="1"/>
    <row r="3" spans="1:1">
      <c r="A3" s="52">
        <v>5.6044</v>
      </c>
    </row>
    <row r="4" spans="1:1" ht="17">
      <c r="A4" s="53" t="s">
        <v>460</v>
      </c>
    </row>
    <row r="5" spans="1:1" ht="17">
      <c r="A5" s="53" t="s">
        <v>461</v>
      </c>
    </row>
    <row r="6" spans="1:1" ht="17">
      <c r="A6" s="53" t="s">
        <v>462</v>
      </c>
    </row>
    <row r="7" spans="1:1" ht="17">
      <c r="A7" s="53" t="s">
        <v>469</v>
      </c>
    </row>
    <row r="8" spans="1:1" ht="17">
      <c r="A8" s="53" t="s">
        <v>470</v>
      </c>
    </row>
    <row r="9" spans="1:1" ht="17">
      <c r="A9" s="53" t="s">
        <v>471</v>
      </c>
    </row>
    <row r="10" spans="1:1" ht="17">
      <c r="A10" s="53" t="s">
        <v>472</v>
      </c>
    </row>
    <row r="11" spans="1:1" ht="17">
      <c r="A11" s="53" t="s">
        <v>473</v>
      </c>
    </row>
    <row r="12" spans="1:1" ht="17">
      <c r="A12" s="53" t="s">
        <v>474</v>
      </c>
    </row>
    <row r="13" spans="1:1" ht="17">
      <c r="A13" s="53" t="s">
        <v>475</v>
      </c>
    </row>
    <row r="14" spans="1:1" ht="17">
      <c r="A14" s="53" t="s">
        <v>476</v>
      </c>
    </row>
    <row r="15" spans="1:1" ht="17">
      <c r="A15" s="53" t="s">
        <v>477</v>
      </c>
    </row>
    <row r="16" spans="1:1" ht="17">
      <c r="A16" s="53" t="s">
        <v>463</v>
      </c>
    </row>
    <row r="17" spans="1:1" ht="17">
      <c r="A17" s="53" t="s">
        <v>464</v>
      </c>
    </row>
    <row r="18" spans="1:1" ht="17">
      <c r="A18" s="53" t="s">
        <v>465</v>
      </c>
    </row>
    <row r="19" spans="1:1" ht="17">
      <c r="A19" s="53" t="s">
        <v>466</v>
      </c>
    </row>
    <row r="20" spans="1:1" ht="17">
      <c r="A20" s="53" t="s">
        <v>467</v>
      </c>
    </row>
    <row r="21" spans="1:1" ht="18" thickBot="1">
      <c r="A21" s="54" t="s">
        <v>4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46252-3084-4E49-809E-03C6E65C780D}">
  <dimension ref="A1:J1630"/>
  <sheetViews>
    <sheetView workbookViewId="0">
      <selection activeCell="N11" sqref="N11"/>
    </sheetView>
  </sheetViews>
  <sheetFormatPr baseColWidth="10" defaultRowHeight="16"/>
  <cols>
    <col min="1" max="1" width="16.33203125" style="2" customWidth="1"/>
    <col min="2" max="2" width="18" style="2" bestFit="1" customWidth="1"/>
    <col min="3" max="3" width="6.5" style="2" customWidth="1"/>
    <col min="4" max="4" width="11.5" style="2" customWidth="1"/>
    <col min="5" max="5" width="11.1640625" style="2" customWidth="1"/>
    <col min="6" max="6" width="11.33203125" style="2" customWidth="1"/>
    <col min="7" max="7" width="9.1640625" style="2" bestFit="1" customWidth="1"/>
    <col min="8" max="8" width="12.6640625" style="2" customWidth="1"/>
    <col min="9" max="9" width="10.83203125" style="2"/>
    <col min="10" max="10" width="14.1640625" style="2" customWidth="1"/>
  </cols>
  <sheetData>
    <row r="1" spans="1:10" ht="19">
      <c r="A1" s="55" t="s">
        <v>575</v>
      </c>
      <c r="B1" s="55" t="s">
        <v>3068</v>
      </c>
      <c r="C1" s="55" t="s">
        <v>3069</v>
      </c>
      <c r="D1" s="55" t="s">
        <v>3070</v>
      </c>
      <c r="E1" s="55" t="s">
        <v>3071</v>
      </c>
      <c r="F1" s="55" t="s">
        <v>3072</v>
      </c>
      <c r="G1" s="55" t="s">
        <v>573</v>
      </c>
      <c r="H1" s="55" t="s">
        <v>574</v>
      </c>
      <c r="I1" s="55" t="s">
        <v>576</v>
      </c>
      <c r="J1" s="55" t="s">
        <v>577</v>
      </c>
    </row>
    <row r="2" spans="1:10">
      <c r="A2" s="2" t="s">
        <v>581</v>
      </c>
      <c r="B2" s="51" t="s">
        <v>578</v>
      </c>
      <c r="C2" s="2">
        <v>16</v>
      </c>
      <c r="D2" s="2">
        <v>31105554</v>
      </c>
      <c r="E2" s="2" t="s">
        <v>579</v>
      </c>
      <c r="F2" s="2" t="s">
        <v>580</v>
      </c>
      <c r="G2" s="2">
        <v>0.437</v>
      </c>
      <c r="H2" s="2">
        <v>0.17991099999999999</v>
      </c>
      <c r="I2" s="2">
        <v>0</v>
      </c>
      <c r="J2" s="2">
        <v>0</v>
      </c>
    </row>
    <row r="3" spans="1:10">
      <c r="A3" s="2" t="s">
        <v>583</v>
      </c>
      <c r="B3" s="51" t="s">
        <v>1220</v>
      </c>
      <c r="C3" s="2">
        <v>17</v>
      </c>
      <c r="D3" s="2">
        <v>19463343</v>
      </c>
      <c r="E3" s="2" t="s">
        <v>582</v>
      </c>
      <c r="F3" s="2" t="s">
        <v>579</v>
      </c>
      <c r="G3" s="2">
        <v>0.57999999999999996</v>
      </c>
      <c r="H3" s="2">
        <v>0.32817400000000002</v>
      </c>
      <c r="I3" s="2">
        <v>0</v>
      </c>
      <c r="J3" s="2">
        <v>0</v>
      </c>
    </row>
    <row r="4" spans="1:10">
      <c r="A4" s="2" t="s">
        <v>586</v>
      </c>
      <c r="B4" s="51" t="s">
        <v>584</v>
      </c>
      <c r="C4" s="2">
        <v>3</v>
      </c>
      <c r="D4" s="2">
        <v>14187449</v>
      </c>
      <c r="E4" s="2" t="s">
        <v>582</v>
      </c>
      <c r="F4" s="2" t="s">
        <v>585</v>
      </c>
      <c r="G4" s="2">
        <v>0.39600000000000002</v>
      </c>
      <c r="H4" s="2">
        <v>0.64755700000000005</v>
      </c>
      <c r="I4" s="2">
        <v>0</v>
      </c>
      <c r="J4" s="2">
        <v>0</v>
      </c>
    </row>
    <row r="5" spans="1:10">
      <c r="A5" s="2" t="s">
        <v>588</v>
      </c>
      <c r="B5" s="51" t="s">
        <v>587</v>
      </c>
      <c r="C5" s="2">
        <v>1</v>
      </c>
      <c r="D5" s="2">
        <v>66058513</v>
      </c>
      <c r="E5" s="2" t="s">
        <v>579</v>
      </c>
      <c r="F5" s="2" t="s">
        <v>582</v>
      </c>
      <c r="G5" s="2">
        <v>0.254</v>
      </c>
      <c r="H5" s="2">
        <v>0.50338300000000002</v>
      </c>
      <c r="I5" s="2">
        <v>0</v>
      </c>
      <c r="J5" s="2">
        <v>0</v>
      </c>
    </row>
    <row r="6" spans="1:10">
      <c r="A6" s="2" t="s">
        <v>590</v>
      </c>
      <c r="B6" s="51" t="s">
        <v>589</v>
      </c>
      <c r="C6" s="2">
        <v>6</v>
      </c>
      <c r="D6" s="2">
        <v>32557536</v>
      </c>
      <c r="E6" s="2" t="s">
        <v>582</v>
      </c>
      <c r="F6" s="2" t="s">
        <v>579</v>
      </c>
      <c r="G6" s="2">
        <v>0.22700000000000001</v>
      </c>
      <c r="H6" s="2">
        <v>2.2411100000000002E-3</v>
      </c>
      <c r="I6" s="2">
        <v>0</v>
      </c>
      <c r="J6" s="2">
        <v>0</v>
      </c>
    </row>
    <row r="7" spans="1:10">
      <c r="A7" s="2" t="s">
        <v>592</v>
      </c>
      <c r="B7" s="51" t="s">
        <v>591</v>
      </c>
      <c r="C7" s="2">
        <v>5</v>
      </c>
      <c r="D7" s="2">
        <v>79940143</v>
      </c>
      <c r="E7" s="2" t="s">
        <v>585</v>
      </c>
      <c r="F7" s="2" t="s">
        <v>580</v>
      </c>
      <c r="G7" s="2">
        <v>0.47599999999999998</v>
      </c>
      <c r="H7" s="2">
        <v>0.25401800000000002</v>
      </c>
      <c r="I7" s="2">
        <v>0</v>
      </c>
      <c r="J7" s="2">
        <v>0</v>
      </c>
    </row>
    <row r="8" spans="1:10">
      <c r="A8" s="2" t="s">
        <v>594</v>
      </c>
      <c r="B8" s="51" t="s">
        <v>593</v>
      </c>
      <c r="C8" s="2">
        <v>2</v>
      </c>
      <c r="D8" s="2">
        <v>166892788</v>
      </c>
      <c r="E8" s="2" t="s">
        <v>580</v>
      </c>
      <c r="F8" s="2" t="s">
        <v>585</v>
      </c>
      <c r="G8" s="2">
        <v>0.51700000000000002</v>
      </c>
      <c r="H8" s="2">
        <v>0.73734599999999995</v>
      </c>
      <c r="I8" s="2">
        <v>0</v>
      </c>
      <c r="J8" s="2">
        <v>0</v>
      </c>
    </row>
    <row r="9" spans="1:10">
      <c r="A9" s="2" t="s">
        <v>596</v>
      </c>
      <c r="B9" s="51" t="s">
        <v>595</v>
      </c>
      <c r="C9" s="2">
        <v>11</v>
      </c>
      <c r="D9" s="2">
        <v>108283161</v>
      </c>
      <c r="E9" s="2" t="s">
        <v>580</v>
      </c>
      <c r="F9" s="2" t="s">
        <v>579</v>
      </c>
      <c r="G9" s="2">
        <v>0.71099999999999997</v>
      </c>
      <c r="H9" s="2">
        <v>0.49170700000000001</v>
      </c>
      <c r="I9" s="2">
        <v>0</v>
      </c>
      <c r="J9" s="2">
        <v>0</v>
      </c>
    </row>
    <row r="10" spans="1:10">
      <c r="A10" s="2" t="s">
        <v>598</v>
      </c>
      <c r="B10" s="51" t="s">
        <v>597</v>
      </c>
      <c r="C10" s="2">
        <v>10</v>
      </c>
      <c r="D10" s="2">
        <v>5141307</v>
      </c>
      <c r="E10" s="2" t="s">
        <v>580</v>
      </c>
      <c r="F10" s="2" t="s">
        <v>582</v>
      </c>
      <c r="G10" s="2">
        <v>0.67100000000000004</v>
      </c>
      <c r="H10" s="2">
        <v>0.45296399999999998</v>
      </c>
      <c r="I10" s="2">
        <v>0</v>
      </c>
      <c r="J10" s="2">
        <v>0</v>
      </c>
    </row>
    <row r="11" spans="1:10">
      <c r="A11" s="2" t="s">
        <v>600</v>
      </c>
      <c r="B11" s="51" t="s">
        <v>599</v>
      </c>
      <c r="C11" s="2">
        <v>6</v>
      </c>
      <c r="D11" s="2">
        <v>32191730</v>
      </c>
      <c r="E11" s="2" t="s">
        <v>582</v>
      </c>
      <c r="F11" s="2" t="s">
        <v>579</v>
      </c>
      <c r="G11" s="2">
        <v>0.61399999999999999</v>
      </c>
      <c r="H11" s="2">
        <v>0.397702</v>
      </c>
      <c r="I11" s="2">
        <v>0</v>
      </c>
      <c r="J11" s="2">
        <v>0</v>
      </c>
    </row>
    <row r="12" spans="1:10">
      <c r="A12" s="2" t="s">
        <v>602</v>
      </c>
      <c r="B12" s="51" t="s">
        <v>601</v>
      </c>
      <c r="C12" s="2">
        <v>12</v>
      </c>
      <c r="D12" s="2">
        <v>1021813</v>
      </c>
      <c r="E12" s="2" t="s">
        <v>582</v>
      </c>
      <c r="F12" s="2" t="s">
        <v>579</v>
      </c>
      <c r="G12" s="2">
        <v>0.221</v>
      </c>
      <c r="H12" s="2">
        <v>0.435832</v>
      </c>
      <c r="I12" s="2">
        <v>0</v>
      </c>
      <c r="J12" s="2">
        <v>0</v>
      </c>
    </row>
    <row r="13" spans="1:10">
      <c r="A13" s="2" t="s">
        <v>604</v>
      </c>
      <c r="B13" s="51" t="s">
        <v>603</v>
      </c>
      <c r="C13" s="2">
        <v>2</v>
      </c>
      <c r="D13" s="2">
        <v>111879381</v>
      </c>
      <c r="E13" s="2" t="s">
        <v>580</v>
      </c>
      <c r="F13" s="2" t="s">
        <v>579</v>
      </c>
      <c r="G13" s="2">
        <v>0.377</v>
      </c>
      <c r="H13" s="2">
        <v>0.59160400000000002</v>
      </c>
      <c r="I13" s="2">
        <v>0</v>
      </c>
      <c r="J13" s="2">
        <v>0</v>
      </c>
    </row>
    <row r="14" spans="1:10">
      <c r="A14" s="2" t="s">
        <v>606</v>
      </c>
      <c r="B14" s="51" t="s">
        <v>605</v>
      </c>
      <c r="C14" s="2">
        <v>2</v>
      </c>
      <c r="D14" s="2">
        <v>113874467</v>
      </c>
      <c r="E14" s="2" t="s">
        <v>585</v>
      </c>
      <c r="F14" s="2" t="s">
        <v>580</v>
      </c>
      <c r="G14" s="2">
        <v>0.50700000000000001</v>
      </c>
      <c r="H14" s="2">
        <v>0.29511999999999999</v>
      </c>
      <c r="I14" s="2">
        <v>0</v>
      </c>
      <c r="J14" s="2">
        <v>0</v>
      </c>
    </row>
    <row r="15" spans="1:10">
      <c r="A15" s="2" t="s">
        <v>607</v>
      </c>
      <c r="B15" s="51" t="s">
        <v>591</v>
      </c>
      <c r="C15" s="2">
        <v>5</v>
      </c>
      <c r="D15" s="2">
        <v>79951133</v>
      </c>
      <c r="E15" s="2" t="s">
        <v>585</v>
      </c>
      <c r="F15" s="2" t="s">
        <v>580</v>
      </c>
      <c r="G15" s="2">
        <v>0.26300000000000001</v>
      </c>
      <c r="H15" s="2">
        <v>0.47404400000000002</v>
      </c>
      <c r="I15" s="2">
        <v>0</v>
      </c>
      <c r="J15" s="2">
        <v>0</v>
      </c>
    </row>
    <row r="16" spans="1:10">
      <c r="A16" s="2" t="s">
        <v>609</v>
      </c>
      <c r="B16" s="51" t="s">
        <v>608</v>
      </c>
      <c r="C16" s="2">
        <v>15</v>
      </c>
      <c r="D16" s="2">
        <v>85478729</v>
      </c>
      <c r="E16" s="2" t="s">
        <v>582</v>
      </c>
      <c r="F16" s="2" t="s">
        <v>579</v>
      </c>
      <c r="G16" s="2">
        <v>0.55400000000000005</v>
      </c>
      <c r="H16" s="2">
        <v>0.34657500000000002</v>
      </c>
      <c r="I16" s="2">
        <v>0</v>
      </c>
      <c r="J16" s="2">
        <v>0</v>
      </c>
    </row>
    <row r="17" spans="1:10">
      <c r="A17" s="2" t="s">
        <v>611</v>
      </c>
      <c r="B17" s="51" t="s">
        <v>610</v>
      </c>
      <c r="C17" s="2">
        <v>5</v>
      </c>
      <c r="D17" s="2">
        <v>174868700</v>
      </c>
      <c r="E17" s="2" t="s">
        <v>582</v>
      </c>
      <c r="F17" s="2" t="s">
        <v>579</v>
      </c>
      <c r="G17" s="2">
        <v>0.78400000000000003</v>
      </c>
      <c r="H17" s="2">
        <v>0.582978</v>
      </c>
      <c r="I17" s="2">
        <v>0</v>
      </c>
      <c r="J17" s="2">
        <v>0</v>
      </c>
    </row>
    <row r="18" spans="1:10">
      <c r="A18" s="2" t="s">
        <v>612</v>
      </c>
      <c r="B18" s="51" t="s">
        <v>591</v>
      </c>
      <c r="C18" s="2">
        <v>5</v>
      </c>
      <c r="D18" s="2">
        <v>79922720</v>
      </c>
      <c r="E18" s="2" t="s">
        <v>580</v>
      </c>
      <c r="F18" s="2" t="s">
        <v>579</v>
      </c>
      <c r="G18" s="2">
        <v>0.47199999999999998</v>
      </c>
      <c r="H18" s="2">
        <v>0.27146500000000001</v>
      </c>
      <c r="I18" s="2">
        <v>0</v>
      </c>
      <c r="J18" s="2">
        <v>0</v>
      </c>
    </row>
    <row r="19" spans="1:10">
      <c r="A19" s="2" t="s">
        <v>614</v>
      </c>
      <c r="B19" s="51" t="s">
        <v>613</v>
      </c>
      <c r="C19" s="2">
        <v>19</v>
      </c>
      <c r="D19" s="2">
        <v>15990431</v>
      </c>
      <c r="E19" s="2" t="s">
        <v>580</v>
      </c>
      <c r="F19" s="2" t="s">
        <v>585</v>
      </c>
      <c r="G19" s="2">
        <v>0.42399999999999999</v>
      </c>
      <c r="H19" s="2">
        <v>0.22983200000000001</v>
      </c>
      <c r="I19" s="2">
        <v>0</v>
      </c>
      <c r="J19" s="2">
        <v>0</v>
      </c>
    </row>
    <row r="20" spans="1:10">
      <c r="A20" s="2" t="s">
        <v>616</v>
      </c>
      <c r="B20" s="51" t="s">
        <v>615</v>
      </c>
      <c r="C20" s="2">
        <v>6</v>
      </c>
      <c r="D20" s="2">
        <v>88850100</v>
      </c>
      <c r="E20" s="2" t="s">
        <v>585</v>
      </c>
      <c r="F20" s="2" t="s">
        <v>580</v>
      </c>
      <c r="G20" s="2">
        <v>0.39100000000000001</v>
      </c>
      <c r="H20" s="2">
        <v>0.19977600000000001</v>
      </c>
      <c r="I20" s="2">
        <v>0</v>
      </c>
      <c r="J20" s="2">
        <v>0</v>
      </c>
    </row>
    <row r="21" spans="1:10">
      <c r="A21" s="2" t="s">
        <v>618</v>
      </c>
      <c r="B21" s="51" t="s">
        <v>617</v>
      </c>
      <c r="C21" s="2">
        <v>6</v>
      </c>
      <c r="D21" s="2">
        <v>33084671</v>
      </c>
      <c r="E21" s="2" t="s">
        <v>579</v>
      </c>
      <c r="F21" s="2" t="s">
        <v>580</v>
      </c>
      <c r="G21" s="2">
        <v>0.50700000000000001</v>
      </c>
      <c r="H21" s="2">
        <v>0.31791999999999998</v>
      </c>
      <c r="I21" s="2">
        <v>0</v>
      </c>
      <c r="J21" s="2">
        <v>0</v>
      </c>
    </row>
    <row r="22" spans="1:10">
      <c r="A22" s="2" t="s">
        <v>620</v>
      </c>
      <c r="B22" s="51" t="s">
        <v>619</v>
      </c>
      <c r="C22" s="2">
        <v>18</v>
      </c>
      <c r="D22" s="2">
        <v>55808073</v>
      </c>
      <c r="E22" s="2" t="s">
        <v>582</v>
      </c>
      <c r="F22" s="2" t="s">
        <v>579</v>
      </c>
      <c r="G22" s="2">
        <v>0.55100000000000005</v>
      </c>
      <c r="H22" s="2">
        <v>0.36416999999999999</v>
      </c>
      <c r="I22" s="2">
        <v>0</v>
      </c>
      <c r="J22" s="2">
        <v>0</v>
      </c>
    </row>
    <row r="23" spans="1:10">
      <c r="A23" s="2" t="s">
        <v>622</v>
      </c>
      <c r="B23" s="51" t="s">
        <v>621</v>
      </c>
      <c r="C23" s="2">
        <v>12</v>
      </c>
      <c r="D23" s="2">
        <v>2345295</v>
      </c>
      <c r="E23" s="2" t="s">
        <v>582</v>
      </c>
      <c r="F23" s="2" t="s">
        <v>579</v>
      </c>
      <c r="G23" s="2">
        <v>0.16900000000000001</v>
      </c>
      <c r="H23" s="2">
        <v>0.35435100000000003</v>
      </c>
      <c r="I23" s="2">
        <v>0</v>
      </c>
      <c r="J23" s="2">
        <v>0</v>
      </c>
    </row>
    <row r="24" spans="1:10">
      <c r="A24" s="2" t="s">
        <v>624</v>
      </c>
      <c r="B24" s="51" t="s">
        <v>623</v>
      </c>
      <c r="C24" s="2">
        <v>1</v>
      </c>
      <c r="D24" s="2">
        <v>196642233</v>
      </c>
      <c r="E24" s="2" t="s">
        <v>582</v>
      </c>
      <c r="F24" s="2" t="s">
        <v>579</v>
      </c>
      <c r="G24" s="2">
        <v>0.215</v>
      </c>
      <c r="H24" s="2">
        <v>0.396837</v>
      </c>
      <c r="I24" s="2">
        <v>0</v>
      </c>
      <c r="J24" s="2">
        <v>0</v>
      </c>
    </row>
    <row r="25" spans="1:10">
      <c r="A25" s="2" t="s">
        <v>625</v>
      </c>
      <c r="B25" s="51" t="s">
        <v>212</v>
      </c>
      <c r="C25" s="2">
        <v>6</v>
      </c>
      <c r="D25" s="2">
        <v>31324536</v>
      </c>
      <c r="E25" s="2" t="s">
        <v>585</v>
      </c>
      <c r="F25" s="2" t="s">
        <v>579</v>
      </c>
      <c r="G25" s="2">
        <v>0.38300000000000001</v>
      </c>
      <c r="H25" s="2">
        <v>0.20177600000000001</v>
      </c>
      <c r="I25" s="2">
        <v>0</v>
      </c>
      <c r="J25" s="2">
        <v>0</v>
      </c>
    </row>
    <row r="26" spans="1:10">
      <c r="A26" s="2" t="s">
        <v>627</v>
      </c>
      <c r="B26" s="51" t="s">
        <v>626</v>
      </c>
      <c r="C26" s="2">
        <v>16</v>
      </c>
      <c r="D26" s="2">
        <v>14041958</v>
      </c>
      <c r="E26" s="2" t="s">
        <v>585</v>
      </c>
      <c r="F26" s="2" t="s">
        <v>580</v>
      </c>
      <c r="G26" s="2">
        <v>0.42899999999999999</v>
      </c>
      <c r="H26" s="2">
        <v>0.24985199999999999</v>
      </c>
      <c r="I26" s="2">
        <v>0</v>
      </c>
      <c r="J26" s="2">
        <v>0</v>
      </c>
    </row>
    <row r="27" spans="1:10">
      <c r="A27" s="2" t="s">
        <v>629</v>
      </c>
      <c r="B27" s="51" t="s">
        <v>628</v>
      </c>
      <c r="C27" s="2">
        <v>2</v>
      </c>
      <c r="D27" s="2">
        <v>113590390</v>
      </c>
      <c r="E27" s="2" t="s">
        <v>582</v>
      </c>
      <c r="F27" s="2" t="s">
        <v>579</v>
      </c>
      <c r="G27" s="2">
        <v>0.36799999999999999</v>
      </c>
      <c r="H27" s="2">
        <v>0.19246199999999999</v>
      </c>
      <c r="I27" s="2">
        <v>0</v>
      </c>
      <c r="J27" s="2">
        <v>0</v>
      </c>
    </row>
    <row r="28" spans="1:10">
      <c r="A28" s="2" t="s">
        <v>631</v>
      </c>
      <c r="B28" s="51" t="s">
        <v>630</v>
      </c>
      <c r="C28" s="2">
        <v>3</v>
      </c>
      <c r="D28" s="2">
        <v>38184370</v>
      </c>
      <c r="E28" s="2" t="s">
        <v>579</v>
      </c>
      <c r="F28" s="2" t="s">
        <v>582</v>
      </c>
      <c r="G28" s="2">
        <v>0.32800000000000001</v>
      </c>
      <c r="H28" s="2">
        <v>0.15449399999999999</v>
      </c>
      <c r="I28" s="2">
        <v>0</v>
      </c>
      <c r="J28" s="2">
        <v>0</v>
      </c>
    </row>
    <row r="29" spans="1:10">
      <c r="A29" s="2" t="s">
        <v>633</v>
      </c>
      <c r="B29" s="51" t="s">
        <v>632</v>
      </c>
      <c r="C29" s="2">
        <v>15</v>
      </c>
      <c r="D29" s="2">
        <v>40063053</v>
      </c>
      <c r="E29" s="2" t="s">
        <v>579</v>
      </c>
      <c r="F29" s="2" t="s">
        <v>582</v>
      </c>
      <c r="G29" s="2">
        <v>0.26200000000000001</v>
      </c>
      <c r="H29" s="2">
        <v>0.43486399999999997</v>
      </c>
      <c r="I29" s="2">
        <v>0</v>
      </c>
      <c r="J29" s="2">
        <v>2.5010496433638601E-305</v>
      </c>
    </row>
    <row r="30" spans="1:10">
      <c r="A30" s="2" t="s">
        <v>634</v>
      </c>
      <c r="B30" s="51" t="s">
        <v>603</v>
      </c>
      <c r="C30" s="2">
        <v>2</v>
      </c>
      <c r="D30" s="2">
        <v>111907691</v>
      </c>
      <c r="E30" s="2" t="s">
        <v>585</v>
      </c>
      <c r="F30" s="2" t="s">
        <v>580</v>
      </c>
      <c r="G30" s="2">
        <v>0.52100000000000002</v>
      </c>
      <c r="H30" s="2">
        <v>0.69239799999999996</v>
      </c>
      <c r="I30" s="2">
        <v>0</v>
      </c>
      <c r="J30" s="2">
        <v>0</v>
      </c>
    </row>
    <row r="31" spans="1:10">
      <c r="A31" s="2" t="s">
        <v>635</v>
      </c>
      <c r="B31" s="51" t="s">
        <v>578</v>
      </c>
      <c r="C31" s="2">
        <v>16</v>
      </c>
      <c r="D31" s="2">
        <v>31104878</v>
      </c>
      <c r="E31" s="2" t="s">
        <v>582</v>
      </c>
      <c r="F31" s="2" t="s">
        <v>579</v>
      </c>
      <c r="G31" s="2">
        <v>0.49</v>
      </c>
      <c r="H31" s="2">
        <v>0.31917699999999999</v>
      </c>
      <c r="I31" s="2">
        <v>0</v>
      </c>
      <c r="J31" s="2">
        <v>0</v>
      </c>
    </row>
    <row r="32" spans="1:10">
      <c r="A32" s="2" t="s">
        <v>637</v>
      </c>
      <c r="B32" s="51" t="s">
        <v>636</v>
      </c>
      <c r="C32" s="2">
        <v>5</v>
      </c>
      <c r="D32" s="2">
        <v>131676320</v>
      </c>
      <c r="E32" s="2" t="s">
        <v>580</v>
      </c>
      <c r="F32" s="2" t="s">
        <v>585</v>
      </c>
      <c r="G32" s="2">
        <v>0.111</v>
      </c>
      <c r="H32" s="2">
        <v>0.28032200000000002</v>
      </c>
      <c r="I32" s="2">
        <v>0</v>
      </c>
      <c r="J32" s="2">
        <v>0</v>
      </c>
    </row>
    <row r="33" spans="1:10">
      <c r="A33" s="2" t="s">
        <v>639</v>
      </c>
      <c r="B33" s="51" t="s">
        <v>638</v>
      </c>
      <c r="C33" s="2">
        <v>6</v>
      </c>
      <c r="D33" s="2">
        <v>31093587</v>
      </c>
      <c r="E33" s="2" t="s">
        <v>582</v>
      </c>
      <c r="F33" s="2" t="s">
        <v>579</v>
      </c>
      <c r="G33" s="2">
        <v>0.41699999999999998</v>
      </c>
      <c r="H33" s="2">
        <v>0.248668</v>
      </c>
      <c r="I33" s="2">
        <v>0</v>
      </c>
      <c r="J33" s="2">
        <v>0</v>
      </c>
    </row>
    <row r="34" spans="1:10">
      <c r="A34" s="2" t="s">
        <v>641</v>
      </c>
      <c r="B34" s="51" t="s">
        <v>640</v>
      </c>
      <c r="C34" s="2">
        <v>5</v>
      </c>
      <c r="D34" s="2">
        <v>131784393</v>
      </c>
      <c r="E34" s="2" t="s">
        <v>582</v>
      </c>
      <c r="F34" s="2" t="s">
        <v>585</v>
      </c>
      <c r="G34" s="2">
        <v>0.114</v>
      </c>
      <c r="H34" s="2">
        <v>0.28093499999999999</v>
      </c>
      <c r="I34" s="2">
        <v>0</v>
      </c>
      <c r="J34" s="2">
        <v>0</v>
      </c>
    </row>
    <row r="35" spans="1:10">
      <c r="A35" s="2" t="s">
        <v>643</v>
      </c>
      <c r="B35" s="51" t="s">
        <v>642</v>
      </c>
      <c r="C35" s="2">
        <v>16</v>
      </c>
      <c r="D35" s="2">
        <v>31048079</v>
      </c>
      <c r="E35" s="2" t="s">
        <v>580</v>
      </c>
      <c r="F35" s="2" t="s">
        <v>585</v>
      </c>
      <c r="G35" s="2">
        <v>0.48499999999999999</v>
      </c>
      <c r="H35" s="2">
        <v>0.32120399999999999</v>
      </c>
      <c r="I35" s="2">
        <v>1.1310973450142E-303</v>
      </c>
      <c r="J35" s="2">
        <v>1.8459508670631699E-300</v>
      </c>
    </row>
    <row r="36" spans="1:10">
      <c r="A36" s="2" t="s">
        <v>645</v>
      </c>
      <c r="B36" s="51" t="s">
        <v>644</v>
      </c>
      <c r="C36" s="2">
        <v>6</v>
      </c>
      <c r="D36" s="2">
        <v>160872786</v>
      </c>
      <c r="E36" s="2" t="s">
        <v>580</v>
      </c>
      <c r="F36" s="2" t="s">
        <v>582</v>
      </c>
      <c r="G36" s="2">
        <v>0.59699999999999998</v>
      </c>
      <c r="H36" s="2">
        <v>0.43486599999999997</v>
      </c>
      <c r="I36" s="2">
        <v>4.48636096212569E-268</v>
      </c>
      <c r="J36" s="2">
        <v>7.3217410901891295E-265</v>
      </c>
    </row>
    <row r="37" spans="1:10">
      <c r="A37" s="2" t="s">
        <v>647</v>
      </c>
      <c r="B37" s="51" t="s">
        <v>646</v>
      </c>
      <c r="C37" s="2">
        <v>12</v>
      </c>
      <c r="D37" s="2">
        <v>69205321</v>
      </c>
      <c r="E37" s="2" t="s">
        <v>585</v>
      </c>
      <c r="F37" s="2" t="s">
        <v>580</v>
      </c>
      <c r="G37" s="2">
        <v>0.24399999999999999</v>
      </c>
      <c r="H37" s="2">
        <v>0.40553299999999998</v>
      </c>
      <c r="I37" s="2">
        <v>2.33134858982875E-275</v>
      </c>
      <c r="J37" s="2">
        <v>3.8047608986005197E-272</v>
      </c>
    </row>
    <row r="38" spans="1:10">
      <c r="A38" s="2" t="s">
        <v>649</v>
      </c>
      <c r="B38" s="51" t="s">
        <v>648</v>
      </c>
      <c r="C38" s="2">
        <v>20</v>
      </c>
      <c r="D38" s="2">
        <v>61977556</v>
      </c>
      <c r="E38" s="2" t="s">
        <v>582</v>
      </c>
      <c r="F38" s="2" t="s">
        <v>579</v>
      </c>
      <c r="G38" s="2">
        <v>0.46800000000000003</v>
      </c>
      <c r="H38" s="2">
        <v>0.62834299999999998</v>
      </c>
      <c r="I38" s="2">
        <v>1.7714136348159801E-273</v>
      </c>
      <c r="J38" s="2">
        <v>2.8909470520196798E-270</v>
      </c>
    </row>
    <row r="39" spans="1:10">
      <c r="A39" s="2" t="s">
        <v>651</v>
      </c>
      <c r="B39" s="51" t="s">
        <v>650</v>
      </c>
      <c r="C39" s="2">
        <v>17</v>
      </c>
      <c r="D39" s="2">
        <v>61572343</v>
      </c>
      <c r="E39" s="2" t="s">
        <v>585</v>
      </c>
      <c r="F39" s="2" t="s">
        <v>580</v>
      </c>
      <c r="G39" s="2">
        <v>0.34799999999999998</v>
      </c>
      <c r="H39" s="2">
        <v>0.50817900000000005</v>
      </c>
      <c r="I39" s="2">
        <v>3.07830231527033E-258</v>
      </c>
      <c r="J39" s="2">
        <v>5.0237893785211802E-255</v>
      </c>
    </row>
    <row r="40" spans="1:10">
      <c r="A40" s="2" t="s">
        <v>653</v>
      </c>
      <c r="B40" s="51" t="s">
        <v>652</v>
      </c>
      <c r="C40" s="2">
        <v>9</v>
      </c>
      <c r="D40" s="2">
        <v>22096055</v>
      </c>
      <c r="E40" s="2" t="s">
        <v>579</v>
      </c>
      <c r="F40" s="2" t="s">
        <v>582</v>
      </c>
      <c r="G40" s="2">
        <v>0.57499999999999996</v>
      </c>
      <c r="H40" s="2">
        <v>0.41526099999999999</v>
      </c>
      <c r="I40" s="2">
        <v>1.10235999925278E-262</v>
      </c>
      <c r="J40" s="2">
        <v>1.7990515187805401E-259</v>
      </c>
    </row>
    <row r="41" spans="1:10">
      <c r="A41" s="2" t="s">
        <v>655</v>
      </c>
      <c r="B41" s="51" t="s">
        <v>654</v>
      </c>
      <c r="C41" s="2">
        <v>4</v>
      </c>
      <c r="D41" s="2">
        <v>3243218</v>
      </c>
      <c r="E41" s="2" t="s">
        <v>580</v>
      </c>
      <c r="F41" s="2" t="s">
        <v>585</v>
      </c>
      <c r="G41" s="2">
        <v>8.5000000000000006E-2</v>
      </c>
      <c r="H41" s="2">
        <v>0.24463499999999999</v>
      </c>
      <c r="I41" s="2">
        <v>0</v>
      </c>
      <c r="J41" s="2">
        <v>0</v>
      </c>
    </row>
    <row r="42" spans="1:10">
      <c r="A42" s="2" t="s">
        <v>657</v>
      </c>
      <c r="B42" s="51" t="s">
        <v>656</v>
      </c>
      <c r="C42" s="2">
        <v>2</v>
      </c>
      <c r="D42" s="2">
        <v>204732714</v>
      </c>
      <c r="E42" s="2" t="s">
        <v>579</v>
      </c>
      <c r="F42" s="2" t="s">
        <v>582</v>
      </c>
      <c r="G42" s="2">
        <v>0.24099999999999999</v>
      </c>
      <c r="H42" s="2">
        <v>0.39960200000000001</v>
      </c>
      <c r="I42" s="2">
        <v>3.4133086519885E-267</v>
      </c>
      <c r="J42" s="2">
        <v>5.5705197200452404E-264</v>
      </c>
    </row>
    <row r="43" spans="1:10">
      <c r="A43" s="2" t="s">
        <v>659</v>
      </c>
      <c r="B43" s="51" t="s">
        <v>658</v>
      </c>
      <c r="C43" s="2">
        <v>6</v>
      </c>
      <c r="D43" s="2">
        <v>31607050</v>
      </c>
      <c r="E43" s="2" t="s">
        <v>580</v>
      </c>
      <c r="F43" s="2" t="s">
        <v>585</v>
      </c>
      <c r="G43" s="2">
        <v>0.65</v>
      </c>
      <c r="H43" s="2">
        <v>0.80848299999999995</v>
      </c>
      <c r="I43" s="2">
        <v>0</v>
      </c>
      <c r="J43" s="2">
        <v>0</v>
      </c>
    </row>
    <row r="44" spans="1:10">
      <c r="A44" s="2" t="s">
        <v>661</v>
      </c>
      <c r="B44" s="51" t="s">
        <v>660</v>
      </c>
      <c r="C44" s="2">
        <v>2</v>
      </c>
      <c r="D44" s="2">
        <v>182455994</v>
      </c>
      <c r="E44" s="2" t="s">
        <v>580</v>
      </c>
      <c r="F44" s="2" t="s">
        <v>585</v>
      </c>
      <c r="G44" s="2">
        <v>0.21199999999999999</v>
      </c>
      <c r="H44" s="2">
        <v>0.36946299999999999</v>
      </c>
      <c r="I44" s="2">
        <v>5.2070132405313201E-272</v>
      </c>
      <c r="J44" s="2">
        <v>8.4978456085471096E-269</v>
      </c>
    </row>
    <row r="45" spans="1:10">
      <c r="A45" s="2" t="s">
        <v>663</v>
      </c>
      <c r="B45" s="51" t="s">
        <v>662</v>
      </c>
      <c r="C45" s="2">
        <v>6</v>
      </c>
      <c r="D45" s="2">
        <v>15573074</v>
      </c>
      <c r="E45" s="2" t="s">
        <v>580</v>
      </c>
      <c r="F45" s="2" t="s">
        <v>585</v>
      </c>
      <c r="G45" s="2">
        <v>0.28799999999999998</v>
      </c>
      <c r="H45" s="2">
        <v>0.44534499999999999</v>
      </c>
      <c r="I45" s="2">
        <v>3.0008873732458598E-254</v>
      </c>
      <c r="J45" s="2">
        <v>4.8974481931372498E-251</v>
      </c>
    </row>
    <row r="46" spans="1:10">
      <c r="A46" s="2" t="s">
        <v>665</v>
      </c>
      <c r="B46" s="51" t="s">
        <v>664</v>
      </c>
      <c r="C46" s="2">
        <v>21</v>
      </c>
      <c r="D46" s="2">
        <v>28216595</v>
      </c>
      <c r="E46" s="2" t="s">
        <v>580</v>
      </c>
      <c r="F46" s="2" t="s">
        <v>582</v>
      </c>
      <c r="G46" s="2">
        <v>0.61499999999999999</v>
      </c>
      <c r="H46" s="2">
        <v>0.77193699999999998</v>
      </c>
      <c r="I46" s="2">
        <v>0</v>
      </c>
      <c r="J46" s="2">
        <v>0</v>
      </c>
    </row>
    <row r="47" spans="1:10">
      <c r="A47" s="2" t="s">
        <v>667</v>
      </c>
      <c r="B47" s="51" t="s">
        <v>666</v>
      </c>
      <c r="C47" s="2">
        <v>1</v>
      </c>
      <c r="D47" s="2">
        <v>22227091</v>
      </c>
      <c r="E47" s="2" t="s">
        <v>585</v>
      </c>
      <c r="F47" s="2" t="s">
        <v>580</v>
      </c>
      <c r="G47" s="2">
        <v>0.36499999999999999</v>
      </c>
      <c r="H47" s="2">
        <v>0.52159199999999994</v>
      </c>
      <c r="I47" s="2">
        <v>2.5988652485627601E-247</v>
      </c>
      <c r="J47" s="2">
        <v>4.2413480856544197E-244</v>
      </c>
    </row>
    <row r="48" spans="1:10">
      <c r="A48" s="2" t="s">
        <v>668</v>
      </c>
      <c r="B48" s="51" t="s">
        <v>664</v>
      </c>
      <c r="C48" s="2">
        <v>21</v>
      </c>
      <c r="D48" s="2">
        <v>28217320</v>
      </c>
      <c r="E48" s="2" t="s">
        <v>580</v>
      </c>
      <c r="F48" s="2" t="s">
        <v>582</v>
      </c>
      <c r="G48" s="2">
        <v>0.61499999999999999</v>
      </c>
      <c r="H48" s="2">
        <v>0.77155799999999997</v>
      </c>
      <c r="I48" s="2">
        <v>0</v>
      </c>
      <c r="J48" s="2">
        <v>0</v>
      </c>
    </row>
    <row r="49" spans="1:10">
      <c r="A49" s="2" t="s">
        <v>670</v>
      </c>
      <c r="B49" s="51" t="s">
        <v>669</v>
      </c>
      <c r="C49" s="2">
        <v>17</v>
      </c>
      <c r="D49" s="2">
        <v>19620264</v>
      </c>
      <c r="E49" s="2" t="s">
        <v>582</v>
      </c>
      <c r="F49" s="2" t="s">
        <v>579</v>
      </c>
      <c r="G49" s="2">
        <v>0.123</v>
      </c>
      <c r="H49" s="2">
        <v>0.27779199999999998</v>
      </c>
      <c r="I49" s="2">
        <v>0</v>
      </c>
      <c r="J49" s="2">
        <v>4.3637377035955199E-306</v>
      </c>
    </row>
    <row r="50" spans="1:10">
      <c r="A50" s="2" t="s">
        <v>671</v>
      </c>
      <c r="B50" s="51" t="s">
        <v>654</v>
      </c>
      <c r="C50" s="2">
        <v>4</v>
      </c>
      <c r="D50" s="2">
        <v>3242100</v>
      </c>
      <c r="E50" s="2" t="s">
        <v>582</v>
      </c>
      <c r="F50" s="2" t="s">
        <v>579</v>
      </c>
      <c r="G50" s="2">
        <v>8.5000000000000006E-2</v>
      </c>
      <c r="H50" s="2">
        <v>0.23926800000000001</v>
      </c>
      <c r="I50" s="2">
        <v>0</v>
      </c>
      <c r="J50" s="2">
        <v>0</v>
      </c>
    </row>
    <row r="51" spans="1:10">
      <c r="A51" s="2" t="s">
        <v>673</v>
      </c>
      <c r="B51" s="51" t="s">
        <v>672</v>
      </c>
      <c r="C51" s="2">
        <v>6</v>
      </c>
      <c r="D51" s="2">
        <v>39016636</v>
      </c>
      <c r="E51" s="2" t="s">
        <v>580</v>
      </c>
      <c r="F51" s="2" t="s">
        <v>585</v>
      </c>
      <c r="G51" s="2">
        <v>0.42899999999999999</v>
      </c>
      <c r="H51" s="2">
        <v>0.275335</v>
      </c>
      <c r="I51" s="2">
        <v>2.85142110416325E-290</v>
      </c>
      <c r="J51" s="2">
        <v>4.6535192419944202E-287</v>
      </c>
    </row>
    <row r="52" spans="1:10">
      <c r="A52" s="2" t="s">
        <v>674</v>
      </c>
      <c r="B52" s="51" t="s">
        <v>654</v>
      </c>
      <c r="C52" s="2">
        <v>4</v>
      </c>
      <c r="D52" s="2">
        <v>3234980</v>
      </c>
      <c r="E52" s="2" t="s">
        <v>582</v>
      </c>
      <c r="F52" s="2" t="s">
        <v>579</v>
      </c>
      <c r="G52" s="2">
        <v>8.5000000000000006E-2</v>
      </c>
      <c r="H52" s="2">
        <v>0.238485</v>
      </c>
      <c r="I52" s="2">
        <v>0</v>
      </c>
      <c r="J52" s="2">
        <v>0</v>
      </c>
    </row>
    <row r="53" spans="1:10">
      <c r="A53" s="2" t="s">
        <v>676</v>
      </c>
      <c r="B53" s="51" t="s">
        <v>675</v>
      </c>
      <c r="C53" s="2">
        <v>12</v>
      </c>
      <c r="D53" s="2">
        <v>118605989</v>
      </c>
      <c r="E53" s="2" t="s">
        <v>582</v>
      </c>
      <c r="F53" s="2" t="s">
        <v>579</v>
      </c>
      <c r="G53" s="2">
        <v>0.53400000000000003</v>
      </c>
      <c r="H53" s="2">
        <v>0.68747499999999995</v>
      </c>
      <c r="I53" s="2">
        <v>1.0374620771171E-270</v>
      </c>
      <c r="J53" s="2">
        <v>1.69313810985511E-267</v>
      </c>
    </row>
    <row r="54" spans="1:10">
      <c r="A54" s="2" t="s">
        <v>678</v>
      </c>
      <c r="B54" s="51" t="s">
        <v>677</v>
      </c>
      <c r="C54" s="2">
        <v>1</v>
      </c>
      <c r="D54" s="2">
        <v>71377650</v>
      </c>
      <c r="E54" s="2" t="s">
        <v>585</v>
      </c>
      <c r="F54" s="2" t="s">
        <v>580</v>
      </c>
      <c r="G54" s="2">
        <v>0.51700000000000002</v>
      </c>
      <c r="H54" s="2">
        <v>0.36369000000000001</v>
      </c>
      <c r="I54" s="2">
        <v>1.53131643491664E-252</v>
      </c>
      <c r="J54" s="2">
        <v>2.4991084217839501E-249</v>
      </c>
    </row>
    <row r="55" spans="1:10">
      <c r="A55" s="2" t="s">
        <v>680</v>
      </c>
      <c r="B55" s="51" t="s">
        <v>679</v>
      </c>
      <c r="C55" s="2">
        <v>19</v>
      </c>
      <c r="D55" s="2">
        <v>41515702</v>
      </c>
      <c r="E55" s="2" t="s">
        <v>585</v>
      </c>
      <c r="F55" s="2" t="s">
        <v>580</v>
      </c>
      <c r="G55" s="2">
        <v>0.83099999999999996</v>
      </c>
      <c r="H55" s="2">
        <v>0.67773000000000005</v>
      </c>
      <c r="I55" s="2">
        <v>2.25596648724524E-276</v>
      </c>
      <c r="J55" s="2">
        <v>3.6817373071842301E-273</v>
      </c>
    </row>
    <row r="56" spans="1:10">
      <c r="A56" s="2" t="s">
        <v>682</v>
      </c>
      <c r="B56" s="51" t="s">
        <v>681</v>
      </c>
      <c r="C56" s="2">
        <v>19</v>
      </c>
      <c r="D56" s="2">
        <v>45923653</v>
      </c>
      <c r="E56" s="2" t="s">
        <v>579</v>
      </c>
      <c r="F56" s="2" t="s">
        <v>582</v>
      </c>
      <c r="G56" s="2">
        <v>0.40100000000000002</v>
      </c>
      <c r="H56" s="2">
        <v>0.55239099999999997</v>
      </c>
      <c r="I56" s="2">
        <v>2.08387653336142E-232</v>
      </c>
      <c r="J56" s="2">
        <v>3.4008865024458404E-229</v>
      </c>
    </row>
    <row r="57" spans="1:10">
      <c r="A57" s="2" t="s">
        <v>684</v>
      </c>
      <c r="B57" s="51" t="s">
        <v>683</v>
      </c>
      <c r="C57" s="2">
        <v>3</v>
      </c>
      <c r="D57" s="2">
        <v>39534481</v>
      </c>
      <c r="E57" s="2" t="s">
        <v>579</v>
      </c>
      <c r="F57" s="2" t="s">
        <v>582</v>
      </c>
      <c r="G57" s="2">
        <v>0.60599999999999998</v>
      </c>
      <c r="H57" s="2">
        <v>0.75555499999999998</v>
      </c>
      <c r="I57" s="2">
        <v>1.4211784964961699E-295</v>
      </c>
      <c r="J57" s="2">
        <v>2.3193633062817401E-292</v>
      </c>
    </row>
    <row r="58" spans="1:10">
      <c r="A58" s="2" t="s">
        <v>686</v>
      </c>
      <c r="B58" s="51" t="s">
        <v>685</v>
      </c>
      <c r="C58" s="2">
        <v>16</v>
      </c>
      <c r="D58" s="2">
        <v>31103796</v>
      </c>
      <c r="E58" s="2" t="s">
        <v>579</v>
      </c>
      <c r="F58" s="2" t="s">
        <v>582</v>
      </c>
      <c r="G58" s="2">
        <v>0.5</v>
      </c>
      <c r="H58" s="2">
        <v>0.64918500000000001</v>
      </c>
      <c r="I58" s="2">
        <v>9.7590999937902304E-243</v>
      </c>
      <c r="J58" s="2">
        <v>1.5926851189865701E-239</v>
      </c>
    </row>
    <row r="59" spans="1:10">
      <c r="A59" s="2" t="s">
        <v>688</v>
      </c>
      <c r="B59" s="51" t="s">
        <v>687</v>
      </c>
      <c r="C59" s="2">
        <v>21</v>
      </c>
      <c r="D59" s="2">
        <v>30967508</v>
      </c>
      <c r="E59" s="2" t="s">
        <v>580</v>
      </c>
      <c r="F59" s="2" t="s">
        <v>579</v>
      </c>
      <c r="G59" s="2">
        <v>0.36199999999999999</v>
      </c>
      <c r="H59" s="2">
        <v>0.51110500000000003</v>
      </c>
      <c r="I59" s="2">
        <v>4.6558925933580802E-224</v>
      </c>
      <c r="J59" s="2">
        <v>7.5984167123603902E-221</v>
      </c>
    </row>
    <row r="60" spans="1:10">
      <c r="A60" s="2" t="s">
        <v>690</v>
      </c>
      <c r="B60" s="51" t="s">
        <v>689</v>
      </c>
      <c r="C60" s="2">
        <v>1</v>
      </c>
      <c r="D60" s="2">
        <v>20915531</v>
      </c>
      <c r="E60" s="2" t="s">
        <v>579</v>
      </c>
      <c r="F60" s="2" t="s">
        <v>582</v>
      </c>
      <c r="G60" s="2">
        <v>0.39600000000000002</v>
      </c>
      <c r="H60" s="2">
        <v>0.248338</v>
      </c>
      <c r="I60" s="2">
        <v>6.1422074759955302E-286</v>
      </c>
      <c r="J60" s="2">
        <v>1.0024082600824701E-282</v>
      </c>
    </row>
    <row r="61" spans="1:10">
      <c r="A61" s="2" t="s">
        <v>691</v>
      </c>
      <c r="B61" s="51" t="s">
        <v>689</v>
      </c>
      <c r="C61" s="2">
        <v>1</v>
      </c>
      <c r="D61" s="2">
        <v>20917206</v>
      </c>
      <c r="E61" s="2" t="s">
        <v>582</v>
      </c>
      <c r="F61" s="2" t="s">
        <v>579</v>
      </c>
      <c r="G61" s="2">
        <v>0.39200000000000002</v>
      </c>
      <c r="H61" s="2">
        <v>0.24489900000000001</v>
      </c>
      <c r="I61" s="2">
        <v>2.4890360136191402E-286</v>
      </c>
      <c r="J61" s="2">
        <v>4.0621067742264301E-283</v>
      </c>
    </row>
    <row r="62" spans="1:10">
      <c r="A62" s="2" t="s">
        <v>693</v>
      </c>
      <c r="B62" s="51" t="s">
        <v>692</v>
      </c>
      <c r="C62" s="2">
        <v>6</v>
      </c>
      <c r="D62" s="2">
        <v>154393138</v>
      </c>
      <c r="E62" s="2" t="s">
        <v>580</v>
      </c>
      <c r="F62" s="2" t="s">
        <v>585</v>
      </c>
      <c r="G62" s="2">
        <v>0.182</v>
      </c>
      <c r="H62" s="2">
        <v>0.328455</v>
      </c>
      <c r="I62" s="2">
        <v>2.72008827133146E-249</v>
      </c>
      <c r="J62" s="2">
        <v>4.4391840588129398E-246</v>
      </c>
    </row>
    <row r="63" spans="1:10">
      <c r="A63" s="2" t="s">
        <v>695</v>
      </c>
      <c r="B63" s="51" t="s">
        <v>694</v>
      </c>
      <c r="C63" s="2">
        <v>13</v>
      </c>
      <c r="D63" s="2">
        <v>47469940</v>
      </c>
      <c r="E63" s="2" t="s">
        <v>582</v>
      </c>
      <c r="F63" s="2" t="s">
        <v>579</v>
      </c>
      <c r="G63" s="2">
        <v>0.54800000000000004</v>
      </c>
      <c r="H63" s="2">
        <v>0.40172799999999997</v>
      </c>
      <c r="I63" s="2">
        <v>7.8178954123277193E-223</v>
      </c>
      <c r="J63" s="2">
        <v>1.27588053129188E-219</v>
      </c>
    </row>
    <row r="64" spans="1:10">
      <c r="A64" s="2" t="s">
        <v>697</v>
      </c>
      <c r="B64" s="51" t="s">
        <v>696</v>
      </c>
      <c r="C64" s="2">
        <v>12</v>
      </c>
      <c r="D64" s="2">
        <v>111884608</v>
      </c>
      <c r="E64" s="2" t="s">
        <v>585</v>
      </c>
      <c r="F64" s="2" t="s">
        <v>580</v>
      </c>
      <c r="G64" s="2">
        <v>0.82199999999999995</v>
      </c>
      <c r="H64" s="2">
        <v>0.67591699999999999</v>
      </c>
      <c r="I64" s="2">
        <v>5.7437556356505497E-250</v>
      </c>
      <c r="J64" s="2">
        <v>9.3738091973816998E-247</v>
      </c>
    </row>
    <row r="65" spans="1:10">
      <c r="A65" s="2" t="s">
        <v>699</v>
      </c>
      <c r="B65" s="51" t="s">
        <v>698</v>
      </c>
      <c r="C65" s="2">
        <v>16</v>
      </c>
      <c r="D65" s="2">
        <v>72042682</v>
      </c>
      <c r="E65" s="2" t="s">
        <v>579</v>
      </c>
      <c r="F65" s="2" t="s">
        <v>580</v>
      </c>
      <c r="G65" s="2">
        <v>0.39500000000000002</v>
      </c>
      <c r="H65" s="2">
        <v>0.53997300000000004</v>
      </c>
      <c r="I65" s="2">
        <v>7.93962197990222E-213</v>
      </c>
      <c r="J65" s="2">
        <v>1.2957463071200401E-209</v>
      </c>
    </row>
    <row r="66" spans="1:10">
      <c r="A66" s="2" t="s">
        <v>701</v>
      </c>
      <c r="B66" s="51" t="s">
        <v>700</v>
      </c>
      <c r="C66" s="2">
        <v>7</v>
      </c>
      <c r="D66" s="2">
        <v>99365719</v>
      </c>
      <c r="E66" s="2" t="s">
        <v>579</v>
      </c>
      <c r="F66" s="2" t="s">
        <v>582</v>
      </c>
      <c r="G66" s="2">
        <v>0.17199999999999999</v>
      </c>
      <c r="H66" s="2">
        <v>0.31562800000000002</v>
      </c>
      <c r="I66" s="2">
        <v>3.9107359071648102E-245</v>
      </c>
      <c r="J66" s="2">
        <v>6.3823210004929802E-242</v>
      </c>
    </row>
    <row r="67" spans="1:10">
      <c r="A67" s="2" t="s">
        <v>702</v>
      </c>
      <c r="B67" s="51" t="s">
        <v>692</v>
      </c>
      <c r="C67" s="2">
        <v>6</v>
      </c>
      <c r="D67" s="2">
        <v>154382542</v>
      </c>
      <c r="E67" s="2" t="s">
        <v>579</v>
      </c>
      <c r="F67" s="2" t="s">
        <v>582</v>
      </c>
      <c r="G67" s="2">
        <v>0.186</v>
      </c>
      <c r="H67" s="2">
        <v>0.32932400000000001</v>
      </c>
      <c r="I67" s="2">
        <v>1.8655243960889498E-238</v>
      </c>
      <c r="J67" s="2">
        <v>3.0445358144171701E-235</v>
      </c>
    </row>
    <row r="68" spans="1:10">
      <c r="A68" s="2" t="s">
        <v>704</v>
      </c>
      <c r="B68" s="51" t="s">
        <v>703</v>
      </c>
      <c r="C68" s="2">
        <v>1</v>
      </c>
      <c r="D68" s="2">
        <v>12267292</v>
      </c>
      <c r="E68" s="2" t="s">
        <v>580</v>
      </c>
      <c r="F68" s="2" t="s">
        <v>585</v>
      </c>
      <c r="G68" s="2">
        <v>0.65300000000000002</v>
      </c>
      <c r="H68" s="2">
        <v>0.50983100000000003</v>
      </c>
      <c r="I68" s="2">
        <v>2.8298346239893202E-207</v>
      </c>
      <c r="J68" s="2">
        <v>4.61829010635057E-204</v>
      </c>
    </row>
    <row r="69" spans="1:10">
      <c r="A69" s="2" t="s">
        <v>706</v>
      </c>
      <c r="B69" s="51" t="s">
        <v>705</v>
      </c>
      <c r="C69" s="2">
        <v>16</v>
      </c>
      <c r="D69" s="2">
        <v>30942625</v>
      </c>
      <c r="E69" s="2" t="s">
        <v>582</v>
      </c>
      <c r="F69" s="2" t="s">
        <v>579</v>
      </c>
      <c r="G69" s="2">
        <v>0.67700000000000005</v>
      </c>
      <c r="H69" s="2">
        <v>0.53388199999999997</v>
      </c>
      <c r="I69" s="2">
        <v>1.38119798132208E-208</v>
      </c>
      <c r="J69" s="2">
        <v>2.25411510551763E-205</v>
      </c>
    </row>
    <row r="70" spans="1:10">
      <c r="A70" s="2" t="s">
        <v>708</v>
      </c>
      <c r="B70" s="51" t="s">
        <v>707</v>
      </c>
      <c r="C70" s="2">
        <v>4</v>
      </c>
      <c r="D70" s="2">
        <v>94142499</v>
      </c>
      <c r="E70" s="2" t="s">
        <v>582</v>
      </c>
      <c r="F70" s="2" t="s">
        <v>579</v>
      </c>
      <c r="G70" s="2">
        <v>0.59499999999999997</v>
      </c>
      <c r="H70" s="2">
        <v>0.45280300000000001</v>
      </c>
      <c r="I70" s="2">
        <v>2.68659441258248E-205</v>
      </c>
      <c r="J70" s="2">
        <v>4.3845220813346096E-202</v>
      </c>
    </row>
    <row r="71" spans="1:10">
      <c r="A71" s="2" t="s">
        <v>710</v>
      </c>
      <c r="B71" s="51" t="s">
        <v>709</v>
      </c>
      <c r="C71" s="2">
        <v>4</v>
      </c>
      <c r="D71" s="2">
        <v>159601676</v>
      </c>
      <c r="E71" s="2" t="s">
        <v>580</v>
      </c>
      <c r="F71" s="2" t="s">
        <v>585</v>
      </c>
      <c r="G71" s="2">
        <v>0.82899999999999996</v>
      </c>
      <c r="H71" s="2">
        <v>0.68707700000000005</v>
      </c>
      <c r="I71" s="2">
        <v>1.06036739261962E-240</v>
      </c>
      <c r="J71" s="2">
        <v>1.7305195847552199E-237</v>
      </c>
    </row>
    <row r="72" spans="1:10">
      <c r="A72" s="2" t="s">
        <v>712</v>
      </c>
      <c r="B72" s="51" t="s">
        <v>711</v>
      </c>
      <c r="C72" s="2">
        <v>12</v>
      </c>
      <c r="D72" s="2">
        <v>58157988</v>
      </c>
      <c r="E72" s="2" t="s">
        <v>579</v>
      </c>
      <c r="F72" s="2" t="s">
        <v>582</v>
      </c>
      <c r="G72" s="2">
        <v>0.183</v>
      </c>
      <c r="H72" s="2">
        <v>0.32351099999999999</v>
      </c>
      <c r="I72" s="2">
        <v>8.7318196649225906E-232</v>
      </c>
      <c r="J72" s="2">
        <v>1.42503296931537E-228</v>
      </c>
    </row>
    <row r="73" spans="1:10">
      <c r="A73" s="2" t="s">
        <v>713</v>
      </c>
      <c r="B73" s="51" t="s">
        <v>689</v>
      </c>
      <c r="C73" s="2">
        <v>1</v>
      </c>
      <c r="D73" s="2">
        <v>20945055</v>
      </c>
      <c r="E73" s="2" t="s">
        <v>580</v>
      </c>
      <c r="F73" s="2" t="s">
        <v>585</v>
      </c>
      <c r="G73" s="2">
        <v>0.193</v>
      </c>
      <c r="H73" s="2">
        <v>0.33326299999999998</v>
      </c>
      <c r="I73" s="2">
        <v>4.7568539245164899E-227</v>
      </c>
      <c r="J73" s="2">
        <v>7.7631856048109004E-224</v>
      </c>
    </row>
    <row r="74" spans="1:10">
      <c r="A74" s="2" t="s">
        <v>715</v>
      </c>
      <c r="B74" s="51" t="s">
        <v>714</v>
      </c>
      <c r="C74" s="2">
        <v>1</v>
      </c>
      <c r="D74" s="2">
        <v>67685443</v>
      </c>
      <c r="E74" s="2" t="s">
        <v>582</v>
      </c>
      <c r="F74" s="2" t="s">
        <v>579</v>
      </c>
      <c r="G74" s="2">
        <v>0.32100000000000001</v>
      </c>
      <c r="H74" s="2">
        <v>0.46120899999999998</v>
      </c>
      <c r="I74" s="2">
        <v>1.4172470296558E-200</v>
      </c>
      <c r="J74" s="2">
        <v>2.3129471523982599E-197</v>
      </c>
    </row>
    <row r="75" spans="1:10">
      <c r="A75" s="2" t="s">
        <v>717</v>
      </c>
      <c r="B75" s="51" t="s">
        <v>716</v>
      </c>
      <c r="C75" s="2">
        <v>8</v>
      </c>
      <c r="D75" s="2">
        <v>11612381</v>
      </c>
      <c r="E75" s="2" t="s">
        <v>585</v>
      </c>
      <c r="F75" s="2" t="s">
        <v>580</v>
      </c>
      <c r="G75" s="2">
        <v>0.20799999999999999</v>
      </c>
      <c r="H75" s="2">
        <v>0.347939</v>
      </c>
      <c r="I75" s="2">
        <v>1.3714978878123701E-220</v>
      </c>
      <c r="J75" s="2">
        <v>2.2382845529098001E-217</v>
      </c>
    </row>
    <row r="76" spans="1:10">
      <c r="A76" s="2" t="s">
        <v>719</v>
      </c>
      <c r="B76" s="51" t="s">
        <v>718</v>
      </c>
      <c r="C76" s="2">
        <v>3</v>
      </c>
      <c r="D76" s="2">
        <v>124811314</v>
      </c>
      <c r="E76" s="2" t="s">
        <v>582</v>
      </c>
      <c r="F76" s="2" t="s">
        <v>579</v>
      </c>
      <c r="G76" s="2">
        <v>0.54700000000000004</v>
      </c>
      <c r="H76" s="2">
        <v>0.40721200000000002</v>
      </c>
      <c r="I76" s="2">
        <v>1.14138329749553E-202</v>
      </c>
      <c r="J76" s="2">
        <v>1.8627375415127101E-199</v>
      </c>
    </row>
    <row r="77" spans="1:10">
      <c r="A77" s="2" t="s">
        <v>721</v>
      </c>
      <c r="B77" s="51" t="s">
        <v>720</v>
      </c>
      <c r="C77" s="2">
        <v>15</v>
      </c>
      <c r="D77" s="2">
        <v>30193468</v>
      </c>
      <c r="E77" s="2" t="s">
        <v>585</v>
      </c>
      <c r="F77" s="2" t="s">
        <v>580</v>
      </c>
      <c r="G77" s="2">
        <v>0.751</v>
      </c>
      <c r="H77" s="2">
        <v>0.61199199999999998</v>
      </c>
      <c r="I77" s="2">
        <v>9.2026876238464492E-208</v>
      </c>
      <c r="J77" s="2">
        <v>1.50187862021174E-204</v>
      </c>
    </row>
    <row r="78" spans="1:10">
      <c r="A78" s="2" t="s">
        <v>722</v>
      </c>
      <c r="B78" s="51" t="s">
        <v>720</v>
      </c>
      <c r="C78" s="2">
        <v>15</v>
      </c>
      <c r="D78" s="2">
        <v>30174376</v>
      </c>
      <c r="E78" s="2" t="s">
        <v>579</v>
      </c>
      <c r="F78" s="2" t="s">
        <v>582</v>
      </c>
      <c r="G78" s="2">
        <v>0.82499999999999996</v>
      </c>
      <c r="H78" s="2">
        <v>0.68641700000000005</v>
      </c>
      <c r="I78" s="2">
        <v>2.67988181539555E-229</v>
      </c>
      <c r="J78" s="2">
        <v>4.3735671227255404E-226</v>
      </c>
    </row>
    <row r="79" spans="1:10">
      <c r="A79" s="2" t="s">
        <v>724</v>
      </c>
      <c r="B79" s="51" t="s">
        <v>723</v>
      </c>
      <c r="C79" s="2">
        <v>1</v>
      </c>
      <c r="D79" s="2">
        <v>155282829</v>
      </c>
      <c r="E79" s="2" t="s">
        <v>579</v>
      </c>
      <c r="F79" s="2" t="s">
        <v>582</v>
      </c>
      <c r="G79" s="2">
        <v>0.25800000000000001</v>
      </c>
      <c r="H79" s="2">
        <v>0.39615</v>
      </c>
      <c r="I79" s="2">
        <v>2.8345966656958398E-203</v>
      </c>
      <c r="J79" s="2">
        <v>4.6260617584156099E-200</v>
      </c>
    </row>
    <row r="80" spans="1:10">
      <c r="A80" s="2" t="s">
        <v>726</v>
      </c>
      <c r="B80" s="51" t="s">
        <v>725</v>
      </c>
      <c r="C80" s="2">
        <v>9</v>
      </c>
      <c r="D80" s="2">
        <v>4586808</v>
      </c>
      <c r="E80" s="2" t="s">
        <v>582</v>
      </c>
      <c r="F80" s="2" t="s">
        <v>580</v>
      </c>
      <c r="G80" s="2">
        <v>0.42199999999999999</v>
      </c>
      <c r="H80" s="2">
        <v>0.28394599999999998</v>
      </c>
      <c r="I80" s="2">
        <v>1.4448966354572899E-231</v>
      </c>
      <c r="J80" s="2">
        <v>2.3580713090663001E-228</v>
      </c>
    </row>
    <row r="81" spans="1:10">
      <c r="A81" s="2" t="s">
        <v>728</v>
      </c>
      <c r="B81" s="51" t="s">
        <v>727</v>
      </c>
      <c r="C81" s="2">
        <v>7</v>
      </c>
      <c r="D81" s="2">
        <v>50550144</v>
      </c>
      <c r="E81" s="2" t="s">
        <v>579</v>
      </c>
      <c r="F81" s="2" t="s">
        <v>582</v>
      </c>
      <c r="G81" s="2">
        <v>0.41399999999999998</v>
      </c>
      <c r="H81" s="2">
        <v>0.55113500000000004</v>
      </c>
      <c r="I81" s="2">
        <v>3.7778368801293098E-191</v>
      </c>
      <c r="J81" s="2">
        <v>6.16542978837104E-188</v>
      </c>
    </row>
    <row r="82" spans="1:10">
      <c r="A82" s="2" t="s">
        <v>730</v>
      </c>
      <c r="B82" s="51" t="s">
        <v>729</v>
      </c>
      <c r="C82" s="2">
        <v>4</v>
      </c>
      <c r="D82" s="2">
        <v>72618334</v>
      </c>
      <c r="E82" s="2" t="s">
        <v>579</v>
      </c>
      <c r="F82" s="2" t="s">
        <v>580</v>
      </c>
      <c r="G82" s="2">
        <v>0.58599999999999997</v>
      </c>
      <c r="H82" s="2">
        <v>0.44918200000000003</v>
      </c>
      <c r="I82" s="2">
        <v>1.8485527028585601E-190</v>
      </c>
      <c r="J82" s="2">
        <v>3.01683801106517E-187</v>
      </c>
    </row>
    <row r="83" spans="1:10">
      <c r="A83" s="2" t="s">
        <v>732</v>
      </c>
      <c r="B83" s="51" t="s">
        <v>731</v>
      </c>
      <c r="C83" s="2">
        <v>14</v>
      </c>
      <c r="D83" s="2">
        <v>62207557</v>
      </c>
      <c r="E83" s="2" t="s">
        <v>580</v>
      </c>
      <c r="F83" s="2" t="s">
        <v>585</v>
      </c>
      <c r="G83" s="2">
        <v>0.215</v>
      </c>
      <c r="H83" s="2">
        <v>7.8205300000000005E-2</v>
      </c>
      <c r="I83" s="2">
        <v>0</v>
      </c>
      <c r="J83" s="2">
        <v>0</v>
      </c>
    </row>
    <row r="84" spans="1:10">
      <c r="A84" s="2" t="s">
        <v>734</v>
      </c>
      <c r="B84" s="51" t="s">
        <v>733</v>
      </c>
      <c r="C84" s="2">
        <v>16</v>
      </c>
      <c r="D84" s="2">
        <v>16141823</v>
      </c>
      <c r="E84" s="2" t="s">
        <v>585</v>
      </c>
      <c r="F84" s="2" t="s">
        <v>580</v>
      </c>
      <c r="G84" s="2">
        <v>0.191</v>
      </c>
      <c r="H84" s="2">
        <v>0.32770899999999997</v>
      </c>
      <c r="I84" s="2">
        <v>3.1650635709321099E-217</v>
      </c>
      <c r="J84" s="2">
        <v>5.1653837477612003E-214</v>
      </c>
    </row>
    <row r="85" spans="1:10">
      <c r="A85" s="2" t="s">
        <v>736</v>
      </c>
      <c r="B85" s="51" t="s">
        <v>735</v>
      </c>
      <c r="C85" s="2">
        <v>16</v>
      </c>
      <c r="D85" s="2">
        <v>31011183</v>
      </c>
      <c r="E85" s="2" t="s">
        <v>579</v>
      </c>
      <c r="F85" s="2" t="s">
        <v>582</v>
      </c>
      <c r="G85" s="2">
        <v>0.49</v>
      </c>
      <c r="H85" s="2">
        <v>0.35392200000000001</v>
      </c>
      <c r="I85" s="2">
        <v>7.9770598541501203E-202</v>
      </c>
      <c r="J85" s="2">
        <v>1.3018561681973E-198</v>
      </c>
    </row>
    <row r="86" spans="1:10">
      <c r="A86" s="2" t="s">
        <v>738</v>
      </c>
      <c r="B86" s="51" t="s">
        <v>737</v>
      </c>
      <c r="C86" s="2">
        <v>6</v>
      </c>
      <c r="D86" s="2">
        <v>111695887</v>
      </c>
      <c r="E86" s="2" t="s">
        <v>582</v>
      </c>
      <c r="F86" s="2" t="s">
        <v>579</v>
      </c>
      <c r="G86" s="2">
        <v>0.80900000000000005</v>
      </c>
      <c r="H86" s="2">
        <v>0.67295700000000003</v>
      </c>
      <c r="I86" s="2">
        <v>7.5163983514348906E-216</v>
      </c>
      <c r="J86" s="2">
        <v>1.22667621095417E-212</v>
      </c>
    </row>
    <row r="87" spans="1:10">
      <c r="A87" s="2" t="s">
        <v>740</v>
      </c>
      <c r="B87" s="51" t="s">
        <v>739</v>
      </c>
      <c r="C87" s="2">
        <v>19</v>
      </c>
      <c r="D87" s="2">
        <v>46030154</v>
      </c>
      <c r="E87" s="2" t="s">
        <v>582</v>
      </c>
      <c r="F87" s="2" t="s">
        <v>579</v>
      </c>
      <c r="G87" s="2">
        <v>0.89600000000000002</v>
      </c>
      <c r="H87" s="2">
        <v>0.76004499999999997</v>
      </c>
      <c r="I87" s="2">
        <v>3.9415255070870801E-263</v>
      </c>
      <c r="J87" s="2">
        <v>6.4325696275661103E-260</v>
      </c>
    </row>
    <row r="88" spans="1:10">
      <c r="A88" s="2" t="s">
        <v>742</v>
      </c>
      <c r="B88" s="51" t="s">
        <v>741</v>
      </c>
      <c r="C88" s="2">
        <v>15</v>
      </c>
      <c r="D88" s="2">
        <v>27520811</v>
      </c>
      <c r="E88" s="2" t="s">
        <v>582</v>
      </c>
      <c r="F88" s="2" t="s">
        <v>579</v>
      </c>
      <c r="G88" s="2">
        <v>0.498</v>
      </c>
      <c r="H88" s="2">
        <v>0.63392000000000004</v>
      </c>
      <c r="I88" s="2">
        <v>9.9369081187470094E-199</v>
      </c>
      <c r="J88" s="2">
        <v>1.62170340497951E-195</v>
      </c>
    </row>
    <row r="89" spans="1:10">
      <c r="A89" s="2" t="s">
        <v>744</v>
      </c>
      <c r="B89" s="51" t="s">
        <v>743</v>
      </c>
      <c r="C89" s="2">
        <v>11</v>
      </c>
      <c r="D89" s="2">
        <v>120836754</v>
      </c>
      <c r="E89" s="2" t="s">
        <v>582</v>
      </c>
      <c r="F89" s="2" t="s">
        <v>579</v>
      </c>
      <c r="G89" s="2">
        <v>0.67600000000000005</v>
      </c>
      <c r="H89" s="2">
        <v>0.54039599999999999</v>
      </c>
      <c r="I89" s="2">
        <v>9.6901289967668401E-188</v>
      </c>
      <c r="J89" s="2">
        <v>1.5814290522723499E-184</v>
      </c>
    </row>
    <row r="90" spans="1:10">
      <c r="A90" s="2" t="s">
        <v>746</v>
      </c>
      <c r="B90" s="51" t="s">
        <v>745</v>
      </c>
      <c r="C90" s="2">
        <v>7</v>
      </c>
      <c r="D90" s="2">
        <v>99245914</v>
      </c>
      <c r="E90" s="2" t="s">
        <v>579</v>
      </c>
      <c r="F90" s="2" t="s">
        <v>582</v>
      </c>
      <c r="G90" s="2">
        <v>0.109</v>
      </c>
      <c r="H90" s="2">
        <v>0.24373700000000001</v>
      </c>
      <c r="I90" s="2">
        <v>1.10109904582697E-254</v>
      </c>
      <c r="J90" s="2">
        <v>1.7969936427896201E-251</v>
      </c>
    </row>
    <row r="91" spans="1:10">
      <c r="A91" s="2" t="s">
        <v>748</v>
      </c>
      <c r="B91" s="51" t="s">
        <v>747</v>
      </c>
      <c r="C91" s="2">
        <v>19</v>
      </c>
      <c r="D91" s="2">
        <v>11227602</v>
      </c>
      <c r="E91" s="2" t="s">
        <v>580</v>
      </c>
      <c r="F91" s="2" t="s">
        <v>585</v>
      </c>
      <c r="G91" s="2">
        <v>0.47199999999999998</v>
      </c>
      <c r="H91" s="2">
        <v>0.33744400000000002</v>
      </c>
      <c r="I91" s="2">
        <v>1.4953576193639901E-201</v>
      </c>
      <c r="J91" s="2">
        <v>2.4404236348020299E-198</v>
      </c>
    </row>
    <row r="92" spans="1:10">
      <c r="A92" s="2" t="s">
        <v>750</v>
      </c>
      <c r="B92" s="51" t="s">
        <v>749</v>
      </c>
      <c r="C92" s="2">
        <v>7</v>
      </c>
      <c r="D92" s="2">
        <v>150648198</v>
      </c>
      <c r="E92" s="2" t="s">
        <v>579</v>
      </c>
      <c r="F92" s="2" t="s">
        <v>582</v>
      </c>
      <c r="G92" s="2">
        <v>0.56699999999999995</v>
      </c>
      <c r="H92" s="2">
        <v>0.70138800000000001</v>
      </c>
      <c r="I92" s="2">
        <v>1.30964981478597E-213</v>
      </c>
      <c r="J92" s="2">
        <v>2.1373484977307099E-210</v>
      </c>
    </row>
    <row r="93" spans="1:10">
      <c r="A93" s="2" t="s">
        <v>752</v>
      </c>
      <c r="B93" s="51" t="s">
        <v>751</v>
      </c>
      <c r="C93" s="2">
        <v>2</v>
      </c>
      <c r="D93" s="2">
        <v>79901095</v>
      </c>
      <c r="E93" s="2" t="s">
        <v>579</v>
      </c>
      <c r="F93" s="2" t="s">
        <v>582</v>
      </c>
      <c r="G93" s="2">
        <v>0.76100000000000001</v>
      </c>
      <c r="H93" s="2">
        <v>0.62706899999999999</v>
      </c>
      <c r="I93" s="2">
        <v>4.2525545329956498E-196</v>
      </c>
      <c r="J93" s="2">
        <v>6.9401689978488995E-193</v>
      </c>
    </row>
    <row r="94" spans="1:10">
      <c r="A94" s="2" t="s">
        <v>753</v>
      </c>
      <c r="B94" s="51" t="s">
        <v>689</v>
      </c>
      <c r="C94" s="2">
        <v>1</v>
      </c>
      <c r="D94" s="2">
        <v>20915701</v>
      </c>
      <c r="E94" s="2" t="s">
        <v>579</v>
      </c>
      <c r="F94" s="2" t="s">
        <v>580</v>
      </c>
      <c r="G94" s="2">
        <v>0.38500000000000001</v>
      </c>
      <c r="H94" s="2">
        <v>0.25115799999999999</v>
      </c>
      <c r="I94" s="2">
        <v>6.1692903395354801E-234</v>
      </c>
      <c r="J94" s="2">
        <v>1.00682818341219E-230</v>
      </c>
    </row>
    <row r="95" spans="1:10">
      <c r="A95" s="2" t="s">
        <v>755</v>
      </c>
      <c r="B95" s="51" t="s">
        <v>754</v>
      </c>
      <c r="C95" s="2">
        <v>10</v>
      </c>
      <c r="D95" s="2">
        <v>50824117</v>
      </c>
      <c r="E95" s="2" t="s">
        <v>582</v>
      </c>
      <c r="F95" s="2" t="s">
        <v>579</v>
      </c>
      <c r="G95" s="2">
        <v>0.313</v>
      </c>
      <c r="H95" s="2">
        <v>0.17940600000000001</v>
      </c>
      <c r="I95" s="2">
        <v>4.5247226709508799E-292</v>
      </c>
      <c r="J95" s="2">
        <v>7.3843473989918399E-289</v>
      </c>
    </row>
    <row r="96" spans="1:10">
      <c r="A96" s="2" t="s">
        <v>756</v>
      </c>
      <c r="B96" s="51" t="s">
        <v>754</v>
      </c>
      <c r="C96" s="2">
        <v>10</v>
      </c>
      <c r="D96" s="2">
        <v>50824619</v>
      </c>
      <c r="E96" s="2" t="s">
        <v>582</v>
      </c>
      <c r="F96" s="2" t="s">
        <v>579</v>
      </c>
      <c r="G96" s="2">
        <v>0.313</v>
      </c>
      <c r="H96" s="2">
        <v>0.17951500000000001</v>
      </c>
      <c r="I96" s="2">
        <v>1.27676018437727E-291</v>
      </c>
      <c r="J96" s="2">
        <v>2.0836726209037099E-288</v>
      </c>
    </row>
    <row r="97" spans="1:10">
      <c r="A97" s="2" t="s">
        <v>757</v>
      </c>
      <c r="B97" s="51" t="s">
        <v>650</v>
      </c>
      <c r="C97" s="2">
        <v>17</v>
      </c>
      <c r="D97" s="2">
        <v>61566031</v>
      </c>
      <c r="E97" s="2" t="s">
        <v>582</v>
      </c>
      <c r="F97" s="2" t="s">
        <v>579</v>
      </c>
      <c r="G97" s="2">
        <v>0.43099999999999999</v>
      </c>
      <c r="H97" s="2">
        <v>0.56171300000000002</v>
      </c>
      <c r="I97" s="2">
        <v>1.7389418120372599E-174</v>
      </c>
      <c r="J97" s="2">
        <v>2.8379530372448E-171</v>
      </c>
    </row>
    <row r="98" spans="1:10">
      <c r="A98" s="2" t="s">
        <v>759</v>
      </c>
      <c r="B98" s="51" t="s">
        <v>758</v>
      </c>
      <c r="C98" s="2">
        <v>13</v>
      </c>
      <c r="D98" s="2">
        <v>52524488</v>
      </c>
      <c r="E98" s="2" t="s">
        <v>585</v>
      </c>
      <c r="F98" s="2" t="s">
        <v>580</v>
      </c>
      <c r="G98" s="2">
        <v>0.67</v>
      </c>
      <c r="H98" s="2">
        <v>0.53951700000000002</v>
      </c>
      <c r="I98" s="2">
        <v>4.8181333986354304E-174</v>
      </c>
      <c r="J98" s="2">
        <v>7.8631937065730199E-171</v>
      </c>
    </row>
    <row r="99" spans="1:10">
      <c r="A99" s="2" t="s">
        <v>761</v>
      </c>
      <c r="B99" s="51" t="s">
        <v>760</v>
      </c>
      <c r="C99" s="2">
        <v>5</v>
      </c>
      <c r="D99" s="2">
        <v>59736773</v>
      </c>
      <c r="E99" s="2" t="s">
        <v>579</v>
      </c>
      <c r="F99" s="2" t="s">
        <v>585</v>
      </c>
      <c r="G99" s="2">
        <v>0.50600000000000001</v>
      </c>
      <c r="H99" s="2">
        <v>0.37554999999999999</v>
      </c>
      <c r="I99" s="2">
        <v>1.5459674980980201E-181</v>
      </c>
      <c r="J99" s="2">
        <v>2.5230189568959698E-178</v>
      </c>
    </row>
    <row r="100" spans="1:10">
      <c r="A100" s="2" t="s">
        <v>763</v>
      </c>
      <c r="B100" s="51" t="s">
        <v>762</v>
      </c>
      <c r="C100" s="2">
        <v>5</v>
      </c>
      <c r="D100" s="2">
        <v>107586783</v>
      </c>
      <c r="E100" s="2" t="s">
        <v>579</v>
      </c>
      <c r="F100" s="2" t="s">
        <v>582</v>
      </c>
      <c r="G100" s="2">
        <v>0.623</v>
      </c>
      <c r="H100" s="2">
        <v>0.753328</v>
      </c>
      <c r="I100" s="2">
        <v>2.1710240246963301E-224</v>
      </c>
      <c r="J100" s="2">
        <v>3.5431112083044198E-221</v>
      </c>
    </row>
    <row r="101" spans="1:10">
      <c r="A101" s="2" t="s">
        <v>765</v>
      </c>
      <c r="B101" s="51" t="s">
        <v>764</v>
      </c>
      <c r="C101" s="2">
        <v>5</v>
      </c>
      <c r="D101" s="2">
        <v>148228496</v>
      </c>
      <c r="E101" s="2" t="s">
        <v>582</v>
      </c>
      <c r="F101" s="2" t="s">
        <v>579</v>
      </c>
      <c r="G101" s="2">
        <v>0.21299999999999999</v>
      </c>
      <c r="H101" s="2">
        <v>0.34332099999999999</v>
      </c>
      <c r="I101" s="2">
        <v>1.3388426252485201E-192</v>
      </c>
      <c r="J101" s="2">
        <v>2.1849911644055801E-189</v>
      </c>
    </row>
    <row r="102" spans="1:10">
      <c r="A102" s="2" t="s">
        <v>767</v>
      </c>
      <c r="B102" s="51" t="s">
        <v>766</v>
      </c>
      <c r="C102" s="2">
        <v>12</v>
      </c>
      <c r="D102" s="2">
        <v>21015760</v>
      </c>
      <c r="E102" s="2" t="s">
        <v>582</v>
      </c>
      <c r="F102" s="2" t="s">
        <v>579</v>
      </c>
      <c r="G102" s="2">
        <v>0.85499999999999998</v>
      </c>
      <c r="H102" s="2">
        <v>0.72499800000000003</v>
      </c>
      <c r="I102" s="2">
        <v>7.2670672255056799E-219</v>
      </c>
      <c r="J102" s="2">
        <v>1.18598537120253E-215</v>
      </c>
    </row>
    <row r="103" spans="1:10">
      <c r="A103" s="2" t="s">
        <v>769</v>
      </c>
      <c r="B103" s="51" t="s">
        <v>768</v>
      </c>
      <c r="C103" s="2">
        <v>16</v>
      </c>
      <c r="D103" s="2">
        <v>28617514</v>
      </c>
      <c r="E103" s="2" t="s">
        <v>580</v>
      </c>
      <c r="F103" s="2" t="s">
        <v>585</v>
      </c>
      <c r="G103" s="2">
        <v>0.16600000000000001</v>
      </c>
      <c r="H103" s="2">
        <v>0.29536200000000001</v>
      </c>
      <c r="I103" s="2">
        <v>1.3206242731178799E-205</v>
      </c>
      <c r="J103" s="2">
        <v>2.1552588137283798E-202</v>
      </c>
    </row>
    <row r="104" spans="1:10">
      <c r="A104" s="2" t="s">
        <v>771</v>
      </c>
      <c r="B104" s="51" t="s">
        <v>770</v>
      </c>
      <c r="C104" s="2">
        <v>12</v>
      </c>
      <c r="D104" s="2">
        <v>988558</v>
      </c>
      <c r="E104" s="2" t="s">
        <v>580</v>
      </c>
      <c r="F104" s="2" t="s">
        <v>585</v>
      </c>
      <c r="G104" s="2">
        <v>0.42</v>
      </c>
      <c r="H104" s="2">
        <v>0.54768399999999995</v>
      </c>
      <c r="I104" s="2">
        <v>1.07312978389827E-165</v>
      </c>
      <c r="J104" s="2">
        <v>1.75134780732198E-162</v>
      </c>
    </row>
    <row r="105" spans="1:10">
      <c r="A105" s="2" t="s">
        <v>773</v>
      </c>
      <c r="B105" s="51" t="s">
        <v>772</v>
      </c>
      <c r="C105" s="2">
        <v>11</v>
      </c>
      <c r="D105" s="2">
        <v>2186335</v>
      </c>
      <c r="E105" s="2" t="s">
        <v>579</v>
      </c>
      <c r="F105" s="2" t="s">
        <v>582</v>
      </c>
      <c r="G105" s="2">
        <v>0.55800000000000005</v>
      </c>
      <c r="H105" s="2">
        <v>0.43088700000000002</v>
      </c>
      <c r="I105" s="2">
        <v>7.6302044807749998E-166</v>
      </c>
      <c r="J105" s="2">
        <v>1.2452493712624799E-162</v>
      </c>
    </row>
    <row r="106" spans="1:10">
      <c r="A106" s="2" t="s">
        <v>775</v>
      </c>
      <c r="B106" s="51" t="s">
        <v>774</v>
      </c>
      <c r="C106" s="2">
        <v>12</v>
      </c>
      <c r="D106" s="2">
        <v>79823851</v>
      </c>
      <c r="E106" s="2" t="s">
        <v>579</v>
      </c>
      <c r="F106" s="2" t="s">
        <v>582</v>
      </c>
      <c r="G106" s="2">
        <v>0.69099999999999995</v>
      </c>
      <c r="H106" s="2">
        <v>0.81751099999999999</v>
      </c>
      <c r="I106" s="2">
        <v>1.09687956843711E-259</v>
      </c>
      <c r="J106" s="2">
        <v>1.7901074556893599E-256</v>
      </c>
    </row>
    <row r="107" spans="1:10">
      <c r="A107" s="2" t="s">
        <v>777</v>
      </c>
      <c r="B107" s="51" t="s">
        <v>776</v>
      </c>
      <c r="C107" s="2">
        <v>3</v>
      </c>
      <c r="D107" s="2">
        <v>151099741</v>
      </c>
      <c r="E107" s="2" t="s">
        <v>579</v>
      </c>
      <c r="F107" s="2" t="s">
        <v>582</v>
      </c>
      <c r="G107" s="2">
        <v>0.625</v>
      </c>
      <c r="H107" s="2">
        <v>0.49849199999999999</v>
      </c>
      <c r="I107" s="2">
        <v>4.8224957039601505E-162</v>
      </c>
      <c r="J107" s="2">
        <v>7.8703129888629703E-159</v>
      </c>
    </row>
    <row r="108" spans="1:10">
      <c r="A108" s="2" t="s">
        <v>779</v>
      </c>
      <c r="B108" s="51" t="s">
        <v>778</v>
      </c>
      <c r="C108" s="2">
        <v>1</v>
      </c>
      <c r="D108" s="2">
        <v>11856378</v>
      </c>
      <c r="E108" s="2" t="s">
        <v>582</v>
      </c>
      <c r="F108" s="2" t="s">
        <v>579</v>
      </c>
      <c r="G108" s="2">
        <v>0.14899999999999999</v>
      </c>
      <c r="H108" s="2">
        <v>0.27542299999999997</v>
      </c>
      <c r="I108" s="2">
        <v>4.8370049425367999E-206</v>
      </c>
      <c r="J108" s="2">
        <v>7.8939920662200599E-203</v>
      </c>
    </row>
    <row r="109" spans="1:10">
      <c r="A109" s="2" t="s">
        <v>781</v>
      </c>
      <c r="B109" s="51" t="s">
        <v>780</v>
      </c>
      <c r="C109" s="2">
        <v>12</v>
      </c>
      <c r="D109" s="2">
        <v>9905690</v>
      </c>
      <c r="E109" s="2" t="s">
        <v>579</v>
      </c>
      <c r="F109" s="2" t="s">
        <v>582</v>
      </c>
      <c r="G109" s="2">
        <v>0.46400000000000002</v>
      </c>
      <c r="H109" s="2">
        <v>0.33803100000000003</v>
      </c>
      <c r="I109" s="2">
        <v>4.2731686024888496E-177</v>
      </c>
      <c r="J109" s="2">
        <v>6.9738111592618098E-174</v>
      </c>
    </row>
    <row r="110" spans="1:10">
      <c r="A110" s="2" t="s">
        <v>782</v>
      </c>
      <c r="B110" s="51" t="s">
        <v>685</v>
      </c>
      <c r="C110" s="2">
        <v>16</v>
      </c>
      <c r="D110" s="2">
        <v>31104509</v>
      </c>
      <c r="E110" s="2" t="s">
        <v>580</v>
      </c>
      <c r="F110" s="2" t="s">
        <v>582</v>
      </c>
      <c r="G110" s="2">
        <v>0.503</v>
      </c>
      <c r="H110" s="2">
        <v>0.37705100000000003</v>
      </c>
      <c r="I110" s="2">
        <v>7.5947686986324103E-169</v>
      </c>
      <c r="J110" s="2">
        <v>1.2394662516168099E-165</v>
      </c>
    </row>
    <row r="111" spans="1:10">
      <c r="A111" s="2" t="s">
        <v>784</v>
      </c>
      <c r="B111" s="51" t="s">
        <v>783</v>
      </c>
      <c r="C111" s="2">
        <v>2</v>
      </c>
      <c r="D111" s="2">
        <v>85780536</v>
      </c>
      <c r="E111" s="2" t="s">
        <v>580</v>
      </c>
      <c r="F111" s="2" t="s">
        <v>585</v>
      </c>
      <c r="G111" s="2">
        <v>0.27300000000000002</v>
      </c>
      <c r="H111" s="2">
        <v>0.398451</v>
      </c>
      <c r="I111" s="2">
        <v>1.4579986898382E-167</v>
      </c>
      <c r="J111" s="2">
        <v>2.3794538618159401E-164</v>
      </c>
    </row>
    <row r="112" spans="1:10">
      <c r="A112" s="2" t="s">
        <v>786</v>
      </c>
      <c r="B112" s="51" t="s">
        <v>785</v>
      </c>
      <c r="C112" s="2">
        <v>21</v>
      </c>
      <c r="D112" s="2">
        <v>37518706</v>
      </c>
      <c r="E112" s="2" t="s">
        <v>582</v>
      </c>
      <c r="F112" s="2" t="s">
        <v>579</v>
      </c>
      <c r="G112" s="2">
        <v>0.51200000000000001</v>
      </c>
      <c r="H112" s="2">
        <v>0.38684400000000002</v>
      </c>
      <c r="I112" s="2">
        <v>9.0643419164644398E-166</v>
      </c>
      <c r="J112" s="2">
        <v>1.4793006007669999E-162</v>
      </c>
    </row>
    <row r="113" spans="1:10">
      <c r="A113" s="2" t="s">
        <v>788</v>
      </c>
      <c r="B113" s="51" t="s">
        <v>787</v>
      </c>
      <c r="C113" s="2">
        <v>4</v>
      </c>
      <c r="D113" s="2">
        <v>100495488</v>
      </c>
      <c r="E113" s="2" t="s">
        <v>582</v>
      </c>
      <c r="F113" s="2" t="s">
        <v>585</v>
      </c>
      <c r="G113" s="2">
        <v>0.38700000000000001</v>
      </c>
      <c r="H113" s="2">
        <v>0.26200600000000002</v>
      </c>
      <c r="I113" s="2">
        <v>1.1842992559282099E-199</v>
      </c>
      <c r="J113" s="2">
        <v>1.93277638567485E-196</v>
      </c>
    </row>
    <row r="114" spans="1:10">
      <c r="A114" s="2" t="s">
        <v>789</v>
      </c>
      <c r="B114" s="51" t="s">
        <v>589</v>
      </c>
      <c r="C114" s="2">
        <v>6</v>
      </c>
      <c r="D114" s="2">
        <v>32549588</v>
      </c>
      <c r="E114" s="2" t="s">
        <v>582</v>
      </c>
      <c r="F114" s="2" t="s">
        <v>579</v>
      </c>
      <c r="G114" s="2">
        <v>0.253</v>
      </c>
      <c r="H114" s="2">
        <v>0.129105</v>
      </c>
      <c r="I114" s="2">
        <v>7.2302093732013003E-302</v>
      </c>
      <c r="J114" s="2">
        <v>1.1799701697064499E-298</v>
      </c>
    </row>
    <row r="115" spans="1:10">
      <c r="A115" s="2" t="s">
        <v>791</v>
      </c>
      <c r="B115" s="51" t="s">
        <v>790</v>
      </c>
      <c r="C115" s="2">
        <v>1</v>
      </c>
      <c r="D115" s="2">
        <v>89849574</v>
      </c>
      <c r="E115" s="2" t="s">
        <v>582</v>
      </c>
      <c r="F115" s="2" t="s">
        <v>579</v>
      </c>
      <c r="G115" s="2">
        <v>0.78800000000000003</v>
      </c>
      <c r="H115" s="2">
        <v>0.664358</v>
      </c>
      <c r="I115" s="2">
        <v>4.7454432380660199E-176</v>
      </c>
      <c r="J115" s="2">
        <v>7.7445633645237507E-173</v>
      </c>
    </row>
    <row r="116" spans="1:10">
      <c r="A116" s="2" t="s">
        <v>793</v>
      </c>
      <c r="B116" s="51" t="s">
        <v>792</v>
      </c>
      <c r="C116" s="2">
        <v>1</v>
      </c>
      <c r="D116" s="2">
        <v>47833213</v>
      </c>
      <c r="E116" s="2" t="s">
        <v>579</v>
      </c>
      <c r="F116" s="2" t="s">
        <v>580</v>
      </c>
      <c r="G116" s="2">
        <v>0.13500000000000001</v>
      </c>
      <c r="H116" s="2">
        <v>0.25740499999999999</v>
      </c>
      <c r="I116" s="2">
        <v>4.4630943373752397E-202</v>
      </c>
      <c r="J116" s="2">
        <v>7.2837699585963903E-199</v>
      </c>
    </row>
    <row r="117" spans="1:10">
      <c r="A117" s="2" t="s">
        <v>795</v>
      </c>
      <c r="B117" s="51" t="s">
        <v>794</v>
      </c>
      <c r="C117" s="2">
        <v>9</v>
      </c>
      <c r="D117" s="2">
        <v>27561049</v>
      </c>
      <c r="E117" s="2" t="s">
        <v>585</v>
      </c>
      <c r="F117" s="2" t="s">
        <v>580</v>
      </c>
      <c r="G117" s="2">
        <v>0.34799999999999998</v>
      </c>
      <c r="H117" s="2">
        <v>0.22583600000000001</v>
      </c>
      <c r="I117" s="2">
        <v>2.3162115966451599E-209</v>
      </c>
      <c r="J117" s="2">
        <v>3.7800573257249102E-206</v>
      </c>
    </row>
    <row r="118" spans="1:10">
      <c r="A118" s="2" t="s">
        <v>796</v>
      </c>
      <c r="B118" s="51" t="s">
        <v>692</v>
      </c>
      <c r="C118" s="2">
        <v>6</v>
      </c>
      <c r="D118" s="2">
        <v>154348809</v>
      </c>
      <c r="E118" s="2" t="s">
        <v>579</v>
      </c>
      <c r="F118" s="2" t="s">
        <v>582</v>
      </c>
      <c r="G118" s="2">
        <v>0.19</v>
      </c>
      <c r="H118" s="2">
        <v>0.31178099999999997</v>
      </c>
      <c r="I118" s="2">
        <v>2.4077543204750101E-177</v>
      </c>
      <c r="J118" s="2">
        <v>3.9294550510152098E-174</v>
      </c>
    </row>
    <row r="119" spans="1:10">
      <c r="A119" s="2" t="s">
        <v>798</v>
      </c>
      <c r="B119" s="51" t="s">
        <v>797</v>
      </c>
      <c r="C119" s="2">
        <v>20</v>
      </c>
      <c r="D119" s="2">
        <v>61989111</v>
      </c>
      <c r="E119" s="2" t="s">
        <v>585</v>
      </c>
      <c r="F119" s="2" t="s">
        <v>580</v>
      </c>
      <c r="G119" s="2">
        <v>0.22</v>
      </c>
      <c r="H119" s="2">
        <v>9.8242499999999996E-2</v>
      </c>
      <c r="I119" s="2">
        <v>0</v>
      </c>
      <c r="J119" s="2">
        <v>0</v>
      </c>
    </row>
    <row r="120" spans="1:10">
      <c r="A120" s="2" t="s">
        <v>799</v>
      </c>
      <c r="B120" s="51" t="s">
        <v>619</v>
      </c>
      <c r="C120" s="2">
        <v>18</v>
      </c>
      <c r="D120" s="2">
        <v>55895081</v>
      </c>
      <c r="E120" s="2" t="s">
        <v>582</v>
      </c>
      <c r="F120" s="2" t="s">
        <v>580</v>
      </c>
      <c r="G120" s="2">
        <v>0.54200000000000004</v>
      </c>
      <c r="H120" s="2">
        <v>0.42069699999999999</v>
      </c>
      <c r="I120" s="2">
        <v>3.76679855975852E-152</v>
      </c>
      <c r="J120" s="2">
        <v>6.1474152495259E-149</v>
      </c>
    </row>
    <row r="121" spans="1:10">
      <c r="A121" s="2" t="s">
        <v>801</v>
      </c>
      <c r="B121" s="51" t="s">
        <v>800</v>
      </c>
      <c r="C121" s="2">
        <v>15</v>
      </c>
      <c r="D121" s="2">
        <v>26051585</v>
      </c>
      <c r="E121" s="2" t="s">
        <v>582</v>
      </c>
      <c r="F121" s="2" t="s">
        <v>579</v>
      </c>
      <c r="G121" s="2">
        <v>0.41699999999999998</v>
      </c>
      <c r="H121" s="2">
        <v>0.53695999999999999</v>
      </c>
      <c r="I121" s="2">
        <v>3.9936502693829202E-146</v>
      </c>
      <c r="J121" s="2">
        <v>6.5176372396329198E-143</v>
      </c>
    </row>
    <row r="122" spans="1:10">
      <c r="A122" s="2" t="s">
        <v>803</v>
      </c>
      <c r="B122" s="51" t="s">
        <v>802</v>
      </c>
      <c r="C122" s="2">
        <v>17</v>
      </c>
      <c r="D122" s="2">
        <v>11976500</v>
      </c>
      <c r="E122" s="2" t="s">
        <v>585</v>
      </c>
      <c r="F122" s="2" t="s">
        <v>580</v>
      </c>
      <c r="G122" s="2">
        <v>0.28799999999999998</v>
      </c>
      <c r="H122" s="2">
        <v>0.168352</v>
      </c>
      <c r="I122" s="2">
        <v>3.3305900578806302E-247</v>
      </c>
      <c r="J122" s="2">
        <v>5.43552297446118E-244</v>
      </c>
    </row>
    <row r="123" spans="1:10">
      <c r="A123" s="2" t="s">
        <v>805</v>
      </c>
      <c r="B123" s="51" t="s">
        <v>804</v>
      </c>
      <c r="C123" s="2">
        <v>5</v>
      </c>
      <c r="D123" s="2">
        <v>7649860</v>
      </c>
      <c r="E123" s="2" t="s">
        <v>580</v>
      </c>
      <c r="F123" s="2" t="s">
        <v>585</v>
      </c>
      <c r="G123" s="2">
        <v>0.252</v>
      </c>
      <c r="H123" s="2">
        <v>0.132886</v>
      </c>
      <c r="I123" s="2">
        <v>2.0722049100762899E-293</v>
      </c>
      <c r="J123" s="2">
        <v>3.3818384132445002E-290</v>
      </c>
    </row>
    <row r="124" spans="1:10">
      <c r="A124" s="2" t="s">
        <v>807</v>
      </c>
      <c r="B124" s="51" t="s">
        <v>806</v>
      </c>
      <c r="C124" s="2">
        <v>22</v>
      </c>
      <c r="D124" s="2">
        <v>46630634</v>
      </c>
      <c r="E124" s="2" t="s">
        <v>582</v>
      </c>
      <c r="F124" s="2" t="s">
        <v>580</v>
      </c>
      <c r="G124" s="2">
        <v>0.192</v>
      </c>
      <c r="H124" s="2">
        <v>0.310809</v>
      </c>
      <c r="I124" s="2">
        <v>4.3489554402116001E-169</v>
      </c>
      <c r="J124" s="2">
        <v>7.0974952784253301E-166</v>
      </c>
    </row>
    <row r="125" spans="1:10">
      <c r="A125" s="2" t="s">
        <v>809</v>
      </c>
      <c r="B125" s="51" t="s">
        <v>808</v>
      </c>
      <c r="C125" s="2">
        <v>1</v>
      </c>
      <c r="D125" s="2">
        <v>49108745</v>
      </c>
      <c r="E125" s="2" t="s">
        <v>579</v>
      </c>
      <c r="F125" s="2" t="s">
        <v>582</v>
      </c>
      <c r="G125" s="2">
        <v>0.59499999999999997</v>
      </c>
      <c r="H125" s="2">
        <v>0.47641899999999998</v>
      </c>
      <c r="I125" s="2">
        <v>1.02970878694543E-142</v>
      </c>
      <c r="J125" s="2">
        <v>1.6804847402949398E-139</v>
      </c>
    </row>
    <row r="126" spans="1:10">
      <c r="A126" s="2" t="s">
        <v>810</v>
      </c>
      <c r="B126" s="51" t="s">
        <v>679</v>
      </c>
      <c r="C126" s="2">
        <v>19</v>
      </c>
      <c r="D126" s="2">
        <v>41512792</v>
      </c>
      <c r="E126" s="2" t="s">
        <v>580</v>
      </c>
      <c r="F126" s="2" t="s">
        <v>585</v>
      </c>
      <c r="G126" s="2">
        <v>0.39</v>
      </c>
      <c r="H126" s="2">
        <v>0.27150299999999999</v>
      </c>
      <c r="I126" s="2">
        <v>7.2926753705379104E-176</v>
      </c>
      <c r="J126" s="2">
        <v>1.19016462047179E-172</v>
      </c>
    </row>
    <row r="127" spans="1:10">
      <c r="A127" s="2" t="s">
        <v>811</v>
      </c>
      <c r="B127" s="51" t="s">
        <v>745</v>
      </c>
      <c r="C127" s="2">
        <v>7</v>
      </c>
      <c r="D127" s="2">
        <v>99266318</v>
      </c>
      <c r="E127" s="2" t="s">
        <v>582</v>
      </c>
      <c r="F127" s="2" t="s">
        <v>579</v>
      </c>
      <c r="G127" s="2">
        <v>0.25700000000000001</v>
      </c>
      <c r="H127" s="2">
        <v>0.37545699999999999</v>
      </c>
      <c r="I127" s="2">
        <v>5.0662717347759603E-153</v>
      </c>
      <c r="J127" s="2">
        <v>8.2681554711543598E-150</v>
      </c>
    </row>
    <row r="128" spans="1:10">
      <c r="A128" s="2" t="s">
        <v>813</v>
      </c>
      <c r="B128" s="51" t="s">
        <v>812</v>
      </c>
      <c r="C128" s="2">
        <v>3</v>
      </c>
      <c r="D128" s="2">
        <v>20177472</v>
      </c>
      <c r="E128" s="2" t="s">
        <v>580</v>
      </c>
      <c r="F128" s="2" t="s">
        <v>579</v>
      </c>
      <c r="G128" s="2">
        <v>0.61599999999999999</v>
      </c>
      <c r="H128" s="2">
        <v>0.73433099999999996</v>
      </c>
      <c r="I128" s="2">
        <v>1.0227042967851799E-177</v>
      </c>
      <c r="J128" s="2">
        <v>1.6690534123534099E-174</v>
      </c>
    </row>
    <row r="129" spans="1:10">
      <c r="A129" s="2" t="s">
        <v>814</v>
      </c>
      <c r="B129" s="51" t="s">
        <v>754</v>
      </c>
      <c r="C129" s="2">
        <v>10</v>
      </c>
      <c r="D129" s="2">
        <v>50838874</v>
      </c>
      <c r="E129" s="2" t="s">
        <v>579</v>
      </c>
      <c r="F129" s="2" t="s">
        <v>582</v>
      </c>
      <c r="G129" s="2">
        <v>0.33500000000000002</v>
      </c>
      <c r="H129" s="2">
        <v>0.45311699999999999</v>
      </c>
      <c r="I129" s="2">
        <v>4.6624737744945199E-143</v>
      </c>
      <c r="J129" s="2">
        <v>7.6091571999750596E-140</v>
      </c>
    </row>
    <row r="130" spans="1:10">
      <c r="A130" s="2" t="s">
        <v>816</v>
      </c>
      <c r="B130" s="51" t="s">
        <v>815</v>
      </c>
      <c r="C130" s="2">
        <v>14</v>
      </c>
      <c r="D130" s="2">
        <v>95053849</v>
      </c>
      <c r="E130" s="2" t="s">
        <v>585</v>
      </c>
      <c r="F130" s="2" t="s">
        <v>580</v>
      </c>
      <c r="G130" s="2">
        <v>0.11</v>
      </c>
      <c r="H130" s="2">
        <v>0.22803300000000001</v>
      </c>
      <c r="I130" s="2">
        <v>2.0287491898081402E-205</v>
      </c>
      <c r="J130" s="2">
        <v>3.3109186777668902E-202</v>
      </c>
    </row>
    <row r="131" spans="1:10">
      <c r="A131" s="2" t="s">
        <v>817</v>
      </c>
      <c r="B131" s="51" t="s">
        <v>47</v>
      </c>
      <c r="C131" s="2">
        <v>12</v>
      </c>
      <c r="D131" s="2">
        <v>21317791</v>
      </c>
      <c r="E131" s="2" t="s">
        <v>580</v>
      </c>
      <c r="F131" s="2" t="s">
        <v>585</v>
      </c>
      <c r="G131" s="2">
        <v>0.32800000000000001</v>
      </c>
      <c r="H131" s="2">
        <v>0.445822</v>
      </c>
      <c r="I131" s="2">
        <v>3.42653899653155E-143</v>
      </c>
      <c r="J131" s="2">
        <v>5.5921116423394996E-140</v>
      </c>
    </row>
    <row r="132" spans="1:10">
      <c r="A132" s="2" t="s">
        <v>818</v>
      </c>
      <c r="B132" s="51" t="s">
        <v>815</v>
      </c>
      <c r="C132" s="2">
        <v>14</v>
      </c>
      <c r="D132" s="2">
        <v>95053863</v>
      </c>
      <c r="E132" s="2" t="s">
        <v>580</v>
      </c>
      <c r="F132" s="2" t="s">
        <v>585</v>
      </c>
      <c r="G132" s="2">
        <v>0.11</v>
      </c>
      <c r="H132" s="2">
        <v>0.22777500000000001</v>
      </c>
      <c r="I132" s="2">
        <v>5.8030588566546099E-205</v>
      </c>
      <c r="J132" s="2">
        <v>9.4705920540603196E-202</v>
      </c>
    </row>
    <row r="133" spans="1:10">
      <c r="A133" s="2" t="s">
        <v>820</v>
      </c>
      <c r="B133" s="51" t="s">
        <v>819</v>
      </c>
      <c r="C133" s="2">
        <v>1</v>
      </c>
      <c r="D133" s="2">
        <v>171076966</v>
      </c>
      <c r="E133" s="2" t="s">
        <v>582</v>
      </c>
      <c r="F133" s="2" t="s">
        <v>579</v>
      </c>
      <c r="G133" s="2">
        <v>0.28899999999999998</v>
      </c>
      <c r="H133" s="2">
        <v>0.40670000000000001</v>
      </c>
      <c r="I133" s="2">
        <v>1.9922521570346099E-146</v>
      </c>
      <c r="J133" s="2">
        <v>3.2513555202804902E-143</v>
      </c>
    </row>
    <row r="134" spans="1:10">
      <c r="A134" s="2" t="s">
        <v>822</v>
      </c>
      <c r="B134" s="51" t="s">
        <v>821</v>
      </c>
      <c r="C134" s="2">
        <v>6</v>
      </c>
      <c r="D134" s="2">
        <v>16145325</v>
      </c>
      <c r="E134" s="2" t="s">
        <v>579</v>
      </c>
      <c r="F134" s="2" t="s">
        <v>582</v>
      </c>
      <c r="G134" s="2">
        <v>0.51500000000000001</v>
      </c>
      <c r="H134" s="2">
        <v>0.63267899999999999</v>
      </c>
      <c r="I134" s="2">
        <v>1.8756701435861E-149</v>
      </c>
      <c r="J134" s="2">
        <v>3.06109367433251E-146</v>
      </c>
    </row>
    <row r="135" spans="1:10">
      <c r="A135" s="2" t="s">
        <v>823</v>
      </c>
      <c r="B135" s="51" t="s">
        <v>650</v>
      </c>
      <c r="C135" s="2">
        <v>17</v>
      </c>
      <c r="D135" s="2">
        <v>61566724</v>
      </c>
      <c r="E135" s="2" t="s">
        <v>582</v>
      </c>
      <c r="F135" s="2" t="s">
        <v>579</v>
      </c>
      <c r="G135" s="2">
        <v>0.34399999999999997</v>
      </c>
      <c r="H135" s="2">
        <v>0.46140199999999998</v>
      </c>
      <c r="I135" s="2">
        <v>4.6618556151319001E-141</v>
      </c>
      <c r="J135" s="2">
        <v>7.6081483638952595E-138</v>
      </c>
    </row>
    <row r="136" spans="1:10">
      <c r="A136" s="2" t="s">
        <v>825</v>
      </c>
      <c r="B136" s="51" t="s">
        <v>824</v>
      </c>
      <c r="C136" s="2">
        <v>3</v>
      </c>
      <c r="D136" s="2">
        <v>21795780</v>
      </c>
      <c r="E136" s="2" t="s">
        <v>580</v>
      </c>
      <c r="F136" s="2" t="s">
        <v>585</v>
      </c>
      <c r="G136" s="2">
        <v>0.72899999999999998</v>
      </c>
      <c r="H136" s="2">
        <v>0.61166200000000004</v>
      </c>
      <c r="I136" s="2">
        <v>2.4538219799073201E-148</v>
      </c>
      <c r="J136" s="2">
        <v>4.0046374712087502E-145</v>
      </c>
    </row>
    <row r="137" spans="1:10">
      <c r="A137" s="2" t="s">
        <v>827</v>
      </c>
      <c r="B137" s="51" t="s">
        <v>826</v>
      </c>
      <c r="C137" s="2">
        <v>12</v>
      </c>
      <c r="D137" s="2">
        <v>9232268</v>
      </c>
      <c r="E137" s="2" t="s">
        <v>585</v>
      </c>
      <c r="F137" s="2" t="s">
        <v>580</v>
      </c>
      <c r="G137" s="2">
        <v>0.20599999999999999</v>
      </c>
      <c r="H137" s="2">
        <v>0.323212</v>
      </c>
      <c r="I137" s="2">
        <v>2.1210958182299398E-161</v>
      </c>
      <c r="J137" s="2">
        <v>3.46162837535127E-158</v>
      </c>
    </row>
    <row r="138" spans="1:10">
      <c r="A138" s="2" t="s">
        <v>829</v>
      </c>
      <c r="B138" s="51" t="s">
        <v>828</v>
      </c>
      <c r="C138" s="2">
        <v>10</v>
      </c>
      <c r="D138" s="2">
        <v>95895940</v>
      </c>
      <c r="E138" s="2" t="s">
        <v>579</v>
      </c>
      <c r="F138" s="2" t="s">
        <v>582</v>
      </c>
      <c r="G138" s="2">
        <v>0.50700000000000001</v>
      </c>
      <c r="H138" s="2">
        <v>0.39016299999999998</v>
      </c>
      <c r="I138" s="2">
        <v>1.8575772540736601E-144</v>
      </c>
      <c r="J138" s="2">
        <v>3.0315660786482199E-141</v>
      </c>
    </row>
    <row r="139" spans="1:10">
      <c r="A139" s="2" t="s">
        <v>831</v>
      </c>
      <c r="B139" s="51" t="s">
        <v>830</v>
      </c>
      <c r="C139" s="2">
        <v>18</v>
      </c>
      <c r="D139" s="2">
        <v>673016</v>
      </c>
      <c r="E139" s="2" t="s">
        <v>580</v>
      </c>
      <c r="F139" s="2" t="s">
        <v>585</v>
      </c>
      <c r="G139" s="2">
        <v>0.51400000000000001</v>
      </c>
      <c r="H139" s="2">
        <v>0.397505</v>
      </c>
      <c r="I139" s="2">
        <v>1.46312313400447E-142</v>
      </c>
      <c r="J139" s="2">
        <v>2.3878169546952999E-139</v>
      </c>
    </row>
    <row r="140" spans="1:10">
      <c r="A140" s="2" t="s">
        <v>833</v>
      </c>
      <c r="B140" s="51" t="s">
        <v>832</v>
      </c>
      <c r="C140" s="2">
        <v>9</v>
      </c>
      <c r="D140" s="2">
        <v>137321156</v>
      </c>
      <c r="E140" s="2" t="s">
        <v>579</v>
      </c>
      <c r="F140" s="2" t="s">
        <v>582</v>
      </c>
      <c r="G140" s="2">
        <v>0.73499999999999999</v>
      </c>
      <c r="H140" s="2">
        <v>0.85130099999999997</v>
      </c>
      <c r="I140" s="2">
        <v>1.7575974326756099E-256</v>
      </c>
      <c r="J140" s="2">
        <v>2.8683990101265902E-253</v>
      </c>
    </row>
    <row r="141" spans="1:10">
      <c r="A141" s="2" t="s">
        <v>834</v>
      </c>
      <c r="B141" s="51" t="s">
        <v>815</v>
      </c>
      <c r="C141" s="2">
        <v>14</v>
      </c>
      <c r="D141" s="2">
        <v>95054012</v>
      </c>
      <c r="E141" s="2" t="s">
        <v>579</v>
      </c>
      <c r="F141" s="2" t="s">
        <v>582</v>
      </c>
      <c r="G141" s="2">
        <v>0.111</v>
      </c>
      <c r="H141" s="2">
        <v>0.226908</v>
      </c>
      <c r="I141" s="2">
        <v>1.54495541433417E-199</v>
      </c>
      <c r="J141" s="2">
        <v>2.5213672361933599E-196</v>
      </c>
    </row>
    <row r="142" spans="1:10">
      <c r="A142" s="2" t="s">
        <v>836</v>
      </c>
      <c r="B142" s="51" t="s">
        <v>835</v>
      </c>
      <c r="C142" s="2">
        <v>18</v>
      </c>
      <c r="D142" s="2">
        <v>661647</v>
      </c>
      <c r="E142" s="2" t="s">
        <v>582</v>
      </c>
      <c r="F142" s="2" t="s">
        <v>579</v>
      </c>
      <c r="G142" s="2">
        <v>0.34</v>
      </c>
      <c r="H142" s="2">
        <v>0.224135</v>
      </c>
      <c r="I142" s="2">
        <v>8.1617843169829304E-190</v>
      </c>
      <c r="J142" s="2">
        <v>1.3320032005316101E-186</v>
      </c>
    </row>
    <row r="143" spans="1:10">
      <c r="A143" s="2" t="s">
        <v>837</v>
      </c>
      <c r="B143" s="51" t="s">
        <v>591</v>
      </c>
      <c r="C143" s="2">
        <v>5</v>
      </c>
      <c r="D143" s="2">
        <v>79951496</v>
      </c>
      <c r="E143" s="2" t="s">
        <v>582</v>
      </c>
      <c r="F143" s="2" t="s">
        <v>585</v>
      </c>
      <c r="G143" s="2">
        <v>0.157</v>
      </c>
      <c r="H143" s="2">
        <v>0.27278599999999997</v>
      </c>
      <c r="I143" s="2">
        <v>4.3082878950441596E-174</v>
      </c>
      <c r="J143" s="2">
        <v>7.0311258447120597E-171</v>
      </c>
    </row>
    <row r="144" spans="1:10">
      <c r="A144" s="2" t="s">
        <v>838</v>
      </c>
      <c r="B144" s="51" t="s">
        <v>776</v>
      </c>
      <c r="C144" s="2">
        <v>3</v>
      </c>
      <c r="D144" s="2">
        <v>151057642</v>
      </c>
      <c r="E144" s="2" t="s">
        <v>582</v>
      </c>
      <c r="F144" s="2" t="s">
        <v>579</v>
      </c>
      <c r="G144" s="2">
        <v>0.96399999999999997</v>
      </c>
      <c r="H144" s="2">
        <v>0.84835499999999997</v>
      </c>
      <c r="I144" s="2">
        <v>1.0211664513539501E-274</v>
      </c>
      <c r="J144" s="2">
        <v>1.66654364860965E-271</v>
      </c>
    </row>
    <row r="145" spans="1:10">
      <c r="A145" s="2" t="s">
        <v>839</v>
      </c>
      <c r="B145" s="51" t="s">
        <v>666</v>
      </c>
      <c r="C145" s="2">
        <v>1</v>
      </c>
      <c r="D145" s="2">
        <v>22225743</v>
      </c>
      <c r="E145" s="2" t="s">
        <v>582</v>
      </c>
      <c r="F145" s="2" t="s">
        <v>580</v>
      </c>
      <c r="G145" s="2">
        <v>0.32800000000000001</v>
      </c>
      <c r="H145" s="2">
        <v>0.44361</v>
      </c>
      <c r="I145" s="2">
        <v>9.7550808102133404E-138</v>
      </c>
      <c r="J145" s="2">
        <v>1.5920291882268199E-134</v>
      </c>
    </row>
    <row r="146" spans="1:10">
      <c r="A146" s="2" t="s">
        <v>841</v>
      </c>
      <c r="B146" s="51" t="s">
        <v>840</v>
      </c>
      <c r="C146" s="2">
        <v>6</v>
      </c>
      <c r="D146" s="2">
        <v>152163381</v>
      </c>
      <c r="E146" s="2" t="s">
        <v>579</v>
      </c>
      <c r="F146" s="2" t="s">
        <v>582</v>
      </c>
      <c r="G146" s="2">
        <v>0.43</v>
      </c>
      <c r="H146" s="2">
        <v>0.314498</v>
      </c>
      <c r="I146" s="2">
        <v>1.2601267623601201E-154</v>
      </c>
      <c r="J146" s="2">
        <v>2.05652687617172E-151</v>
      </c>
    </row>
    <row r="147" spans="1:10">
      <c r="A147" s="2" t="s">
        <v>843</v>
      </c>
      <c r="B147" s="51" t="s">
        <v>842</v>
      </c>
      <c r="C147" s="2">
        <v>11</v>
      </c>
      <c r="D147" s="2">
        <v>113266821</v>
      </c>
      <c r="E147" s="2" t="s">
        <v>582</v>
      </c>
      <c r="F147" s="2" t="s">
        <v>579</v>
      </c>
      <c r="G147" s="2">
        <v>0.13100000000000001</v>
      </c>
      <c r="H147" s="2">
        <v>0.24649699999999999</v>
      </c>
      <c r="I147" s="2">
        <v>1.30765265501742E-186</v>
      </c>
      <c r="J147" s="2">
        <v>2.13408913298844E-183</v>
      </c>
    </row>
    <row r="148" spans="1:10">
      <c r="A148" s="2" t="s">
        <v>844</v>
      </c>
      <c r="B148" s="51" t="s">
        <v>842</v>
      </c>
      <c r="C148" s="2">
        <v>11</v>
      </c>
      <c r="D148" s="2">
        <v>113270828</v>
      </c>
      <c r="E148" s="2" t="s">
        <v>582</v>
      </c>
      <c r="F148" s="2" t="s">
        <v>579</v>
      </c>
      <c r="G148" s="2">
        <v>0.14299999999999999</v>
      </c>
      <c r="H148" s="2">
        <v>0.25843100000000002</v>
      </c>
      <c r="I148" s="2">
        <v>3.4780672501162299E-179</v>
      </c>
      <c r="J148" s="2">
        <v>5.67620575218968E-176</v>
      </c>
    </row>
    <row r="149" spans="1:10">
      <c r="A149" s="2" t="s">
        <v>846</v>
      </c>
      <c r="B149" s="51" t="s">
        <v>845</v>
      </c>
      <c r="C149" s="2">
        <v>8</v>
      </c>
      <c r="D149" s="2">
        <v>18257994</v>
      </c>
      <c r="E149" s="2" t="s">
        <v>580</v>
      </c>
      <c r="F149" s="2" t="s">
        <v>585</v>
      </c>
      <c r="G149" s="2">
        <v>0.47299999999999998</v>
      </c>
      <c r="H149" s="2">
        <v>0.35761500000000002</v>
      </c>
      <c r="I149" s="2">
        <v>2.4874939862742598E-145</v>
      </c>
      <c r="J149" s="2">
        <v>4.0595901855995903E-142</v>
      </c>
    </row>
    <row r="150" spans="1:10">
      <c r="A150" s="2" t="s">
        <v>847</v>
      </c>
      <c r="B150" s="51" t="s">
        <v>845</v>
      </c>
      <c r="C150" s="2">
        <v>8</v>
      </c>
      <c r="D150" s="2">
        <v>18257854</v>
      </c>
      <c r="E150" s="2" t="s">
        <v>585</v>
      </c>
      <c r="F150" s="2" t="s">
        <v>580</v>
      </c>
      <c r="G150" s="2">
        <v>0.497</v>
      </c>
      <c r="H150" s="2">
        <v>0.38172200000000001</v>
      </c>
      <c r="I150" s="2">
        <v>1.6677930743635401E-141</v>
      </c>
      <c r="J150" s="2">
        <v>2.7218382973613001E-138</v>
      </c>
    </row>
    <row r="151" spans="1:10">
      <c r="A151" s="2" t="s">
        <v>849</v>
      </c>
      <c r="B151" s="51" t="s">
        <v>848</v>
      </c>
      <c r="C151" s="2">
        <v>17</v>
      </c>
      <c r="D151" s="2">
        <v>4836381</v>
      </c>
      <c r="E151" s="2" t="s">
        <v>580</v>
      </c>
      <c r="F151" s="2" t="s">
        <v>585</v>
      </c>
      <c r="G151" s="2">
        <v>0.24</v>
      </c>
      <c r="H151" s="2">
        <v>0.12499499999999999</v>
      </c>
      <c r="I151" s="2">
        <v>4.08512519285067E-287</v>
      </c>
      <c r="J151" s="2">
        <v>6.6669243147322896E-284</v>
      </c>
    </row>
    <row r="152" spans="1:10">
      <c r="A152" s="2" t="s">
        <v>851</v>
      </c>
      <c r="B152" s="51" t="s">
        <v>850</v>
      </c>
      <c r="C152" s="2">
        <v>11</v>
      </c>
      <c r="D152" s="2">
        <v>113321796</v>
      </c>
      <c r="E152" s="2" t="s">
        <v>580</v>
      </c>
      <c r="F152" s="2" t="s">
        <v>585</v>
      </c>
      <c r="G152" s="2">
        <v>0.89700000000000002</v>
      </c>
      <c r="H152" s="2">
        <v>0.78222199999999997</v>
      </c>
      <c r="I152" s="2">
        <v>2.8216644192249199E-201</v>
      </c>
      <c r="J152" s="2">
        <v>4.6049563321750697E-198</v>
      </c>
    </row>
    <row r="153" spans="1:10">
      <c r="A153" s="2" t="s">
        <v>853</v>
      </c>
      <c r="B153" s="51" t="s">
        <v>852</v>
      </c>
      <c r="C153" s="2">
        <v>12</v>
      </c>
      <c r="D153" s="2">
        <v>20522252</v>
      </c>
      <c r="E153" s="2" t="s">
        <v>582</v>
      </c>
      <c r="F153" s="2" t="s">
        <v>579</v>
      </c>
      <c r="G153" s="2">
        <v>0.22900000000000001</v>
      </c>
      <c r="H153" s="2">
        <v>0.34375699999999998</v>
      </c>
      <c r="I153" s="2">
        <v>7.8740966029593205E-150</v>
      </c>
      <c r="J153" s="2">
        <v>1.2850525656029601E-146</v>
      </c>
    </row>
    <row r="154" spans="1:10">
      <c r="A154" s="2" t="s">
        <v>855</v>
      </c>
      <c r="B154" s="51" t="s">
        <v>854</v>
      </c>
      <c r="C154" s="2">
        <v>9</v>
      </c>
      <c r="D154" s="2">
        <v>86920236</v>
      </c>
      <c r="E154" s="2" t="s">
        <v>585</v>
      </c>
      <c r="F154" s="2" t="s">
        <v>580</v>
      </c>
      <c r="G154" s="2">
        <v>0.34300000000000003</v>
      </c>
      <c r="H154" s="2">
        <v>0.45755000000000001</v>
      </c>
      <c r="I154" s="2">
        <v>1.70930857928282E-134</v>
      </c>
      <c r="J154" s="2">
        <v>2.7895916013895601E-131</v>
      </c>
    </row>
    <row r="155" spans="1:10">
      <c r="A155" s="2" t="s">
        <v>857</v>
      </c>
      <c r="B155" s="51" t="s">
        <v>856</v>
      </c>
      <c r="C155" s="2">
        <v>10</v>
      </c>
      <c r="D155" s="2">
        <v>115805056</v>
      </c>
      <c r="E155" s="2" t="s">
        <v>582</v>
      </c>
      <c r="F155" s="2" t="s">
        <v>580</v>
      </c>
      <c r="G155" s="2">
        <v>0.58299999999999996</v>
      </c>
      <c r="H155" s="2">
        <v>0.696075</v>
      </c>
      <c r="I155" s="2">
        <v>2.6454948846317099E-150</v>
      </c>
      <c r="J155" s="2">
        <v>4.3174476517189502E-147</v>
      </c>
    </row>
    <row r="156" spans="1:10">
      <c r="A156" s="2" t="s">
        <v>859</v>
      </c>
      <c r="B156" s="51" t="s">
        <v>858</v>
      </c>
      <c r="C156" s="2">
        <v>12</v>
      </c>
      <c r="D156" s="2">
        <v>53605545</v>
      </c>
      <c r="E156" s="2" t="s">
        <v>582</v>
      </c>
      <c r="F156" s="2" t="s">
        <v>579</v>
      </c>
      <c r="G156" s="2">
        <v>0.186</v>
      </c>
      <c r="H156" s="2">
        <v>7.3133199999999995E-2</v>
      </c>
      <c r="I156" s="2">
        <v>0</v>
      </c>
      <c r="J156" s="2">
        <v>0</v>
      </c>
    </row>
    <row r="157" spans="1:10">
      <c r="A157" s="2" t="s">
        <v>860</v>
      </c>
      <c r="B157" s="51" t="s">
        <v>610</v>
      </c>
      <c r="C157" s="2">
        <v>5</v>
      </c>
      <c r="D157" s="2">
        <v>174870150</v>
      </c>
      <c r="E157" s="2" t="s">
        <v>580</v>
      </c>
      <c r="F157" s="2" t="s">
        <v>585</v>
      </c>
      <c r="G157" s="2">
        <v>0.82699999999999996</v>
      </c>
      <c r="H157" s="2">
        <v>0.71463299999999996</v>
      </c>
      <c r="I157" s="2">
        <v>1.22546025320441E-159</v>
      </c>
      <c r="J157" s="2">
        <v>1.9999511332295901E-156</v>
      </c>
    </row>
    <row r="158" spans="1:10">
      <c r="A158" s="2" t="s">
        <v>862</v>
      </c>
      <c r="B158" s="51" t="s">
        <v>861</v>
      </c>
      <c r="C158" s="2">
        <v>8</v>
      </c>
      <c r="D158" s="2">
        <v>42156046</v>
      </c>
      <c r="E158" s="2" t="s">
        <v>579</v>
      </c>
      <c r="F158" s="2" t="s">
        <v>582</v>
      </c>
      <c r="G158" s="2">
        <v>0.14099999999999999</v>
      </c>
      <c r="H158" s="2">
        <v>0.25323800000000002</v>
      </c>
      <c r="I158" s="2">
        <v>2.5381275688059E-172</v>
      </c>
      <c r="J158" s="2">
        <v>4.1422241922912198E-169</v>
      </c>
    </row>
    <row r="159" spans="1:10">
      <c r="A159" s="2" t="s">
        <v>864</v>
      </c>
      <c r="B159" s="51" t="s">
        <v>863</v>
      </c>
      <c r="C159" s="2">
        <v>2</v>
      </c>
      <c r="D159" s="2">
        <v>65296798</v>
      </c>
      <c r="E159" s="2" t="s">
        <v>582</v>
      </c>
      <c r="F159" s="2" t="s">
        <v>579</v>
      </c>
      <c r="G159" s="2">
        <v>0.23899999999999999</v>
      </c>
      <c r="H159" s="2">
        <v>0.12679499999999999</v>
      </c>
      <c r="I159" s="2">
        <v>5.2231838990180296E-271</v>
      </c>
      <c r="J159" s="2">
        <v>8.5242361231974298E-268</v>
      </c>
    </row>
    <row r="160" spans="1:10">
      <c r="A160" s="2" t="s">
        <v>865</v>
      </c>
      <c r="B160" s="51" t="s">
        <v>692</v>
      </c>
      <c r="C160" s="2">
        <v>6</v>
      </c>
      <c r="D160" s="2">
        <v>154362019</v>
      </c>
      <c r="E160" s="2" t="s">
        <v>580</v>
      </c>
      <c r="F160" s="2" t="s">
        <v>585</v>
      </c>
      <c r="G160" s="2">
        <v>0.13800000000000001</v>
      </c>
      <c r="H160" s="2">
        <v>0.24984799999999999</v>
      </c>
      <c r="I160" s="2">
        <v>3.3896638809058597E-172</v>
      </c>
      <c r="J160" s="2">
        <v>5.5319314536383603E-169</v>
      </c>
    </row>
    <row r="161" spans="1:10">
      <c r="A161" s="2" t="s">
        <v>866</v>
      </c>
      <c r="B161" s="51" t="s">
        <v>47</v>
      </c>
      <c r="C161" s="2">
        <v>12</v>
      </c>
      <c r="D161" s="2">
        <v>21331549</v>
      </c>
      <c r="E161" s="2" t="s">
        <v>585</v>
      </c>
      <c r="F161" s="2" t="s">
        <v>580</v>
      </c>
      <c r="G161" s="2">
        <v>0.23200000000000001</v>
      </c>
      <c r="H161" s="2">
        <v>0.12047099999999999</v>
      </c>
      <c r="I161" s="2">
        <v>3.9141886123456201E-279</v>
      </c>
      <c r="J161" s="2">
        <v>6.38795581534806E-276</v>
      </c>
    </row>
    <row r="162" spans="1:10">
      <c r="A162" s="2" t="s">
        <v>868</v>
      </c>
      <c r="B162" s="51" t="s">
        <v>867</v>
      </c>
      <c r="C162" s="2">
        <v>9</v>
      </c>
      <c r="D162" s="2">
        <v>123690239</v>
      </c>
      <c r="E162" s="2" t="s">
        <v>582</v>
      </c>
      <c r="F162" s="2" t="s">
        <v>579</v>
      </c>
      <c r="G162" s="2">
        <v>0.64</v>
      </c>
      <c r="H162" s="2">
        <v>0.52857100000000001</v>
      </c>
      <c r="I162" s="2">
        <v>6.3571633169766601E-127</v>
      </c>
      <c r="J162" s="2">
        <v>1.03748905333059E-123</v>
      </c>
    </row>
    <row r="163" spans="1:10">
      <c r="A163" s="2" t="s">
        <v>870</v>
      </c>
      <c r="B163" s="51" t="s">
        <v>869</v>
      </c>
      <c r="C163" s="2">
        <v>22</v>
      </c>
      <c r="D163" s="2">
        <v>19951271</v>
      </c>
      <c r="E163" s="2" t="s">
        <v>582</v>
      </c>
      <c r="F163" s="2" t="s">
        <v>579</v>
      </c>
      <c r="G163" s="2">
        <v>0.55100000000000005</v>
      </c>
      <c r="H163" s="2">
        <v>0.43985400000000002</v>
      </c>
      <c r="I163" s="2">
        <v>6.2271852906711799E-127</v>
      </c>
      <c r="J163" s="2">
        <v>1.01627663943754E-123</v>
      </c>
    </row>
    <row r="164" spans="1:10">
      <c r="A164" s="2" t="s">
        <v>871</v>
      </c>
      <c r="B164" s="51" t="s">
        <v>845</v>
      </c>
      <c r="C164" s="2">
        <v>8</v>
      </c>
      <c r="D164" s="2">
        <v>18258316</v>
      </c>
      <c r="E164" s="2" t="s">
        <v>582</v>
      </c>
      <c r="F164" s="2" t="s">
        <v>579</v>
      </c>
      <c r="G164" s="2">
        <v>0.49099999999999999</v>
      </c>
      <c r="H164" s="2">
        <v>0.60211499999999996</v>
      </c>
      <c r="I164" s="2">
        <v>6.1663771806342403E-130</v>
      </c>
      <c r="J164" s="2">
        <v>1.0063527558795101E-126</v>
      </c>
    </row>
    <row r="165" spans="1:10">
      <c r="A165" s="2" t="s">
        <v>873</v>
      </c>
      <c r="B165" s="51" t="s">
        <v>872</v>
      </c>
      <c r="C165" s="2">
        <v>6</v>
      </c>
      <c r="D165" s="2">
        <v>31851234</v>
      </c>
      <c r="E165" s="2" t="s">
        <v>579</v>
      </c>
      <c r="F165" s="2" t="s">
        <v>582</v>
      </c>
      <c r="G165" s="2">
        <v>9.0999999999999998E-2</v>
      </c>
      <c r="H165" s="2">
        <v>0.20194899999999999</v>
      </c>
      <c r="I165" s="2">
        <v>1.6048798091083601E-199</v>
      </c>
      <c r="J165" s="2">
        <v>2.6191638484648398E-196</v>
      </c>
    </row>
    <row r="166" spans="1:10">
      <c r="A166" s="2" t="s">
        <v>875</v>
      </c>
      <c r="B166" s="51" t="s">
        <v>874</v>
      </c>
      <c r="C166" s="2">
        <v>6</v>
      </c>
      <c r="D166" s="2">
        <v>28502550</v>
      </c>
      <c r="E166" s="2" t="s">
        <v>579</v>
      </c>
      <c r="F166" s="2" t="s">
        <v>582</v>
      </c>
      <c r="G166" s="2">
        <v>0.308</v>
      </c>
      <c r="H166" s="2">
        <v>0.41866300000000001</v>
      </c>
      <c r="I166" s="2">
        <v>1.56639776382678E-128</v>
      </c>
      <c r="J166" s="2">
        <v>2.5563611505653101E-125</v>
      </c>
    </row>
    <row r="167" spans="1:10">
      <c r="A167" s="2" t="s">
        <v>877</v>
      </c>
      <c r="B167" s="51" t="s">
        <v>876</v>
      </c>
      <c r="C167" s="2">
        <v>14</v>
      </c>
      <c r="D167" s="2">
        <v>105259734</v>
      </c>
      <c r="E167" s="2" t="s">
        <v>580</v>
      </c>
      <c r="F167" s="2" t="s">
        <v>579</v>
      </c>
      <c r="G167" s="2">
        <v>0.191</v>
      </c>
      <c r="H167" s="2">
        <v>0.30160999999999999</v>
      </c>
      <c r="I167" s="2">
        <v>1.3340605771805001E-149</v>
      </c>
      <c r="J167" s="2">
        <v>2.1771868619585699E-146</v>
      </c>
    </row>
    <row r="168" spans="1:10">
      <c r="A168" s="2" t="s">
        <v>879</v>
      </c>
      <c r="B168" s="51" t="s">
        <v>878</v>
      </c>
      <c r="C168" s="2">
        <v>6</v>
      </c>
      <c r="D168" s="2">
        <v>160572866</v>
      </c>
      <c r="E168" s="2" t="s">
        <v>580</v>
      </c>
      <c r="F168" s="2" t="s">
        <v>579</v>
      </c>
      <c r="G168" s="2">
        <v>0.81</v>
      </c>
      <c r="H168" s="2">
        <v>0.70055400000000001</v>
      </c>
      <c r="I168" s="2">
        <v>4.8644496414632997E-147</v>
      </c>
      <c r="J168" s="2">
        <v>7.9387818148681001E-144</v>
      </c>
    </row>
    <row r="169" spans="1:10">
      <c r="A169" s="2" t="s">
        <v>880</v>
      </c>
      <c r="B169" s="51" t="s">
        <v>747</v>
      </c>
      <c r="C169" s="2">
        <v>19</v>
      </c>
      <c r="D169" s="2">
        <v>11230881</v>
      </c>
      <c r="E169" s="2" t="s">
        <v>585</v>
      </c>
      <c r="F169" s="2" t="s">
        <v>580</v>
      </c>
      <c r="G169" s="2">
        <v>0.48599999999999999</v>
      </c>
      <c r="H169" s="2">
        <v>0.37663200000000002</v>
      </c>
      <c r="I169" s="2">
        <v>3.0181027081214501E-128</v>
      </c>
      <c r="J169" s="2">
        <v>4.9255436196541999E-125</v>
      </c>
    </row>
    <row r="170" spans="1:10">
      <c r="A170" s="2" t="s">
        <v>881</v>
      </c>
      <c r="B170" s="51" t="s">
        <v>861</v>
      </c>
      <c r="C170" s="2">
        <v>8</v>
      </c>
      <c r="D170" s="2">
        <v>42157902</v>
      </c>
      <c r="E170" s="2" t="s">
        <v>585</v>
      </c>
      <c r="F170" s="2" t="s">
        <v>580</v>
      </c>
      <c r="G170" s="2">
        <v>0.83099999999999996</v>
      </c>
      <c r="H170" s="2">
        <v>0.72165599999999996</v>
      </c>
      <c r="I170" s="2">
        <v>8.5514892164893606E-154</v>
      </c>
      <c r="J170" s="2">
        <v>1.3956030401310601E-150</v>
      </c>
    </row>
    <row r="171" spans="1:10">
      <c r="A171" s="2" t="s">
        <v>882</v>
      </c>
      <c r="B171" s="51" t="s">
        <v>672</v>
      </c>
      <c r="C171" s="2">
        <v>6</v>
      </c>
      <c r="D171" s="2">
        <v>39050622</v>
      </c>
      <c r="E171" s="2" t="s">
        <v>585</v>
      </c>
      <c r="F171" s="2" t="s">
        <v>579</v>
      </c>
      <c r="G171" s="2">
        <v>0.45300000000000001</v>
      </c>
      <c r="H171" s="2">
        <v>0.34372200000000003</v>
      </c>
      <c r="I171" s="2">
        <v>5.80995482162266E-133</v>
      </c>
      <c r="J171" s="2">
        <v>9.4818462688881797E-130</v>
      </c>
    </row>
    <row r="172" spans="1:10">
      <c r="A172" s="2" t="s">
        <v>884</v>
      </c>
      <c r="B172" s="51" t="s">
        <v>883</v>
      </c>
      <c r="C172" s="2">
        <v>9</v>
      </c>
      <c r="D172" s="2">
        <v>20497142</v>
      </c>
      <c r="E172" s="2" t="s">
        <v>582</v>
      </c>
      <c r="F172" s="2" t="s">
        <v>579</v>
      </c>
      <c r="G172" s="2">
        <v>0.60099999999999998</v>
      </c>
      <c r="H172" s="2">
        <v>0.71003499999999997</v>
      </c>
      <c r="I172" s="2">
        <v>7.2754828549442797E-144</v>
      </c>
      <c r="J172" s="2">
        <v>1.18735880192691E-140</v>
      </c>
    </row>
    <row r="173" spans="1:10">
      <c r="A173" s="2" t="s">
        <v>885</v>
      </c>
      <c r="B173" s="51" t="s">
        <v>692</v>
      </c>
      <c r="C173" s="2">
        <v>6</v>
      </c>
      <c r="D173" s="2">
        <v>154393680</v>
      </c>
      <c r="E173" s="2" t="s">
        <v>585</v>
      </c>
      <c r="F173" s="2" t="s">
        <v>580</v>
      </c>
      <c r="G173" s="2">
        <v>8.3000000000000004E-2</v>
      </c>
      <c r="H173" s="2">
        <v>0.19200800000000001</v>
      </c>
      <c r="I173" s="2">
        <v>3.5453642571072801E-200</v>
      </c>
      <c r="J173" s="2">
        <v>5.78603446759908E-197</v>
      </c>
    </row>
    <row r="174" spans="1:10">
      <c r="A174" s="2" t="s">
        <v>887</v>
      </c>
      <c r="B174" s="51" t="s">
        <v>886</v>
      </c>
      <c r="C174" s="2">
        <v>12</v>
      </c>
      <c r="D174" s="2">
        <v>20860093</v>
      </c>
      <c r="E174" s="2" t="s">
        <v>582</v>
      </c>
      <c r="F174" s="2" t="s">
        <v>579</v>
      </c>
      <c r="G174" s="2">
        <v>0.66800000000000004</v>
      </c>
      <c r="H174" s="2">
        <v>0.55918599999999996</v>
      </c>
      <c r="I174" s="2">
        <v>1.03508528894165E-122</v>
      </c>
      <c r="J174" s="2">
        <v>1.68925919155277E-119</v>
      </c>
    </row>
    <row r="175" spans="1:10">
      <c r="A175" s="2" t="s">
        <v>888</v>
      </c>
      <c r="B175" s="51" t="s">
        <v>792</v>
      </c>
      <c r="C175" s="2">
        <v>1</v>
      </c>
      <c r="D175" s="2">
        <v>47800845</v>
      </c>
      <c r="E175" s="2" t="s">
        <v>579</v>
      </c>
      <c r="F175" s="2" t="s">
        <v>580</v>
      </c>
      <c r="G175" s="2">
        <v>0.47</v>
      </c>
      <c r="H175" s="2">
        <v>0.57863600000000004</v>
      </c>
      <c r="I175" s="2">
        <v>1.95233538207469E-122</v>
      </c>
      <c r="J175" s="2">
        <v>3.1862113435458901E-119</v>
      </c>
    </row>
    <row r="176" spans="1:10">
      <c r="A176" s="2" t="s">
        <v>890</v>
      </c>
      <c r="B176" s="51" t="s">
        <v>889</v>
      </c>
      <c r="C176" s="2">
        <v>17</v>
      </c>
      <c r="D176" s="2">
        <v>79478007</v>
      </c>
      <c r="E176" s="2" t="s">
        <v>582</v>
      </c>
      <c r="F176" s="2" t="s">
        <v>579</v>
      </c>
      <c r="G176" s="2">
        <v>0.192</v>
      </c>
      <c r="H176" s="2">
        <v>0.30045100000000002</v>
      </c>
      <c r="I176" s="2">
        <v>6.8986497647015294E-144</v>
      </c>
      <c r="J176" s="2">
        <v>1.12585964159929E-140</v>
      </c>
    </row>
    <row r="177" spans="1:10">
      <c r="A177" s="2" t="s">
        <v>892</v>
      </c>
      <c r="B177" s="51" t="s">
        <v>891</v>
      </c>
      <c r="C177" s="2">
        <v>19</v>
      </c>
      <c r="D177" s="2">
        <v>16024538</v>
      </c>
      <c r="E177" s="2" t="s">
        <v>579</v>
      </c>
      <c r="F177" s="2" t="s">
        <v>582</v>
      </c>
      <c r="G177" s="2">
        <v>0.224</v>
      </c>
      <c r="H177" s="2">
        <v>0.33238200000000001</v>
      </c>
      <c r="I177" s="2">
        <v>4.7146028975824904E-136</v>
      </c>
      <c r="J177" s="2">
        <v>7.6942319288546194E-133</v>
      </c>
    </row>
    <row r="178" spans="1:10">
      <c r="A178" s="2" t="s">
        <v>893</v>
      </c>
      <c r="B178" s="51" t="s">
        <v>808</v>
      </c>
      <c r="C178" s="2">
        <v>1</v>
      </c>
      <c r="D178" s="2">
        <v>49113622</v>
      </c>
      <c r="E178" s="2" t="s">
        <v>579</v>
      </c>
      <c r="F178" s="2" t="s">
        <v>582</v>
      </c>
      <c r="G178" s="2">
        <v>0.61</v>
      </c>
      <c r="H178" s="2">
        <v>0.50164699999999995</v>
      </c>
      <c r="I178" s="2">
        <v>1.5462583426940499E-119</v>
      </c>
      <c r="J178" s="2">
        <v>2.52349361527669E-116</v>
      </c>
    </row>
    <row r="179" spans="1:10">
      <c r="A179" s="2" t="s">
        <v>894</v>
      </c>
      <c r="B179" s="51" t="s">
        <v>615</v>
      </c>
      <c r="C179" s="2">
        <v>6</v>
      </c>
      <c r="D179" s="2">
        <v>88853635</v>
      </c>
      <c r="E179" s="2" t="s">
        <v>580</v>
      </c>
      <c r="F179" s="2" t="s">
        <v>585</v>
      </c>
      <c r="G179" s="2">
        <v>8.8999999999999996E-2</v>
      </c>
      <c r="H179" s="2">
        <v>0.19733500000000001</v>
      </c>
      <c r="I179" s="2">
        <v>3.6971828932267002E-194</v>
      </c>
      <c r="J179" s="2">
        <v>6.0338024817459799E-191</v>
      </c>
    </row>
    <row r="180" spans="1:10">
      <c r="A180" s="2" t="s">
        <v>895</v>
      </c>
      <c r="B180" s="51" t="s">
        <v>869</v>
      </c>
      <c r="C180" s="2">
        <v>22</v>
      </c>
      <c r="D180" s="2">
        <v>19950235</v>
      </c>
      <c r="E180" s="2" t="s">
        <v>580</v>
      </c>
      <c r="F180" s="2" t="s">
        <v>585</v>
      </c>
      <c r="G180" s="2">
        <v>0.55400000000000005</v>
      </c>
      <c r="H180" s="2">
        <v>0.44592500000000002</v>
      </c>
      <c r="I180" s="2">
        <v>8.3833333046602397E-120</v>
      </c>
      <c r="J180" s="2">
        <v>1.36815999532055E-116</v>
      </c>
    </row>
    <row r="181" spans="1:10">
      <c r="A181" s="2" t="s">
        <v>897</v>
      </c>
      <c r="B181" s="51" t="s">
        <v>896</v>
      </c>
      <c r="C181" s="2">
        <v>8</v>
      </c>
      <c r="D181" s="2">
        <v>139884509</v>
      </c>
      <c r="E181" s="2" t="s">
        <v>580</v>
      </c>
      <c r="F181" s="2" t="s">
        <v>585</v>
      </c>
      <c r="G181" s="2">
        <v>0.16600000000000001</v>
      </c>
      <c r="H181" s="2">
        <v>0.273953</v>
      </c>
      <c r="I181" s="2">
        <v>4.0654475038875897E-151</v>
      </c>
      <c r="J181" s="2">
        <v>6.6348103263445405E-148</v>
      </c>
    </row>
    <row r="182" spans="1:10">
      <c r="A182" s="2" t="s">
        <v>899</v>
      </c>
      <c r="B182" s="51" t="s">
        <v>898</v>
      </c>
      <c r="C182" s="2">
        <v>1</v>
      </c>
      <c r="D182" s="2">
        <v>29181525</v>
      </c>
      <c r="E182" s="2" t="s">
        <v>579</v>
      </c>
      <c r="F182" s="2" t="s">
        <v>582</v>
      </c>
      <c r="G182" s="2">
        <v>0.60099999999999998</v>
      </c>
      <c r="H182" s="2">
        <v>0.49330800000000002</v>
      </c>
      <c r="I182" s="2">
        <v>5.0052871367609497E-118</v>
      </c>
      <c r="J182" s="2">
        <v>8.1686286071938698E-115</v>
      </c>
    </row>
    <row r="183" spans="1:10">
      <c r="A183" s="2" t="s">
        <v>901</v>
      </c>
      <c r="B183" s="51" t="s">
        <v>900</v>
      </c>
      <c r="C183" s="2">
        <v>10</v>
      </c>
      <c r="D183" s="2">
        <v>119010465</v>
      </c>
      <c r="E183" s="2" t="s">
        <v>580</v>
      </c>
      <c r="F183" s="2" t="s">
        <v>585</v>
      </c>
      <c r="G183" s="2">
        <v>0.20100000000000001</v>
      </c>
      <c r="H183" s="2">
        <v>0.30857400000000001</v>
      </c>
      <c r="I183" s="2">
        <v>7.5346498530788702E-140</v>
      </c>
      <c r="J183" s="2">
        <v>1.2296548560224699E-136</v>
      </c>
    </row>
    <row r="184" spans="1:10">
      <c r="A184" s="2" t="s">
        <v>902</v>
      </c>
      <c r="B184" s="51" t="s">
        <v>703</v>
      </c>
      <c r="C184" s="2">
        <v>1</v>
      </c>
      <c r="D184" s="2">
        <v>12268499</v>
      </c>
      <c r="E184" s="2" t="s">
        <v>582</v>
      </c>
      <c r="F184" s="2" t="s">
        <v>579</v>
      </c>
      <c r="G184" s="2">
        <v>0.26100000000000001</v>
      </c>
      <c r="H184" s="2">
        <v>0.153506</v>
      </c>
      <c r="I184" s="2">
        <v>3.2260555811386501E-215</v>
      </c>
      <c r="J184" s="2">
        <v>5.2649227084182804E-212</v>
      </c>
    </row>
    <row r="185" spans="1:10">
      <c r="A185" s="2" t="s">
        <v>904</v>
      </c>
      <c r="B185" s="51" t="s">
        <v>903</v>
      </c>
      <c r="C185" s="2">
        <v>5</v>
      </c>
      <c r="D185" s="2">
        <v>170215638</v>
      </c>
      <c r="E185" s="2" t="s">
        <v>585</v>
      </c>
      <c r="F185" s="2" t="s">
        <v>580</v>
      </c>
      <c r="G185" s="2">
        <v>9.2999999999999999E-2</v>
      </c>
      <c r="H185" s="2">
        <v>0.20033899999999999</v>
      </c>
      <c r="I185" s="2">
        <v>1.1760425870395401E-186</v>
      </c>
      <c r="J185" s="2">
        <v>1.91930150204853E-183</v>
      </c>
    </row>
    <row r="186" spans="1:10">
      <c r="A186" s="2" t="s">
        <v>906</v>
      </c>
      <c r="B186" s="51" t="s">
        <v>905</v>
      </c>
      <c r="C186" s="2">
        <v>12</v>
      </c>
      <c r="D186" s="2">
        <v>10601690</v>
      </c>
      <c r="E186" s="2" t="s">
        <v>580</v>
      </c>
      <c r="F186" s="2" t="s">
        <v>585</v>
      </c>
      <c r="G186" s="2">
        <v>0.17799999999999999</v>
      </c>
      <c r="H186" s="2">
        <v>0.28525400000000001</v>
      </c>
      <c r="I186" s="2">
        <v>7.0287192561628002E-146</v>
      </c>
      <c r="J186" s="2">
        <v>1.14708698260577E-142</v>
      </c>
    </row>
    <row r="187" spans="1:10">
      <c r="A187" s="2" t="s">
        <v>907</v>
      </c>
      <c r="B187" s="51" t="s">
        <v>692</v>
      </c>
      <c r="C187" s="2">
        <v>6</v>
      </c>
      <c r="D187" s="2">
        <v>154404313</v>
      </c>
      <c r="E187" s="2" t="s">
        <v>579</v>
      </c>
      <c r="F187" s="2" t="s">
        <v>582</v>
      </c>
      <c r="G187" s="2">
        <v>5.3999999999999999E-2</v>
      </c>
      <c r="H187" s="2">
        <v>0.161167</v>
      </c>
      <c r="I187" s="2">
        <v>2.8226660942932999E-223</v>
      </c>
      <c r="J187" s="2">
        <v>4.6065910658866699E-220</v>
      </c>
    </row>
    <row r="188" spans="1:10">
      <c r="A188" s="2" t="s">
        <v>909</v>
      </c>
      <c r="B188" s="51" t="s">
        <v>908</v>
      </c>
      <c r="C188" s="2">
        <v>12</v>
      </c>
      <c r="D188" s="2">
        <v>48272895</v>
      </c>
      <c r="E188" s="2" t="s">
        <v>579</v>
      </c>
      <c r="F188" s="2" t="s">
        <v>582</v>
      </c>
      <c r="G188" s="2">
        <v>0.76900000000000002</v>
      </c>
      <c r="H188" s="2">
        <v>0.66198199999999996</v>
      </c>
      <c r="I188" s="2">
        <v>1.6090230534461799E-131</v>
      </c>
      <c r="J188" s="2">
        <v>2.6259256232241698E-128</v>
      </c>
    </row>
    <row r="189" spans="1:10">
      <c r="A189" s="2" t="s">
        <v>911</v>
      </c>
      <c r="B189" s="51" t="s">
        <v>910</v>
      </c>
      <c r="C189" s="2">
        <v>19</v>
      </c>
      <c r="D189" s="2">
        <v>58131623</v>
      </c>
      <c r="E189" s="2" t="s">
        <v>582</v>
      </c>
      <c r="F189" s="2" t="s">
        <v>579</v>
      </c>
      <c r="G189" s="2">
        <v>0.17100000000000001</v>
      </c>
      <c r="H189" s="2">
        <v>6.4268599999999995E-2</v>
      </c>
      <c r="I189" s="2">
        <v>0</v>
      </c>
      <c r="J189" s="2">
        <v>0</v>
      </c>
    </row>
    <row r="190" spans="1:10">
      <c r="A190" s="2" t="s">
        <v>912</v>
      </c>
      <c r="B190" s="51" t="s">
        <v>758</v>
      </c>
      <c r="C190" s="2">
        <v>13</v>
      </c>
      <c r="D190" s="2">
        <v>52515354</v>
      </c>
      <c r="E190" s="2" t="s">
        <v>579</v>
      </c>
      <c r="F190" s="2" t="s">
        <v>582</v>
      </c>
      <c r="G190" s="2">
        <v>0.67800000000000005</v>
      </c>
      <c r="H190" s="2">
        <v>0.57149300000000003</v>
      </c>
      <c r="I190" s="2">
        <v>2.50329659325619E-118</v>
      </c>
      <c r="J190" s="2">
        <v>4.0853800401941E-115</v>
      </c>
    </row>
    <row r="191" spans="1:10">
      <c r="A191" s="2" t="s">
        <v>914</v>
      </c>
      <c r="B191" s="51" t="s">
        <v>913</v>
      </c>
      <c r="C191" s="2">
        <v>15</v>
      </c>
      <c r="D191" s="2">
        <v>51534547</v>
      </c>
      <c r="E191" s="2" t="s">
        <v>580</v>
      </c>
      <c r="F191" s="2" t="s">
        <v>579</v>
      </c>
      <c r="G191" s="2">
        <v>0.58099999999999996</v>
      </c>
      <c r="H191" s="2">
        <v>0.68742899999999996</v>
      </c>
      <c r="I191" s="2">
        <v>7.7411677597650498E-132</v>
      </c>
      <c r="J191" s="2">
        <v>1.26335857839366E-128</v>
      </c>
    </row>
    <row r="192" spans="1:10">
      <c r="A192" s="2" t="s">
        <v>916</v>
      </c>
      <c r="B192" s="51" t="s">
        <v>915</v>
      </c>
      <c r="C192" s="2">
        <v>7</v>
      </c>
      <c r="D192" s="2">
        <v>70738729</v>
      </c>
      <c r="E192" s="2" t="s">
        <v>582</v>
      </c>
      <c r="F192" s="2" t="s">
        <v>579</v>
      </c>
      <c r="G192" s="2">
        <v>0.39200000000000002</v>
      </c>
      <c r="H192" s="2">
        <v>0.28561399999999998</v>
      </c>
      <c r="I192" s="2">
        <v>2.1903072254232301E-138</v>
      </c>
      <c r="J192" s="2">
        <v>3.57458139189071E-135</v>
      </c>
    </row>
    <row r="193" spans="1:10">
      <c r="A193" s="2" t="s">
        <v>918</v>
      </c>
      <c r="B193" s="51" t="s">
        <v>917</v>
      </c>
      <c r="C193" s="2">
        <v>19</v>
      </c>
      <c r="D193" s="2">
        <v>39735644</v>
      </c>
      <c r="E193" s="2" t="s">
        <v>580</v>
      </c>
      <c r="F193" s="2" t="s">
        <v>582</v>
      </c>
      <c r="G193" s="2">
        <v>0.27700000000000002</v>
      </c>
      <c r="H193" s="2">
        <v>0.38309500000000002</v>
      </c>
      <c r="I193" s="2">
        <v>3.8314099038681303E-122</v>
      </c>
      <c r="J193" s="2">
        <v>6.2528609631127898E-119</v>
      </c>
    </row>
    <row r="194" spans="1:10">
      <c r="A194" s="2" t="s">
        <v>919</v>
      </c>
      <c r="B194" s="51" t="s">
        <v>792</v>
      </c>
      <c r="C194" s="2">
        <v>1</v>
      </c>
      <c r="D194" s="2">
        <v>47799639</v>
      </c>
      <c r="E194" s="2" t="s">
        <v>582</v>
      </c>
      <c r="F194" s="2" t="s">
        <v>580</v>
      </c>
      <c r="G194" s="2">
        <v>0.46200000000000002</v>
      </c>
      <c r="H194" s="2">
        <v>0.56808400000000003</v>
      </c>
      <c r="I194" s="2">
        <v>1.87816628288532E-115</v>
      </c>
      <c r="J194" s="2">
        <v>3.0651673736688502E-112</v>
      </c>
    </row>
    <row r="195" spans="1:10">
      <c r="A195" s="2" t="s">
        <v>920</v>
      </c>
      <c r="B195" s="51" t="s">
        <v>783</v>
      </c>
      <c r="C195" s="2">
        <v>2</v>
      </c>
      <c r="D195" s="2">
        <v>85780131</v>
      </c>
      <c r="E195" s="2" t="s">
        <v>582</v>
      </c>
      <c r="F195" s="2" t="s">
        <v>579</v>
      </c>
      <c r="G195" s="2">
        <v>0.19</v>
      </c>
      <c r="H195" s="2">
        <v>0.29604599999999998</v>
      </c>
      <c r="I195" s="2">
        <v>5.37785590889629E-139</v>
      </c>
      <c r="J195" s="2">
        <v>8.7766608433187505E-136</v>
      </c>
    </row>
    <row r="196" spans="1:10">
      <c r="A196" s="2" t="s">
        <v>922</v>
      </c>
      <c r="B196" s="51" t="s">
        <v>921</v>
      </c>
      <c r="C196" s="2">
        <v>1</v>
      </c>
      <c r="D196" s="2">
        <v>115837709</v>
      </c>
      <c r="E196" s="2" t="s">
        <v>579</v>
      </c>
      <c r="F196" s="2" t="s">
        <v>582</v>
      </c>
      <c r="G196" s="2">
        <v>0.65100000000000002</v>
      </c>
      <c r="H196" s="2">
        <v>0.75667899999999999</v>
      </c>
      <c r="I196" s="2">
        <v>2.0707328051171901E-150</v>
      </c>
      <c r="J196" s="2">
        <v>3.3794359379512502E-147</v>
      </c>
    </row>
    <row r="197" spans="1:10">
      <c r="A197" s="2" t="s">
        <v>924</v>
      </c>
      <c r="B197" s="51" t="s">
        <v>923</v>
      </c>
      <c r="C197" s="2">
        <v>6</v>
      </c>
      <c r="D197" s="2">
        <v>18139802</v>
      </c>
      <c r="E197" s="2" t="s">
        <v>579</v>
      </c>
      <c r="F197" s="2" t="s">
        <v>585</v>
      </c>
      <c r="G197" s="2">
        <v>5.5E-2</v>
      </c>
      <c r="H197" s="2">
        <v>0.16020499999999999</v>
      </c>
      <c r="I197" s="2">
        <v>7.3692452628769797E-215</v>
      </c>
      <c r="J197" s="2">
        <v>1.20266082690152E-211</v>
      </c>
    </row>
    <row r="198" spans="1:10">
      <c r="A198" s="2" t="s">
        <v>926</v>
      </c>
      <c r="B198" s="51" t="s">
        <v>925</v>
      </c>
      <c r="C198" s="2">
        <v>16</v>
      </c>
      <c r="D198" s="2">
        <v>55696756</v>
      </c>
      <c r="E198" s="2" t="s">
        <v>579</v>
      </c>
      <c r="F198" s="2" t="s">
        <v>582</v>
      </c>
      <c r="G198" s="2">
        <v>0.48399999999999999</v>
      </c>
      <c r="H198" s="2">
        <v>0.37933099999999997</v>
      </c>
      <c r="I198" s="2">
        <v>1.7025043834646798E-117</v>
      </c>
      <c r="J198" s="2">
        <v>2.77848715381436E-114</v>
      </c>
    </row>
    <row r="199" spans="1:10">
      <c r="A199" s="2" t="s">
        <v>929</v>
      </c>
      <c r="B199" s="51" t="s">
        <v>927</v>
      </c>
      <c r="C199" s="2">
        <v>16</v>
      </c>
      <c r="D199" s="2">
        <v>55855150</v>
      </c>
      <c r="E199" s="2" t="s">
        <v>928</v>
      </c>
      <c r="F199" s="2" t="s">
        <v>585</v>
      </c>
      <c r="G199" s="2">
        <v>0.28799999999999998</v>
      </c>
      <c r="H199" s="2">
        <v>0.39246199999999998</v>
      </c>
      <c r="I199" s="2">
        <v>2.7273951163609601E-117</v>
      </c>
      <c r="J199" s="2">
        <v>4.4511088299010801E-114</v>
      </c>
    </row>
    <row r="200" spans="1:10">
      <c r="A200" s="2" t="s">
        <v>931</v>
      </c>
      <c r="B200" s="51" t="s">
        <v>930</v>
      </c>
      <c r="C200" s="2">
        <v>6</v>
      </c>
      <c r="D200" s="2">
        <v>116600810</v>
      </c>
      <c r="E200" s="2" t="s">
        <v>582</v>
      </c>
      <c r="F200" s="2" t="s">
        <v>579</v>
      </c>
      <c r="G200" s="2">
        <v>0.34</v>
      </c>
      <c r="H200" s="2">
        <v>0.23560700000000001</v>
      </c>
      <c r="I200" s="2">
        <v>5.0533418113602002E-150</v>
      </c>
      <c r="J200" s="2">
        <v>8.2470538361398496E-147</v>
      </c>
    </row>
    <row r="201" spans="1:10">
      <c r="A201" s="2" t="s">
        <v>933</v>
      </c>
      <c r="B201" s="51" t="s">
        <v>932</v>
      </c>
      <c r="C201" s="2">
        <v>22</v>
      </c>
      <c r="D201" s="2">
        <v>38695099</v>
      </c>
      <c r="E201" s="2" t="s">
        <v>585</v>
      </c>
      <c r="F201" s="2" t="s">
        <v>580</v>
      </c>
      <c r="G201" s="2">
        <v>0.79200000000000004</v>
      </c>
      <c r="H201" s="2">
        <v>0.89612099999999995</v>
      </c>
      <c r="I201" s="2">
        <v>8.6501225506493299E-275</v>
      </c>
      <c r="J201" s="2">
        <v>1.41170000026597E-271</v>
      </c>
    </row>
    <row r="202" spans="1:10">
      <c r="A202" s="2" t="s">
        <v>935</v>
      </c>
      <c r="B202" s="51" t="s">
        <v>934</v>
      </c>
      <c r="C202" s="2">
        <v>7</v>
      </c>
      <c r="D202" s="2">
        <v>94937446</v>
      </c>
      <c r="E202" s="2" t="s">
        <v>585</v>
      </c>
      <c r="F202" s="2" t="s">
        <v>580</v>
      </c>
      <c r="G202" s="2">
        <v>0.317</v>
      </c>
      <c r="H202" s="2">
        <v>0.42082999999999998</v>
      </c>
      <c r="I202" s="2">
        <v>3.6575972887837499E-113</v>
      </c>
      <c r="J202" s="2">
        <v>5.9691987752950802E-110</v>
      </c>
    </row>
    <row r="203" spans="1:10">
      <c r="A203" s="2" t="s">
        <v>937</v>
      </c>
      <c r="B203" s="51" t="s">
        <v>936</v>
      </c>
      <c r="C203" s="2">
        <v>3</v>
      </c>
      <c r="D203" s="2">
        <v>29954690</v>
      </c>
      <c r="E203" s="2" t="s">
        <v>579</v>
      </c>
      <c r="F203" s="2" t="s">
        <v>582</v>
      </c>
      <c r="G203" s="2">
        <v>0.182</v>
      </c>
      <c r="H203" s="2">
        <v>7.8353099999999995E-2</v>
      </c>
      <c r="I203" s="2">
        <v>0</v>
      </c>
      <c r="J203" s="2">
        <v>0</v>
      </c>
    </row>
    <row r="204" spans="1:10">
      <c r="A204" s="2" t="s">
        <v>939</v>
      </c>
      <c r="B204" s="51" t="s">
        <v>938</v>
      </c>
      <c r="C204" s="2">
        <v>4</v>
      </c>
      <c r="D204" s="2">
        <v>71893864</v>
      </c>
      <c r="E204" s="2" t="s">
        <v>580</v>
      </c>
      <c r="F204" s="2" t="s">
        <v>585</v>
      </c>
      <c r="G204" s="2">
        <v>0.60199999999999998</v>
      </c>
      <c r="H204" s="2">
        <v>0.49881500000000001</v>
      </c>
      <c r="I204" s="2">
        <v>1.4476285771110801E-108</v>
      </c>
      <c r="J204" s="2">
        <v>2.3625298378452799E-105</v>
      </c>
    </row>
    <row r="205" spans="1:10">
      <c r="A205" s="2" t="s">
        <v>941</v>
      </c>
      <c r="B205" s="51" t="s">
        <v>940</v>
      </c>
      <c r="C205" s="2">
        <v>15</v>
      </c>
      <c r="D205" s="2">
        <v>51549599</v>
      </c>
      <c r="E205" s="2" t="s">
        <v>582</v>
      </c>
      <c r="F205" s="2" t="s">
        <v>579</v>
      </c>
      <c r="G205" s="2">
        <v>0.53300000000000003</v>
      </c>
      <c r="H205" s="2">
        <v>0.63616700000000004</v>
      </c>
      <c r="I205" s="2">
        <v>7.3207474518346901E-116</v>
      </c>
      <c r="J205" s="2">
        <v>1.19474598413942E-112</v>
      </c>
    </row>
    <row r="206" spans="1:10">
      <c r="A206" s="2" t="s">
        <v>943</v>
      </c>
      <c r="B206" s="51" t="s">
        <v>942</v>
      </c>
      <c r="C206" s="2">
        <v>17</v>
      </c>
      <c r="D206" s="2">
        <v>63534538</v>
      </c>
      <c r="E206" s="2" t="s">
        <v>580</v>
      </c>
      <c r="F206" s="2" t="s">
        <v>579</v>
      </c>
      <c r="G206" s="2">
        <v>0.29799999999999999</v>
      </c>
      <c r="H206" s="2">
        <v>0.400978</v>
      </c>
      <c r="I206" s="2">
        <v>3.4498108147982302E-113</v>
      </c>
      <c r="J206" s="2">
        <v>5.6300912497507206E-110</v>
      </c>
    </row>
    <row r="207" spans="1:10">
      <c r="A207" s="2" t="s">
        <v>945</v>
      </c>
      <c r="B207" s="51" t="s">
        <v>944</v>
      </c>
      <c r="C207" s="2">
        <v>6</v>
      </c>
      <c r="D207" s="2">
        <v>154478440</v>
      </c>
      <c r="E207" s="2" t="s">
        <v>580</v>
      </c>
      <c r="F207" s="2" t="s">
        <v>579</v>
      </c>
      <c r="G207" s="2">
        <v>0.623</v>
      </c>
      <c r="H207" s="2">
        <v>0.52004600000000001</v>
      </c>
      <c r="I207" s="2">
        <v>2.6834533888743101E-108</v>
      </c>
      <c r="J207" s="2">
        <v>4.3793959306428798E-105</v>
      </c>
    </row>
    <row r="208" spans="1:10">
      <c r="A208" s="2" t="s">
        <v>947</v>
      </c>
      <c r="B208" s="51" t="s">
        <v>946</v>
      </c>
      <c r="C208" s="2">
        <v>2</v>
      </c>
      <c r="D208" s="2">
        <v>21231524</v>
      </c>
      <c r="E208" s="2" t="s">
        <v>582</v>
      </c>
      <c r="F208" s="2" t="s">
        <v>579</v>
      </c>
      <c r="G208" s="2">
        <v>0.33300000000000002</v>
      </c>
      <c r="H208" s="2">
        <v>0.23005</v>
      </c>
      <c r="I208" s="2">
        <v>5.1810543748731102E-148</v>
      </c>
      <c r="J208" s="2">
        <v>8.4554807397929099E-145</v>
      </c>
    </row>
    <row r="209" spans="1:10">
      <c r="A209" s="2" t="s">
        <v>949</v>
      </c>
      <c r="B209" s="51" t="s">
        <v>948</v>
      </c>
      <c r="C209" s="2">
        <v>7</v>
      </c>
      <c r="D209" s="2">
        <v>128040752</v>
      </c>
      <c r="E209" s="2" t="s">
        <v>580</v>
      </c>
      <c r="F209" s="2" t="s">
        <v>585</v>
      </c>
      <c r="G209" s="2">
        <v>0.36199999999999999</v>
      </c>
      <c r="H209" s="2">
        <v>0.464864</v>
      </c>
      <c r="I209" s="2">
        <v>1.6908709381149999E-108</v>
      </c>
      <c r="J209" s="2">
        <v>2.7595013710036801E-105</v>
      </c>
    </row>
    <row r="210" spans="1:10">
      <c r="A210" s="2" t="s">
        <v>950</v>
      </c>
      <c r="B210" s="51" t="s">
        <v>819</v>
      </c>
      <c r="C210" s="2">
        <v>1</v>
      </c>
      <c r="D210" s="2">
        <v>171083242</v>
      </c>
      <c r="E210" s="2" t="s">
        <v>579</v>
      </c>
      <c r="F210" s="2" t="s">
        <v>582</v>
      </c>
      <c r="G210" s="2">
        <v>3.5999999999999997E-2</v>
      </c>
      <c r="H210" s="2">
        <v>0.13878399999999999</v>
      </c>
      <c r="I210" s="2">
        <v>1.23296767924317E-236</v>
      </c>
      <c r="J210" s="2">
        <v>2.0122032525248599E-233</v>
      </c>
    </row>
    <row r="211" spans="1:10">
      <c r="A211" s="2" t="s">
        <v>952</v>
      </c>
      <c r="B211" s="51" t="s">
        <v>951</v>
      </c>
      <c r="C211" s="2">
        <v>6</v>
      </c>
      <c r="D211" s="2">
        <v>149721690</v>
      </c>
      <c r="E211" s="2" t="s">
        <v>582</v>
      </c>
      <c r="F211" s="2" t="s">
        <v>579</v>
      </c>
      <c r="G211" s="2">
        <v>0.46899999999999997</v>
      </c>
      <c r="H211" s="2">
        <v>0.57174100000000005</v>
      </c>
      <c r="I211" s="2">
        <v>3.21221165166054E-109</v>
      </c>
      <c r="J211" s="2">
        <v>5.2423294155100098E-106</v>
      </c>
    </row>
    <row r="212" spans="1:10">
      <c r="A212" s="2" t="s">
        <v>954</v>
      </c>
      <c r="B212" s="51" t="s">
        <v>953</v>
      </c>
      <c r="C212" s="2">
        <v>5</v>
      </c>
      <c r="D212" s="2">
        <v>169805956</v>
      </c>
      <c r="E212" s="2" t="s">
        <v>580</v>
      </c>
      <c r="F212" s="2" t="s">
        <v>582</v>
      </c>
      <c r="G212" s="2">
        <v>0.20100000000000001</v>
      </c>
      <c r="H212" s="2">
        <v>9.8667400000000002E-2</v>
      </c>
      <c r="I212" s="2">
        <v>3.07631912287688E-277</v>
      </c>
      <c r="J212" s="2">
        <v>5.0205528085350695E-274</v>
      </c>
    </row>
    <row r="213" spans="1:10">
      <c r="A213" s="2" t="s">
        <v>956</v>
      </c>
      <c r="B213" s="51" t="s">
        <v>955</v>
      </c>
      <c r="C213" s="2">
        <v>1</v>
      </c>
      <c r="D213" s="2">
        <v>186643058</v>
      </c>
      <c r="E213" s="2" t="s">
        <v>579</v>
      </c>
      <c r="F213" s="2" t="s">
        <v>582</v>
      </c>
      <c r="G213" s="2">
        <v>0.30199999999999999</v>
      </c>
      <c r="H213" s="2">
        <v>0.40423999999999999</v>
      </c>
      <c r="I213" s="2">
        <v>5.5668672534264603E-111</v>
      </c>
      <c r="J213" s="2">
        <v>9.0851273575919699E-108</v>
      </c>
    </row>
    <row r="214" spans="1:10">
      <c r="A214" s="2" t="s">
        <v>958</v>
      </c>
      <c r="B214" s="51" t="s">
        <v>957</v>
      </c>
      <c r="C214" s="2">
        <v>11</v>
      </c>
      <c r="D214" s="2">
        <v>113297185</v>
      </c>
      <c r="E214" s="2" t="s">
        <v>585</v>
      </c>
      <c r="F214" s="2" t="s">
        <v>580</v>
      </c>
      <c r="G214" s="2">
        <v>8.8999999999999996E-2</v>
      </c>
      <c r="H214" s="2">
        <v>0.190972</v>
      </c>
      <c r="I214" s="2">
        <v>2.9507012302158401E-175</v>
      </c>
      <c r="J214" s="2">
        <v>4.8155444077122497E-172</v>
      </c>
    </row>
    <row r="215" spans="1:10">
      <c r="A215" s="2" t="s">
        <v>960</v>
      </c>
      <c r="B215" s="51" t="s">
        <v>959</v>
      </c>
      <c r="C215" s="2">
        <v>7</v>
      </c>
      <c r="D215" s="2">
        <v>101171028</v>
      </c>
      <c r="E215" s="2" t="s">
        <v>585</v>
      </c>
      <c r="F215" s="2" t="s">
        <v>580</v>
      </c>
      <c r="G215" s="2">
        <v>0.623</v>
      </c>
      <c r="H215" s="2">
        <v>0.52125999999999995</v>
      </c>
      <c r="I215" s="2">
        <v>9.5045416266765697E-106</v>
      </c>
      <c r="J215" s="2">
        <v>1.55114119347362E-102</v>
      </c>
    </row>
    <row r="216" spans="1:10">
      <c r="A216" s="2" t="s">
        <v>961</v>
      </c>
      <c r="B216" s="51" t="s">
        <v>778</v>
      </c>
      <c r="C216" s="2">
        <v>1</v>
      </c>
      <c r="D216" s="2">
        <v>11854476</v>
      </c>
      <c r="E216" s="2" t="s">
        <v>585</v>
      </c>
      <c r="F216" s="2" t="s">
        <v>582</v>
      </c>
      <c r="G216" s="2">
        <v>0.36499999999999999</v>
      </c>
      <c r="H216" s="2">
        <v>0.26338600000000001</v>
      </c>
      <c r="I216" s="2">
        <v>1.0527923177874601E-132</v>
      </c>
      <c r="J216" s="2">
        <v>1.7181570626291399E-129</v>
      </c>
    </row>
    <row r="217" spans="1:10">
      <c r="A217" s="2" t="s">
        <v>963</v>
      </c>
      <c r="B217" s="51" t="s">
        <v>962</v>
      </c>
      <c r="C217" s="2">
        <v>13</v>
      </c>
      <c r="D217" s="2">
        <v>28624294</v>
      </c>
      <c r="E217" s="2" t="s">
        <v>582</v>
      </c>
      <c r="F217" s="2" t="s">
        <v>579</v>
      </c>
      <c r="G217" s="2">
        <v>0.43099999999999999</v>
      </c>
      <c r="H217" s="2">
        <v>0.53242800000000001</v>
      </c>
      <c r="I217" s="2">
        <v>5.3315847993685697E-105</v>
      </c>
      <c r="J217" s="2">
        <v>8.7011463925695007E-102</v>
      </c>
    </row>
    <row r="218" spans="1:10">
      <c r="A218" s="2" t="s">
        <v>965</v>
      </c>
      <c r="B218" s="51" t="s">
        <v>964</v>
      </c>
      <c r="C218" s="2">
        <v>5</v>
      </c>
      <c r="D218" s="2">
        <v>131995843</v>
      </c>
      <c r="E218" s="2" t="s">
        <v>585</v>
      </c>
      <c r="F218" s="2" t="s">
        <v>580</v>
      </c>
      <c r="G218" s="2">
        <v>0.73199999999999998</v>
      </c>
      <c r="H218" s="2">
        <v>0.63071900000000003</v>
      </c>
      <c r="I218" s="2">
        <v>4.4517998043867402E-113</v>
      </c>
      <c r="J218" s="2">
        <v>7.2653372807591496E-110</v>
      </c>
    </row>
    <row r="219" spans="1:10">
      <c r="A219" s="2" t="s">
        <v>967</v>
      </c>
      <c r="B219" s="51" t="s">
        <v>966</v>
      </c>
      <c r="C219" s="2">
        <v>16</v>
      </c>
      <c r="D219" s="2">
        <v>85009463</v>
      </c>
      <c r="E219" s="2" t="s">
        <v>585</v>
      </c>
      <c r="F219" s="2" t="s">
        <v>580</v>
      </c>
      <c r="G219" s="2">
        <v>0.38400000000000001</v>
      </c>
      <c r="H219" s="2">
        <v>0.28302500000000003</v>
      </c>
      <c r="I219" s="2">
        <v>8.1260771150924996E-126</v>
      </c>
      <c r="J219" s="2">
        <v>1.3261757851831E-122</v>
      </c>
    </row>
    <row r="220" spans="1:10">
      <c r="A220" s="2" t="s">
        <v>969</v>
      </c>
      <c r="B220" s="51" t="s">
        <v>968</v>
      </c>
      <c r="C220" s="2">
        <v>2</v>
      </c>
      <c r="D220" s="2">
        <v>99304794</v>
      </c>
      <c r="E220" s="2" t="s">
        <v>579</v>
      </c>
      <c r="F220" s="2" t="s">
        <v>582</v>
      </c>
      <c r="G220" s="2">
        <v>0.46100000000000002</v>
      </c>
      <c r="H220" s="2">
        <v>0.56191199999999997</v>
      </c>
      <c r="I220" s="2">
        <v>6.0346973000362496E-105</v>
      </c>
      <c r="J220" s="2">
        <v>9.8486259936591595E-102</v>
      </c>
    </row>
    <row r="221" spans="1:10">
      <c r="A221" s="2" t="s">
        <v>970</v>
      </c>
      <c r="B221" s="51" t="s">
        <v>824</v>
      </c>
      <c r="C221" s="2">
        <v>3</v>
      </c>
      <c r="D221" s="2">
        <v>21798647</v>
      </c>
      <c r="E221" s="2" t="s">
        <v>585</v>
      </c>
      <c r="F221" s="2" t="s">
        <v>579</v>
      </c>
      <c r="G221" s="2">
        <v>0.77400000000000002</v>
      </c>
      <c r="H221" s="2">
        <v>0.67341499999999999</v>
      </c>
      <c r="I221" s="2">
        <v>2.8593110874422299E-117</v>
      </c>
      <c r="J221" s="2">
        <v>4.66639569470572E-114</v>
      </c>
    </row>
    <row r="222" spans="1:10">
      <c r="A222" s="2" t="s">
        <v>971</v>
      </c>
      <c r="B222" s="51" t="s">
        <v>760</v>
      </c>
      <c r="C222" s="2">
        <v>5</v>
      </c>
      <c r="D222" s="2">
        <v>59011507</v>
      </c>
      <c r="E222" s="2" t="s">
        <v>582</v>
      </c>
      <c r="F222" s="2" t="s">
        <v>579</v>
      </c>
      <c r="G222" s="2">
        <v>8.6999999999999994E-2</v>
      </c>
      <c r="H222" s="2">
        <v>0.18747900000000001</v>
      </c>
      <c r="I222" s="2">
        <v>1.7362471086804001E-172</v>
      </c>
      <c r="J222" s="2">
        <v>2.8335552813664199E-169</v>
      </c>
    </row>
    <row r="223" spans="1:10">
      <c r="A223" s="2" t="s">
        <v>972</v>
      </c>
      <c r="B223" s="51" t="s">
        <v>662</v>
      </c>
      <c r="C223" s="2">
        <v>6</v>
      </c>
      <c r="D223" s="2">
        <v>15660871</v>
      </c>
      <c r="E223" s="2" t="s">
        <v>585</v>
      </c>
      <c r="F223" s="2" t="s">
        <v>580</v>
      </c>
      <c r="G223" s="2">
        <v>0.75900000000000001</v>
      </c>
      <c r="H223" s="2">
        <v>0.65856599999999998</v>
      </c>
      <c r="I223" s="2">
        <v>1.9451757102944001E-115</v>
      </c>
      <c r="J223" s="2">
        <v>3.1745267592004699E-112</v>
      </c>
    </row>
    <row r="224" spans="1:10">
      <c r="A224" s="2" t="s">
        <v>974</v>
      </c>
      <c r="B224" s="51" t="s">
        <v>973</v>
      </c>
      <c r="C224" s="2">
        <v>11</v>
      </c>
      <c r="D224" s="2">
        <v>69462910</v>
      </c>
      <c r="E224" s="2" t="s">
        <v>582</v>
      </c>
      <c r="F224" s="2" t="s">
        <v>579</v>
      </c>
      <c r="G224" s="2">
        <v>0.49299999999999999</v>
      </c>
      <c r="H224" s="2">
        <v>0.39261200000000002</v>
      </c>
      <c r="I224" s="2">
        <v>5.1903269600751902E-107</v>
      </c>
      <c r="J224" s="2">
        <v>8.4706135988427105E-104</v>
      </c>
    </row>
    <row r="225" spans="1:10">
      <c r="A225" s="2" t="s">
        <v>975</v>
      </c>
      <c r="B225" s="51" t="s">
        <v>957</v>
      </c>
      <c r="C225" s="2">
        <v>11</v>
      </c>
      <c r="D225" s="2">
        <v>113296286</v>
      </c>
      <c r="E225" s="2" t="s">
        <v>580</v>
      </c>
      <c r="F225" s="2" t="s">
        <v>585</v>
      </c>
      <c r="G225" s="2">
        <v>8.3000000000000004E-2</v>
      </c>
      <c r="H225" s="2">
        <v>0.18321599999999999</v>
      </c>
      <c r="I225" s="2">
        <v>2.3701757684056701E-176</v>
      </c>
      <c r="J225" s="2">
        <v>3.8681268540380502E-173</v>
      </c>
    </row>
    <row r="226" spans="1:10">
      <c r="A226" s="2" t="s">
        <v>977</v>
      </c>
      <c r="B226" s="51" t="s">
        <v>976</v>
      </c>
      <c r="C226" s="2">
        <v>19</v>
      </c>
      <c r="D226" s="2">
        <v>13947292</v>
      </c>
      <c r="E226" s="2" t="s">
        <v>585</v>
      </c>
      <c r="F226" s="2" t="s">
        <v>580</v>
      </c>
      <c r="G226" s="2">
        <v>0.27300000000000002</v>
      </c>
      <c r="H226" s="2">
        <v>0.373172</v>
      </c>
      <c r="I226" s="2">
        <v>2.9529608859247301E-110</v>
      </c>
      <c r="J226" s="2">
        <v>4.8192321658291598E-107</v>
      </c>
    </row>
    <row r="227" spans="1:10">
      <c r="A227" s="2" t="s">
        <v>979</v>
      </c>
      <c r="B227" s="51" t="s">
        <v>978</v>
      </c>
      <c r="C227" s="2">
        <v>2</v>
      </c>
      <c r="D227" s="2">
        <v>102422994</v>
      </c>
      <c r="E227" s="2" t="s">
        <v>585</v>
      </c>
      <c r="F227" s="2" t="s">
        <v>580</v>
      </c>
      <c r="G227" s="2">
        <v>5.7000000000000002E-2</v>
      </c>
      <c r="H227" s="2">
        <v>0.15711600000000001</v>
      </c>
      <c r="I227" s="2">
        <v>1.6199455002445301E-198</v>
      </c>
      <c r="J227" s="2">
        <v>2.6437510563990801E-195</v>
      </c>
    </row>
    <row r="228" spans="1:10">
      <c r="A228" s="2" t="s">
        <v>981</v>
      </c>
      <c r="B228" s="51" t="s">
        <v>980</v>
      </c>
      <c r="C228" s="2">
        <v>1</v>
      </c>
      <c r="D228" s="2">
        <v>169700502</v>
      </c>
      <c r="E228" s="2" t="s">
        <v>585</v>
      </c>
      <c r="F228" s="2" t="s">
        <v>580</v>
      </c>
      <c r="G228" s="2">
        <v>0.89300000000000002</v>
      </c>
      <c r="H228" s="2">
        <v>0.79289699999999996</v>
      </c>
      <c r="I228" s="2">
        <v>7.1229616173250799E-159</v>
      </c>
      <c r="J228" s="2">
        <v>1.16246733594745E-155</v>
      </c>
    </row>
    <row r="229" spans="1:10">
      <c r="A229" s="2" t="s">
        <v>983</v>
      </c>
      <c r="B229" s="51" t="s">
        <v>982</v>
      </c>
      <c r="C229" s="2">
        <v>12</v>
      </c>
      <c r="D229" s="2">
        <v>125284748</v>
      </c>
      <c r="E229" s="2" t="s">
        <v>579</v>
      </c>
      <c r="F229" s="2" t="s">
        <v>582</v>
      </c>
      <c r="G229" s="2">
        <v>0.52700000000000002</v>
      </c>
      <c r="H229" s="2">
        <v>0.62709300000000001</v>
      </c>
      <c r="I229" s="2">
        <v>3.17882350485034E-108</v>
      </c>
      <c r="J229" s="2">
        <v>5.18783995991576E-105</v>
      </c>
    </row>
    <row r="230" spans="1:10">
      <c r="A230" s="2" t="s">
        <v>985</v>
      </c>
      <c r="B230" s="51" t="s">
        <v>984</v>
      </c>
      <c r="C230" s="2">
        <v>17</v>
      </c>
      <c r="D230" s="2">
        <v>5283252</v>
      </c>
      <c r="E230" s="2" t="s">
        <v>579</v>
      </c>
      <c r="F230" s="2" t="s">
        <v>582</v>
      </c>
      <c r="G230" s="2">
        <v>0.41599999999999998</v>
      </c>
      <c r="H230" s="2">
        <v>0.31607200000000002</v>
      </c>
      <c r="I230" s="2">
        <v>4.8237471505757501E-116</v>
      </c>
      <c r="J230" s="2">
        <v>7.8723553497396301E-113</v>
      </c>
    </row>
    <row r="231" spans="1:10">
      <c r="A231" s="2" t="s">
        <v>987</v>
      </c>
      <c r="B231" s="51" t="s">
        <v>986</v>
      </c>
      <c r="C231" s="2">
        <v>1</v>
      </c>
      <c r="D231" s="2">
        <v>120057246</v>
      </c>
      <c r="E231" s="2" t="s">
        <v>580</v>
      </c>
      <c r="F231" s="2" t="s">
        <v>579</v>
      </c>
      <c r="G231" s="2">
        <v>0.66400000000000003</v>
      </c>
      <c r="H231" s="2">
        <v>0.76382499999999998</v>
      </c>
      <c r="I231" s="2">
        <v>4.6407217023723295E-137</v>
      </c>
      <c r="J231" s="2">
        <v>7.57365781827164E-134</v>
      </c>
    </row>
    <row r="232" spans="1:10">
      <c r="A232" s="2" t="s">
        <v>988</v>
      </c>
      <c r="B232" s="51" t="s">
        <v>957</v>
      </c>
      <c r="C232" s="2">
        <v>11</v>
      </c>
      <c r="D232" s="2">
        <v>113281776</v>
      </c>
      <c r="E232" s="2" t="s">
        <v>579</v>
      </c>
      <c r="F232" s="2" t="s">
        <v>580</v>
      </c>
      <c r="G232" s="2">
        <v>0.502</v>
      </c>
      <c r="H232" s="2">
        <v>0.60181099999999998</v>
      </c>
      <c r="I232" s="2">
        <v>2.7835883272877302E-105</v>
      </c>
      <c r="J232" s="2">
        <v>4.5428161501335797E-102</v>
      </c>
    </row>
    <row r="233" spans="1:10">
      <c r="A233" s="2" t="s">
        <v>990</v>
      </c>
      <c r="B233" s="51" t="s">
        <v>989</v>
      </c>
      <c r="C233" s="2">
        <v>18</v>
      </c>
      <c r="D233" s="2">
        <v>43262359</v>
      </c>
      <c r="E233" s="2" t="s">
        <v>582</v>
      </c>
      <c r="F233" s="2" t="s">
        <v>579</v>
      </c>
      <c r="G233" s="2">
        <v>0.52600000000000002</v>
      </c>
      <c r="H233" s="2">
        <v>0.42635400000000001</v>
      </c>
      <c r="I233" s="2">
        <v>4.6240681588671701E-103</v>
      </c>
      <c r="J233" s="2">
        <v>7.5464792352712098E-100</v>
      </c>
    </row>
    <row r="234" spans="1:10">
      <c r="A234" s="2" t="s">
        <v>992</v>
      </c>
      <c r="B234" s="51" t="s">
        <v>991</v>
      </c>
      <c r="C234" s="2">
        <v>11</v>
      </c>
      <c r="D234" s="2">
        <v>20659757</v>
      </c>
      <c r="E234" s="2" t="s">
        <v>582</v>
      </c>
      <c r="F234" s="2" t="s">
        <v>579</v>
      </c>
      <c r="G234" s="2">
        <v>0.24399999999999999</v>
      </c>
      <c r="H234" s="2">
        <v>0.343275</v>
      </c>
      <c r="I234" s="2">
        <v>2.32668617695921E-112</v>
      </c>
      <c r="J234" s="2">
        <v>3.7971518407974301E-109</v>
      </c>
    </row>
    <row r="235" spans="1:10">
      <c r="A235" s="2" t="s">
        <v>994</v>
      </c>
      <c r="B235" s="51" t="s">
        <v>993</v>
      </c>
      <c r="C235" s="2">
        <v>15</v>
      </c>
      <c r="D235" s="2">
        <v>58723675</v>
      </c>
      <c r="E235" s="2" t="s">
        <v>580</v>
      </c>
      <c r="F235" s="2" t="s">
        <v>585</v>
      </c>
      <c r="G235" s="2">
        <v>0.22800000000000001</v>
      </c>
      <c r="H235" s="2">
        <v>0.32725700000000002</v>
      </c>
      <c r="I235" s="2">
        <v>4.1424195557124597E-115</v>
      </c>
      <c r="J235" s="2">
        <v>6.7604287149227296E-112</v>
      </c>
    </row>
    <row r="236" spans="1:10">
      <c r="A236" s="2" t="s">
        <v>996</v>
      </c>
      <c r="B236" s="51" t="s">
        <v>995</v>
      </c>
      <c r="C236" s="2">
        <v>6</v>
      </c>
      <c r="D236" s="2">
        <v>6318795</v>
      </c>
      <c r="E236" s="2" t="s">
        <v>580</v>
      </c>
      <c r="F236" s="2" t="s">
        <v>579</v>
      </c>
      <c r="G236" s="2">
        <v>0.11600000000000001</v>
      </c>
      <c r="H236" s="2">
        <v>0.21495600000000001</v>
      </c>
      <c r="I236" s="2">
        <v>2.61433087010129E-150</v>
      </c>
      <c r="J236" s="2">
        <v>4.2665879800053099E-147</v>
      </c>
    </row>
    <row r="237" spans="1:10">
      <c r="A237" s="2" t="s">
        <v>997</v>
      </c>
      <c r="B237" s="51" t="s">
        <v>593</v>
      </c>
      <c r="C237" s="2">
        <v>2</v>
      </c>
      <c r="D237" s="2">
        <v>166909544</v>
      </c>
      <c r="E237" s="2" t="s">
        <v>580</v>
      </c>
      <c r="F237" s="2" t="s">
        <v>585</v>
      </c>
      <c r="G237" s="2">
        <v>0.38600000000000001</v>
      </c>
      <c r="H237" s="2">
        <v>0.48473100000000002</v>
      </c>
      <c r="I237" s="2">
        <v>1.25336891952179E-99</v>
      </c>
      <c r="J237" s="2">
        <v>2.0454980766595599E-96</v>
      </c>
    </row>
    <row r="238" spans="1:10">
      <c r="A238" s="2" t="s">
        <v>998</v>
      </c>
      <c r="B238" s="51" t="s">
        <v>658</v>
      </c>
      <c r="C238" s="2">
        <v>6</v>
      </c>
      <c r="D238" s="2">
        <v>31604591</v>
      </c>
      <c r="E238" s="2" t="s">
        <v>580</v>
      </c>
      <c r="F238" s="2" t="s">
        <v>585</v>
      </c>
      <c r="G238" s="2">
        <v>7.0000000000000007E-2</v>
      </c>
      <c r="H238" s="2">
        <v>0.168683</v>
      </c>
      <c r="I238" s="2">
        <v>2.4383069303025601E-182</v>
      </c>
      <c r="J238" s="2">
        <v>3.9793169102537803E-179</v>
      </c>
    </row>
    <row r="239" spans="1:10">
      <c r="A239" s="2" t="s">
        <v>1000</v>
      </c>
      <c r="B239" s="51" t="s">
        <v>999</v>
      </c>
      <c r="C239" s="2">
        <v>19</v>
      </c>
      <c r="D239" s="2">
        <v>7246661</v>
      </c>
      <c r="E239" s="2" t="s">
        <v>579</v>
      </c>
      <c r="F239" s="2" t="s">
        <v>580</v>
      </c>
      <c r="G239" s="2">
        <v>0.17799999999999999</v>
      </c>
      <c r="H239" s="2">
        <v>0.27667999999999998</v>
      </c>
      <c r="I239" s="2">
        <v>7.34559431781075E-126</v>
      </c>
      <c r="J239" s="2">
        <v>1.19880099266672E-122</v>
      </c>
    </row>
    <row r="240" spans="1:10">
      <c r="A240" s="2" t="s">
        <v>1002</v>
      </c>
      <c r="B240" s="51" t="s">
        <v>1001</v>
      </c>
      <c r="C240" s="2">
        <v>5</v>
      </c>
      <c r="D240" s="2">
        <v>58999042</v>
      </c>
      <c r="E240" s="2" t="s">
        <v>579</v>
      </c>
      <c r="F240" s="2" t="s">
        <v>582</v>
      </c>
      <c r="G240" s="2">
        <v>8.5999999999999993E-2</v>
      </c>
      <c r="H240" s="2">
        <v>0.18465999999999999</v>
      </c>
      <c r="I240" s="2">
        <v>1.1267326470553701E-168</v>
      </c>
      <c r="J240" s="2">
        <v>1.8388276799943599E-165</v>
      </c>
    </row>
    <row r="241" spans="1:10">
      <c r="A241" s="2" t="s">
        <v>1004</v>
      </c>
      <c r="B241" s="51" t="s">
        <v>1003</v>
      </c>
      <c r="C241" s="2">
        <v>1</v>
      </c>
      <c r="D241" s="2">
        <v>11906068</v>
      </c>
      <c r="E241" s="2" t="s">
        <v>579</v>
      </c>
      <c r="F241" s="2" t="s">
        <v>582</v>
      </c>
      <c r="G241" s="2">
        <v>0.30499999999999999</v>
      </c>
      <c r="H241" s="2">
        <v>0.20660300000000001</v>
      </c>
      <c r="I241" s="2">
        <v>4.8383189873166604E-146</v>
      </c>
      <c r="J241" s="2">
        <v>7.8961365873007802E-143</v>
      </c>
    </row>
    <row r="242" spans="1:10">
      <c r="A242" s="2" t="s">
        <v>1006</v>
      </c>
      <c r="B242" s="51" t="s">
        <v>1005</v>
      </c>
      <c r="C242" s="2">
        <v>3</v>
      </c>
      <c r="D242" s="2">
        <v>178913006</v>
      </c>
      <c r="E242" s="2" t="s">
        <v>580</v>
      </c>
      <c r="F242" s="2" t="s">
        <v>579</v>
      </c>
      <c r="G242" s="2">
        <v>0.67200000000000004</v>
      </c>
      <c r="H242" s="2">
        <v>0.57387699999999997</v>
      </c>
      <c r="I242" s="2">
        <v>7.7809397714190398E-101</v>
      </c>
      <c r="J242" s="2">
        <v>1.26984937069559E-97</v>
      </c>
    </row>
    <row r="243" spans="1:10">
      <c r="A243" s="2" t="s">
        <v>1008</v>
      </c>
      <c r="B243" s="51" t="s">
        <v>1007</v>
      </c>
      <c r="C243" s="2">
        <v>12</v>
      </c>
      <c r="D243" s="2">
        <v>121593019</v>
      </c>
      <c r="E243" s="2" t="s">
        <v>580</v>
      </c>
      <c r="F243" s="2" t="s">
        <v>585</v>
      </c>
      <c r="G243" s="2">
        <v>9.0999999999999998E-2</v>
      </c>
      <c r="H243" s="2">
        <v>0.189002</v>
      </c>
      <c r="I243" s="2">
        <v>2.5017295588539201E-163</v>
      </c>
      <c r="J243" s="2">
        <v>4.0828226400495899E-160</v>
      </c>
    </row>
    <row r="244" spans="1:10">
      <c r="A244" s="2" t="s">
        <v>1009</v>
      </c>
      <c r="B244" s="51" t="s">
        <v>658</v>
      </c>
      <c r="C244" s="2">
        <v>6</v>
      </c>
      <c r="D244" s="2">
        <v>31603770</v>
      </c>
      <c r="E244" s="2" t="s">
        <v>579</v>
      </c>
      <c r="F244" s="2" t="s">
        <v>582</v>
      </c>
      <c r="G244" s="2">
        <v>7.0999999999999994E-2</v>
      </c>
      <c r="H244" s="2">
        <v>0.168963</v>
      </c>
      <c r="I244" s="2">
        <v>9.8258083058780399E-179</v>
      </c>
      <c r="J244" s="2">
        <v>1.6035719155193E-175</v>
      </c>
    </row>
    <row r="245" spans="1:10">
      <c r="A245" s="2" t="s">
        <v>1011</v>
      </c>
      <c r="B245" s="51" t="s">
        <v>1010</v>
      </c>
      <c r="C245" s="2">
        <v>1</v>
      </c>
      <c r="D245" s="2">
        <v>207753621</v>
      </c>
      <c r="E245" s="2" t="s">
        <v>579</v>
      </c>
      <c r="F245" s="2" t="s">
        <v>582</v>
      </c>
      <c r="G245" s="2">
        <v>0.313</v>
      </c>
      <c r="H245" s="2">
        <v>0.21548600000000001</v>
      </c>
      <c r="I245" s="2">
        <v>2.32413488380842E-139</v>
      </c>
      <c r="J245" s="2">
        <v>3.79298813037535E-136</v>
      </c>
    </row>
    <row r="246" spans="1:10">
      <c r="A246" s="2" t="s">
        <v>1013</v>
      </c>
      <c r="B246" s="51" t="s">
        <v>1012</v>
      </c>
      <c r="C246" s="2">
        <v>6</v>
      </c>
      <c r="D246" s="2">
        <v>110760008</v>
      </c>
      <c r="E246" s="2" t="s">
        <v>579</v>
      </c>
      <c r="F246" s="2" t="s">
        <v>582</v>
      </c>
      <c r="G246" s="2">
        <v>0.255</v>
      </c>
      <c r="H246" s="2">
        <v>0.15768499999999999</v>
      </c>
      <c r="I246" s="2">
        <v>9.3729366835722203E-174</v>
      </c>
      <c r="J246" s="2">
        <v>1.5296632667589899E-170</v>
      </c>
    </row>
    <row r="247" spans="1:10">
      <c r="A247" s="2" t="s">
        <v>1015</v>
      </c>
      <c r="B247" s="51" t="s">
        <v>1014</v>
      </c>
      <c r="C247" s="2">
        <v>1</v>
      </c>
      <c r="D247" s="2">
        <v>29411250</v>
      </c>
      <c r="E247" s="2" t="s">
        <v>579</v>
      </c>
      <c r="F247" s="2" t="s">
        <v>582</v>
      </c>
      <c r="G247" s="2">
        <v>0.40500000000000003</v>
      </c>
      <c r="H247" s="2">
        <v>0.30775400000000003</v>
      </c>
      <c r="I247" s="2">
        <v>1.43375741183188E-111</v>
      </c>
      <c r="J247" s="2">
        <v>2.3398920961096301E-108</v>
      </c>
    </row>
    <row r="248" spans="1:10">
      <c r="A248" s="2" t="s">
        <v>1017</v>
      </c>
      <c r="B248" s="51" t="s">
        <v>1016</v>
      </c>
      <c r="C248" s="2">
        <v>19</v>
      </c>
      <c r="D248" s="2">
        <v>37488055</v>
      </c>
      <c r="E248" s="2" t="s">
        <v>585</v>
      </c>
      <c r="F248" s="2" t="s">
        <v>582</v>
      </c>
      <c r="G248" s="2">
        <v>0.27400000000000002</v>
      </c>
      <c r="H248" s="2">
        <v>0.17680000000000001</v>
      </c>
      <c r="I248" s="2">
        <v>5.7574880383723099E-159</v>
      </c>
      <c r="J248" s="2">
        <v>9.3962204786236091E-156</v>
      </c>
    </row>
    <row r="249" spans="1:10">
      <c r="A249" s="2" t="s">
        <v>1019</v>
      </c>
      <c r="B249" s="51" t="s">
        <v>1018</v>
      </c>
      <c r="C249" s="2">
        <v>14</v>
      </c>
      <c r="D249" s="2">
        <v>104165753</v>
      </c>
      <c r="E249" s="2" t="s">
        <v>582</v>
      </c>
      <c r="F249" s="2" t="s">
        <v>579</v>
      </c>
      <c r="G249" s="2">
        <v>0.39500000000000002</v>
      </c>
      <c r="H249" s="2">
        <v>0.29780099999999998</v>
      </c>
      <c r="I249" s="2">
        <v>2.8002697871478403E-113</v>
      </c>
      <c r="J249" s="2">
        <v>4.5700402926252701E-110</v>
      </c>
    </row>
    <row r="250" spans="1:10">
      <c r="A250" s="2" t="s">
        <v>1020</v>
      </c>
      <c r="B250" s="51" t="s">
        <v>934</v>
      </c>
      <c r="C250" s="2">
        <v>7</v>
      </c>
      <c r="D250" s="2">
        <v>94946084</v>
      </c>
      <c r="E250" s="2" t="s">
        <v>579</v>
      </c>
      <c r="F250" s="2" t="s">
        <v>585</v>
      </c>
      <c r="G250" s="2">
        <v>0.38400000000000001</v>
      </c>
      <c r="H250" s="2">
        <v>0.28712799999999999</v>
      </c>
      <c r="I250" s="2">
        <v>7.3497838403646402E-115</v>
      </c>
      <c r="J250" s="2">
        <v>1.1994847227475101E-111</v>
      </c>
    </row>
    <row r="251" spans="1:10">
      <c r="A251" s="2" t="s">
        <v>1021</v>
      </c>
      <c r="B251" s="51" t="s">
        <v>700</v>
      </c>
      <c r="C251" s="2">
        <v>7</v>
      </c>
      <c r="D251" s="2">
        <v>99361466</v>
      </c>
      <c r="E251" s="2" t="s">
        <v>580</v>
      </c>
      <c r="F251" s="2" t="s">
        <v>585</v>
      </c>
      <c r="G251" s="2">
        <v>0.21299999999999999</v>
      </c>
      <c r="H251" s="2">
        <v>0.30972499999999997</v>
      </c>
      <c r="I251" s="2">
        <v>9.6088077392159003E-113</v>
      </c>
      <c r="J251" s="2">
        <v>1.5681574230400399E-109</v>
      </c>
    </row>
    <row r="252" spans="1:10">
      <c r="A252" s="2" t="s">
        <v>1022</v>
      </c>
      <c r="B252" s="51" t="s">
        <v>824</v>
      </c>
      <c r="C252" s="2">
        <v>3</v>
      </c>
      <c r="D252" s="2">
        <v>21797575</v>
      </c>
      <c r="E252" s="2" t="s">
        <v>585</v>
      </c>
      <c r="F252" s="2" t="s">
        <v>582</v>
      </c>
      <c r="G252" s="2">
        <v>0.77700000000000002</v>
      </c>
      <c r="H252" s="2">
        <v>0.68038100000000001</v>
      </c>
      <c r="I252" s="2">
        <v>1.01504510590109E-110</v>
      </c>
      <c r="J252" s="2">
        <v>1.6565536128305799E-107</v>
      </c>
    </row>
    <row r="253" spans="1:10">
      <c r="A253" s="2" t="s">
        <v>1024</v>
      </c>
      <c r="B253" s="51" t="s">
        <v>1023</v>
      </c>
      <c r="C253" s="2">
        <v>20</v>
      </c>
      <c r="D253" s="2">
        <v>43052570</v>
      </c>
      <c r="E253" s="2" t="s">
        <v>585</v>
      </c>
      <c r="F253" s="2" t="s">
        <v>580</v>
      </c>
      <c r="G253" s="2">
        <v>0.66300000000000003</v>
      </c>
      <c r="H253" s="2">
        <v>0.56640400000000002</v>
      </c>
      <c r="I253" s="2">
        <v>1.98549689299015E-97</v>
      </c>
      <c r="J253" s="2">
        <v>3.2403309293599197E-94</v>
      </c>
    </row>
    <row r="254" spans="1:10">
      <c r="A254" s="2" t="s">
        <v>1026</v>
      </c>
      <c r="B254" s="51" t="s">
        <v>1025</v>
      </c>
      <c r="C254" s="2">
        <v>9</v>
      </c>
      <c r="D254" s="2">
        <v>132501881</v>
      </c>
      <c r="E254" s="2" t="s">
        <v>579</v>
      </c>
      <c r="F254" s="2" t="s">
        <v>580</v>
      </c>
      <c r="G254" s="2">
        <v>0.09</v>
      </c>
      <c r="H254" s="2">
        <v>0.186587</v>
      </c>
      <c r="I254" s="2">
        <v>2.6620586822219301E-161</v>
      </c>
      <c r="J254" s="2">
        <v>4.3444797693861901E-158</v>
      </c>
    </row>
    <row r="255" spans="1:10">
      <c r="A255" s="2" t="s">
        <v>1027</v>
      </c>
      <c r="B255" s="51" t="s">
        <v>824</v>
      </c>
      <c r="C255" s="2">
        <v>3</v>
      </c>
      <c r="D255" s="2">
        <v>21797576</v>
      </c>
      <c r="E255" s="2" t="s">
        <v>580</v>
      </c>
      <c r="F255" s="2" t="s">
        <v>585</v>
      </c>
      <c r="G255" s="2">
        <v>0.77700000000000002</v>
      </c>
      <c r="H255" s="2">
        <v>0.68049599999999999</v>
      </c>
      <c r="I255" s="2">
        <v>1.7612453637180899E-110</v>
      </c>
      <c r="J255" s="2">
        <v>2.8743524335879201E-107</v>
      </c>
    </row>
    <row r="256" spans="1:10">
      <c r="A256" s="2" t="s">
        <v>1028</v>
      </c>
      <c r="B256" s="51" t="s">
        <v>824</v>
      </c>
      <c r="C256" s="2">
        <v>3</v>
      </c>
      <c r="D256" s="2">
        <v>21799428</v>
      </c>
      <c r="E256" s="2" t="s">
        <v>585</v>
      </c>
      <c r="F256" s="2" t="s">
        <v>580</v>
      </c>
      <c r="G256" s="2">
        <v>0.77700000000000002</v>
      </c>
      <c r="H256" s="2">
        <v>0.68060799999999999</v>
      </c>
      <c r="I256" s="2">
        <v>3.1372715489300498E-110</v>
      </c>
      <c r="J256" s="2">
        <v>5.12002716785383E-107</v>
      </c>
    </row>
    <row r="257" spans="1:10">
      <c r="A257" s="2" t="s">
        <v>1029</v>
      </c>
      <c r="B257" s="51" t="s">
        <v>824</v>
      </c>
      <c r="C257" s="2">
        <v>3</v>
      </c>
      <c r="D257" s="2">
        <v>21797695</v>
      </c>
      <c r="E257" s="2" t="s">
        <v>582</v>
      </c>
      <c r="F257" s="2" t="s">
        <v>580</v>
      </c>
      <c r="G257" s="2">
        <v>0.77700000000000002</v>
      </c>
      <c r="H257" s="2">
        <v>0.68073099999999998</v>
      </c>
      <c r="I257" s="2">
        <v>4.7790599313955403E-110</v>
      </c>
      <c r="J257" s="2">
        <v>7.7994258080375202E-107</v>
      </c>
    </row>
    <row r="258" spans="1:10">
      <c r="A258" s="2" t="s">
        <v>1031</v>
      </c>
      <c r="B258" s="51" t="s">
        <v>1030</v>
      </c>
      <c r="C258" s="2">
        <v>11</v>
      </c>
      <c r="D258" s="2">
        <v>113850140</v>
      </c>
      <c r="E258" s="2" t="s">
        <v>582</v>
      </c>
      <c r="F258" s="2" t="s">
        <v>579</v>
      </c>
      <c r="G258" s="2">
        <v>0.73899999999999999</v>
      </c>
      <c r="H258" s="2">
        <v>0.64275499999999997</v>
      </c>
      <c r="I258" s="2">
        <v>7.2708798359998698E-104</v>
      </c>
      <c r="J258" s="2">
        <v>1.1866075892351801E-100</v>
      </c>
    </row>
    <row r="259" spans="1:10">
      <c r="A259" s="2" t="s">
        <v>1033</v>
      </c>
      <c r="B259" s="51" t="s">
        <v>1032</v>
      </c>
      <c r="C259" s="2">
        <v>2</v>
      </c>
      <c r="D259" s="2">
        <v>25458546</v>
      </c>
      <c r="E259" s="2" t="s">
        <v>580</v>
      </c>
      <c r="F259" s="2" t="s">
        <v>585</v>
      </c>
      <c r="G259" s="2">
        <v>0.55100000000000005</v>
      </c>
      <c r="H259" s="2">
        <v>0.45475900000000002</v>
      </c>
      <c r="I259" s="2">
        <v>3.39347904121294E-95</v>
      </c>
      <c r="J259" s="2">
        <v>5.5381577952595102E-92</v>
      </c>
    </row>
    <row r="260" spans="1:10">
      <c r="A260" s="2" t="s">
        <v>1034</v>
      </c>
      <c r="B260" s="51" t="s">
        <v>692</v>
      </c>
      <c r="C260" s="2">
        <v>6</v>
      </c>
      <c r="D260" s="2">
        <v>154383658</v>
      </c>
      <c r="E260" s="2" t="s">
        <v>585</v>
      </c>
      <c r="F260" s="2" t="s">
        <v>580</v>
      </c>
      <c r="G260" s="2">
        <v>6.7000000000000004E-2</v>
      </c>
      <c r="H260" s="2">
        <v>0.163189</v>
      </c>
      <c r="I260" s="2">
        <v>1.6448455458278201E-178</v>
      </c>
      <c r="J260" s="2">
        <v>2.6843879307910102E-175</v>
      </c>
    </row>
    <row r="261" spans="1:10">
      <c r="A261" s="2" t="s">
        <v>1035</v>
      </c>
      <c r="B261" s="51" t="s">
        <v>692</v>
      </c>
      <c r="C261" s="2">
        <v>6</v>
      </c>
      <c r="D261" s="2">
        <v>154364817</v>
      </c>
      <c r="E261" s="2" t="s">
        <v>580</v>
      </c>
      <c r="F261" s="2" t="s">
        <v>585</v>
      </c>
      <c r="G261" s="2">
        <v>0.17199999999999999</v>
      </c>
      <c r="H261" s="2">
        <v>0.26797799999999999</v>
      </c>
      <c r="I261" s="2">
        <v>1.7643171945613299E-121</v>
      </c>
      <c r="J261" s="2">
        <v>2.8793656615240998E-118</v>
      </c>
    </row>
    <row r="262" spans="1:10">
      <c r="A262" s="2" t="s">
        <v>1037</v>
      </c>
      <c r="B262" s="51" t="s">
        <v>1036</v>
      </c>
      <c r="C262" s="2">
        <v>7</v>
      </c>
      <c r="D262" s="2">
        <v>151415041</v>
      </c>
      <c r="E262" s="2" t="s">
        <v>579</v>
      </c>
      <c r="F262" s="2" t="s">
        <v>582</v>
      </c>
      <c r="G262" s="2">
        <v>0.20599999999999999</v>
      </c>
      <c r="H262" s="2">
        <v>0.30148900000000001</v>
      </c>
      <c r="I262" s="2">
        <v>8.7407556336118297E-112</v>
      </c>
      <c r="J262" s="2">
        <v>1.4264913194054501E-108</v>
      </c>
    </row>
    <row r="263" spans="1:10">
      <c r="A263" s="2" t="s">
        <v>1039</v>
      </c>
      <c r="B263" s="51" t="s">
        <v>1038</v>
      </c>
      <c r="C263" s="2">
        <v>3</v>
      </c>
      <c r="D263" s="2">
        <v>124449252</v>
      </c>
      <c r="E263" s="2" t="s">
        <v>585</v>
      </c>
      <c r="F263" s="2" t="s">
        <v>580</v>
      </c>
      <c r="G263" s="2">
        <v>0.54100000000000004</v>
      </c>
      <c r="H263" s="2">
        <v>0.44568999999999998</v>
      </c>
      <c r="I263" s="2">
        <v>1.1504345895047099E-93</v>
      </c>
      <c r="J263" s="2">
        <v>1.87750925007169E-90</v>
      </c>
    </row>
    <row r="264" spans="1:10">
      <c r="A264" s="2" t="s">
        <v>1040</v>
      </c>
      <c r="B264" s="51" t="s">
        <v>1030</v>
      </c>
      <c r="C264" s="2">
        <v>11</v>
      </c>
      <c r="D264" s="2">
        <v>113846006</v>
      </c>
      <c r="E264" s="2" t="s">
        <v>585</v>
      </c>
      <c r="F264" s="2" t="s">
        <v>580</v>
      </c>
      <c r="G264" s="2">
        <v>0.81399999999999995</v>
      </c>
      <c r="H264" s="2">
        <v>0.71904299999999999</v>
      </c>
      <c r="I264" s="2">
        <v>1.87017441293355E-115</v>
      </c>
      <c r="J264" s="2">
        <v>3.05212464190755E-112</v>
      </c>
    </row>
    <row r="265" spans="1:10">
      <c r="A265" s="2" t="s">
        <v>1042</v>
      </c>
      <c r="B265" s="51" t="s">
        <v>1041</v>
      </c>
      <c r="C265" s="2">
        <v>8</v>
      </c>
      <c r="D265" s="2">
        <v>119964052</v>
      </c>
      <c r="E265" s="2" t="s">
        <v>582</v>
      </c>
      <c r="F265" s="2" t="s">
        <v>580</v>
      </c>
      <c r="G265" s="2">
        <v>0.69199999999999995</v>
      </c>
      <c r="H265" s="2">
        <v>0.59734100000000001</v>
      </c>
      <c r="I265" s="2">
        <v>1.1407543174014701E-95</v>
      </c>
      <c r="J265" s="2">
        <v>1.8617110459992001E-92</v>
      </c>
    </row>
    <row r="266" spans="1:10">
      <c r="A266" s="2" t="s">
        <v>1043</v>
      </c>
      <c r="B266" s="51" t="s">
        <v>824</v>
      </c>
      <c r="C266" s="2">
        <v>3</v>
      </c>
      <c r="D266" s="2">
        <v>21798543</v>
      </c>
      <c r="E266" s="2" t="s">
        <v>582</v>
      </c>
      <c r="F266" s="2" t="s">
        <v>579</v>
      </c>
      <c r="G266" s="2">
        <v>0.77600000000000002</v>
      </c>
      <c r="H266" s="2">
        <v>0.68168899999999999</v>
      </c>
      <c r="I266" s="2">
        <v>1.0118942856246899E-105</v>
      </c>
      <c r="J266" s="2">
        <v>1.6514114741395001E-102</v>
      </c>
    </row>
    <row r="267" spans="1:10">
      <c r="A267" s="2" t="s">
        <v>1045</v>
      </c>
      <c r="B267" s="51" t="s">
        <v>1044</v>
      </c>
      <c r="C267" s="2">
        <v>15</v>
      </c>
      <c r="D267" s="2">
        <v>75017176</v>
      </c>
      <c r="E267" s="2" t="s">
        <v>580</v>
      </c>
      <c r="F267" s="2" t="s">
        <v>579</v>
      </c>
      <c r="G267" s="2">
        <v>0.36299999999999999</v>
      </c>
      <c r="H267" s="2">
        <v>0.45699400000000001</v>
      </c>
      <c r="I267" s="2">
        <v>3.0740924080725802E-91</v>
      </c>
      <c r="J267" s="2">
        <v>5.0169188099744401E-88</v>
      </c>
    </row>
    <row r="268" spans="1:10">
      <c r="A268" s="2" t="s">
        <v>1046</v>
      </c>
      <c r="B268" s="51" t="s">
        <v>808</v>
      </c>
      <c r="C268" s="2">
        <v>1</v>
      </c>
      <c r="D268" s="2">
        <v>49126778</v>
      </c>
      <c r="E268" s="2" t="s">
        <v>582</v>
      </c>
      <c r="F268" s="2" t="s">
        <v>579</v>
      </c>
      <c r="G268" s="2">
        <v>0.59</v>
      </c>
      <c r="H268" s="2">
        <v>0.49623699999999998</v>
      </c>
      <c r="I268" s="2">
        <v>7.3965621100009902E-90</v>
      </c>
      <c r="J268" s="2">
        <v>1.2071189363521601E-86</v>
      </c>
    </row>
    <row r="269" spans="1:10">
      <c r="A269" s="2" t="s">
        <v>1048</v>
      </c>
      <c r="B269" s="51" t="s">
        <v>1047</v>
      </c>
      <c r="C269" s="2">
        <v>1</v>
      </c>
      <c r="D269" s="2">
        <v>160516308</v>
      </c>
      <c r="E269" s="2" t="s">
        <v>579</v>
      </c>
      <c r="F269" s="2" t="s">
        <v>582</v>
      </c>
      <c r="G269" s="2">
        <v>0.70299999999999996</v>
      </c>
      <c r="H269" s="2">
        <v>0.79633100000000001</v>
      </c>
      <c r="I269" s="2">
        <v>8.5900754190721099E-133</v>
      </c>
      <c r="J269" s="2">
        <v>1.4019003083925701E-129</v>
      </c>
    </row>
    <row r="270" spans="1:10">
      <c r="A270" s="2" t="s">
        <v>1050</v>
      </c>
      <c r="B270" s="51" t="s">
        <v>1049</v>
      </c>
      <c r="C270" s="2">
        <v>3</v>
      </c>
      <c r="D270" s="2">
        <v>151056598</v>
      </c>
      <c r="E270" s="2" t="s">
        <v>579</v>
      </c>
      <c r="F270" s="2" t="s">
        <v>580</v>
      </c>
      <c r="G270" s="2">
        <v>0.97399999999999998</v>
      </c>
      <c r="H270" s="2">
        <v>0.88081600000000004</v>
      </c>
      <c r="I270" s="2">
        <v>5.3518568024354997E-220</v>
      </c>
      <c r="J270" s="2">
        <v>8.7342303015747393E-217</v>
      </c>
    </row>
    <row r="271" spans="1:10">
      <c r="A271" s="2" t="s">
        <v>1051</v>
      </c>
      <c r="B271" s="51" t="s">
        <v>669</v>
      </c>
      <c r="C271" s="2">
        <v>17</v>
      </c>
      <c r="D271" s="2">
        <v>19619998</v>
      </c>
      <c r="E271" s="2" t="s">
        <v>582</v>
      </c>
      <c r="F271" s="2" t="s">
        <v>579</v>
      </c>
      <c r="G271" s="2">
        <v>0.371</v>
      </c>
      <c r="H271" s="2">
        <v>0.27782699999999999</v>
      </c>
      <c r="I271" s="2">
        <v>1.8559137462704599E-108</v>
      </c>
      <c r="J271" s="2">
        <v>3.02885123391339E-105</v>
      </c>
    </row>
    <row r="272" spans="1:10">
      <c r="A272" s="2" t="s">
        <v>1053</v>
      </c>
      <c r="B272" s="51" t="s">
        <v>1052</v>
      </c>
      <c r="C272" s="2">
        <v>18</v>
      </c>
      <c r="D272" s="2">
        <v>25716889</v>
      </c>
      <c r="E272" s="2" t="s">
        <v>579</v>
      </c>
      <c r="F272" s="2" t="s">
        <v>580</v>
      </c>
      <c r="G272" s="2">
        <v>0.34200000000000003</v>
      </c>
      <c r="H272" s="2">
        <v>0.248973</v>
      </c>
      <c r="I272" s="2">
        <v>1.4880755042636201E-115</v>
      </c>
      <c r="J272" s="2">
        <v>2.4285392229582399E-112</v>
      </c>
    </row>
    <row r="273" spans="1:10">
      <c r="A273" s="2" t="s">
        <v>1054</v>
      </c>
      <c r="B273" s="51" t="s">
        <v>957</v>
      </c>
      <c r="C273" s="2">
        <v>11</v>
      </c>
      <c r="D273" s="2">
        <v>113283477</v>
      </c>
      <c r="E273" s="2" t="s">
        <v>579</v>
      </c>
      <c r="F273" s="2" t="s">
        <v>582</v>
      </c>
      <c r="G273" s="2">
        <v>0.49399999999999999</v>
      </c>
      <c r="H273" s="2">
        <v>0.58701999999999999</v>
      </c>
      <c r="I273" s="2">
        <v>9.3114657341934303E-91</v>
      </c>
      <c r="J273" s="2">
        <v>1.5196312078203701E-87</v>
      </c>
    </row>
    <row r="274" spans="1:10">
      <c r="A274" s="2" t="s">
        <v>1055</v>
      </c>
      <c r="B274" s="51" t="s">
        <v>946</v>
      </c>
      <c r="C274" s="2">
        <v>2</v>
      </c>
      <c r="D274" s="2">
        <v>21263900</v>
      </c>
      <c r="E274" s="2" t="s">
        <v>582</v>
      </c>
      <c r="F274" s="2" t="s">
        <v>579</v>
      </c>
      <c r="G274" s="2">
        <v>0.14899999999999999</v>
      </c>
      <c r="H274" s="2">
        <v>0.24185200000000001</v>
      </c>
      <c r="I274" s="2">
        <v>8.1494552340353197E-122</v>
      </c>
      <c r="J274" s="2">
        <v>1.32999109419456E-118</v>
      </c>
    </row>
    <row r="275" spans="1:10">
      <c r="A275" s="2" t="s">
        <v>1056</v>
      </c>
      <c r="B275" s="51" t="s">
        <v>760</v>
      </c>
      <c r="C275" s="2">
        <v>5</v>
      </c>
      <c r="D275" s="2">
        <v>58979946</v>
      </c>
      <c r="E275" s="2" t="s">
        <v>580</v>
      </c>
      <c r="F275" s="2" t="s">
        <v>585</v>
      </c>
      <c r="G275" s="2">
        <v>8.3000000000000004E-2</v>
      </c>
      <c r="H275" s="2">
        <v>0.17577400000000001</v>
      </c>
      <c r="I275" s="2">
        <v>2.3386935067636299E-155</v>
      </c>
      <c r="J275" s="2">
        <v>3.81674780303825E-152</v>
      </c>
    </row>
    <row r="276" spans="1:10">
      <c r="A276" s="2" t="s">
        <v>1058</v>
      </c>
      <c r="B276" s="51" t="s">
        <v>1057</v>
      </c>
      <c r="C276" s="2">
        <v>1</v>
      </c>
      <c r="D276" s="2">
        <v>174637937</v>
      </c>
      <c r="E276" s="2" t="s">
        <v>579</v>
      </c>
      <c r="F276" s="2" t="s">
        <v>582</v>
      </c>
      <c r="G276" s="2">
        <v>0.2</v>
      </c>
      <c r="H276" s="2">
        <v>0.107284</v>
      </c>
      <c r="I276" s="2">
        <v>2.7573365873303902E-214</v>
      </c>
      <c r="J276" s="2">
        <v>4.4999733105232002E-211</v>
      </c>
    </row>
    <row r="277" spans="1:10">
      <c r="A277" s="2" t="s">
        <v>1060</v>
      </c>
      <c r="B277" s="51" t="s">
        <v>1059</v>
      </c>
      <c r="C277" s="2">
        <v>11</v>
      </c>
      <c r="D277" s="2">
        <v>64360274</v>
      </c>
      <c r="E277" s="2" t="s">
        <v>585</v>
      </c>
      <c r="F277" s="2" t="s">
        <v>580</v>
      </c>
      <c r="G277" s="2">
        <v>0.60099999999999998</v>
      </c>
      <c r="H277" s="2">
        <v>0.50842399999999999</v>
      </c>
      <c r="I277" s="2">
        <v>7.0119862205709397E-88</v>
      </c>
      <c r="J277" s="2">
        <v>1.14435615119718E-84</v>
      </c>
    </row>
    <row r="278" spans="1:10">
      <c r="A278" s="2" t="s">
        <v>1062</v>
      </c>
      <c r="B278" s="51" t="s">
        <v>1061</v>
      </c>
      <c r="C278" s="2">
        <v>2</v>
      </c>
      <c r="D278" s="2">
        <v>61710573</v>
      </c>
      <c r="E278" s="2" t="s">
        <v>579</v>
      </c>
      <c r="F278" s="2" t="s">
        <v>580</v>
      </c>
      <c r="G278" s="2">
        <v>0.40300000000000002</v>
      </c>
      <c r="H278" s="2">
        <v>0.31043300000000001</v>
      </c>
      <c r="I278" s="2">
        <v>6.2202001041494205E-101</v>
      </c>
      <c r="J278" s="2">
        <v>1.01513665699718E-97</v>
      </c>
    </row>
    <row r="279" spans="1:10">
      <c r="A279" s="2" t="s">
        <v>1064</v>
      </c>
      <c r="B279" s="51" t="s">
        <v>1063</v>
      </c>
      <c r="C279" s="2">
        <v>12</v>
      </c>
      <c r="D279" s="2">
        <v>10460543</v>
      </c>
      <c r="E279" s="2" t="s">
        <v>579</v>
      </c>
      <c r="F279" s="2" t="s">
        <v>585</v>
      </c>
      <c r="G279" s="2">
        <v>0.65200000000000002</v>
      </c>
      <c r="H279" s="2">
        <v>0.55959499999999995</v>
      </c>
      <c r="I279" s="2">
        <v>5.7552992597554097E-89</v>
      </c>
      <c r="J279" s="2">
        <v>9.3926483919208306E-86</v>
      </c>
    </row>
    <row r="280" spans="1:10">
      <c r="A280" s="2" t="s">
        <v>1066</v>
      </c>
      <c r="B280" s="51" t="s">
        <v>1065</v>
      </c>
      <c r="C280" s="2">
        <v>17</v>
      </c>
      <c r="D280" s="2">
        <v>7579472</v>
      </c>
      <c r="E280" s="2" t="s">
        <v>582</v>
      </c>
      <c r="F280" s="2" t="s">
        <v>580</v>
      </c>
      <c r="G280" s="2">
        <v>0.53500000000000003</v>
      </c>
      <c r="H280" s="2">
        <v>0.62732399999999999</v>
      </c>
      <c r="I280" s="2">
        <v>2.1339863999390601E-92</v>
      </c>
      <c r="J280" s="2">
        <v>3.4826658047005503E-89</v>
      </c>
    </row>
    <row r="281" spans="1:10">
      <c r="A281" s="2" t="s">
        <v>1068</v>
      </c>
      <c r="B281" s="51" t="s">
        <v>1067</v>
      </c>
      <c r="C281" s="2">
        <v>14</v>
      </c>
      <c r="D281" s="2">
        <v>32093548</v>
      </c>
      <c r="E281" s="2" t="s">
        <v>582</v>
      </c>
      <c r="F281" s="2" t="s">
        <v>579</v>
      </c>
      <c r="G281" s="2">
        <v>0.54600000000000004</v>
      </c>
      <c r="H281" s="2">
        <v>0.45375399999999999</v>
      </c>
      <c r="I281" s="2">
        <v>1.1410827638164399E-87</v>
      </c>
      <c r="J281" s="2">
        <v>1.8622470705484301E-84</v>
      </c>
    </row>
    <row r="282" spans="1:10">
      <c r="A282" s="2" t="s">
        <v>1070</v>
      </c>
      <c r="B282" s="51" t="s">
        <v>1069</v>
      </c>
      <c r="C282" s="2">
        <v>7</v>
      </c>
      <c r="D282" s="2">
        <v>99355975</v>
      </c>
      <c r="E282" s="2" t="s">
        <v>585</v>
      </c>
      <c r="F282" s="2" t="s">
        <v>580</v>
      </c>
      <c r="G282" s="2">
        <v>0.21</v>
      </c>
      <c r="H282" s="2">
        <v>0.302205</v>
      </c>
      <c r="I282" s="2">
        <v>3.7022618508080102E-104</v>
      </c>
      <c r="J282" s="2">
        <v>6.0420913405186697E-101</v>
      </c>
    </row>
    <row r="283" spans="1:10">
      <c r="A283" s="2" t="s">
        <v>1072</v>
      </c>
      <c r="B283" s="51" t="s">
        <v>1071</v>
      </c>
      <c r="C283" s="2">
        <v>9</v>
      </c>
      <c r="D283" s="2">
        <v>120474282</v>
      </c>
      <c r="E283" s="2" t="s">
        <v>582</v>
      </c>
      <c r="F283" s="2" t="s">
        <v>579</v>
      </c>
      <c r="G283" s="2">
        <v>0.32300000000000001</v>
      </c>
      <c r="H283" s="2">
        <v>0.23081699999999999</v>
      </c>
      <c r="I283" s="2">
        <v>2.7122178313882397E-119</v>
      </c>
      <c r="J283" s="2">
        <v>4.4263395008256102E-116</v>
      </c>
    </row>
    <row r="284" spans="1:10">
      <c r="A284" s="2" t="s">
        <v>1074</v>
      </c>
      <c r="B284" s="51" t="s">
        <v>1073</v>
      </c>
      <c r="C284" s="2">
        <v>6</v>
      </c>
      <c r="D284" s="2">
        <v>20679709</v>
      </c>
      <c r="E284" s="2" t="s">
        <v>579</v>
      </c>
      <c r="F284" s="2" t="s">
        <v>582</v>
      </c>
      <c r="G284" s="2">
        <v>0.27900000000000003</v>
      </c>
      <c r="H284" s="2">
        <v>0.37116700000000002</v>
      </c>
      <c r="I284" s="2">
        <v>1.41597229562756E-93</v>
      </c>
      <c r="J284" s="2">
        <v>2.31086678646418E-90</v>
      </c>
    </row>
    <row r="285" spans="1:10">
      <c r="A285" s="2" t="s">
        <v>1075</v>
      </c>
      <c r="B285" s="51" t="s">
        <v>1052</v>
      </c>
      <c r="C285" s="2">
        <v>18</v>
      </c>
      <c r="D285" s="2">
        <v>25712607</v>
      </c>
      <c r="E285" s="2" t="s">
        <v>582</v>
      </c>
      <c r="F285" s="2" t="s">
        <v>579</v>
      </c>
      <c r="G285" s="2">
        <v>0.34100000000000003</v>
      </c>
      <c r="H285" s="2">
        <v>0.248914</v>
      </c>
      <c r="I285" s="2">
        <v>2.7255351120150197E-113</v>
      </c>
      <c r="J285" s="2">
        <v>4.4480733028085099E-110</v>
      </c>
    </row>
    <row r="286" spans="1:10">
      <c r="A286" s="2" t="s">
        <v>1077</v>
      </c>
      <c r="B286" s="51" t="s">
        <v>1076</v>
      </c>
      <c r="C286" s="2">
        <v>16</v>
      </c>
      <c r="D286" s="2">
        <v>16251599</v>
      </c>
      <c r="E286" s="2" t="s">
        <v>580</v>
      </c>
      <c r="F286" s="2" t="s">
        <v>585</v>
      </c>
      <c r="G286" s="2">
        <v>0.13600000000000001</v>
      </c>
      <c r="H286" s="2">
        <v>0.227904</v>
      </c>
      <c r="I286" s="2">
        <v>8.9181162904070101E-125</v>
      </c>
      <c r="J286" s="2">
        <v>1.4554365785944201E-121</v>
      </c>
    </row>
    <row r="287" spans="1:10">
      <c r="A287" s="2" t="s">
        <v>1078</v>
      </c>
      <c r="B287" s="51" t="s">
        <v>957</v>
      </c>
      <c r="C287" s="2">
        <v>11</v>
      </c>
      <c r="D287" s="2">
        <v>113281073</v>
      </c>
      <c r="E287" s="2" t="s">
        <v>582</v>
      </c>
      <c r="F287" s="2" t="s">
        <v>580</v>
      </c>
      <c r="G287" s="2">
        <v>0.49299999999999999</v>
      </c>
      <c r="H287" s="2">
        <v>0.58470900000000003</v>
      </c>
      <c r="I287" s="2">
        <v>3.8482911856795298E-88</v>
      </c>
      <c r="J287" s="2">
        <v>6.28041121502899E-85</v>
      </c>
    </row>
    <row r="288" spans="1:10">
      <c r="A288" s="2" t="s">
        <v>1079</v>
      </c>
      <c r="B288" s="51" t="s">
        <v>692</v>
      </c>
      <c r="C288" s="2">
        <v>6</v>
      </c>
      <c r="D288" s="2">
        <v>154391369</v>
      </c>
      <c r="E288" s="2" t="s">
        <v>582</v>
      </c>
      <c r="F288" s="2" t="s">
        <v>579</v>
      </c>
      <c r="G288" s="2">
        <v>5.5E-2</v>
      </c>
      <c r="H288" s="2">
        <v>0.146312</v>
      </c>
      <c r="I288" s="2">
        <v>5.3814298694525397E-176</v>
      </c>
      <c r="J288" s="2">
        <v>8.7824935469465499E-173</v>
      </c>
    </row>
    <row r="289" spans="1:10">
      <c r="A289" s="2" t="s">
        <v>1081</v>
      </c>
      <c r="B289" s="51" t="s">
        <v>1080</v>
      </c>
      <c r="C289" s="2">
        <v>10</v>
      </c>
      <c r="D289" s="2">
        <v>45901089</v>
      </c>
      <c r="E289" s="2" t="s">
        <v>579</v>
      </c>
      <c r="F289" s="2" t="s">
        <v>582</v>
      </c>
      <c r="G289" s="2">
        <v>0.51400000000000001</v>
      </c>
      <c r="H289" s="2">
        <v>0.42278500000000002</v>
      </c>
      <c r="I289" s="2">
        <v>8.7484696770615306E-87</v>
      </c>
      <c r="J289" s="2">
        <v>1.4277502512964401E-83</v>
      </c>
    </row>
    <row r="290" spans="1:10">
      <c r="A290" s="2" t="s">
        <v>1083</v>
      </c>
      <c r="B290" s="51" t="s">
        <v>1082</v>
      </c>
      <c r="C290" s="2">
        <v>4</v>
      </c>
      <c r="D290" s="2">
        <v>89055379</v>
      </c>
      <c r="E290" s="2" t="s">
        <v>582</v>
      </c>
      <c r="F290" s="2" t="s">
        <v>579</v>
      </c>
      <c r="G290" s="2">
        <v>0.216</v>
      </c>
      <c r="H290" s="2">
        <v>0.124801</v>
      </c>
      <c r="I290" s="2">
        <v>1.24360413077926E-183</v>
      </c>
      <c r="J290" s="2">
        <v>2.02956194143175E-180</v>
      </c>
    </row>
    <row r="291" spans="1:10">
      <c r="A291" s="2" t="s">
        <v>1084</v>
      </c>
      <c r="B291" s="51" t="s">
        <v>957</v>
      </c>
      <c r="C291" s="2">
        <v>11</v>
      </c>
      <c r="D291" s="2">
        <v>113282295</v>
      </c>
      <c r="E291" s="2" t="s">
        <v>585</v>
      </c>
      <c r="F291" s="2" t="s">
        <v>582</v>
      </c>
      <c r="G291" s="2">
        <v>0.49399999999999999</v>
      </c>
      <c r="H291" s="2">
        <v>0.58510499999999999</v>
      </c>
      <c r="I291" s="2">
        <v>5.1032832185390699E-87</v>
      </c>
      <c r="J291" s="2">
        <v>8.3285582126557594E-84</v>
      </c>
    </row>
    <row r="292" spans="1:10">
      <c r="A292" s="2" t="s">
        <v>1086</v>
      </c>
      <c r="B292" s="51" t="s">
        <v>1085</v>
      </c>
      <c r="C292" s="2">
        <v>1</v>
      </c>
      <c r="D292" s="2">
        <v>154548721</v>
      </c>
      <c r="E292" s="2" t="s">
        <v>585</v>
      </c>
      <c r="F292" s="2" t="s">
        <v>580</v>
      </c>
      <c r="G292" s="2">
        <v>0.79700000000000004</v>
      </c>
      <c r="H292" s="2">
        <v>0.70608300000000002</v>
      </c>
      <c r="I292" s="2">
        <v>4.9059482964045596E-103</v>
      </c>
      <c r="J292" s="2">
        <v>8.0065076197322397E-100</v>
      </c>
    </row>
    <row r="293" spans="1:10">
      <c r="A293" s="2" t="s">
        <v>1087</v>
      </c>
      <c r="B293" s="51" t="s">
        <v>621</v>
      </c>
      <c r="C293" s="2">
        <v>12</v>
      </c>
      <c r="D293" s="2">
        <v>2788879</v>
      </c>
      <c r="E293" s="2" t="s">
        <v>582</v>
      </c>
      <c r="F293" s="2" t="s">
        <v>579</v>
      </c>
      <c r="G293" s="2">
        <v>0.48699999999999999</v>
      </c>
      <c r="H293" s="2">
        <v>0.57774899999999996</v>
      </c>
      <c r="I293" s="2">
        <v>5.0438488569915302E-86</v>
      </c>
      <c r="J293" s="2">
        <v>8.2315613346101798E-83</v>
      </c>
    </row>
    <row r="294" spans="1:10">
      <c r="A294" s="2" t="s">
        <v>1089</v>
      </c>
      <c r="B294" s="51" t="s">
        <v>1088</v>
      </c>
      <c r="C294" s="2">
        <v>17</v>
      </c>
      <c r="D294" s="2">
        <v>6903944</v>
      </c>
      <c r="E294" s="2" t="s">
        <v>582</v>
      </c>
      <c r="F294" s="2" t="s">
        <v>579</v>
      </c>
      <c r="G294" s="2">
        <v>0.57199999999999995</v>
      </c>
      <c r="H294" s="2">
        <v>0.48162100000000002</v>
      </c>
      <c r="I294" s="2">
        <v>1.1028634637272799E-83</v>
      </c>
      <c r="J294" s="2">
        <v>1.7998731728029199E-80</v>
      </c>
    </row>
    <row r="295" spans="1:10">
      <c r="A295" s="2" t="s">
        <v>1091</v>
      </c>
      <c r="B295" s="51" t="s">
        <v>1090</v>
      </c>
      <c r="C295" s="2">
        <v>10</v>
      </c>
      <c r="D295" s="2">
        <v>114758349</v>
      </c>
      <c r="E295" s="2" t="s">
        <v>580</v>
      </c>
      <c r="F295" s="2" t="s">
        <v>585</v>
      </c>
      <c r="G295" s="2">
        <v>0.36399999999999999</v>
      </c>
      <c r="H295" s="2">
        <v>0.27384799999999998</v>
      </c>
      <c r="I295" s="2">
        <v>1.05318948056701E-102</v>
      </c>
      <c r="J295" s="2">
        <v>1.71880523228536E-99</v>
      </c>
    </row>
    <row r="296" spans="1:10">
      <c r="A296" s="2" t="s">
        <v>1093</v>
      </c>
      <c r="B296" s="51" t="s">
        <v>1092</v>
      </c>
      <c r="C296" s="2">
        <v>9</v>
      </c>
      <c r="D296" s="2">
        <v>8879118</v>
      </c>
      <c r="E296" s="2" t="s">
        <v>580</v>
      </c>
      <c r="F296" s="2" t="s">
        <v>585</v>
      </c>
      <c r="G296" s="2">
        <v>0.23799999999999999</v>
      </c>
      <c r="H296" s="2">
        <v>0.14800099999999999</v>
      </c>
      <c r="I296" s="2">
        <v>6.6495255498121994E-157</v>
      </c>
      <c r="J296" s="2">
        <v>1.08520256972935E-153</v>
      </c>
    </row>
    <row r="297" spans="1:10">
      <c r="A297" s="2" t="s">
        <v>1095</v>
      </c>
      <c r="B297" s="51" t="s">
        <v>1094</v>
      </c>
      <c r="C297" s="2">
        <v>2</v>
      </c>
      <c r="D297" s="2">
        <v>27730940</v>
      </c>
      <c r="E297" s="2" t="s">
        <v>585</v>
      </c>
      <c r="F297" s="2" t="s">
        <v>580</v>
      </c>
      <c r="G297" s="2">
        <v>0.57999999999999996</v>
      </c>
      <c r="H297" s="2">
        <v>0.66995400000000005</v>
      </c>
      <c r="I297" s="2">
        <v>1.56163674479213E-92</v>
      </c>
      <c r="J297" s="2">
        <v>2.54859116750076E-89</v>
      </c>
    </row>
    <row r="298" spans="1:10">
      <c r="A298" s="2" t="s">
        <v>1096</v>
      </c>
      <c r="B298" s="51" t="s">
        <v>47</v>
      </c>
      <c r="C298" s="2">
        <v>12</v>
      </c>
      <c r="D298" s="2">
        <v>21368797</v>
      </c>
      <c r="E298" s="2" t="s">
        <v>585</v>
      </c>
      <c r="F298" s="2" t="s">
        <v>579</v>
      </c>
      <c r="G298" s="2">
        <v>0.217</v>
      </c>
      <c r="H298" s="2">
        <v>0.127135</v>
      </c>
      <c r="I298" s="2">
        <v>2.7058426270940498E-176</v>
      </c>
      <c r="J298" s="2">
        <v>4.4159351674174901E-173</v>
      </c>
    </row>
    <row r="299" spans="1:10">
      <c r="A299" s="2" t="s">
        <v>1098</v>
      </c>
      <c r="B299" s="51" t="s">
        <v>1097</v>
      </c>
      <c r="C299" s="2">
        <v>2</v>
      </c>
      <c r="D299" s="2">
        <v>234526871</v>
      </c>
      <c r="E299" s="2" t="s">
        <v>580</v>
      </c>
      <c r="F299" s="2" t="s">
        <v>582</v>
      </c>
      <c r="G299" s="2">
        <v>0.30499999999999999</v>
      </c>
      <c r="H299" s="2">
        <v>0.21553700000000001</v>
      </c>
      <c r="I299" s="2">
        <v>1.21101532608091E-117</v>
      </c>
      <c r="J299" s="2">
        <v>1.9763770121640401E-114</v>
      </c>
    </row>
    <row r="300" spans="1:10">
      <c r="A300" s="2" t="s">
        <v>1099</v>
      </c>
      <c r="B300" s="51" t="s">
        <v>692</v>
      </c>
      <c r="C300" s="2">
        <v>6</v>
      </c>
      <c r="D300" s="2">
        <v>154381012</v>
      </c>
      <c r="E300" s="2" t="s">
        <v>582</v>
      </c>
      <c r="F300" s="2" t="s">
        <v>585</v>
      </c>
      <c r="G300" s="2">
        <v>4.8000000000000001E-2</v>
      </c>
      <c r="H300" s="2">
        <v>0.137291</v>
      </c>
      <c r="I300" s="2">
        <v>4.6642294779752796E-177</v>
      </c>
      <c r="J300" s="2">
        <v>7.6120225080556602E-174</v>
      </c>
    </row>
    <row r="301" spans="1:10">
      <c r="A301" s="2" t="s">
        <v>1101</v>
      </c>
      <c r="B301" s="51" t="s">
        <v>1100</v>
      </c>
      <c r="C301" s="2">
        <v>3</v>
      </c>
      <c r="D301" s="2">
        <v>113890815</v>
      </c>
      <c r="E301" s="2" t="s">
        <v>580</v>
      </c>
      <c r="F301" s="2" t="s">
        <v>585</v>
      </c>
      <c r="G301" s="2">
        <v>0.63600000000000001</v>
      </c>
      <c r="H301" s="2">
        <v>0.54718699999999998</v>
      </c>
      <c r="I301" s="2">
        <v>9.75783159196369E-82</v>
      </c>
      <c r="J301" s="2">
        <v>1.59247811580847E-78</v>
      </c>
    </row>
    <row r="302" spans="1:10">
      <c r="A302" s="2" t="s">
        <v>1102</v>
      </c>
      <c r="B302" s="51" t="s">
        <v>1100</v>
      </c>
      <c r="C302" s="2">
        <v>3</v>
      </c>
      <c r="D302" s="2">
        <v>113891042</v>
      </c>
      <c r="E302" s="2" t="s">
        <v>580</v>
      </c>
      <c r="F302" s="2" t="s">
        <v>585</v>
      </c>
      <c r="G302" s="2">
        <v>0.63600000000000001</v>
      </c>
      <c r="H302" s="2">
        <v>0.54727800000000004</v>
      </c>
      <c r="I302" s="2">
        <v>1.4149379594551499E-81</v>
      </c>
      <c r="J302" s="2">
        <v>2.3091787498308101E-78</v>
      </c>
    </row>
    <row r="303" spans="1:10">
      <c r="A303" s="2" t="s">
        <v>1104</v>
      </c>
      <c r="B303" s="51" t="s">
        <v>1103</v>
      </c>
      <c r="C303" s="2">
        <v>22</v>
      </c>
      <c r="D303" s="2">
        <v>41231053</v>
      </c>
      <c r="E303" s="2" t="s">
        <v>579</v>
      </c>
      <c r="F303" s="2" t="s">
        <v>582</v>
      </c>
      <c r="G303" s="2">
        <v>0.54500000000000004</v>
      </c>
      <c r="H303" s="2">
        <v>0.45660299999999998</v>
      </c>
      <c r="I303" s="2">
        <v>1.55893826328875E-80</v>
      </c>
      <c r="J303" s="2">
        <v>2.54418724568723E-77</v>
      </c>
    </row>
    <row r="304" spans="1:10">
      <c r="A304" s="2" t="s">
        <v>1106</v>
      </c>
      <c r="B304" s="51" t="s">
        <v>1105</v>
      </c>
      <c r="C304" s="2">
        <v>10</v>
      </c>
      <c r="D304" s="2">
        <v>33552695</v>
      </c>
      <c r="E304" s="2" t="s">
        <v>580</v>
      </c>
      <c r="F304" s="2" t="s">
        <v>585</v>
      </c>
      <c r="G304" s="2">
        <v>0.124</v>
      </c>
      <c r="H304" s="2">
        <v>0.21224399999999999</v>
      </c>
      <c r="I304" s="2">
        <v>4.7801778955705502E-121</v>
      </c>
      <c r="J304" s="2">
        <v>7.8012503255711401E-118</v>
      </c>
    </row>
    <row r="305" spans="1:10">
      <c r="A305" s="2" t="s">
        <v>1108</v>
      </c>
      <c r="B305" s="51" t="s">
        <v>1107</v>
      </c>
      <c r="C305" s="2">
        <v>1</v>
      </c>
      <c r="D305" s="2">
        <v>237028564</v>
      </c>
      <c r="E305" s="2" t="s">
        <v>582</v>
      </c>
      <c r="F305" s="2" t="s">
        <v>585</v>
      </c>
      <c r="G305" s="2">
        <v>0.55500000000000005</v>
      </c>
      <c r="H305" s="2">
        <v>0.64253199999999999</v>
      </c>
      <c r="I305" s="2">
        <v>1.31408871825919E-84</v>
      </c>
      <c r="J305" s="2">
        <v>2.1445927881989999E-81</v>
      </c>
    </row>
    <row r="306" spans="1:10">
      <c r="A306" s="2" t="s">
        <v>1110</v>
      </c>
      <c r="B306" s="51" t="s">
        <v>1109</v>
      </c>
      <c r="C306" s="2">
        <v>15</v>
      </c>
      <c r="D306" s="2">
        <v>78882925</v>
      </c>
      <c r="E306" s="2" t="s">
        <v>582</v>
      </c>
      <c r="F306" s="2" t="s">
        <v>579</v>
      </c>
      <c r="G306" s="2">
        <v>0.32800000000000001</v>
      </c>
      <c r="H306" s="2">
        <v>0.240476</v>
      </c>
      <c r="I306" s="2">
        <v>4.73464693571793E-105</v>
      </c>
      <c r="J306" s="2">
        <v>7.7269437990916699E-102</v>
      </c>
    </row>
    <row r="307" spans="1:10">
      <c r="A307" s="2" t="s">
        <v>1111</v>
      </c>
      <c r="B307" s="51" t="s">
        <v>648</v>
      </c>
      <c r="C307" s="2">
        <v>20</v>
      </c>
      <c r="D307" s="2">
        <v>61982085</v>
      </c>
      <c r="E307" s="2" t="s">
        <v>579</v>
      </c>
      <c r="F307" s="2" t="s">
        <v>582</v>
      </c>
      <c r="G307" s="2">
        <v>0.91700000000000004</v>
      </c>
      <c r="H307" s="2">
        <v>0.82949799999999996</v>
      </c>
      <c r="I307" s="2">
        <v>2.6658569830891897E-141</v>
      </c>
      <c r="J307" s="2">
        <v>4.3506785964015502E-138</v>
      </c>
    </row>
    <row r="308" spans="1:10">
      <c r="A308" s="2" t="s">
        <v>1113</v>
      </c>
      <c r="B308" s="51" t="s">
        <v>1112</v>
      </c>
      <c r="C308" s="2">
        <v>6</v>
      </c>
      <c r="D308" s="2">
        <v>44195992</v>
      </c>
      <c r="E308" s="2" t="s">
        <v>580</v>
      </c>
      <c r="F308" s="2" t="s">
        <v>585</v>
      </c>
      <c r="G308" s="2">
        <v>0.38300000000000001</v>
      </c>
      <c r="H308" s="2">
        <v>0.29552899999999999</v>
      </c>
      <c r="I308" s="2">
        <v>1.0106598024003299E-92</v>
      </c>
      <c r="J308" s="2">
        <v>1.6493967975173399E-89</v>
      </c>
    </row>
    <row r="309" spans="1:10">
      <c r="A309" s="2" t="s">
        <v>1115</v>
      </c>
      <c r="B309" s="51" t="s">
        <v>1114</v>
      </c>
      <c r="C309" s="2">
        <v>10</v>
      </c>
      <c r="D309" s="2">
        <v>44868257</v>
      </c>
      <c r="E309" s="2" t="s">
        <v>580</v>
      </c>
      <c r="F309" s="2" t="s">
        <v>585</v>
      </c>
      <c r="G309" s="2">
        <v>0.25</v>
      </c>
      <c r="H309" s="2">
        <v>0.16323499999999999</v>
      </c>
      <c r="I309" s="2">
        <v>1.10572850537194E-135</v>
      </c>
      <c r="J309" s="2">
        <v>1.8045489207670101E-132</v>
      </c>
    </row>
    <row r="310" spans="1:10">
      <c r="A310" s="2" t="s">
        <v>1117</v>
      </c>
      <c r="B310" s="51" t="s">
        <v>1116</v>
      </c>
      <c r="C310" s="2">
        <v>4</v>
      </c>
      <c r="D310" s="2">
        <v>2906707</v>
      </c>
      <c r="E310" s="2" t="s">
        <v>582</v>
      </c>
      <c r="F310" s="2" t="s">
        <v>585</v>
      </c>
      <c r="G310" s="2">
        <v>8.2000000000000003E-2</v>
      </c>
      <c r="H310" s="2">
        <v>0.168737</v>
      </c>
      <c r="I310" s="2">
        <v>4.54565016132699E-140</v>
      </c>
      <c r="J310" s="2">
        <v>7.4185010632856401E-137</v>
      </c>
    </row>
    <row r="311" spans="1:10">
      <c r="A311" s="2" t="s">
        <v>1119</v>
      </c>
      <c r="B311" s="51" t="s">
        <v>1118</v>
      </c>
      <c r="C311" s="2">
        <v>2</v>
      </c>
      <c r="D311" s="2">
        <v>88424066</v>
      </c>
      <c r="E311" s="2" t="s">
        <v>585</v>
      </c>
      <c r="F311" s="2" t="s">
        <v>580</v>
      </c>
      <c r="G311" s="2">
        <v>0.2</v>
      </c>
      <c r="H311" s="2">
        <v>0.28666199999999997</v>
      </c>
      <c r="I311" s="2">
        <v>2.8076973552175399E-95</v>
      </c>
      <c r="J311" s="2">
        <v>4.5821620837150203E-92</v>
      </c>
    </row>
    <row r="312" spans="1:10">
      <c r="A312" s="2" t="s">
        <v>1121</v>
      </c>
      <c r="B312" s="51" t="s">
        <v>1120</v>
      </c>
      <c r="C312" s="2">
        <v>2</v>
      </c>
      <c r="D312" s="2">
        <v>216190020</v>
      </c>
      <c r="E312" s="2" t="s">
        <v>580</v>
      </c>
      <c r="F312" s="2" t="s">
        <v>582</v>
      </c>
      <c r="G312" s="2">
        <v>0.34499999999999997</v>
      </c>
      <c r="H312" s="2">
        <v>0.25852399999999998</v>
      </c>
      <c r="I312" s="2">
        <v>5.01810397467048E-98</v>
      </c>
      <c r="J312" s="2">
        <v>8.1895456866622205E-95</v>
      </c>
    </row>
    <row r="313" spans="1:10">
      <c r="A313" s="2" t="s">
        <v>1123</v>
      </c>
      <c r="B313" s="51" t="s">
        <v>1122</v>
      </c>
      <c r="C313" s="2">
        <v>11</v>
      </c>
      <c r="D313" s="2">
        <v>65422853</v>
      </c>
      <c r="E313" s="2" t="s">
        <v>579</v>
      </c>
      <c r="F313" s="2" t="s">
        <v>580</v>
      </c>
      <c r="G313" s="2">
        <v>0.113</v>
      </c>
      <c r="H313" s="2">
        <v>0.199434</v>
      </c>
      <c r="I313" s="2">
        <v>4.1465064539793702E-122</v>
      </c>
      <c r="J313" s="2">
        <v>6.7670985328943402E-119</v>
      </c>
    </row>
    <row r="314" spans="1:10">
      <c r="A314" s="2" t="s">
        <v>1125</v>
      </c>
      <c r="B314" s="51" t="s">
        <v>1124</v>
      </c>
      <c r="C314" s="2">
        <v>2</v>
      </c>
      <c r="D314" s="2">
        <v>185778428</v>
      </c>
      <c r="E314" s="2" t="s">
        <v>579</v>
      </c>
      <c r="F314" s="2" t="s">
        <v>580</v>
      </c>
      <c r="G314" s="2">
        <v>0.218</v>
      </c>
      <c r="H314" s="2">
        <v>0.30419200000000002</v>
      </c>
      <c r="I314" s="2">
        <v>1.2386500153047001E-90</v>
      </c>
      <c r="J314" s="2">
        <v>2.0214768249772598E-87</v>
      </c>
    </row>
    <row r="315" spans="1:10">
      <c r="A315" s="2" t="s">
        <v>1126</v>
      </c>
      <c r="B315" s="51" t="s">
        <v>608</v>
      </c>
      <c r="C315" s="2">
        <v>15</v>
      </c>
      <c r="D315" s="2">
        <v>85435194</v>
      </c>
      <c r="E315" s="2" t="s">
        <v>582</v>
      </c>
      <c r="F315" s="2" t="s">
        <v>579</v>
      </c>
      <c r="G315" s="2">
        <v>0.41599999999999998</v>
      </c>
      <c r="H315" s="2">
        <v>0.502166</v>
      </c>
      <c r="I315" s="2">
        <v>4.02050265985208E-76</v>
      </c>
      <c r="J315" s="2">
        <v>6.5614603408785905E-73</v>
      </c>
    </row>
    <row r="316" spans="1:10">
      <c r="A316" s="2" t="s">
        <v>1128</v>
      </c>
      <c r="B316" s="51" t="s">
        <v>1127</v>
      </c>
      <c r="C316" s="2">
        <v>22</v>
      </c>
      <c r="D316" s="2">
        <v>19931407</v>
      </c>
      <c r="E316" s="2" t="s">
        <v>585</v>
      </c>
      <c r="F316" s="2" t="s">
        <v>580</v>
      </c>
      <c r="G316" s="2">
        <v>0.26600000000000001</v>
      </c>
      <c r="H316" s="2">
        <v>0.35215400000000002</v>
      </c>
      <c r="I316" s="2">
        <v>7.6614231104444405E-84</v>
      </c>
      <c r="J316" s="2">
        <v>1.25034425162453E-80</v>
      </c>
    </row>
    <row r="317" spans="1:10">
      <c r="A317" s="2" t="s">
        <v>1130</v>
      </c>
      <c r="B317" s="51" t="s">
        <v>1129</v>
      </c>
      <c r="C317" s="2">
        <v>2</v>
      </c>
      <c r="D317" s="2">
        <v>138771760</v>
      </c>
      <c r="E317" s="2" t="s">
        <v>579</v>
      </c>
      <c r="F317" s="2" t="s">
        <v>582</v>
      </c>
      <c r="G317" s="2">
        <v>0.29899999999999999</v>
      </c>
      <c r="H317" s="2">
        <v>0.21293699999999999</v>
      </c>
      <c r="I317" s="2">
        <v>3.18572503659114E-110</v>
      </c>
      <c r="J317" s="2">
        <v>5.1991032597167499E-107</v>
      </c>
    </row>
    <row r="318" spans="1:10">
      <c r="A318" s="2" t="s">
        <v>1132</v>
      </c>
      <c r="B318" s="51" t="s">
        <v>1131</v>
      </c>
      <c r="C318" s="2">
        <v>10</v>
      </c>
      <c r="D318" s="2">
        <v>78157572</v>
      </c>
      <c r="E318" s="2" t="s">
        <v>585</v>
      </c>
      <c r="F318" s="2" t="s">
        <v>580</v>
      </c>
      <c r="G318" s="2">
        <v>0.40300000000000002</v>
      </c>
      <c r="H318" s="2">
        <v>0.31697900000000001</v>
      </c>
      <c r="I318" s="2">
        <v>1.73397266283224E-86</v>
      </c>
      <c r="J318" s="2">
        <v>2.8298433857422201E-83</v>
      </c>
    </row>
    <row r="319" spans="1:10">
      <c r="A319" s="2" t="s">
        <v>1133</v>
      </c>
      <c r="B319" s="51" t="s">
        <v>578</v>
      </c>
      <c r="C319" s="2">
        <v>16</v>
      </c>
      <c r="D319" s="2">
        <v>31102321</v>
      </c>
      <c r="E319" s="2" t="s">
        <v>580</v>
      </c>
      <c r="F319" s="2" t="s">
        <v>585</v>
      </c>
      <c r="G319" s="2">
        <v>0.317</v>
      </c>
      <c r="H319" s="2">
        <v>0.402893</v>
      </c>
      <c r="I319" s="2">
        <v>4.9520158997460001E-79</v>
      </c>
      <c r="J319" s="2">
        <v>8.0816899483854696E-76</v>
      </c>
    </row>
    <row r="320" spans="1:10">
      <c r="A320" s="2" t="s">
        <v>1134</v>
      </c>
      <c r="B320" s="51" t="s">
        <v>689</v>
      </c>
      <c r="C320" s="2">
        <v>1</v>
      </c>
      <c r="D320" s="2">
        <v>20928284</v>
      </c>
      <c r="E320" s="2" t="s">
        <v>580</v>
      </c>
      <c r="F320" s="2" t="s">
        <v>585</v>
      </c>
      <c r="G320" s="2">
        <v>4.5999999999999999E-2</v>
      </c>
      <c r="H320" s="2">
        <v>0.131826</v>
      </c>
      <c r="I320" s="2">
        <v>1.4677964745996501E-168</v>
      </c>
      <c r="J320" s="2">
        <v>2.3954438465466301E-165</v>
      </c>
    </row>
    <row r="321" spans="1:10">
      <c r="A321" s="2" t="s">
        <v>1135</v>
      </c>
      <c r="B321" s="51" t="s">
        <v>957</v>
      </c>
      <c r="C321" s="2">
        <v>11</v>
      </c>
      <c r="D321" s="2">
        <v>113296274</v>
      </c>
      <c r="E321" s="2" t="s">
        <v>579</v>
      </c>
      <c r="F321" s="2" t="s">
        <v>582</v>
      </c>
      <c r="G321" s="2">
        <v>7.9000000000000001E-2</v>
      </c>
      <c r="H321" s="2">
        <v>0.16445699999999999</v>
      </c>
      <c r="I321" s="2">
        <v>1.9134990144768001E-139</v>
      </c>
      <c r="J321" s="2">
        <v>3.1228303916261401E-136</v>
      </c>
    </row>
    <row r="322" spans="1:10">
      <c r="A322" s="2" t="s">
        <v>1137</v>
      </c>
      <c r="B322" s="51" t="s">
        <v>1136</v>
      </c>
      <c r="C322" s="2">
        <v>5</v>
      </c>
      <c r="D322" s="2">
        <v>176836532</v>
      </c>
      <c r="E322" s="2" t="s">
        <v>579</v>
      </c>
      <c r="F322" s="2" t="s">
        <v>582</v>
      </c>
      <c r="G322" s="2">
        <v>0.75</v>
      </c>
      <c r="H322" s="2">
        <v>0.66462600000000005</v>
      </c>
      <c r="I322" s="2">
        <v>1.24810949402931E-84</v>
      </c>
      <c r="J322" s="2">
        <v>2.0369146942558299E-81</v>
      </c>
    </row>
    <row r="323" spans="1:10">
      <c r="A323" s="2" t="s">
        <v>1138</v>
      </c>
      <c r="B323" s="51" t="s">
        <v>832</v>
      </c>
      <c r="C323" s="2">
        <v>9</v>
      </c>
      <c r="D323" s="2">
        <v>137293761</v>
      </c>
      <c r="E323" s="2" t="s">
        <v>582</v>
      </c>
      <c r="F323" s="2" t="s">
        <v>579</v>
      </c>
      <c r="G323" s="2">
        <v>0.71</v>
      </c>
      <c r="H323" s="2">
        <v>0.79515000000000002</v>
      </c>
      <c r="I323" s="2">
        <v>1.2369214778238E-110</v>
      </c>
      <c r="J323" s="2">
        <v>2.01865585180844E-107</v>
      </c>
    </row>
    <row r="324" spans="1:10">
      <c r="A324" s="2" t="s">
        <v>1140</v>
      </c>
      <c r="B324" s="51" t="s">
        <v>1139</v>
      </c>
      <c r="C324" s="2">
        <v>1</v>
      </c>
      <c r="D324" s="2">
        <v>97770920</v>
      </c>
      <c r="E324" s="2" t="s">
        <v>580</v>
      </c>
      <c r="F324" s="2" t="s">
        <v>585</v>
      </c>
      <c r="G324" s="2">
        <v>0.125</v>
      </c>
      <c r="H324" s="2">
        <v>4.0100900000000002E-2</v>
      </c>
      <c r="I324" s="2">
        <v>0</v>
      </c>
      <c r="J324" s="2">
        <v>0</v>
      </c>
    </row>
    <row r="325" spans="1:10">
      <c r="A325" s="2" t="s">
        <v>1141</v>
      </c>
      <c r="B325" s="51" t="s">
        <v>47</v>
      </c>
      <c r="C325" s="2">
        <v>12</v>
      </c>
      <c r="D325" s="2">
        <v>21325814</v>
      </c>
      <c r="E325" s="2" t="s">
        <v>585</v>
      </c>
      <c r="F325" s="2" t="s">
        <v>582</v>
      </c>
      <c r="G325" s="2">
        <v>0.14000000000000001</v>
      </c>
      <c r="H325" s="2">
        <v>0.22486</v>
      </c>
      <c r="I325" s="2">
        <v>3.9464219661539798E-107</v>
      </c>
      <c r="J325" s="2">
        <v>6.4405606487632996E-104</v>
      </c>
    </row>
    <row r="326" spans="1:10">
      <c r="A326" s="2" t="s">
        <v>1143</v>
      </c>
      <c r="B326" s="51" t="s">
        <v>1142</v>
      </c>
      <c r="C326" s="2">
        <v>3</v>
      </c>
      <c r="D326" s="2">
        <v>119533733</v>
      </c>
      <c r="E326" s="2" t="s">
        <v>582</v>
      </c>
      <c r="F326" s="2" t="s">
        <v>579</v>
      </c>
      <c r="G326" s="2">
        <v>0.54600000000000004</v>
      </c>
      <c r="H326" s="2">
        <v>0.461233</v>
      </c>
      <c r="I326" s="2">
        <v>3.9845069697465299E-74</v>
      </c>
      <c r="J326" s="2">
        <v>6.50271537462634E-71</v>
      </c>
    </row>
    <row r="327" spans="1:10">
      <c r="A327" s="2" t="s">
        <v>1145</v>
      </c>
      <c r="B327" s="51" t="s">
        <v>1144</v>
      </c>
      <c r="C327" s="2">
        <v>6</v>
      </c>
      <c r="D327" s="2">
        <v>106655617</v>
      </c>
      <c r="E327" s="2" t="s">
        <v>585</v>
      </c>
      <c r="F327" s="2" t="s">
        <v>580</v>
      </c>
      <c r="G327" s="2">
        <v>6.9000000000000006E-2</v>
      </c>
      <c r="H327" s="2">
        <v>0.15370500000000001</v>
      </c>
      <c r="I327" s="2">
        <v>1.3469338866634401E-145</v>
      </c>
      <c r="J327" s="2">
        <v>2.1981961030347301E-142</v>
      </c>
    </row>
    <row r="328" spans="1:10">
      <c r="A328" s="2" t="s">
        <v>1147</v>
      </c>
      <c r="B328" s="51" t="s">
        <v>1146</v>
      </c>
      <c r="C328" s="2">
        <v>11</v>
      </c>
      <c r="D328" s="2">
        <v>113285536</v>
      </c>
      <c r="E328" s="2" t="s">
        <v>580</v>
      </c>
      <c r="F328" s="2" t="s">
        <v>579</v>
      </c>
      <c r="G328" s="2">
        <v>7.9000000000000001E-2</v>
      </c>
      <c r="H328" s="2">
        <v>0.16367399999999999</v>
      </c>
      <c r="I328" s="2">
        <v>3.4618084521195299E-137</v>
      </c>
      <c r="J328" s="2">
        <v>5.6496713938590802E-134</v>
      </c>
    </row>
    <row r="329" spans="1:10">
      <c r="A329" s="2" t="s">
        <v>1149</v>
      </c>
      <c r="B329" s="51" t="s">
        <v>1148</v>
      </c>
      <c r="C329" s="2">
        <v>7</v>
      </c>
      <c r="D329" s="2">
        <v>86314420</v>
      </c>
      <c r="E329" s="2" t="s">
        <v>580</v>
      </c>
      <c r="F329" s="2" t="s">
        <v>585</v>
      </c>
      <c r="G329" s="2">
        <v>0.27600000000000002</v>
      </c>
      <c r="H329" s="2">
        <v>0.19154199999999999</v>
      </c>
      <c r="I329" s="2">
        <v>1.8907380641271599E-114</v>
      </c>
      <c r="J329" s="2">
        <v>3.0856845206555199E-111</v>
      </c>
    </row>
    <row r="330" spans="1:10">
      <c r="A330" s="2" t="s">
        <v>1150</v>
      </c>
      <c r="B330" s="51" t="s">
        <v>1023</v>
      </c>
      <c r="C330" s="2">
        <v>20</v>
      </c>
      <c r="D330" s="2">
        <v>43058018</v>
      </c>
      <c r="E330" s="2" t="s">
        <v>585</v>
      </c>
      <c r="F330" s="2" t="s">
        <v>580</v>
      </c>
      <c r="G330" s="2">
        <v>0.54300000000000004</v>
      </c>
      <c r="H330" s="2">
        <v>0.45856599999999997</v>
      </c>
      <c r="I330" s="2">
        <v>1.24541983789657E-73</v>
      </c>
      <c r="J330" s="2">
        <v>2.0325251754472099E-70</v>
      </c>
    </row>
    <row r="331" spans="1:10">
      <c r="A331" s="2" t="s">
        <v>1152</v>
      </c>
      <c r="B331" s="51" t="s">
        <v>1151</v>
      </c>
      <c r="C331" s="2">
        <v>1</v>
      </c>
      <c r="D331" s="2">
        <v>205899595</v>
      </c>
      <c r="E331" s="2" t="s">
        <v>585</v>
      </c>
      <c r="F331" s="2" t="s">
        <v>580</v>
      </c>
      <c r="G331" s="2">
        <v>0.46200000000000002</v>
      </c>
      <c r="H331" s="2">
        <v>0.37776700000000002</v>
      </c>
      <c r="I331" s="2">
        <v>6.2938475042982502E-77</v>
      </c>
      <c r="J331" s="2">
        <v>1.02715591270147E-73</v>
      </c>
    </row>
    <row r="332" spans="1:10">
      <c r="A332" s="2" t="s">
        <v>1153</v>
      </c>
      <c r="B332" s="51" t="s">
        <v>648</v>
      </c>
      <c r="C332" s="2">
        <v>20</v>
      </c>
      <c r="D332" s="2">
        <v>61981104</v>
      </c>
      <c r="E332" s="2" t="s">
        <v>580</v>
      </c>
      <c r="F332" s="2" t="s">
        <v>585</v>
      </c>
      <c r="G332" s="2">
        <v>0.32600000000000001</v>
      </c>
      <c r="H332" s="2">
        <v>0.40974100000000002</v>
      </c>
      <c r="I332" s="2">
        <v>9.1606089650742898E-75</v>
      </c>
      <c r="J332" s="2">
        <v>1.49501138310012E-71</v>
      </c>
    </row>
    <row r="333" spans="1:10">
      <c r="A333" s="2" t="s">
        <v>1155</v>
      </c>
      <c r="B333" s="51" t="s">
        <v>1154</v>
      </c>
      <c r="C333" s="2">
        <v>6</v>
      </c>
      <c r="D333" s="2">
        <v>24503590</v>
      </c>
      <c r="E333" s="2" t="s">
        <v>580</v>
      </c>
      <c r="F333" s="2" t="s">
        <v>585</v>
      </c>
      <c r="G333" s="2">
        <v>0.26500000000000001</v>
      </c>
      <c r="H333" s="2">
        <v>0.34836499999999998</v>
      </c>
      <c r="I333" s="2">
        <v>2.94928779421266E-79</v>
      </c>
      <c r="J333" s="2">
        <v>4.8132376801550602E-76</v>
      </c>
    </row>
    <row r="334" spans="1:10">
      <c r="A334" s="2" t="s">
        <v>1157</v>
      </c>
      <c r="B334" s="51" t="s">
        <v>1156</v>
      </c>
      <c r="C334" s="2">
        <v>9</v>
      </c>
      <c r="D334" s="2">
        <v>137774545</v>
      </c>
      <c r="E334" s="2" t="s">
        <v>585</v>
      </c>
      <c r="F334" s="2" t="s">
        <v>580</v>
      </c>
      <c r="G334" s="2">
        <v>0.40500000000000003</v>
      </c>
      <c r="H334" s="2">
        <v>0.32170799999999999</v>
      </c>
      <c r="I334" s="2">
        <v>1.35673325867856E-80</v>
      </c>
      <c r="J334" s="2">
        <v>2.2141886781634001E-77</v>
      </c>
    </row>
    <row r="335" spans="1:10">
      <c r="A335" s="2" t="s">
        <v>1159</v>
      </c>
      <c r="B335" s="51" t="s">
        <v>1158</v>
      </c>
      <c r="C335" s="2">
        <v>10</v>
      </c>
      <c r="D335" s="2">
        <v>101563815</v>
      </c>
      <c r="E335" s="2" t="s">
        <v>582</v>
      </c>
      <c r="F335" s="2" t="s">
        <v>579</v>
      </c>
      <c r="G335" s="2">
        <v>0.26900000000000002</v>
      </c>
      <c r="H335" s="2">
        <v>0.18590799999999999</v>
      </c>
      <c r="I335" s="2">
        <v>3.6748319949726697E-113</v>
      </c>
      <c r="J335" s="2">
        <v>5.9973258157953904E-110</v>
      </c>
    </row>
    <row r="336" spans="1:10">
      <c r="A336" s="2" t="s">
        <v>1160</v>
      </c>
      <c r="B336" s="51" t="s">
        <v>785</v>
      </c>
      <c r="C336" s="2">
        <v>21</v>
      </c>
      <c r="D336" s="2">
        <v>37507501</v>
      </c>
      <c r="E336" s="2" t="s">
        <v>582</v>
      </c>
      <c r="F336" s="2" t="s">
        <v>579</v>
      </c>
      <c r="G336" s="2">
        <v>0.314</v>
      </c>
      <c r="H336" s="2">
        <v>0.397032</v>
      </c>
      <c r="I336" s="2">
        <v>1.9084279258857098E-74</v>
      </c>
      <c r="J336" s="2">
        <v>3.1145543750454801E-71</v>
      </c>
    </row>
    <row r="337" spans="1:10">
      <c r="A337" s="2" t="s">
        <v>1162</v>
      </c>
      <c r="B337" s="51" t="s">
        <v>1161</v>
      </c>
      <c r="C337" s="2">
        <v>6</v>
      </c>
      <c r="D337" s="2">
        <v>137102365</v>
      </c>
      <c r="E337" s="2" t="s">
        <v>580</v>
      </c>
      <c r="F337" s="2" t="s">
        <v>579</v>
      </c>
      <c r="G337" s="2">
        <v>0.53800000000000003</v>
      </c>
      <c r="H337" s="2">
        <v>0.62080800000000003</v>
      </c>
      <c r="I337" s="2">
        <v>2.2994683763576699E-74</v>
      </c>
      <c r="J337" s="2">
        <v>3.7527323902157204E-71</v>
      </c>
    </row>
    <row r="338" spans="1:10">
      <c r="A338" s="2" t="s">
        <v>1164</v>
      </c>
      <c r="B338" s="51" t="s">
        <v>1163</v>
      </c>
      <c r="C338" s="2">
        <v>16</v>
      </c>
      <c r="D338" s="2">
        <v>89986608</v>
      </c>
      <c r="E338" s="2" t="s">
        <v>579</v>
      </c>
      <c r="F338" s="2" t="s">
        <v>582</v>
      </c>
      <c r="G338" s="2">
        <v>0.123</v>
      </c>
      <c r="H338" s="2">
        <v>0.20580000000000001</v>
      </c>
      <c r="I338" s="2">
        <v>6.1444557932299197E-109</v>
      </c>
      <c r="J338" s="2">
        <v>1.0027751854551201E-105</v>
      </c>
    </row>
    <row r="339" spans="1:10">
      <c r="A339" s="2" t="s">
        <v>1166</v>
      </c>
      <c r="B339" s="51" t="s">
        <v>1165</v>
      </c>
      <c r="C339" s="2">
        <v>1</v>
      </c>
      <c r="D339" s="2">
        <v>171217691</v>
      </c>
      <c r="E339" s="2" t="s">
        <v>580</v>
      </c>
      <c r="F339" s="2" t="s">
        <v>579</v>
      </c>
      <c r="G339" s="2">
        <v>0.19500000000000001</v>
      </c>
      <c r="H339" s="2">
        <v>0.11222</v>
      </c>
      <c r="I339" s="2">
        <v>3.4845698204119097E-166</v>
      </c>
      <c r="J339" s="2">
        <v>5.6868179469122296E-163</v>
      </c>
    </row>
    <row r="340" spans="1:10">
      <c r="A340" s="2" t="s">
        <v>1168</v>
      </c>
      <c r="B340" s="51" t="s">
        <v>1167</v>
      </c>
      <c r="C340" s="2">
        <v>4</v>
      </c>
      <c r="D340" s="2">
        <v>69696451</v>
      </c>
      <c r="E340" s="2" t="s">
        <v>579</v>
      </c>
      <c r="F340" s="2" t="s">
        <v>582</v>
      </c>
      <c r="G340" s="2">
        <v>0.105</v>
      </c>
      <c r="H340" s="2">
        <v>2.24666E-2</v>
      </c>
      <c r="I340" s="2">
        <v>0</v>
      </c>
      <c r="J340" s="2">
        <v>0</v>
      </c>
    </row>
    <row r="341" spans="1:10">
      <c r="A341" s="2" t="s">
        <v>1170</v>
      </c>
      <c r="B341" s="51" t="s">
        <v>1169</v>
      </c>
      <c r="C341" s="2">
        <v>6</v>
      </c>
      <c r="D341" s="2">
        <v>31142245</v>
      </c>
      <c r="E341" s="2" t="s">
        <v>580</v>
      </c>
      <c r="F341" s="2" t="s">
        <v>579</v>
      </c>
      <c r="G341" s="2">
        <v>0.59899999999999998</v>
      </c>
      <c r="H341" s="2">
        <v>0.68146200000000001</v>
      </c>
      <c r="I341" s="2">
        <v>1.80739050804972E-79</v>
      </c>
      <c r="J341" s="2">
        <v>2.9496613091371401E-76</v>
      </c>
    </row>
    <row r="342" spans="1:10">
      <c r="A342" s="2" t="s">
        <v>1172</v>
      </c>
      <c r="B342" s="51" t="s">
        <v>1171</v>
      </c>
      <c r="C342" s="2">
        <v>20</v>
      </c>
      <c r="D342" s="2">
        <v>43044362</v>
      </c>
      <c r="E342" s="2" t="s">
        <v>580</v>
      </c>
      <c r="F342" s="2" t="s">
        <v>585</v>
      </c>
      <c r="G342" s="2">
        <v>0.59599999999999997</v>
      </c>
      <c r="H342" s="2">
        <v>0.51363599999999998</v>
      </c>
      <c r="I342" s="2">
        <v>6.8024116072102898E-70</v>
      </c>
      <c r="J342" s="2">
        <v>1.11015357429672E-66</v>
      </c>
    </row>
    <row r="343" spans="1:10">
      <c r="A343" s="2" t="s">
        <v>1174</v>
      </c>
      <c r="B343" s="51" t="s">
        <v>1173</v>
      </c>
      <c r="C343" s="2">
        <v>3</v>
      </c>
      <c r="D343" s="2">
        <v>41242338</v>
      </c>
      <c r="E343" s="2" t="s">
        <v>580</v>
      </c>
      <c r="F343" s="2" t="s">
        <v>579</v>
      </c>
      <c r="G343" s="2">
        <v>0.316</v>
      </c>
      <c r="H343" s="2">
        <v>0.39823900000000001</v>
      </c>
      <c r="I343" s="2">
        <v>6.8032462130032003E-73</v>
      </c>
      <c r="J343" s="2">
        <v>1.11028978196212E-69</v>
      </c>
    </row>
    <row r="344" spans="1:10">
      <c r="A344" s="2" t="s">
        <v>1175</v>
      </c>
      <c r="B344" s="51" t="s">
        <v>1161</v>
      </c>
      <c r="C344" s="2">
        <v>6</v>
      </c>
      <c r="D344" s="2">
        <v>137105400</v>
      </c>
      <c r="E344" s="2" t="s">
        <v>580</v>
      </c>
      <c r="F344" s="2" t="s">
        <v>585</v>
      </c>
      <c r="G344" s="2">
        <v>0.54300000000000004</v>
      </c>
      <c r="H344" s="2">
        <v>0.62513799999999997</v>
      </c>
      <c r="I344" s="2">
        <v>1.6903673173678299E-73</v>
      </c>
      <c r="J344" s="2">
        <v>2.7586794619443101E-70</v>
      </c>
    </row>
    <row r="345" spans="1:10">
      <c r="A345" s="2" t="s">
        <v>1177</v>
      </c>
      <c r="B345" s="51" t="s">
        <v>1176</v>
      </c>
      <c r="C345" s="2">
        <v>5</v>
      </c>
      <c r="D345" s="2">
        <v>131721174</v>
      </c>
      <c r="E345" s="2" t="s">
        <v>579</v>
      </c>
      <c r="F345" s="2" t="s">
        <v>582</v>
      </c>
      <c r="G345" s="2">
        <v>0.48799999999999999</v>
      </c>
      <c r="H345" s="2">
        <v>0.40593400000000002</v>
      </c>
      <c r="I345" s="2">
        <v>1.6515697999938301E-71</v>
      </c>
      <c r="J345" s="2">
        <v>2.69536191358992E-68</v>
      </c>
    </row>
    <row r="346" spans="1:10">
      <c r="A346" s="2" t="s">
        <v>1179</v>
      </c>
      <c r="B346" s="51" t="s">
        <v>1178</v>
      </c>
      <c r="C346" s="2">
        <v>1</v>
      </c>
      <c r="D346" s="2">
        <v>230263844</v>
      </c>
      <c r="E346" s="2" t="s">
        <v>585</v>
      </c>
      <c r="F346" s="2" t="s">
        <v>580</v>
      </c>
      <c r="G346" s="2">
        <v>0.44400000000000001</v>
      </c>
      <c r="H346" s="2">
        <v>0.52604899999999999</v>
      </c>
      <c r="I346" s="2">
        <v>2.2513345600252999E-69</v>
      </c>
      <c r="J346" s="2">
        <v>3.6741780019612999E-66</v>
      </c>
    </row>
    <row r="347" spans="1:10">
      <c r="A347" s="2" t="s">
        <v>1182</v>
      </c>
      <c r="B347" s="51" t="s">
        <v>1180</v>
      </c>
      <c r="C347" s="2" t="s">
        <v>1181</v>
      </c>
      <c r="D347" s="2">
        <v>77268502</v>
      </c>
      <c r="E347" s="2" t="s">
        <v>582</v>
      </c>
      <c r="F347" s="2" t="s">
        <v>580</v>
      </c>
      <c r="G347" s="2">
        <v>0.32900000000000001</v>
      </c>
      <c r="H347" s="2">
        <v>0.247088</v>
      </c>
      <c r="I347" s="2">
        <v>1.0803884676330399E-87</v>
      </c>
      <c r="J347" s="2">
        <v>1.76319397917713E-84</v>
      </c>
    </row>
    <row r="348" spans="1:10">
      <c r="A348" s="2" t="s">
        <v>1184</v>
      </c>
      <c r="B348" s="51" t="s">
        <v>1183</v>
      </c>
      <c r="C348" s="2">
        <v>7</v>
      </c>
      <c r="D348" s="2">
        <v>128409225</v>
      </c>
      <c r="E348" s="2" t="s">
        <v>579</v>
      </c>
      <c r="F348" s="2" t="s">
        <v>582</v>
      </c>
      <c r="G348" s="2">
        <v>0.38200000000000001</v>
      </c>
      <c r="H348" s="2">
        <v>0.30024600000000001</v>
      </c>
      <c r="I348" s="2">
        <v>1.1468318741684799E-80</v>
      </c>
      <c r="J348" s="2">
        <v>1.87162961864296E-77</v>
      </c>
    </row>
    <row r="349" spans="1:10">
      <c r="A349" s="2" t="s">
        <v>1185</v>
      </c>
      <c r="B349" s="51" t="s">
        <v>621</v>
      </c>
      <c r="C349" s="2">
        <v>12</v>
      </c>
      <c r="D349" s="2">
        <v>2316195</v>
      </c>
      <c r="E349" s="2" t="s">
        <v>585</v>
      </c>
      <c r="F349" s="2" t="s">
        <v>579</v>
      </c>
      <c r="G349" s="2">
        <v>0.25900000000000001</v>
      </c>
      <c r="H349" s="2">
        <v>0.34071099999999999</v>
      </c>
      <c r="I349" s="2">
        <v>8.2416926606180002E-77</v>
      </c>
      <c r="J349" s="2">
        <v>1.34504424221286E-73</v>
      </c>
    </row>
    <row r="350" spans="1:10">
      <c r="A350" s="2" t="s">
        <v>1187</v>
      </c>
      <c r="B350" s="51" t="s">
        <v>1186</v>
      </c>
      <c r="C350" s="2">
        <v>1</v>
      </c>
      <c r="D350" s="2">
        <v>159684186</v>
      </c>
      <c r="E350" s="2" t="s">
        <v>585</v>
      </c>
      <c r="F350" s="2" t="s">
        <v>579</v>
      </c>
      <c r="G350" s="2">
        <v>0.17199999999999999</v>
      </c>
      <c r="H350" s="2">
        <v>0.25367699999999999</v>
      </c>
      <c r="I350" s="2">
        <v>3.4676679645066902E-91</v>
      </c>
      <c r="J350" s="2">
        <v>5.6592341180749201E-88</v>
      </c>
    </row>
    <row r="351" spans="1:10">
      <c r="A351" s="2" t="s">
        <v>1189</v>
      </c>
      <c r="B351" s="51" t="s">
        <v>1188</v>
      </c>
      <c r="C351" s="2">
        <v>3</v>
      </c>
      <c r="D351" s="2">
        <v>119631814</v>
      </c>
      <c r="E351" s="2" t="s">
        <v>579</v>
      </c>
      <c r="F351" s="2" t="s">
        <v>582</v>
      </c>
      <c r="G351" s="2">
        <v>0.45100000000000001</v>
      </c>
      <c r="H351" s="2">
        <v>0.53259100000000004</v>
      </c>
      <c r="I351" s="2">
        <v>1.2512567331714E-68</v>
      </c>
      <c r="J351" s="2">
        <v>2.04205098853573E-65</v>
      </c>
    </row>
    <row r="352" spans="1:10">
      <c r="A352" s="2" t="s">
        <v>1191</v>
      </c>
      <c r="B352" s="51" t="s">
        <v>1190</v>
      </c>
      <c r="C352" s="2">
        <v>8</v>
      </c>
      <c r="D352" s="2">
        <v>23059324</v>
      </c>
      <c r="E352" s="2" t="s">
        <v>580</v>
      </c>
      <c r="F352" s="2" t="s">
        <v>582</v>
      </c>
      <c r="G352" s="2">
        <v>0.53700000000000003</v>
      </c>
      <c r="H352" s="2">
        <v>0.45550600000000002</v>
      </c>
      <c r="I352" s="2">
        <v>8.2610520582628902E-69</v>
      </c>
      <c r="J352" s="2">
        <v>1.3482036959084999E-65</v>
      </c>
    </row>
    <row r="353" spans="1:10">
      <c r="A353" s="2" t="s">
        <v>1193</v>
      </c>
      <c r="B353" s="51" t="s">
        <v>1192</v>
      </c>
      <c r="C353" s="2">
        <v>1</v>
      </c>
      <c r="D353" s="2">
        <v>21052693</v>
      </c>
      <c r="E353" s="2" t="s">
        <v>582</v>
      </c>
      <c r="F353" s="2" t="s">
        <v>585</v>
      </c>
      <c r="G353" s="2">
        <v>5.5E-2</v>
      </c>
      <c r="H353" s="2">
        <v>0.13634599999999999</v>
      </c>
      <c r="I353" s="2">
        <v>1.07249737320218E-148</v>
      </c>
      <c r="J353" s="2">
        <v>1.7503157130659699E-145</v>
      </c>
    </row>
    <row r="354" spans="1:10">
      <c r="A354" s="2" t="s">
        <v>1194</v>
      </c>
      <c r="B354" s="51" t="s">
        <v>1139</v>
      </c>
      <c r="C354" s="2">
        <v>1</v>
      </c>
      <c r="D354" s="2">
        <v>97862780</v>
      </c>
      <c r="E354" s="2" t="s">
        <v>580</v>
      </c>
      <c r="F354" s="2" t="s">
        <v>585</v>
      </c>
      <c r="G354" s="2">
        <v>0.27300000000000002</v>
      </c>
      <c r="H354" s="2">
        <v>0.19167899999999999</v>
      </c>
      <c r="I354" s="2">
        <v>5.65264128590257E-106</v>
      </c>
      <c r="J354" s="2">
        <v>9.2251105785929995E-103</v>
      </c>
    </row>
    <row r="355" spans="1:10">
      <c r="A355" s="2" t="s">
        <v>1195</v>
      </c>
      <c r="B355" s="51" t="s">
        <v>1139</v>
      </c>
      <c r="C355" s="2">
        <v>1</v>
      </c>
      <c r="D355" s="2">
        <v>97847874</v>
      </c>
      <c r="E355" s="2" t="s">
        <v>585</v>
      </c>
      <c r="F355" s="2" t="s">
        <v>580</v>
      </c>
      <c r="G355" s="2">
        <v>0.27300000000000002</v>
      </c>
      <c r="H355" s="2">
        <v>0.191944</v>
      </c>
      <c r="I355" s="2">
        <v>3.1420235689909701E-105</v>
      </c>
      <c r="J355" s="2">
        <v>5.1277824645932602E-102</v>
      </c>
    </row>
    <row r="356" spans="1:10">
      <c r="A356" s="2" t="s">
        <v>1196</v>
      </c>
      <c r="B356" s="51" t="s">
        <v>692</v>
      </c>
      <c r="C356" s="2">
        <v>6</v>
      </c>
      <c r="D356" s="2">
        <v>154438629</v>
      </c>
      <c r="E356" s="2" t="s">
        <v>579</v>
      </c>
      <c r="F356" s="2" t="s">
        <v>582</v>
      </c>
      <c r="G356" s="2">
        <v>0.26100000000000001</v>
      </c>
      <c r="H356" s="2">
        <v>0.18046899999999999</v>
      </c>
      <c r="I356" s="2">
        <v>6.4983925846008397E-109</v>
      </c>
      <c r="J356" s="2">
        <v>1.0605376698068601E-105</v>
      </c>
    </row>
    <row r="357" spans="1:10">
      <c r="A357" s="2" t="s">
        <v>1197</v>
      </c>
      <c r="B357" s="51" t="s">
        <v>1146</v>
      </c>
      <c r="C357" s="2">
        <v>11</v>
      </c>
      <c r="D357" s="2">
        <v>113286878</v>
      </c>
      <c r="E357" s="2" t="s">
        <v>585</v>
      </c>
      <c r="F357" s="2" t="s">
        <v>580</v>
      </c>
      <c r="G357" s="2">
        <v>0.78700000000000003</v>
      </c>
      <c r="H357" s="2">
        <v>0.86739599999999994</v>
      </c>
      <c r="I357" s="2">
        <v>3.0258319687658398E-137</v>
      </c>
      <c r="J357" s="2">
        <v>4.9381577730258496E-134</v>
      </c>
    </row>
    <row r="358" spans="1:10">
      <c r="A358" s="2" t="s">
        <v>1199</v>
      </c>
      <c r="B358" s="51" t="s">
        <v>1198</v>
      </c>
      <c r="C358" s="2">
        <v>20</v>
      </c>
      <c r="D358" s="2">
        <v>33470514</v>
      </c>
      <c r="E358" s="2" t="s">
        <v>585</v>
      </c>
      <c r="F358" s="2" t="s">
        <v>580</v>
      </c>
      <c r="G358" s="2">
        <v>2.9000000000000001E-2</v>
      </c>
      <c r="H358" s="2">
        <v>0.10918700000000001</v>
      </c>
      <c r="I358" s="2">
        <v>1.2830554489537999E-173</v>
      </c>
      <c r="J358" s="2">
        <v>2.0939464926926E-170</v>
      </c>
    </row>
    <row r="359" spans="1:10">
      <c r="A359" s="2" t="s">
        <v>1201</v>
      </c>
      <c r="B359" s="51" t="s">
        <v>1200</v>
      </c>
      <c r="C359" s="2">
        <v>6</v>
      </c>
      <c r="D359" s="2">
        <v>35378778</v>
      </c>
      <c r="E359" s="2" t="s">
        <v>580</v>
      </c>
      <c r="F359" s="2" t="s">
        <v>585</v>
      </c>
      <c r="G359" s="2">
        <v>0.69799999999999995</v>
      </c>
      <c r="H359" s="2">
        <v>0.77817099999999995</v>
      </c>
      <c r="I359" s="2">
        <v>3.3243801569635399E-93</v>
      </c>
      <c r="J359" s="2">
        <v>5.42538841616449E-90</v>
      </c>
    </row>
    <row r="360" spans="1:10">
      <c r="A360" s="2" t="s">
        <v>1203</v>
      </c>
      <c r="B360" s="51" t="s">
        <v>1202</v>
      </c>
      <c r="C360" s="2">
        <v>4</v>
      </c>
      <c r="D360" s="2">
        <v>187207381</v>
      </c>
      <c r="E360" s="2" t="s">
        <v>580</v>
      </c>
      <c r="F360" s="2" t="s">
        <v>585</v>
      </c>
      <c r="G360" s="2">
        <v>0.27400000000000002</v>
      </c>
      <c r="H360" s="2">
        <v>0.35389399999999999</v>
      </c>
      <c r="I360" s="2">
        <v>2.8881016681170001E-72</v>
      </c>
      <c r="J360" s="2">
        <v>4.71338192236695E-69</v>
      </c>
    </row>
    <row r="361" spans="1:10">
      <c r="A361" s="2" t="s">
        <v>1205</v>
      </c>
      <c r="B361" s="51" t="s">
        <v>1204</v>
      </c>
      <c r="C361" s="2">
        <v>20</v>
      </c>
      <c r="D361" s="2">
        <v>3251924</v>
      </c>
      <c r="E361" s="2" t="s">
        <v>579</v>
      </c>
      <c r="F361" s="2" t="s">
        <v>580</v>
      </c>
      <c r="G361" s="2">
        <v>0.113</v>
      </c>
      <c r="H361" s="2">
        <v>0.192804</v>
      </c>
      <c r="I361" s="2">
        <v>8.54946077445208E-107</v>
      </c>
      <c r="J361" s="2">
        <v>1.3952719983905799E-103</v>
      </c>
    </row>
    <row r="362" spans="1:10">
      <c r="A362" s="2" t="s">
        <v>1207</v>
      </c>
      <c r="B362" s="51" t="s">
        <v>1206</v>
      </c>
      <c r="C362" s="2">
        <v>15</v>
      </c>
      <c r="D362" s="2">
        <v>75043281</v>
      </c>
      <c r="E362" s="2" t="s">
        <v>580</v>
      </c>
      <c r="F362" s="2" t="s">
        <v>585</v>
      </c>
      <c r="G362" s="2">
        <v>0.10299999999999999</v>
      </c>
      <c r="H362" s="2">
        <v>2.33247E-2</v>
      </c>
      <c r="I362" s="2">
        <v>0</v>
      </c>
      <c r="J362" s="2">
        <v>0</v>
      </c>
    </row>
    <row r="363" spans="1:10">
      <c r="A363" s="2" t="s">
        <v>1209</v>
      </c>
      <c r="B363" s="51" t="s">
        <v>1208</v>
      </c>
      <c r="C363" s="2">
        <v>19</v>
      </c>
      <c r="D363" s="2">
        <v>36674305</v>
      </c>
      <c r="E363" s="2" t="s">
        <v>579</v>
      </c>
      <c r="F363" s="2" t="s">
        <v>582</v>
      </c>
      <c r="G363" s="2">
        <v>0.52900000000000003</v>
      </c>
      <c r="H363" s="2">
        <v>0.60867400000000005</v>
      </c>
      <c r="I363" s="2">
        <v>3.7136648802893397E-68</v>
      </c>
      <c r="J363" s="2">
        <v>6.0607010846322102E-65</v>
      </c>
    </row>
    <row r="364" spans="1:10">
      <c r="A364" s="2" t="s">
        <v>1210</v>
      </c>
      <c r="B364" s="51" t="s">
        <v>692</v>
      </c>
      <c r="C364" s="2">
        <v>6</v>
      </c>
      <c r="D364" s="2">
        <v>154379152</v>
      </c>
      <c r="E364" s="2" t="s">
        <v>582</v>
      </c>
      <c r="F364" s="2" t="s">
        <v>579</v>
      </c>
      <c r="G364" s="2">
        <v>6.0999999999999999E-2</v>
      </c>
      <c r="H364" s="2">
        <v>0.14066400000000001</v>
      </c>
      <c r="I364" s="2">
        <v>6.7767043106797305E-138</v>
      </c>
      <c r="J364" s="2">
        <v>1.1059581435029301E-134</v>
      </c>
    </row>
    <row r="365" spans="1:10">
      <c r="A365" s="2" t="s">
        <v>1211</v>
      </c>
      <c r="B365" s="51" t="s">
        <v>1100</v>
      </c>
      <c r="C365" s="2">
        <v>3</v>
      </c>
      <c r="D365" s="2">
        <v>113862887</v>
      </c>
      <c r="E365" s="2" t="s">
        <v>582</v>
      </c>
      <c r="F365" s="2" t="s">
        <v>579</v>
      </c>
      <c r="G365" s="2">
        <v>0.223</v>
      </c>
      <c r="H365" s="2">
        <v>0.30265700000000001</v>
      </c>
      <c r="I365" s="2">
        <v>8.3895521313742402E-78</v>
      </c>
      <c r="J365" s="2">
        <v>1.36917490784028E-74</v>
      </c>
    </row>
    <row r="366" spans="1:10">
      <c r="A366" s="2" t="s">
        <v>1213</v>
      </c>
      <c r="B366" s="51" t="s">
        <v>1212</v>
      </c>
      <c r="C366" s="2">
        <v>18</v>
      </c>
      <c r="D366" s="2">
        <v>74968327</v>
      </c>
      <c r="E366" s="2" t="s">
        <v>585</v>
      </c>
      <c r="F366" s="2" t="s">
        <v>580</v>
      </c>
      <c r="G366" s="2">
        <v>0.377</v>
      </c>
      <c r="H366" s="2">
        <v>0.29767900000000003</v>
      </c>
      <c r="I366" s="2">
        <v>2.3387484567703699E-76</v>
      </c>
      <c r="J366" s="2">
        <v>3.81683748144925E-73</v>
      </c>
    </row>
    <row r="367" spans="1:10">
      <c r="A367" s="2" t="s">
        <v>1214</v>
      </c>
      <c r="B367" s="51" t="s">
        <v>648</v>
      </c>
      <c r="C367" s="2">
        <v>20</v>
      </c>
      <c r="D367" s="2">
        <v>61981134</v>
      </c>
      <c r="E367" s="2" t="s">
        <v>582</v>
      </c>
      <c r="F367" s="2" t="s">
        <v>579</v>
      </c>
      <c r="G367" s="2">
        <v>0.32500000000000001</v>
      </c>
      <c r="H367" s="2">
        <v>0.40404000000000001</v>
      </c>
      <c r="I367" s="2">
        <v>4.5987919680826202E-67</v>
      </c>
      <c r="J367" s="2">
        <v>7.5052284919108394E-64</v>
      </c>
    </row>
    <row r="368" spans="1:10">
      <c r="A368" s="2" t="s">
        <v>1215</v>
      </c>
      <c r="B368" s="51" t="s">
        <v>648</v>
      </c>
      <c r="C368" s="2">
        <v>20</v>
      </c>
      <c r="D368" s="2">
        <v>61979224</v>
      </c>
      <c r="E368" s="2" t="s">
        <v>582</v>
      </c>
      <c r="F368" s="2" t="s">
        <v>579</v>
      </c>
      <c r="G368" s="2">
        <v>0.69799999999999995</v>
      </c>
      <c r="H368" s="2">
        <v>0.77698599999999995</v>
      </c>
      <c r="I368" s="2">
        <v>2.9558759156690201E-90</v>
      </c>
      <c r="J368" s="2">
        <v>4.8239894943718396E-87</v>
      </c>
    </row>
    <row r="369" spans="1:10">
      <c r="A369" s="2" t="s">
        <v>1217</v>
      </c>
      <c r="B369" s="51" t="s">
        <v>1216</v>
      </c>
      <c r="C369" s="2">
        <v>18</v>
      </c>
      <c r="D369" s="2">
        <v>22044400</v>
      </c>
      <c r="E369" s="2" t="s">
        <v>582</v>
      </c>
      <c r="F369" s="2" t="s">
        <v>585</v>
      </c>
      <c r="G369" s="2">
        <v>0.79800000000000004</v>
      </c>
      <c r="H369" s="2">
        <v>0.71915799999999996</v>
      </c>
      <c r="I369" s="2">
        <v>5.5868234936383098E-80</v>
      </c>
      <c r="J369" s="2">
        <v>9.1176959416177096E-77</v>
      </c>
    </row>
    <row r="370" spans="1:10">
      <c r="A370" s="2" t="s">
        <v>1219</v>
      </c>
      <c r="B370" s="51" t="s">
        <v>1218</v>
      </c>
      <c r="C370" s="2">
        <v>12</v>
      </c>
      <c r="D370" s="2">
        <v>6954624</v>
      </c>
      <c r="E370" s="2" t="s">
        <v>582</v>
      </c>
      <c r="F370" s="2" t="s">
        <v>579</v>
      </c>
      <c r="G370" s="2">
        <v>0.51700000000000002</v>
      </c>
      <c r="H370" s="2">
        <v>0.43816699999999997</v>
      </c>
      <c r="I370" s="2">
        <v>5.4037183712778201E-65</v>
      </c>
      <c r="J370" s="2">
        <v>8.8188683819254E-62</v>
      </c>
    </row>
    <row r="371" spans="1:10">
      <c r="A371" s="2" t="s">
        <v>1221</v>
      </c>
      <c r="B371" s="51" t="s">
        <v>1220</v>
      </c>
      <c r="C371" s="2">
        <v>17</v>
      </c>
      <c r="D371" s="2">
        <v>19437187</v>
      </c>
      <c r="E371" s="2" t="s">
        <v>585</v>
      </c>
      <c r="F371" s="2" t="s">
        <v>580</v>
      </c>
      <c r="G371" s="2">
        <v>0.23899999999999999</v>
      </c>
      <c r="H371" s="2">
        <v>0.31774000000000002</v>
      </c>
      <c r="I371" s="2">
        <v>6.6519167793954402E-74</v>
      </c>
      <c r="J371" s="2">
        <v>1.08559281839734E-70</v>
      </c>
    </row>
    <row r="372" spans="1:10">
      <c r="A372" s="2" t="s">
        <v>1222</v>
      </c>
      <c r="B372" s="51" t="s">
        <v>1120</v>
      </c>
      <c r="C372" s="2">
        <v>2</v>
      </c>
      <c r="D372" s="2">
        <v>216212339</v>
      </c>
      <c r="E372" s="2" t="s">
        <v>585</v>
      </c>
      <c r="F372" s="2" t="s">
        <v>580</v>
      </c>
      <c r="G372" s="2">
        <v>0.34499999999999997</v>
      </c>
      <c r="H372" s="2">
        <v>0.26640399999999997</v>
      </c>
      <c r="I372" s="2">
        <v>5.7984065582095296E-80</v>
      </c>
      <c r="J372" s="2">
        <v>9.4629995029979601E-77</v>
      </c>
    </row>
    <row r="373" spans="1:10">
      <c r="A373" s="2" t="s">
        <v>1224</v>
      </c>
      <c r="B373" s="51" t="s">
        <v>1223</v>
      </c>
      <c r="C373" s="2">
        <v>10</v>
      </c>
      <c r="D373" s="2">
        <v>105677897</v>
      </c>
      <c r="E373" s="2" t="s">
        <v>579</v>
      </c>
      <c r="F373" s="2" t="s">
        <v>580</v>
      </c>
      <c r="G373" s="2">
        <v>0.77300000000000002</v>
      </c>
      <c r="H373" s="2">
        <v>0.694415</v>
      </c>
      <c r="I373" s="2">
        <v>1.43953966880064E-75</v>
      </c>
      <c r="J373" s="2">
        <v>2.34932873948265E-72</v>
      </c>
    </row>
    <row r="374" spans="1:10">
      <c r="A374" s="2" t="s">
        <v>1225</v>
      </c>
      <c r="B374" s="51" t="s">
        <v>806</v>
      </c>
      <c r="C374" s="2">
        <v>22</v>
      </c>
      <c r="D374" s="2">
        <v>46562183</v>
      </c>
      <c r="E374" s="2" t="s">
        <v>585</v>
      </c>
      <c r="F374" s="2" t="s">
        <v>580</v>
      </c>
      <c r="G374" s="2">
        <v>0.11700000000000001</v>
      </c>
      <c r="H374" s="2">
        <v>0.195467</v>
      </c>
      <c r="I374" s="2">
        <v>8.5314138347804404E-102</v>
      </c>
      <c r="J374" s="2">
        <v>1.39232673783617E-98</v>
      </c>
    </row>
    <row r="375" spans="1:10">
      <c r="A375" s="2" t="s">
        <v>1226</v>
      </c>
      <c r="B375" s="51" t="s">
        <v>856</v>
      </c>
      <c r="C375" s="2">
        <v>10</v>
      </c>
      <c r="D375" s="2">
        <v>115804036</v>
      </c>
      <c r="E375" s="2" t="s">
        <v>579</v>
      </c>
      <c r="F375" s="2" t="s">
        <v>582</v>
      </c>
      <c r="G375" s="2">
        <v>8.8999999999999996E-2</v>
      </c>
      <c r="H375" s="2">
        <v>0.16742000000000001</v>
      </c>
      <c r="I375" s="2">
        <v>9.7220808926069705E-116</v>
      </c>
      <c r="J375" s="2">
        <v>1.5866436016734599E-112</v>
      </c>
    </row>
    <row r="376" spans="1:10">
      <c r="A376" s="2" t="s">
        <v>1228</v>
      </c>
      <c r="B376" s="51" t="s">
        <v>1227</v>
      </c>
      <c r="C376" s="2">
        <v>12</v>
      </c>
      <c r="D376" s="2">
        <v>6954875</v>
      </c>
      <c r="E376" s="2" t="s">
        <v>580</v>
      </c>
      <c r="F376" s="2" t="s">
        <v>585</v>
      </c>
      <c r="G376" s="2">
        <v>0.51700000000000002</v>
      </c>
      <c r="H376" s="2">
        <v>0.438666</v>
      </c>
      <c r="I376" s="2">
        <v>4.2584238184394002E-64</v>
      </c>
      <c r="J376" s="2">
        <v>6.9497476716931002E-61</v>
      </c>
    </row>
    <row r="377" spans="1:10">
      <c r="A377" s="2" t="s">
        <v>1230</v>
      </c>
      <c r="B377" s="51" t="s">
        <v>1229</v>
      </c>
      <c r="C377" s="2">
        <v>3</v>
      </c>
      <c r="D377" s="2">
        <v>50371432</v>
      </c>
      <c r="E377" s="2" t="s">
        <v>580</v>
      </c>
      <c r="F377" s="2" t="s">
        <v>579</v>
      </c>
      <c r="G377" s="2">
        <v>0.311</v>
      </c>
      <c r="H377" s="2">
        <v>0.38922000000000001</v>
      </c>
      <c r="I377" s="2">
        <v>1.11382466986308E-66</v>
      </c>
      <c r="J377" s="2">
        <v>1.8177618612165501E-63</v>
      </c>
    </row>
    <row r="378" spans="1:10">
      <c r="A378" s="2" t="s">
        <v>1232</v>
      </c>
      <c r="B378" s="51" t="s">
        <v>1231</v>
      </c>
      <c r="C378" s="2">
        <v>15</v>
      </c>
      <c r="D378" s="2">
        <v>55627528</v>
      </c>
      <c r="E378" s="2" t="s">
        <v>579</v>
      </c>
      <c r="F378" s="2" t="s">
        <v>582</v>
      </c>
      <c r="G378" s="2">
        <v>0.23899999999999999</v>
      </c>
      <c r="H378" s="2">
        <v>0.31717299999999998</v>
      </c>
      <c r="I378" s="2">
        <v>3.5856583190552002E-73</v>
      </c>
      <c r="J378" s="2">
        <v>5.8517943766980801E-70</v>
      </c>
    </row>
    <row r="379" spans="1:10">
      <c r="A379" s="2" t="s">
        <v>1235</v>
      </c>
      <c r="B379" s="51" t="s">
        <v>1233</v>
      </c>
      <c r="C379" s="2">
        <v>6</v>
      </c>
      <c r="D379" s="2">
        <v>29798581</v>
      </c>
      <c r="E379" s="2" t="s">
        <v>582</v>
      </c>
      <c r="F379" s="2" t="s">
        <v>1234</v>
      </c>
      <c r="G379" s="2">
        <v>0.47499999999999998</v>
      </c>
      <c r="H379" s="2">
        <v>0.39694400000000002</v>
      </c>
      <c r="I379" s="2">
        <v>2.5831296341656298E-65</v>
      </c>
      <c r="J379" s="2">
        <v>4.2156675629583098E-62</v>
      </c>
    </row>
    <row r="380" spans="1:10">
      <c r="A380" s="2" t="s">
        <v>1237</v>
      </c>
      <c r="B380" s="51" t="s">
        <v>1236</v>
      </c>
      <c r="C380" s="2">
        <v>14</v>
      </c>
      <c r="D380" s="2">
        <v>73721775</v>
      </c>
      <c r="E380" s="2" t="s">
        <v>580</v>
      </c>
      <c r="F380" s="2" t="s">
        <v>585</v>
      </c>
      <c r="G380" s="2">
        <v>0.23899999999999999</v>
      </c>
      <c r="H380" s="2">
        <v>0.160973</v>
      </c>
      <c r="I380" s="2">
        <v>1.07497195372738E-111</v>
      </c>
      <c r="J380" s="2">
        <v>1.7543542284830901E-108</v>
      </c>
    </row>
    <row r="381" spans="1:10">
      <c r="A381" s="2" t="s">
        <v>1239</v>
      </c>
      <c r="B381" s="51" t="s">
        <v>1238</v>
      </c>
      <c r="C381" s="2">
        <v>6</v>
      </c>
      <c r="D381" s="2">
        <v>65233665</v>
      </c>
      <c r="E381" s="2" t="s">
        <v>582</v>
      </c>
      <c r="F381" s="2" t="s">
        <v>579</v>
      </c>
      <c r="G381" s="2">
        <v>0.33700000000000002</v>
      </c>
      <c r="H381" s="2">
        <v>0.41488900000000001</v>
      </c>
      <c r="I381" s="2">
        <v>1.00725335352383E-64</v>
      </c>
      <c r="J381" s="2">
        <v>1.64383747295089E-61</v>
      </c>
    </row>
    <row r="382" spans="1:10">
      <c r="A382" s="2" t="s">
        <v>1241</v>
      </c>
      <c r="B382" s="51" t="s">
        <v>1240</v>
      </c>
      <c r="C382" s="2">
        <v>6</v>
      </c>
      <c r="D382" s="2">
        <v>30919391</v>
      </c>
      <c r="E382" s="2" t="s">
        <v>582</v>
      </c>
      <c r="F382" s="2" t="s">
        <v>579</v>
      </c>
      <c r="G382" s="2">
        <v>1.9E-2</v>
      </c>
      <c r="H382" s="2">
        <v>9.6831899999999999E-2</v>
      </c>
      <c r="I382" s="2">
        <v>9.6163416347769701E-188</v>
      </c>
      <c r="J382" s="2">
        <v>1.5693869547955999E-184</v>
      </c>
    </row>
    <row r="383" spans="1:10">
      <c r="A383" s="2" t="s">
        <v>1243</v>
      </c>
      <c r="B383" s="51" t="s">
        <v>1242</v>
      </c>
      <c r="C383" s="2">
        <v>12</v>
      </c>
      <c r="D383" s="2">
        <v>57489709</v>
      </c>
      <c r="E383" s="2" t="s">
        <v>585</v>
      </c>
      <c r="F383" s="2" t="s">
        <v>580</v>
      </c>
      <c r="G383" s="2">
        <v>0.158</v>
      </c>
      <c r="H383" s="2">
        <v>8.03783E-2</v>
      </c>
      <c r="I383" s="2">
        <v>3.3048302777349501E-193</v>
      </c>
      <c r="J383" s="2">
        <v>5.3934830132634303E-190</v>
      </c>
    </row>
    <row r="384" spans="1:10">
      <c r="A384" s="2" t="s">
        <v>1245</v>
      </c>
      <c r="B384" s="51" t="s">
        <v>1244</v>
      </c>
      <c r="C384" s="2">
        <v>22</v>
      </c>
      <c r="D384" s="2">
        <v>42912097</v>
      </c>
      <c r="E384" s="2" t="s">
        <v>580</v>
      </c>
      <c r="F384" s="2" t="s">
        <v>585</v>
      </c>
      <c r="G384" s="2">
        <v>4.2000000000000003E-2</v>
      </c>
      <c r="H384" s="2">
        <v>0.119562</v>
      </c>
      <c r="I384" s="2">
        <v>1.9351071605105099E-151</v>
      </c>
      <c r="J384" s="2">
        <v>3.1580948859531599E-148</v>
      </c>
    </row>
    <row r="385" spans="1:10">
      <c r="A385" s="2" t="s">
        <v>1247</v>
      </c>
      <c r="B385" s="51" t="s">
        <v>1246</v>
      </c>
      <c r="C385" s="2">
        <v>1</v>
      </c>
      <c r="D385" s="2">
        <v>226013355</v>
      </c>
      <c r="E385" s="2" t="s">
        <v>580</v>
      </c>
      <c r="F385" s="2" t="s">
        <v>585</v>
      </c>
      <c r="G385" s="2">
        <v>0.13700000000000001</v>
      </c>
      <c r="H385" s="2">
        <v>0.214527</v>
      </c>
      <c r="I385" s="2">
        <v>9.5643522281597202E-93</v>
      </c>
      <c r="J385" s="2">
        <v>1.56090228363567E-89</v>
      </c>
    </row>
    <row r="386" spans="1:10">
      <c r="A386" s="2" t="s">
        <v>1248</v>
      </c>
      <c r="B386" s="51" t="s">
        <v>1165</v>
      </c>
      <c r="C386" s="2">
        <v>1</v>
      </c>
      <c r="D386" s="2">
        <v>171254890</v>
      </c>
      <c r="E386" s="2" t="s">
        <v>580</v>
      </c>
      <c r="F386" s="2" t="s">
        <v>585</v>
      </c>
      <c r="G386" s="2">
        <v>0.32200000000000001</v>
      </c>
      <c r="H386" s="2">
        <v>0.39910099999999998</v>
      </c>
      <c r="I386" s="2">
        <v>2.70469623603375E-64</v>
      </c>
      <c r="J386" s="2">
        <v>4.4140642572070797E-61</v>
      </c>
    </row>
    <row r="387" spans="1:10">
      <c r="A387" s="2" t="s">
        <v>1250</v>
      </c>
      <c r="B387" s="51" t="s">
        <v>1249</v>
      </c>
      <c r="C387" s="2">
        <v>17</v>
      </c>
      <c r="D387" s="2">
        <v>3486702</v>
      </c>
      <c r="E387" s="2" t="s">
        <v>582</v>
      </c>
      <c r="F387" s="2" t="s">
        <v>579</v>
      </c>
      <c r="G387" s="2">
        <v>0.38300000000000001</v>
      </c>
      <c r="H387" s="2">
        <v>0.30597200000000002</v>
      </c>
      <c r="I387" s="2">
        <v>4.7668938359032301E-71</v>
      </c>
      <c r="J387" s="2">
        <v>7.77957074019406E-68</v>
      </c>
    </row>
    <row r="388" spans="1:10">
      <c r="A388" s="2" t="s">
        <v>1251</v>
      </c>
      <c r="B388" s="51" t="s">
        <v>1090</v>
      </c>
      <c r="C388" s="2">
        <v>10</v>
      </c>
      <c r="D388" s="2">
        <v>114808902</v>
      </c>
      <c r="E388" s="2" t="s">
        <v>582</v>
      </c>
      <c r="F388" s="2" t="s">
        <v>585</v>
      </c>
      <c r="G388" s="2">
        <v>0.34399999999999997</v>
      </c>
      <c r="H388" s="2">
        <v>0.26742700000000003</v>
      </c>
      <c r="I388" s="2">
        <v>1.01468967262474E-75</v>
      </c>
      <c r="J388" s="2">
        <v>1.65597354572358E-72</v>
      </c>
    </row>
    <row r="389" spans="1:10">
      <c r="A389" s="2" t="s">
        <v>1253</v>
      </c>
      <c r="B389" s="51" t="s">
        <v>1252</v>
      </c>
      <c r="C389" s="2">
        <v>19</v>
      </c>
      <c r="D389" s="2">
        <v>45867259</v>
      </c>
      <c r="E389" s="2" t="s">
        <v>580</v>
      </c>
      <c r="F389" s="2" t="s">
        <v>585</v>
      </c>
      <c r="G389" s="2">
        <v>0.34100000000000003</v>
      </c>
      <c r="H389" s="2">
        <v>0.264706</v>
      </c>
      <c r="I389" s="2">
        <v>8.8391663644541602E-76</v>
      </c>
      <c r="J389" s="2">
        <v>1.4425519506789199E-72</v>
      </c>
    </row>
    <row r="390" spans="1:10">
      <c r="A390" s="2" t="s">
        <v>1254</v>
      </c>
      <c r="B390" s="51" t="s">
        <v>679</v>
      </c>
      <c r="C390" s="2">
        <v>19</v>
      </c>
      <c r="D390" s="2">
        <v>41497274</v>
      </c>
      <c r="E390" s="2" t="s">
        <v>580</v>
      </c>
      <c r="F390" s="2" t="s">
        <v>585</v>
      </c>
      <c r="G390" s="2">
        <v>0.125</v>
      </c>
      <c r="H390" s="2">
        <v>4.8885199999999997E-2</v>
      </c>
      <c r="I390" s="2">
        <v>2.7796019063720901E-282</v>
      </c>
      <c r="J390" s="2">
        <v>4.5363103111992402E-279</v>
      </c>
    </row>
    <row r="391" spans="1:10">
      <c r="A391" s="2" t="s">
        <v>1255</v>
      </c>
      <c r="B391" s="51" t="s">
        <v>1082</v>
      </c>
      <c r="C391" s="2">
        <v>4</v>
      </c>
      <c r="D391" s="2">
        <v>89062513</v>
      </c>
      <c r="E391" s="2" t="s">
        <v>582</v>
      </c>
      <c r="F391" s="2" t="s">
        <v>585</v>
      </c>
      <c r="G391" s="2">
        <v>0.254</v>
      </c>
      <c r="H391" s="2">
        <v>0.32979900000000001</v>
      </c>
      <c r="I391" s="2">
        <v>1.54164023803743E-67</v>
      </c>
      <c r="J391" s="2">
        <v>2.5159568684770799E-64</v>
      </c>
    </row>
    <row r="392" spans="1:10">
      <c r="A392" s="2" t="s">
        <v>1257</v>
      </c>
      <c r="B392" s="51" t="s">
        <v>1256</v>
      </c>
      <c r="C392" s="2">
        <v>2</v>
      </c>
      <c r="D392" s="2">
        <v>85787341</v>
      </c>
      <c r="E392" s="2" t="s">
        <v>580</v>
      </c>
      <c r="F392" s="2" t="s">
        <v>585</v>
      </c>
      <c r="G392" s="2">
        <v>0.33300000000000002</v>
      </c>
      <c r="H392" s="2">
        <v>0.40865600000000002</v>
      </c>
      <c r="I392" s="2">
        <v>2.5059076039576498E-61</v>
      </c>
      <c r="J392" s="2">
        <v>4.0896412096588803E-58</v>
      </c>
    </row>
    <row r="393" spans="1:10">
      <c r="A393" s="2" t="s">
        <v>1259</v>
      </c>
      <c r="B393" s="51" t="s">
        <v>1258</v>
      </c>
      <c r="C393" s="2">
        <v>1</v>
      </c>
      <c r="D393" s="2">
        <v>163113260</v>
      </c>
      <c r="E393" s="2" t="s">
        <v>582</v>
      </c>
      <c r="F393" s="2" t="s">
        <v>585</v>
      </c>
      <c r="G393" s="2">
        <v>0.29799999999999999</v>
      </c>
      <c r="H393" s="2">
        <v>0.37353500000000001</v>
      </c>
      <c r="I393" s="2">
        <v>2.2514565199922099E-63</v>
      </c>
      <c r="J393" s="2">
        <v>3.6743770406272897E-60</v>
      </c>
    </row>
    <row r="394" spans="1:10">
      <c r="A394" s="2" t="s">
        <v>1260</v>
      </c>
      <c r="B394" s="51" t="s">
        <v>840</v>
      </c>
      <c r="C394" s="2">
        <v>6</v>
      </c>
      <c r="D394" s="2">
        <v>152200129</v>
      </c>
      <c r="E394" s="2" t="s">
        <v>585</v>
      </c>
      <c r="F394" s="2" t="s">
        <v>580</v>
      </c>
      <c r="G394" s="2">
        <v>0.79</v>
      </c>
      <c r="H394" s="2">
        <v>0.71454099999999998</v>
      </c>
      <c r="I394" s="2">
        <v>1.1522080414924699E-72</v>
      </c>
      <c r="J394" s="2">
        <v>1.8804035237157199E-69</v>
      </c>
    </row>
    <row r="395" spans="1:10">
      <c r="A395" s="2" t="s">
        <v>1261</v>
      </c>
      <c r="B395" s="51" t="s">
        <v>692</v>
      </c>
      <c r="C395" s="2">
        <v>6</v>
      </c>
      <c r="D395" s="2">
        <v>154457493</v>
      </c>
      <c r="E395" s="2" t="s">
        <v>582</v>
      </c>
      <c r="F395" s="2" t="s">
        <v>585</v>
      </c>
      <c r="G395" s="2">
        <v>0.97</v>
      </c>
      <c r="H395" s="2">
        <v>0.89460399999999995</v>
      </c>
      <c r="I395" s="2">
        <v>1.43983618163652E-160</v>
      </c>
      <c r="J395" s="2">
        <v>2.3498126484308E-157</v>
      </c>
    </row>
    <row r="396" spans="1:10">
      <c r="A396" s="2" t="s">
        <v>1263</v>
      </c>
      <c r="B396" s="51" t="s">
        <v>1262</v>
      </c>
      <c r="C396" s="2">
        <v>21</v>
      </c>
      <c r="D396" s="2">
        <v>40177325</v>
      </c>
      <c r="E396" s="2" t="s">
        <v>582</v>
      </c>
      <c r="F396" s="2" t="s">
        <v>579</v>
      </c>
      <c r="G396" s="2">
        <v>0.107</v>
      </c>
      <c r="H396" s="2">
        <v>0.18239</v>
      </c>
      <c r="I396" s="2">
        <v>5.7292168518852497E-100</v>
      </c>
      <c r="J396" s="2">
        <v>9.3500819022767304E-97</v>
      </c>
    </row>
    <row r="397" spans="1:10">
      <c r="A397" s="2" t="s">
        <v>1264</v>
      </c>
      <c r="B397" s="51" t="s">
        <v>1090</v>
      </c>
      <c r="C397" s="2">
        <v>10</v>
      </c>
      <c r="D397" s="2">
        <v>114732882</v>
      </c>
      <c r="E397" s="2" t="s">
        <v>585</v>
      </c>
      <c r="F397" s="2" t="s">
        <v>580</v>
      </c>
      <c r="G397" s="2">
        <v>0.64800000000000002</v>
      </c>
      <c r="H397" s="2">
        <v>0.57302900000000001</v>
      </c>
      <c r="I397" s="2">
        <v>1.29583902108178E-59</v>
      </c>
      <c r="J397" s="2">
        <v>2.1148092824054698E-56</v>
      </c>
    </row>
    <row r="398" spans="1:10">
      <c r="A398" s="2" t="s">
        <v>1266</v>
      </c>
      <c r="B398" s="51" t="s">
        <v>1265</v>
      </c>
      <c r="C398" s="2">
        <v>11</v>
      </c>
      <c r="D398" s="2">
        <v>27722278</v>
      </c>
      <c r="E398" s="2" t="s">
        <v>582</v>
      </c>
      <c r="F398" s="2" t="s">
        <v>585</v>
      </c>
      <c r="G398" s="2">
        <v>0.111</v>
      </c>
      <c r="H398" s="2">
        <v>0.18568599999999999</v>
      </c>
      <c r="I398" s="2">
        <v>1.28286722231622E-96</v>
      </c>
      <c r="J398" s="2">
        <v>2.0936393068200802E-93</v>
      </c>
    </row>
    <row r="399" spans="1:10">
      <c r="A399" s="2" t="s">
        <v>1268</v>
      </c>
      <c r="B399" s="51" t="s">
        <v>1267</v>
      </c>
      <c r="C399" s="2">
        <v>17</v>
      </c>
      <c r="D399" s="2">
        <v>61393816</v>
      </c>
      <c r="E399" s="2" t="s">
        <v>582</v>
      </c>
      <c r="F399" s="2" t="s">
        <v>579</v>
      </c>
      <c r="G399" s="2">
        <v>0.22500000000000001</v>
      </c>
      <c r="H399" s="2">
        <v>0.29963400000000001</v>
      </c>
      <c r="I399" s="2">
        <v>4.3745140844674302E-69</v>
      </c>
      <c r="J399" s="2">
        <v>7.1392069858508495E-66</v>
      </c>
    </row>
    <row r="400" spans="1:10">
      <c r="A400" s="2" t="s">
        <v>1269</v>
      </c>
      <c r="B400" s="51" t="s">
        <v>1200</v>
      </c>
      <c r="C400" s="2">
        <v>6</v>
      </c>
      <c r="D400" s="2">
        <v>35395010</v>
      </c>
      <c r="E400" s="2" t="s">
        <v>580</v>
      </c>
      <c r="F400" s="2" t="s">
        <v>585</v>
      </c>
      <c r="G400" s="2">
        <v>0.622</v>
      </c>
      <c r="H400" s="2">
        <v>0.69638800000000001</v>
      </c>
      <c r="I400" s="2">
        <v>1.2599839886981299E-66</v>
      </c>
      <c r="J400" s="2">
        <v>2.05629386955534E-63</v>
      </c>
    </row>
    <row r="401" spans="1:10">
      <c r="A401" s="2" t="s">
        <v>1271</v>
      </c>
      <c r="B401" s="51" t="s">
        <v>1270</v>
      </c>
      <c r="C401" s="2">
        <v>13</v>
      </c>
      <c r="D401" s="2">
        <v>95673791</v>
      </c>
      <c r="E401" s="2" t="s">
        <v>579</v>
      </c>
      <c r="F401" s="2" t="s">
        <v>580</v>
      </c>
      <c r="G401" s="2">
        <v>0.45300000000000001</v>
      </c>
      <c r="H401" s="2">
        <v>0.37870700000000002</v>
      </c>
      <c r="I401" s="2">
        <v>2.74583686254411E-60</v>
      </c>
      <c r="J401" s="2">
        <v>4.4812057596719897E-57</v>
      </c>
    </row>
    <row r="402" spans="1:10">
      <c r="A402" s="2" t="s">
        <v>1273</v>
      </c>
      <c r="B402" s="51" t="s">
        <v>1272</v>
      </c>
      <c r="C402" s="2">
        <v>3</v>
      </c>
      <c r="D402" s="2">
        <v>133666209</v>
      </c>
      <c r="E402" s="2" t="s">
        <v>580</v>
      </c>
      <c r="F402" s="2" t="s">
        <v>585</v>
      </c>
      <c r="G402" s="2">
        <v>0.19500000000000001</v>
      </c>
      <c r="H402" s="2">
        <v>0.26918399999999998</v>
      </c>
      <c r="I402" s="2">
        <v>9.9895136951626205E-73</v>
      </c>
      <c r="J402" s="2">
        <v>1.63028863505054E-69</v>
      </c>
    </row>
    <row r="403" spans="1:10">
      <c r="A403" s="2" t="s">
        <v>1275</v>
      </c>
      <c r="B403" s="51" t="s">
        <v>1274</v>
      </c>
      <c r="C403" s="2">
        <v>9</v>
      </c>
      <c r="D403" s="2">
        <v>135782221</v>
      </c>
      <c r="E403" s="2" t="s">
        <v>585</v>
      </c>
      <c r="F403" s="2" t="s">
        <v>580</v>
      </c>
      <c r="G403" s="2">
        <v>8.2000000000000003E-2</v>
      </c>
      <c r="H403" s="2">
        <v>0.156025</v>
      </c>
      <c r="I403" s="2">
        <v>8.0114286330803599E-109</v>
      </c>
      <c r="J403" s="2">
        <v>1.30746515291872E-105</v>
      </c>
    </row>
    <row r="404" spans="1:10">
      <c r="A404" s="2" t="s">
        <v>1277</v>
      </c>
      <c r="B404" s="51" t="s">
        <v>1276</v>
      </c>
      <c r="C404" s="2">
        <v>6</v>
      </c>
      <c r="D404" s="2">
        <v>33047612</v>
      </c>
      <c r="E404" s="2" t="s">
        <v>582</v>
      </c>
      <c r="F404" s="2" t="s">
        <v>580</v>
      </c>
      <c r="G404" s="2">
        <v>0.21</v>
      </c>
      <c r="H404" s="2">
        <v>0.136043</v>
      </c>
      <c r="I404" s="2">
        <v>1.2869147936984001E-114</v>
      </c>
      <c r="J404" s="2">
        <v>2.1002449433157902E-111</v>
      </c>
    </row>
    <row r="405" spans="1:10">
      <c r="A405" s="2" t="s">
        <v>1279</v>
      </c>
      <c r="B405" s="51" t="s">
        <v>1278</v>
      </c>
      <c r="C405" s="2">
        <v>11</v>
      </c>
      <c r="D405" s="2">
        <v>2839751</v>
      </c>
      <c r="E405" s="2" t="s">
        <v>580</v>
      </c>
      <c r="F405" s="2" t="s">
        <v>585</v>
      </c>
      <c r="G405" s="2">
        <v>2.1999999999999999E-2</v>
      </c>
      <c r="H405" s="2">
        <v>9.5837900000000004E-2</v>
      </c>
      <c r="I405" s="2">
        <v>7.0962269721667096E-166</v>
      </c>
      <c r="J405" s="2">
        <v>1.15810424185761E-162</v>
      </c>
    </row>
    <row r="406" spans="1:10">
      <c r="A406" s="2" t="s">
        <v>1281</v>
      </c>
      <c r="B406" s="51" t="s">
        <v>1280</v>
      </c>
      <c r="C406" s="2">
        <v>12</v>
      </c>
      <c r="D406" s="2">
        <v>21045694</v>
      </c>
      <c r="E406" s="2" t="s">
        <v>579</v>
      </c>
      <c r="F406" s="2" t="s">
        <v>582</v>
      </c>
      <c r="G406" s="2">
        <v>9.2999999999999999E-2</v>
      </c>
      <c r="H406" s="2">
        <v>0.16683300000000001</v>
      </c>
      <c r="I406" s="2">
        <v>1.00420133170353E-102</v>
      </c>
      <c r="J406" s="2">
        <v>1.63885657334017E-99</v>
      </c>
    </row>
    <row r="407" spans="1:10">
      <c r="A407" s="2" t="s">
        <v>1283</v>
      </c>
      <c r="B407" s="51" t="s">
        <v>1282</v>
      </c>
      <c r="C407" s="2">
        <v>15</v>
      </c>
      <c r="D407" s="2">
        <v>78894339</v>
      </c>
      <c r="E407" s="2" t="s">
        <v>582</v>
      </c>
      <c r="F407" s="2" t="s">
        <v>579</v>
      </c>
      <c r="G407" s="2">
        <v>0.33200000000000002</v>
      </c>
      <c r="H407" s="2">
        <v>0.25817800000000002</v>
      </c>
      <c r="I407" s="2">
        <v>3.55570708171248E-72</v>
      </c>
      <c r="J407" s="2">
        <v>5.8029139573547697E-69</v>
      </c>
    </row>
    <row r="408" spans="1:10">
      <c r="A408" s="2" t="s">
        <v>1284</v>
      </c>
      <c r="B408" s="51" t="s">
        <v>1142</v>
      </c>
      <c r="C408" s="2">
        <v>3</v>
      </c>
      <c r="D408" s="2">
        <v>119500035</v>
      </c>
      <c r="E408" s="2" t="s">
        <v>580</v>
      </c>
      <c r="F408" s="2" t="s">
        <v>585</v>
      </c>
      <c r="G408" s="2">
        <v>0.42599999999999999</v>
      </c>
      <c r="H408" s="2">
        <v>0.35228599999999999</v>
      </c>
      <c r="I408" s="2">
        <v>4.2729257653633501E-61</v>
      </c>
      <c r="J408" s="2">
        <v>6.9734148490729802E-58</v>
      </c>
    </row>
    <row r="409" spans="1:10">
      <c r="A409" s="2" t="s">
        <v>1286</v>
      </c>
      <c r="B409" s="51" t="s">
        <v>1285</v>
      </c>
      <c r="C409" s="2">
        <v>8</v>
      </c>
      <c r="D409" s="2">
        <v>11614225</v>
      </c>
      <c r="E409" s="2" t="s">
        <v>582</v>
      </c>
      <c r="F409" s="2" t="s">
        <v>585</v>
      </c>
      <c r="G409" s="2">
        <v>0.27100000000000002</v>
      </c>
      <c r="H409" s="2">
        <v>0.1973</v>
      </c>
      <c r="I409" s="2">
        <v>5.8111998099569503E-86</v>
      </c>
      <c r="J409" s="2">
        <v>9.4838780898497301E-83</v>
      </c>
    </row>
    <row r="410" spans="1:10">
      <c r="A410" s="2" t="s">
        <v>1287</v>
      </c>
      <c r="B410" s="51" t="s">
        <v>584</v>
      </c>
      <c r="C410" s="2">
        <v>3</v>
      </c>
      <c r="D410" s="2">
        <v>14199887</v>
      </c>
      <c r="E410" s="2" t="s">
        <v>582</v>
      </c>
      <c r="F410" s="2" t="s">
        <v>579</v>
      </c>
      <c r="G410" s="2">
        <v>0.14199999999999999</v>
      </c>
      <c r="H410" s="2">
        <v>0.215369</v>
      </c>
      <c r="I410" s="2">
        <v>2.9224436226297999E-83</v>
      </c>
      <c r="J410" s="2">
        <v>4.7694279921318298E-80</v>
      </c>
    </row>
    <row r="411" spans="1:10">
      <c r="A411" s="2" t="s">
        <v>1288</v>
      </c>
      <c r="B411" s="51" t="s">
        <v>692</v>
      </c>
      <c r="C411" s="2">
        <v>6</v>
      </c>
      <c r="D411" s="2">
        <v>154368547</v>
      </c>
      <c r="E411" s="2" t="s">
        <v>580</v>
      </c>
      <c r="F411" s="2" t="s">
        <v>585</v>
      </c>
      <c r="G411" s="2">
        <v>0.13200000000000001</v>
      </c>
      <c r="H411" s="2">
        <v>0.205147</v>
      </c>
      <c r="I411" s="2">
        <v>1.0267017588968801E-85</v>
      </c>
      <c r="J411" s="2">
        <v>1.67557727051972E-82</v>
      </c>
    </row>
    <row r="412" spans="1:10">
      <c r="A412" s="2" t="s">
        <v>1290</v>
      </c>
      <c r="B412" s="51" t="s">
        <v>1289</v>
      </c>
      <c r="C412" s="2">
        <v>11</v>
      </c>
      <c r="D412" s="2">
        <v>74907582</v>
      </c>
      <c r="E412" s="2" t="s">
        <v>580</v>
      </c>
      <c r="F412" s="2" t="s">
        <v>585</v>
      </c>
      <c r="G412" s="2">
        <v>5.2999999999999999E-2</v>
      </c>
      <c r="H412" s="2">
        <v>0.12606800000000001</v>
      </c>
      <c r="I412" s="2">
        <v>2.9614790767263898E-128</v>
      </c>
      <c r="J412" s="2">
        <v>4.8331338532174605E-125</v>
      </c>
    </row>
    <row r="413" spans="1:10">
      <c r="A413" s="2" t="s">
        <v>1291</v>
      </c>
      <c r="B413" s="51" t="s">
        <v>940</v>
      </c>
      <c r="C413" s="2">
        <v>15</v>
      </c>
      <c r="D413" s="2">
        <v>51558731</v>
      </c>
      <c r="E413" s="2" t="s">
        <v>582</v>
      </c>
      <c r="F413" s="2" t="s">
        <v>579</v>
      </c>
      <c r="G413" s="2">
        <v>0.36799999999999999</v>
      </c>
      <c r="H413" s="2">
        <v>0.44103900000000001</v>
      </c>
      <c r="I413" s="2">
        <v>3.36712210268707E-56</v>
      </c>
      <c r="J413" s="2">
        <v>5.4951432715853001E-53</v>
      </c>
    </row>
    <row r="414" spans="1:10">
      <c r="A414" s="2" t="s">
        <v>1292</v>
      </c>
      <c r="B414" s="51" t="s">
        <v>1158</v>
      </c>
      <c r="C414" s="2">
        <v>10</v>
      </c>
      <c r="D414" s="2">
        <v>101610533</v>
      </c>
      <c r="E414" s="2" t="s">
        <v>580</v>
      </c>
      <c r="F414" s="2" t="s">
        <v>585</v>
      </c>
      <c r="G414" s="2">
        <v>0.12</v>
      </c>
      <c r="H414" s="2">
        <v>4.7008300000000003E-2</v>
      </c>
      <c r="I414" s="2">
        <v>2.4222641605356401E-270</v>
      </c>
      <c r="J414" s="2">
        <v>3.9531351099941604E-267</v>
      </c>
    </row>
    <row r="415" spans="1:10">
      <c r="A415" s="2" t="s">
        <v>1294</v>
      </c>
      <c r="B415" s="51" t="s">
        <v>1293</v>
      </c>
      <c r="C415" s="2">
        <v>10</v>
      </c>
      <c r="D415" s="2">
        <v>104869531</v>
      </c>
      <c r="E415" s="2" t="s">
        <v>580</v>
      </c>
      <c r="F415" s="2" t="s">
        <v>582</v>
      </c>
      <c r="G415" s="2">
        <v>0.20499999999999999</v>
      </c>
      <c r="H415" s="2">
        <v>0.132186</v>
      </c>
      <c r="I415" s="2">
        <v>1.81121260365705E-113</v>
      </c>
      <c r="J415" s="2">
        <v>2.9558989691682999E-110</v>
      </c>
    </row>
    <row r="416" spans="1:10">
      <c r="A416" s="2" t="s">
        <v>1296</v>
      </c>
      <c r="B416" s="51" t="s">
        <v>1295</v>
      </c>
      <c r="C416" s="2">
        <v>6</v>
      </c>
      <c r="D416" s="2">
        <v>31727897</v>
      </c>
      <c r="E416" s="2" t="s">
        <v>580</v>
      </c>
      <c r="F416" s="2" t="s">
        <v>585</v>
      </c>
      <c r="G416" s="2">
        <v>3.8609999999999998E-3</v>
      </c>
      <c r="H416" s="2">
        <v>7.6626299999999994E-2</v>
      </c>
      <c r="I416" s="2">
        <v>2.6378529076426799E-202</v>
      </c>
      <c r="J416" s="2">
        <v>4.3049759452728604E-199</v>
      </c>
    </row>
    <row r="417" spans="1:10">
      <c r="A417" s="2" t="s">
        <v>1297</v>
      </c>
      <c r="B417" s="51" t="s">
        <v>957</v>
      </c>
      <c r="C417" s="2">
        <v>11</v>
      </c>
      <c r="D417" s="2">
        <v>113346351</v>
      </c>
      <c r="E417" s="2" t="s">
        <v>585</v>
      </c>
      <c r="F417" s="2" t="s">
        <v>580</v>
      </c>
      <c r="G417" s="2">
        <v>0.16400000000000001</v>
      </c>
      <c r="H417" s="2">
        <v>9.1315199999999999E-2</v>
      </c>
      <c r="I417" s="2">
        <v>3.0662775700785399E-153</v>
      </c>
      <c r="J417" s="2">
        <v>5.0041649943681696E-150</v>
      </c>
    </row>
    <row r="418" spans="1:10">
      <c r="A418" s="2" t="s">
        <v>1299</v>
      </c>
      <c r="B418" s="51" t="s">
        <v>1298</v>
      </c>
      <c r="C418" s="2">
        <v>7</v>
      </c>
      <c r="D418" s="2">
        <v>87163049</v>
      </c>
      <c r="E418" s="2" t="s">
        <v>580</v>
      </c>
      <c r="F418" s="2" t="s">
        <v>585</v>
      </c>
      <c r="G418" s="2">
        <v>0.53900000000000003</v>
      </c>
      <c r="H418" s="2">
        <v>0.61141400000000001</v>
      </c>
      <c r="I418" s="2">
        <v>8.6604189707147905E-57</v>
      </c>
      <c r="J418" s="2">
        <v>1.4133803760206501E-53</v>
      </c>
    </row>
    <row r="419" spans="1:10">
      <c r="A419" s="2" t="s">
        <v>1301</v>
      </c>
      <c r="B419" s="51" t="s">
        <v>1300</v>
      </c>
      <c r="C419" s="2">
        <v>6</v>
      </c>
      <c r="D419" s="2">
        <v>160103084</v>
      </c>
      <c r="E419" s="2" t="s">
        <v>580</v>
      </c>
      <c r="F419" s="2" t="s">
        <v>585</v>
      </c>
      <c r="G419" s="2">
        <v>0.35</v>
      </c>
      <c r="H419" s="2">
        <v>0.27774900000000002</v>
      </c>
      <c r="I419" s="2">
        <v>2.8843678700523401E-66</v>
      </c>
      <c r="J419" s="2">
        <v>4.7072883639254301E-63</v>
      </c>
    </row>
    <row r="420" spans="1:10">
      <c r="A420" s="2" t="s">
        <v>1303</v>
      </c>
      <c r="B420" s="51" t="s">
        <v>1302</v>
      </c>
      <c r="C420" s="2">
        <v>19</v>
      </c>
      <c r="D420" s="2">
        <v>45411941</v>
      </c>
      <c r="E420" s="2" t="s">
        <v>585</v>
      </c>
      <c r="F420" s="2" t="s">
        <v>580</v>
      </c>
      <c r="G420" s="2">
        <v>8.5000000000000006E-2</v>
      </c>
      <c r="H420" s="2">
        <v>0.15710099999999999</v>
      </c>
      <c r="I420" s="2">
        <v>3.5161383900782102E-103</v>
      </c>
      <c r="J420" s="2">
        <v>5.7383378526076405E-100</v>
      </c>
    </row>
    <row r="421" spans="1:10">
      <c r="A421" s="2" t="s">
        <v>1305</v>
      </c>
      <c r="B421" s="51" t="s">
        <v>1304</v>
      </c>
      <c r="C421" s="2">
        <v>6</v>
      </c>
      <c r="D421" s="2">
        <v>73749861</v>
      </c>
      <c r="E421" s="2" t="s">
        <v>579</v>
      </c>
      <c r="F421" s="2" t="s">
        <v>580</v>
      </c>
      <c r="G421" s="2">
        <v>0.112</v>
      </c>
      <c r="H421" s="2">
        <v>0.18402499999999999</v>
      </c>
      <c r="I421" s="2">
        <v>2.0997529226303699E-90</v>
      </c>
      <c r="J421" s="2">
        <v>3.4267967697327699E-87</v>
      </c>
    </row>
    <row r="422" spans="1:10">
      <c r="A422" s="2" t="s">
        <v>1307</v>
      </c>
      <c r="B422" s="51" t="s">
        <v>1306</v>
      </c>
      <c r="C422" s="2">
        <v>9</v>
      </c>
      <c r="D422" s="2">
        <v>87640636</v>
      </c>
      <c r="E422" s="2" t="s">
        <v>579</v>
      </c>
      <c r="F422" s="2" t="s">
        <v>582</v>
      </c>
      <c r="G422" s="2">
        <v>0.54200000000000004</v>
      </c>
      <c r="H422" s="2">
        <v>0.47018799999999999</v>
      </c>
      <c r="I422" s="2">
        <v>1.2016599210092099E-53</v>
      </c>
      <c r="J422" s="2">
        <v>1.9611089910870301E-50</v>
      </c>
    </row>
    <row r="423" spans="1:10">
      <c r="A423" s="2" t="s">
        <v>1308</v>
      </c>
      <c r="B423" s="51" t="s">
        <v>692</v>
      </c>
      <c r="C423" s="2">
        <v>6</v>
      </c>
      <c r="D423" s="2">
        <v>154413255</v>
      </c>
      <c r="E423" s="2" t="s">
        <v>579</v>
      </c>
      <c r="F423" s="2" t="s">
        <v>582</v>
      </c>
      <c r="G423" s="2">
        <v>3.4000000000000002E-2</v>
      </c>
      <c r="H423" s="2">
        <v>0.105796</v>
      </c>
      <c r="I423" s="2">
        <v>4.37654802371292E-146</v>
      </c>
      <c r="J423" s="2">
        <v>7.1425263746994799E-143</v>
      </c>
    </row>
    <row r="424" spans="1:10">
      <c r="A424" s="2" t="s">
        <v>1310</v>
      </c>
      <c r="B424" s="51" t="s">
        <v>1309</v>
      </c>
      <c r="C424" s="2">
        <v>7</v>
      </c>
      <c r="D424" s="2">
        <v>139671117</v>
      </c>
      <c r="E424" s="2" t="s">
        <v>585</v>
      </c>
      <c r="F424" s="2" t="s">
        <v>579</v>
      </c>
      <c r="G424" s="2">
        <v>0.43099999999999999</v>
      </c>
      <c r="H424" s="2">
        <v>0.359209</v>
      </c>
      <c r="I424" s="2">
        <v>1.4601779341506201E-57</v>
      </c>
      <c r="J424" s="2">
        <v>2.3830103885338101E-54</v>
      </c>
    </row>
    <row r="425" spans="1:10">
      <c r="A425" s="2" t="s">
        <v>1312</v>
      </c>
      <c r="B425" s="51" t="s">
        <v>1311</v>
      </c>
      <c r="C425" s="2">
        <v>1</v>
      </c>
      <c r="D425" s="2">
        <v>161204538</v>
      </c>
      <c r="E425" s="2" t="s">
        <v>580</v>
      </c>
      <c r="F425" s="2" t="s">
        <v>585</v>
      </c>
      <c r="G425" s="2">
        <v>0.432</v>
      </c>
      <c r="H425" s="2">
        <v>0.50359500000000001</v>
      </c>
      <c r="I425" s="2">
        <v>3.3057347432119899E-53</v>
      </c>
      <c r="J425" s="2">
        <v>5.39495910092196E-50</v>
      </c>
    </row>
    <row r="426" spans="1:10">
      <c r="A426" s="2" t="s">
        <v>1314</v>
      </c>
      <c r="B426" s="51" t="s">
        <v>1313</v>
      </c>
      <c r="C426" s="2">
        <v>13</v>
      </c>
      <c r="D426" s="2">
        <v>43146482</v>
      </c>
      <c r="E426" s="2" t="s">
        <v>582</v>
      </c>
      <c r="F426" s="2" t="s">
        <v>580</v>
      </c>
      <c r="G426" s="2">
        <v>0.38700000000000001</v>
      </c>
      <c r="H426" s="2">
        <v>0.45849000000000001</v>
      </c>
      <c r="I426" s="2">
        <v>1.7121684121942401E-53</v>
      </c>
      <c r="J426" s="2">
        <v>2.7942588487010098E-50</v>
      </c>
    </row>
    <row r="427" spans="1:10">
      <c r="A427" s="2" t="s">
        <v>1316</v>
      </c>
      <c r="B427" s="51" t="s">
        <v>1315</v>
      </c>
      <c r="C427" s="2">
        <v>3</v>
      </c>
      <c r="D427" s="2">
        <v>185529080</v>
      </c>
      <c r="E427" s="2" t="s">
        <v>579</v>
      </c>
      <c r="F427" s="2" t="s">
        <v>580</v>
      </c>
      <c r="G427" s="2">
        <v>0.377</v>
      </c>
      <c r="H427" s="2">
        <v>0.44823299999999999</v>
      </c>
      <c r="I427" s="2">
        <v>2.9645245406846598E-53</v>
      </c>
      <c r="J427" s="2">
        <v>4.8381040503973602E-50</v>
      </c>
    </row>
    <row r="428" spans="1:10">
      <c r="A428" s="2" t="s">
        <v>1317</v>
      </c>
      <c r="B428" s="51" t="s">
        <v>854</v>
      </c>
      <c r="C428" s="2">
        <v>9</v>
      </c>
      <c r="D428" s="2">
        <v>86946417</v>
      </c>
      <c r="E428" s="2" t="s">
        <v>579</v>
      </c>
      <c r="F428" s="2" t="s">
        <v>580</v>
      </c>
      <c r="G428" s="2">
        <v>0.59799999999999998</v>
      </c>
      <c r="H428" s="2">
        <v>0.52722199999999997</v>
      </c>
      <c r="I428" s="2">
        <v>3.0258305444712199E-52</v>
      </c>
      <c r="J428" s="2">
        <v>4.9381554485770399E-49</v>
      </c>
    </row>
    <row r="429" spans="1:10">
      <c r="A429" s="2" t="s">
        <v>1319</v>
      </c>
      <c r="B429" s="51" t="s">
        <v>1318</v>
      </c>
      <c r="C429" s="2">
        <v>5</v>
      </c>
      <c r="D429" s="2">
        <v>148206473</v>
      </c>
      <c r="E429" s="2" t="s">
        <v>582</v>
      </c>
      <c r="F429" s="2" t="s">
        <v>580</v>
      </c>
      <c r="G429" s="2">
        <v>0.753</v>
      </c>
      <c r="H429" s="2">
        <v>0.68235699999999999</v>
      </c>
      <c r="I429" s="2">
        <v>4.22945620420273E-60</v>
      </c>
      <c r="J429" s="2">
        <v>6.9024725252588605E-57</v>
      </c>
    </row>
    <row r="430" spans="1:10">
      <c r="A430" s="2" t="s">
        <v>1321</v>
      </c>
      <c r="B430" s="51" t="s">
        <v>1320</v>
      </c>
      <c r="C430" s="2">
        <v>14</v>
      </c>
      <c r="D430" s="2">
        <v>64699816</v>
      </c>
      <c r="E430" s="2" t="s">
        <v>580</v>
      </c>
      <c r="F430" s="2" t="s">
        <v>585</v>
      </c>
      <c r="G430" s="2">
        <v>0.39400000000000002</v>
      </c>
      <c r="H430" s="2">
        <v>0.32338499999999998</v>
      </c>
      <c r="I430" s="2">
        <v>1.7629829750077002E-58</v>
      </c>
      <c r="J430" s="2">
        <v>2.87718821521257E-55</v>
      </c>
    </row>
    <row r="431" spans="1:10">
      <c r="A431" s="2" t="s">
        <v>1322</v>
      </c>
      <c r="B431" s="51" t="s">
        <v>692</v>
      </c>
      <c r="C431" s="2">
        <v>6</v>
      </c>
      <c r="D431" s="2">
        <v>154441965</v>
      </c>
      <c r="E431" s="2" t="s">
        <v>579</v>
      </c>
      <c r="F431" s="2" t="s">
        <v>582</v>
      </c>
      <c r="G431" s="2">
        <v>0.26600000000000001</v>
      </c>
      <c r="H431" s="2">
        <v>0.195519</v>
      </c>
      <c r="I431" s="2">
        <v>2.3042733558094601E-79</v>
      </c>
      <c r="J431" s="2">
        <v>3.7605741166810499E-76</v>
      </c>
    </row>
    <row r="432" spans="1:10">
      <c r="A432" s="2" t="s">
        <v>1324</v>
      </c>
      <c r="B432" s="51" t="s">
        <v>1323</v>
      </c>
      <c r="C432" s="2">
        <v>8</v>
      </c>
      <c r="D432" s="2">
        <v>28191306</v>
      </c>
      <c r="E432" s="2" t="s">
        <v>579</v>
      </c>
      <c r="F432" s="2" t="s">
        <v>580</v>
      </c>
      <c r="G432" s="2">
        <v>0.34599999999999997</v>
      </c>
      <c r="H432" s="2">
        <v>0.41642400000000002</v>
      </c>
      <c r="I432" s="2">
        <v>3.6787090948748798E-53</v>
      </c>
      <c r="J432" s="2">
        <v>6.0036532428358099E-50</v>
      </c>
    </row>
    <row r="433" spans="1:10">
      <c r="A433" s="2" t="s">
        <v>1325</v>
      </c>
      <c r="B433" s="51" t="s">
        <v>638</v>
      </c>
      <c r="C433" s="2">
        <v>6</v>
      </c>
      <c r="D433" s="2">
        <v>31085356</v>
      </c>
      <c r="E433" s="2" t="s">
        <v>580</v>
      </c>
      <c r="F433" s="2" t="s">
        <v>585</v>
      </c>
      <c r="G433" s="2">
        <v>6.3550000000000004E-3</v>
      </c>
      <c r="H433" s="2">
        <v>7.6741599999999993E-2</v>
      </c>
      <c r="I433" s="2">
        <v>1.065492587857E-188</v>
      </c>
      <c r="J433" s="2">
        <v>1.73888390338263E-185</v>
      </c>
    </row>
    <row r="434" spans="1:10">
      <c r="A434" s="2" t="s">
        <v>1327</v>
      </c>
      <c r="B434" s="51" t="s">
        <v>1326</v>
      </c>
      <c r="C434" s="2">
        <v>6</v>
      </c>
      <c r="D434" s="2">
        <v>55639028</v>
      </c>
      <c r="E434" s="2" t="s">
        <v>582</v>
      </c>
      <c r="F434" s="2" t="s">
        <v>579</v>
      </c>
      <c r="G434" s="2">
        <v>2.3E-2</v>
      </c>
      <c r="H434" s="2">
        <v>9.3298000000000006E-2</v>
      </c>
      <c r="I434" s="2">
        <v>2.4696697482630198E-153</v>
      </c>
      <c r="J434" s="2">
        <v>4.0305010291652498E-150</v>
      </c>
    </row>
    <row r="435" spans="1:10">
      <c r="A435" s="2" t="s">
        <v>1328</v>
      </c>
      <c r="B435" s="51" t="s">
        <v>1186</v>
      </c>
      <c r="C435" s="2">
        <v>1</v>
      </c>
      <c r="D435" s="2">
        <v>159683091</v>
      </c>
      <c r="E435" s="2" t="s">
        <v>582</v>
      </c>
      <c r="F435" s="2" t="s">
        <v>579</v>
      </c>
      <c r="G435" s="2">
        <v>0.191</v>
      </c>
      <c r="H435" s="2">
        <v>0.261272</v>
      </c>
      <c r="I435" s="2">
        <v>1.1210664805911899E-66</v>
      </c>
      <c r="J435" s="2">
        <v>1.82958049632482E-63</v>
      </c>
    </row>
    <row r="436" spans="1:10">
      <c r="A436" s="2" t="s">
        <v>1330</v>
      </c>
      <c r="B436" s="51" t="s">
        <v>1329</v>
      </c>
      <c r="C436" s="2">
        <v>3</v>
      </c>
      <c r="D436" s="2">
        <v>170724883</v>
      </c>
      <c r="E436" s="2" t="s">
        <v>585</v>
      </c>
      <c r="F436" s="2" t="s">
        <v>580</v>
      </c>
      <c r="G436" s="2">
        <v>0.33900000000000002</v>
      </c>
      <c r="H436" s="2">
        <v>0.40917500000000001</v>
      </c>
      <c r="I436" s="2">
        <v>4.8932385546300498E-53</v>
      </c>
      <c r="J436" s="2">
        <v>7.9857653211562504E-50</v>
      </c>
    </row>
    <row r="437" spans="1:10">
      <c r="A437" s="2" t="s">
        <v>1332</v>
      </c>
      <c r="B437" s="51" t="s">
        <v>1331</v>
      </c>
      <c r="C437" s="2">
        <v>4</v>
      </c>
      <c r="D437" s="2">
        <v>100270452</v>
      </c>
      <c r="E437" s="2" t="s">
        <v>579</v>
      </c>
      <c r="F437" s="2" t="s">
        <v>582</v>
      </c>
      <c r="G437" s="2">
        <v>0.38100000000000001</v>
      </c>
      <c r="H437" s="2">
        <v>0.31084200000000001</v>
      </c>
      <c r="I437" s="2">
        <v>9.8728711934978696E-59</v>
      </c>
      <c r="J437" s="2">
        <v>1.6112525787788499E-55</v>
      </c>
    </row>
    <row r="438" spans="1:10">
      <c r="A438" s="2" t="s">
        <v>1333</v>
      </c>
      <c r="B438" s="51" t="s">
        <v>917</v>
      </c>
      <c r="C438" s="2">
        <v>19</v>
      </c>
      <c r="D438" s="2">
        <v>39738787</v>
      </c>
      <c r="E438" s="2" t="s">
        <v>580</v>
      </c>
      <c r="F438" s="2" t="s">
        <v>585</v>
      </c>
      <c r="G438" s="2">
        <v>0.316</v>
      </c>
      <c r="H438" s="2">
        <v>0.38599800000000001</v>
      </c>
      <c r="I438" s="2">
        <v>7.3503472236200901E-54</v>
      </c>
      <c r="J438" s="2">
        <v>1.1995766668948E-50</v>
      </c>
    </row>
    <row r="439" spans="1:10">
      <c r="A439" s="2" t="s">
        <v>1335</v>
      </c>
      <c r="B439" s="51" t="s">
        <v>1334</v>
      </c>
      <c r="C439" s="2">
        <v>7</v>
      </c>
      <c r="D439" s="2">
        <v>55229255</v>
      </c>
      <c r="E439" s="2" t="s">
        <v>582</v>
      </c>
      <c r="F439" s="2" t="s">
        <v>579</v>
      </c>
      <c r="G439" s="2">
        <v>0.30299999999999999</v>
      </c>
      <c r="H439" s="2">
        <v>0.233122</v>
      </c>
      <c r="I439" s="2">
        <v>3.4480123056933499E-69</v>
      </c>
      <c r="J439" s="2">
        <v>5.6271560828915498E-66</v>
      </c>
    </row>
    <row r="440" spans="1:10">
      <c r="A440" s="2" t="s">
        <v>1336</v>
      </c>
      <c r="B440" s="51" t="s">
        <v>608</v>
      </c>
      <c r="C440" s="2">
        <v>15</v>
      </c>
      <c r="D440" s="2">
        <v>85435868</v>
      </c>
      <c r="E440" s="2" t="s">
        <v>582</v>
      </c>
      <c r="F440" s="2" t="s">
        <v>579</v>
      </c>
      <c r="G440" s="2">
        <v>0.40699999999999997</v>
      </c>
      <c r="H440" s="2">
        <v>0.33719900000000003</v>
      </c>
      <c r="I440" s="2">
        <v>4.7334494292426797E-56</v>
      </c>
      <c r="J440" s="2">
        <v>7.7249894685240601E-53</v>
      </c>
    </row>
    <row r="441" spans="1:10">
      <c r="A441" s="2" t="s">
        <v>1338</v>
      </c>
      <c r="B441" s="51" t="s">
        <v>1337</v>
      </c>
      <c r="C441" s="2">
        <v>5</v>
      </c>
      <c r="D441" s="2">
        <v>112236297</v>
      </c>
      <c r="E441" s="2" t="s">
        <v>579</v>
      </c>
      <c r="F441" s="2" t="s">
        <v>582</v>
      </c>
      <c r="G441" s="2">
        <v>0.53500000000000003</v>
      </c>
      <c r="H441" s="2">
        <v>0.60446</v>
      </c>
      <c r="I441" s="2">
        <v>4.4305903375596702E-52</v>
      </c>
      <c r="J441" s="2">
        <v>7.2307234308973797E-49</v>
      </c>
    </row>
    <row r="442" spans="1:10">
      <c r="A442" s="2" t="s">
        <v>1340</v>
      </c>
      <c r="B442" s="51" t="s">
        <v>1339</v>
      </c>
      <c r="C442" s="2">
        <v>11</v>
      </c>
      <c r="D442" s="2">
        <v>17351683</v>
      </c>
      <c r="E442" s="2" t="s">
        <v>580</v>
      </c>
      <c r="F442" s="2" t="s">
        <v>582</v>
      </c>
      <c r="G442" s="2">
        <v>0.182</v>
      </c>
      <c r="H442" s="2">
        <v>0.25136799999999998</v>
      </c>
      <c r="I442" s="2">
        <v>1.13617591699624E-66</v>
      </c>
      <c r="J442" s="2">
        <v>1.8542390965378699E-63</v>
      </c>
    </row>
    <row r="443" spans="1:10">
      <c r="A443" s="2" t="s">
        <v>1341</v>
      </c>
      <c r="B443" s="51" t="s">
        <v>1165</v>
      </c>
      <c r="C443" s="2">
        <v>1</v>
      </c>
      <c r="D443" s="2">
        <v>171227216</v>
      </c>
      <c r="E443" s="2" t="s">
        <v>585</v>
      </c>
      <c r="F443" s="2" t="s">
        <v>580</v>
      </c>
      <c r="G443" s="2">
        <v>0.32500000000000001</v>
      </c>
      <c r="H443" s="2">
        <v>0.39416800000000002</v>
      </c>
      <c r="I443" s="2">
        <v>2.74624751537568E-52</v>
      </c>
      <c r="J443" s="2">
        <v>4.48187594509311E-49</v>
      </c>
    </row>
    <row r="444" spans="1:10">
      <c r="A444" s="2" t="s">
        <v>1342</v>
      </c>
      <c r="B444" s="51" t="s">
        <v>898</v>
      </c>
      <c r="C444" s="2">
        <v>1</v>
      </c>
      <c r="D444" s="2">
        <v>29175373</v>
      </c>
      <c r="E444" s="2" t="s">
        <v>579</v>
      </c>
      <c r="F444" s="2" t="s">
        <v>582</v>
      </c>
      <c r="G444" s="2">
        <v>0.71</v>
      </c>
      <c r="H444" s="2">
        <v>0.64092199999999999</v>
      </c>
      <c r="I444" s="2">
        <v>3.7311063489861403E-54</v>
      </c>
      <c r="J444" s="2">
        <v>6.0891655615453801E-51</v>
      </c>
    </row>
    <row r="445" spans="1:10">
      <c r="A445" s="2" t="s">
        <v>1344</v>
      </c>
      <c r="B445" s="51" t="s">
        <v>1343</v>
      </c>
      <c r="C445" s="2">
        <v>6</v>
      </c>
      <c r="D445" s="2">
        <v>31079644</v>
      </c>
      <c r="E445" s="2" t="s">
        <v>582</v>
      </c>
      <c r="F445" s="2" t="s">
        <v>579</v>
      </c>
      <c r="G445" s="2">
        <v>4.3439999999999998E-3</v>
      </c>
      <c r="H445" s="2">
        <v>7.3419200000000004E-2</v>
      </c>
      <c r="I445" s="2">
        <v>1.2287888319041E-189</v>
      </c>
      <c r="J445" s="2">
        <v>2.00538337366749E-186</v>
      </c>
    </row>
    <row r="446" spans="1:10">
      <c r="A446" s="2" t="s">
        <v>1346</v>
      </c>
      <c r="B446" s="51" t="s">
        <v>1345</v>
      </c>
      <c r="C446" s="2">
        <v>11</v>
      </c>
      <c r="D446" s="2">
        <v>11479866</v>
      </c>
      <c r="E446" s="2" t="s">
        <v>580</v>
      </c>
      <c r="F446" s="2" t="s">
        <v>585</v>
      </c>
      <c r="G446" s="2">
        <v>0.40799999999999997</v>
      </c>
      <c r="H446" s="2">
        <v>0.477045</v>
      </c>
      <c r="I446" s="2">
        <v>8.9751102889787795E-50</v>
      </c>
      <c r="J446" s="2">
        <v>1.46473799916134E-46</v>
      </c>
    </row>
    <row r="447" spans="1:10">
      <c r="A447" s="2" t="s">
        <v>1348</v>
      </c>
      <c r="B447" s="51" t="s">
        <v>1347</v>
      </c>
      <c r="C447" s="2">
        <v>1</v>
      </c>
      <c r="D447" s="2">
        <v>242042301</v>
      </c>
      <c r="E447" s="2" t="s">
        <v>582</v>
      </c>
      <c r="F447" s="2" t="s">
        <v>579</v>
      </c>
      <c r="G447" s="2">
        <v>0.33</v>
      </c>
      <c r="H447" s="2">
        <v>0.39903499999999997</v>
      </c>
      <c r="I447" s="2">
        <v>7.1465847133022194E-52</v>
      </c>
      <c r="J447" s="2">
        <v>1.16632262521092E-48</v>
      </c>
    </row>
    <row r="448" spans="1:10">
      <c r="A448" s="2" t="s">
        <v>1349</v>
      </c>
      <c r="B448" s="51" t="s">
        <v>1298</v>
      </c>
      <c r="C448" s="2">
        <v>7</v>
      </c>
      <c r="D448" s="2">
        <v>87157051</v>
      </c>
      <c r="E448" s="2" t="s">
        <v>582</v>
      </c>
      <c r="F448" s="2" t="s">
        <v>579</v>
      </c>
      <c r="G448" s="2">
        <v>0.22</v>
      </c>
      <c r="H448" s="2">
        <v>0.288995</v>
      </c>
      <c r="I448" s="2">
        <v>1.8547386367659899E-60</v>
      </c>
      <c r="J448" s="2">
        <v>3.0269334552020997E-57</v>
      </c>
    </row>
    <row r="449" spans="1:10">
      <c r="A449" s="2" t="s">
        <v>1351</v>
      </c>
      <c r="B449" s="51" t="s">
        <v>1350</v>
      </c>
      <c r="C449" s="2">
        <v>11</v>
      </c>
      <c r="D449" s="2">
        <v>4113395</v>
      </c>
      <c r="E449" s="2" t="s">
        <v>582</v>
      </c>
      <c r="F449" s="2" t="s">
        <v>579</v>
      </c>
      <c r="G449" s="2">
        <v>0.79500000000000004</v>
      </c>
      <c r="H449" s="2">
        <v>0.72603099999999998</v>
      </c>
      <c r="I449" s="2">
        <v>1.6861616538424601E-62</v>
      </c>
      <c r="J449" s="2">
        <v>2.7518158190709001E-59</v>
      </c>
    </row>
    <row r="450" spans="1:10">
      <c r="A450" s="2" t="s">
        <v>1353</v>
      </c>
      <c r="B450" s="51" t="s">
        <v>1352</v>
      </c>
      <c r="C450" s="2">
        <v>17</v>
      </c>
      <c r="D450" s="2">
        <v>48437456</v>
      </c>
      <c r="E450" s="2" t="s">
        <v>580</v>
      </c>
      <c r="F450" s="2" t="s">
        <v>582</v>
      </c>
      <c r="G450" s="2">
        <v>0.39800000000000002</v>
      </c>
      <c r="H450" s="2">
        <v>0.32956400000000002</v>
      </c>
      <c r="I450" s="2">
        <v>1.4546216195755599E-54</v>
      </c>
      <c r="J450" s="2">
        <v>2.3739424831473099E-51</v>
      </c>
    </row>
    <row r="451" spans="1:10">
      <c r="A451" s="2" t="s">
        <v>1355</v>
      </c>
      <c r="B451" s="51" t="s">
        <v>1354</v>
      </c>
      <c r="C451" s="2">
        <v>12</v>
      </c>
      <c r="D451" s="2">
        <v>32792974</v>
      </c>
      <c r="E451" s="2" t="s">
        <v>582</v>
      </c>
      <c r="F451" s="2" t="s">
        <v>579</v>
      </c>
      <c r="G451" s="2">
        <v>0.33800000000000002</v>
      </c>
      <c r="H451" s="2">
        <v>0.26984799999999998</v>
      </c>
      <c r="I451" s="2">
        <v>2.8992065553252099E-60</v>
      </c>
      <c r="J451" s="2">
        <v>4.7315050982907401E-57</v>
      </c>
    </row>
    <row r="452" spans="1:10">
      <c r="A452" s="2" t="s">
        <v>1357</v>
      </c>
      <c r="B452" s="51" t="s">
        <v>1356</v>
      </c>
      <c r="C452" s="2">
        <v>19</v>
      </c>
      <c r="D452" s="2">
        <v>3685116</v>
      </c>
      <c r="E452" s="2" t="s">
        <v>580</v>
      </c>
      <c r="F452" s="2" t="s">
        <v>585</v>
      </c>
      <c r="G452" s="2">
        <v>0.35899999999999999</v>
      </c>
      <c r="H452" s="2">
        <v>0.290877</v>
      </c>
      <c r="I452" s="2">
        <v>1.10540354726153E-57</v>
      </c>
      <c r="J452" s="2">
        <v>1.80401858913082E-54</v>
      </c>
    </row>
    <row r="453" spans="1:10">
      <c r="A453" s="2" t="s">
        <v>1359</v>
      </c>
      <c r="B453" s="51" t="s">
        <v>1358</v>
      </c>
      <c r="C453" s="2">
        <v>7</v>
      </c>
      <c r="D453" s="2">
        <v>33060946</v>
      </c>
      <c r="E453" s="2" t="s">
        <v>579</v>
      </c>
      <c r="F453" s="2" t="s">
        <v>582</v>
      </c>
      <c r="G453" s="2">
        <v>0.64400000000000002</v>
      </c>
      <c r="H453" s="2">
        <v>0.71210200000000001</v>
      </c>
      <c r="I453" s="2">
        <v>1.04825981717387E-57</v>
      </c>
      <c r="J453" s="2">
        <v>1.7107600216277501E-54</v>
      </c>
    </row>
    <row r="454" spans="1:10">
      <c r="A454" s="2" t="s">
        <v>1360</v>
      </c>
      <c r="B454" s="51" t="s">
        <v>1331</v>
      </c>
      <c r="C454" s="2">
        <v>4</v>
      </c>
      <c r="D454" s="2">
        <v>100260789</v>
      </c>
      <c r="E454" s="2" t="s">
        <v>585</v>
      </c>
      <c r="F454" s="2" t="s">
        <v>580</v>
      </c>
      <c r="G454" s="2">
        <v>0.38100000000000001</v>
      </c>
      <c r="H454" s="2">
        <v>0.31294</v>
      </c>
      <c r="I454" s="2">
        <v>2.4057131093837301E-55</v>
      </c>
      <c r="J454" s="2">
        <v>3.9261237945142501E-52</v>
      </c>
    </row>
    <row r="455" spans="1:10">
      <c r="A455" s="2" t="s">
        <v>1362</v>
      </c>
      <c r="B455" s="51" t="s">
        <v>1361</v>
      </c>
      <c r="C455" s="2">
        <v>7</v>
      </c>
      <c r="D455" s="2">
        <v>40466200</v>
      </c>
      <c r="E455" s="2" t="s">
        <v>580</v>
      </c>
      <c r="F455" s="2" t="s">
        <v>585</v>
      </c>
      <c r="G455" s="2">
        <v>5.7000000000000002E-2</v>
      </c>
      <c r="H455" s="2">
        <v>0.125056</v>
      </c>
      <c r="I455" s="2">
        <v>9.7464817430925494E-112</v>
      </c>
      <c r="J455" s="2">
        <v>1.5906258204727E-108</v>
      </c>
    </row>
    <row r="456" spans="1:10">
      <c r="A456" s="2" t="s">
        <v>1364</v>
      </c>
      <c r="B456" s="51" t="s">
        <v>1363</v>
      </c>
      <c r="C456" s="2">
        <v>4</v>
      </c>
      <c r="D456" s="2">
        <v>3039150</v>
      </c>
      <c r="E456" s="2" t="s">
        <v>585</v>
      </c>
      <c r="F456" s="2" t="s">
        <v>580</v>
      </c>
      <c r="G456" s="2">
        <v>0.73599999999999999</v>
      </c>
      <c r="H456" s="2">
        <v>0.66796699999999998</v>
      </c>
      <c r="I456" s="2">
        <v>1.57175529093329E-54</v>
      </c>
      <c r="J456" s="2">
        <v>2.5651046348031199E-51</v>
      </c>
    </row>
    <row r="457" spans="1:10">
      <c r="A457" s="2" t="s">
        <v>1366</v>
      </c>
      <c r="B457" s="51" t="s">
        <v>1365</v>
      </c>
      <c r="C457" s="2">
        <v>17</v>
      </c>
      <c r="D457" s="2">
        <v>73089852</v>
      </c>
      <c r="E457" s="2" t="s">
        <v>585</v>
      </c>
      <c r="F457" s="2" t="s">
        <v>580</v>
      </c>
      <c r="G457" s="2">
        <v>0.65500000000000003</v>
      </c>
      <c r="H457" s="2">
        <v>0.72289300000000001</v>
      </c>
      <c r="I457" s="2">
        <v>9.0418476623062305E-59</v>
      </c>
      <c r="J457" s="2">
        <v>1.47562953848838E-55</v>
      </c>
    </row>
    <row r="458" spans="1:10">
      <c r="A458" s="2" t="s">
        <v>1368</v>
      </c>
      <c r="B458" s="51" t="s">
        <v>1367</v>
      </c>
      <c r="C458" s="2">
        <v>1</v>
      </c>
      <c r="D458" s="2">
        <v>163039777</v>
      </c>
      <c r="E458" s="2" t="s">
        <v>585</v>
      </c>
      <c r="F458" s="2" t="s">
        <v>580</v>
      </c>
      <c r="G458" s="2">
        <v>0.37</v>
      </c>
      <c r="H458" s="2">
        <v>0.437805</v>
      </c>
      <c r="I458" s="2">
        <v>1.21697420048818E-48</v>
      </c>
      <c r="J458" s="2">
        <v>1.9861018951967201E-45</v>
      </c>
    </row>
    <row r="459" spans="1:10">
      <c r="A459" s="2" t="s">
        <v>1370</v>
      </c>
      <c r="B459" s="51" t="s">
        <v>1369</v>
      </c>
      <c r="C459" s="2">
        <v>5</v>
      </c>
      <c r="D459" s="2">
        <v>89780971</v>
      </c>
      <c r="E459" s="2" t="s">
        <v>580</v>
      </c>
      <c r="F459" s="2" t="s">
        <v>585</v>
      </c>
      <c r="G459" s="2">
        <v>0.63700000000000001</v>
      </c>
      <c r="H459" s="2">
        <v>0.70478099999999999</v>
      </c>
      <c r="I459" s="2">
        <v>1.6076551474152801E-56</v>
      </c>
      <c r="J459" s="2">
        <v>2.6236932005817399E-53</v>
      </c>
    </row>
    <row r="460" spans="1:10">
      <c r="A460" s="2" t="s">
        <v>1371</v>
      </c>
      <c r="B460" s="51" t="s">
        <v>692</v>
      </c>
      <c r="C460" s="2">
        <v>6</v>
      </c>
      <c r="D460" s="2">
        <v>154411344</v>
      </c>
      <c r="E460" s="2" t="s">
        <v>582</v>
      </c>
      <c r="F460" s="2" t="s">
        <v>579</v>
      </c>
      <c r="G460" s="2">
        <v>3.4000000000000002E-2</v>
      </c>
      <c r="H460" s="2">
        <v>0.101684</v>
      </c>
      <c r="I460" s="2">
        <v>7.6493078333850699E-132</v>
      </c>
      <c r="J460" s="2">
        <v>1.2483670384084399E-128</v>
      </c>
    </row>
    <row r="461" spans="1:10">
      <c r="A461" s="2" t="s">
        <v>1372</v>
      </c>
      <c r="B461" s="51" t="s">
        <v>47</v>
      </c>
      <c r="C461" s="2">
        <v>12</v>
      </c>
      <c r="D461" s="2">
        <v>21321370</v>
      </c>
      <c r="E461" s="2" t="s">
        <v>585</v>
      </c>
      <c r="F461" s="2" t="s">
        <v>580</v>
      </c>
      <c r="G461" s="2">
        <v>0.124</v>
      </c>
      <c r="H461" s="2">
        <v>0.191661</v>
      </c>
      <c r="I461" s="2">
        <v>1.60167563212632E-77</v>
      </c>
      <c r="J461" s="2">
        <v>2.6139346316301599E-74</v>
      </c>
    </row>
    <row r="462" spans="1:10">
      <c r="A462" s="2" t="s">
        <v>1373</v>
      </c>
      <c r="B462" s="51" t="s">
        <v>948</v>
      </c>
      <c r="C462" s="2">
        <v>7</v>
      </c>
      <c r="D462" s="2">
        <v>128040699</v>
      </c>
      <c r="E462" s="2" t="s">
        <v>580</v>
      </c>
      <c r="F462" s="2" t="s">
        <v>585</v>
      </c>
      <c r="G462" s="2">
        <v>0.31</v>
      </c>
      <c r="H462" s="2">
        <v>0.37756800000000001</v>
      </c>
      <c r="I462" s="2">
        <v>8.6592492820727797E-51</v>
      </c>
      <c r="J462" s="2">
        <v>1.41318948283428E-47</v>
      </c>
    </row>
    <row r="463" spans="1:10">
      <c r="A463" s="2" t="s">
        <v>1375</v>
      </c>
      <c r="B463" s="51" t="s">
        <v>1374</v>
      </c>
      <c r="C463" s="2">
        <v>4</v>
      </c>
      <c r="D463" s="2">
        <v>56301369</v>
      </c>
      <c r="E463" s="2" t="s">
        <v>579</v>
      </c>
      <c r="F463" s="2" t="s">
        <v>582</v>
      </c>
      <c r="G463" s="2">
        <v>0.314</v>
      </c>
      <c r="H463" s="2">
        <v>0.24646100000000001</v>
      </c>
      <c r="I463" s="2">
        <v>1.7131781063083601E-62</v>
      </c>
      <c r="J463" s="2">
        <v>2.7959066694952402E-59</v>
      </c>
    </row>
    <row r="464" spans="1:10">
      <c r="A464" s="2" t="s">
        <v>1376</v>
      </c>
      <c r="B464" s="51" t="s">
        <v>869</v>
      </c>
      <c r="C464" s="2">
        <v>22</v>
      </c>
      <c r="D464" s="2">
        <v>19952132</v>
      </c>
      <c r="E464" s="2" t="s">
        <v>580</v>
      </c>
      <c r="F464" s="2" t="s">
        <v>585</v>
      </c>
      <c r="G464" s="2">
        <v>0.152</v>
      </c>
      <c r="H464" s="2">
        <v>0.21949199999999999</v>
      </c>
      <c r="I464" s="2">
        <v>2.37124220877202E-69</v>
      </c>
      <c r="J464" s="2">
        <v>3.8698672847159398E-66</v>
      </c>
    </row>
    <row r="465" spans="1:10">
      <c r="A465" s="2" t="s">
        <v>1378</v>
      </c>
      <c r="B465" s="51" t="s">
        <v>1377</v>
      </c>
      <c r="C465" s="2">
        <v>19</v>
      </c>
      <c r="D465" s="2">
        <v>36342212</v>
      </c>
      <c r="E465" s="2" t="s">
        <v>580</v>
      </c>
      <c r="F465" s="2" t="s">
        <v>585</v>
      </c>
      <c r="G465" s="2">
        <v>0.19500000000000001</v>
      </c>
      <c r="H465" s="2">
        <v>0.26246900000000001</v>
      </c>
      <c r="I465" s="2">
        <v>1.55280025692284E-61</v>
      </c>
      <c r="J465" s="2">
        <v>2.5341700192980698E-58</v>
      </c>
    </row>
    <row r="466" spans="1:10">
      <c r="A466" s="2" t="s">
        <v>1380</v>
      </c>
      <c r="B466" s="51" t="s">
        <v>1379</v>
      </c>
      <c r="C466" s="2">
        <v>20</v>
      </c>
      <c r="D466" s="2">
        <v>23027621</v>
      </c>
      <c r="E466" s="2" t="s">
        <v>585</v>
      </c>
      <c r="F466" s="2" t="s">
        <v>580</v>
      </c>
      <c r="G466" s="2">
        <v>0.39400000000000002</v>
      </c>
      <c r="H466" s="2">
        <v>0.326544</v>
      </c>
      <c r="I466" s="2">
        <v>2.9175376628989699E-53</v>
      </c>
      <c r="J466" s="2">
        <v>4.7614214658511205E-50</v>
      </c>
    </row>
    <row r="467" spans="1:10">
      <c r="A467" s="2" t="s">
        <v>1382</v>
      </c>
      <c r="B467" s="51" t="s">
        <v>1381</v>
      </c>
      <c r="C467" s="2">
        <v>7</v>
      </c>
      <c r="D467" s="2">
        <v>30961790</v>
      </c>
      <c r="E467" s="2" t="s">
        <v>582</v>
      </c>
      <c r="F467" s="2" t="s">
        <v>579</v>
      </c>
      <c r="G467" s="2">
        <v>9.4E-2</v>
      </c>
      <c r="H467" s="2">
        <v>2.65455E-2</v>
      </c>
      <c r="I467" s="2">
        <v>0</v>
      </c>
      <c r="J467" s="2">
        <v>0</v>
      </c>
    </row>
    <row r="468" spans="1:10">
      <c r="A468" s="2" t="s">
        <v>1384</v>
      </c>
      <c r="B468" s="51" t="s">
        <v>1383</v>
      </c>
      <c r="C468" s="2">
        <v>10</v>
      </c>
      <c r="D468" s="2">
        <v>83819125</v>
      </c>
      <c r="E468" s="2" t="s">
        <v>585</v>
      </c>
      <c r="F468" s="2" t="s">
        <v>582</v>
      </c>
      <c r="G468" s="2">
        <v>0.96599999999999997</v>
      </c>
      <c r="H468" s="2">
        <v>0.89859</v>
      </c>
      <c r="I468" s="2">
        <v>9.1955250475023599E-133</v>
      </c>
      <c r="J468" s="2">
        <v>1.5007096877523801E-129</v>
      </c>
    </row>
    <row r="469" spans="1:10">
      <c r="A469" s="2" t="s">
        <v>1386</v>
      </c>
      <c r="B469" s="51" t="s">
        <v>1385</v>
      </c>
      <c r="C469" s="2">
        <v>19</v>
      </c>
      <c r="D469" s="2">
        <v>55536595</v>
      </c>
      <c r="E469" s="2" t="s">
        <v>582</v>
      </c>
      <c r="F469" s="2" t="s">
        <v>579</v>
      </c>
      <c r="G469" s="2">
        <v>0.76700000000000002</v>
      </c>
      <c r="H469" s="2">
        <v>0.83437899999999998</v>
      </c>
      <c r="I469" s="2">
        <v>4.7159521577767598E-82</v>
      </c>
      <c r="J469" s="2">
        <v>7.6964339214916603E-79</v>
      </c>
    </row>
    <row r="470" spans="1:10">
      <c r="A470" s="2" t="s">
        <v>1387</v>
      </c>
      <c r="B470" s="51" t="s">
        <v>1246</v>
      </c>
      <c r="C470" s="2">
        <v>1</v>
      </c>
      <c r="D470" s="2">
        <v>226026406</v>
      </c>
      <c r="E470" s="2" t="s">
        <v>579</v>
      </c>
      <c r="F470" s="2" t="s">
        <v>582</v>
      </c>
      <c r="G470" s="2">
        <v>0.159</v>
      </c>
      <c r="H470" s="2">
        <v>0.226324</v>
      </c>
      <c r="I470" s="2">
        <v>1.26125971697687E-67</v>
      </c>
      <c r="J470" s="2">
        <v>2.0583758581062501E-64</v>
      </c>
    </row>
    <row r="471" spans="1:10">
      <c r="A471" s="2" t="s">
        <v>1388</v>
      </c>
      <c r="B471" s="51" t="s">
        <v>1082</v>
      </c>
      <c r="C471" s="2">
        <v>4</v>
      </c>
      <c r="D471" s="2">
        <v>89061910</v>
      </c>
      <c r="E471" s="2" t="s">
        <v>580</v>
      </c>
      <c r="F471" s="2" t="s">
        <v>579</v>
      </c>
      <c r="G471" s="2">
        <v>0.52800000000000002</v>
      </c>
      <c r="H471" s="2">
        <v>0.460787</v>
      </c>
      <c r="I471" s="2">
        <v>2.4747503319609902E-47</v>
      </c>
      <c r="J471" s="2">
        <v>4.0387925417603299E-44</v>
      </c>
    </row>
    <row r="472" spans="1:10">
      <c r="A472" s="2" t="s">
        <v>1390</v>
      </c>
      <c r="B472" s="51" t="s">
        <v>1389</v>
      </c>
      <c r="C472" s="2">
        <v>3</v>
      </c>
      <c r="D472" s="2">
        <v>60098968</v>
      </c>
      <c r="E472" s="2" t="s">
        <v>580</v>
      </c>
      <c r="F472" s="2" t="s">
        <v>585</v>
      </c>
      <c r="G472" s="2">
        <v>0.65300000000000002</v>
      </c>
      <c r="H472" s="2">
        <v>0.72012799999999999</v>
      </c>
      <c r="I472" s="2">
        <v>3.5049997839002698E-57</v>
      </c>
      <c r="J472" s="2">
        <v>5.7201596473252402E-54</v>
      </c>
    </row>
    <row r="473" spans="1:10">
      <c r="A473" s="2" t="s">
        <v>1391</v>
      </c>
      <c r="B473" s="51" t="s">
        <v>1158</v>
      </c>
      <c r="C473" s="2">
        <v>10</v>
      </c>
      <c r="D473" s="2">
        <v>101595996</v>
      </c>
      <c r="E473" s="2" t="s">
        <v>585</v>
      </c>
      <c r="F473" s="2" t="s">
        <v>579</v>
      </c>
      <c r="G473" s="2">
        <v>0.121</v>
      </c>
      <c r="H473" s="2">
        <v>5.39385E-2</v>
      </c>
      <c r="I473" s="2">
        <v>1.60912054186318E-204</v>
      </c>
      <c r="J473" s="2">
        <v>2.6260847243207099E-201</v>
      </c>
    </row>
    <row r="474" spans="1:10">
      <c r="A474" s="2" t="s">
        <v>1393</v>
      </c>
      <c r="B474" s="51" t="s">
        <v>1392</v>
      </c>
      <c r="C474" s="2">
        <v>2</v>
      </c>
      <c r="D474" s="2">
        <v>234591205</v>
      </c>
      <c r="E474" s="2" t="s">
        <v>585</v>
      </c>
      <c r="F474" s="2" t="s">
        <v>580</v>
      </c>
      <c r="G474" s="2">
        <v>0.40799999999999997</v>
      </c>
      <c r="H474" s="2">
        <v>0.34096199999999999</v>
      </c>
      <c r="I474" s="2">
        <v>1.33074132725458E-51</v>
      </c>
      <c r="J474" s="2">
        <v>2.17176984607947E-48</v>
      </c>
    </row>
    <row r="475" spans="1:10">
      <c r="A475" s="2" t="s">
        <v>1395</v>
      </c>
      <c r="B475" s="51" t="s">
        <v>1394</v>
      </c>
      <c r="C475" s="2">
        <v>4</v>
      </c>
      <c r="D475" s="2">
        <v>66197804</v>
      </c>
      <c r="E475" s="2" t="s">
        <v>580</v>
      </c>
      <c r="F475" s="2" t="s">
        <v>585</v>
      </c>
      <c r="G475" s="2">
        <v>0.36099999999999999</v>
      </c>
      <c r="H475" s="2">
        <v>0.29399599999999998</v>
      </c>
      <c r="I475" s="2">
        <v>1.68500738763508E-55</v>
      </c>
      <c r="J475" s="2">
        <v>2.7499320566204502E-52</v>
      </c>
    </row>
    <row r="476" spans="1:10">
      <c r="A476" s="2" t="s">
        <v>1397</v>
      </c>
      <c r="B476" s="51" t="s">
        <v>1396</v>
      </c>
      <c r="C476" s="2">
        <v>10</v>
      </c>
      <c r="D476" s="2">
        <v>73111408</v>
      </c>
      <c r="E476" s="2" t="s">
        <v>580</v>
      </c>
      <c r="F476" s="2" t="s">
        <v>585</v>
      </c>
      <c r="G476" s="2">
        <v>0.68</v>
      </c>
      <c r="H476" s="2">
        <v>0.61317600000000005</v>
      </c>
      <c r="I476" s="2">
        <v>3.0523273528752101E-49</v>
      </c>
      <c r="J476" s="2">
        <v>4.9813982398923403E-46</v>
      </c>
    </row>
    <row r="477" spans="1:10">
      <c r="A477" s="2" t="s">
        <v>1398</v>
      </c>
      <c r="B477" s="51" t="s">
        <v>1306</v>
      </c>
      <c r="C477" s="2">
        <v>9</v>
      </c>
      <c r="D477" s="2">
        <v>87619423</v>
      </c>
      <c r="E477" s="2" t="s">
        <v>579</v>
      </c>
      <c r="F477" s="2" t="s">
        <v>580</v>
      </c>
      <c r="G477" s="2">
        <v>0.54900000000000004</v>
      </c>
      <c r="H477" s="2">
        <v>0.48242099999999999</v>
      </c>
      <c r="I477" s="2">
        <v>2.6903387343000899E-46</v>
      </c>
      <c r="J477" s="2">
        <v>4.3906328143777403E-43</v>
      </c>
    </row>
    <row r="478" spans="1:10">
      <c r="A478" s="2" t="s">
        <v>1400</v>
      </c>
      <c r="B478" s="51" t="s">
        <v>1399</v>
      </c>
      <c r="C478" s="2">
        <v>9</v>
      </c>
      <c r="D478" s="2">
        <v>136522187</v>
      </c>
      <c r="E478" s="2" t="s">
        <v>579</v>
      </c>
      <c r="F478" s="2" t="s">
        <v>582</v>
      </c>
      <c r="G478" s="2">
        <v>0.32300000000000001</v>
      </c>
      <c r="H478" s="2">
        <v>0.25653700000000002</v>
      </c>
      <c r="I478" s="2">
        <v>3.7797216623406802E-59</v>
      </c>
      <c r="J478" s="2">
        <v>6.1685057529399797E-56</v>
      </c>
    </row>
    <row r="479" spans="1:10">
      <c r="A479" s="2" t="s">
        <v>1402</v>
      </c>
      <c r="B479" s="51" t="s">
        <v>1401</v>
      </c>
      <c r="C479" s="2">
        <v>2</v>
      </c>
      <c r="D479" s="2">
        <v>234593117</v>
      </c>
      <c r="E479" s="2" t="s">
        <v>582</v>
      </c>
      <c r="F479" s="2" t="s">
        <v>585</v>
      </c>
      <c r="G479" s="2">
        <v>0.45600000000000002</v>
      </c>
      <c r="H479" s="2">
        <v>0.38958100000000001</v>
      </c>
      <c r="I479" s="2">
        <v>3.7466415062755199E-48</v>
      </c>
      <c r="J479" s="2">
        <v>6.1145189382416495E-45</v>
      </c>
    </row>
    <row r="480" spans="1:10">
      <c r="A480" s="2" t="s">
        <v>1404</v>
      </c>
      <c r="B480" s="51" t="s">
        <v>1403</v>
      </c>
      <c r="C480" s="2">
        <v>14</v>
      </c>
      <c r="D480" s="2">
        <v>96728753</v>
      </c>
      <c r="E480" s="2" t="s">
        <v>579</v>
      </c>
      <c r="F480" s="2" t="s">
        <v>582</v>
      </c>
      <c r="G480" s="2">
        <v>0.28399999999999997</v>
      </c>
      <c r="H480" s="2">
        <v>0.21772</v>
      </c>
      <c r="I480" s="2">
        <v>2.34660252264573E-65</v>
      </c>
      <c r="J480" s="2">
        <v>3.8296553169578301E-62</v>
      </c>
    </row>
    <row r="481" spans="1:10">
      <c r="A481" s="2" t="s">
        <v>1405</v>
      </c>
      <c r="B481" s="51" t="s">
        <v>1100</v>
      </c>
      <c r="C481" s="2">
        <v>3</v>
      </c>
      <c r="D481" s="2">
        <v>113885395</v>
      </c>
      <c r="E481" s="2" t="s">
        <v>585</v>
      </c>
      <c r="F481" s="2" t="s">
        <v>580</v>
      </c>
      <c r="G481" s="2">
        <v>0.64300000000000002</v>
      </c>
      <c r="H481" s="2">
        <v>0.57673300000000005</v>
      </c>
      <c r="I481" s="2">
        <v>4.8294914641458601E-47</v>
      </c>
      <c r="J481" s="2">
        <v>7.8817300694860501E-44</v>
      </c>
    </row>
    <row r="482" spans="1:10">
      <c r="A482" s="2" t="s">
        <v>1407</v>
      </c>
      <c r="B482" s="51" t="s">
        <v>1406</v>
      </c>
      <c r="C482" s="2">
        <v>22</v>
      </c>
      <c r="D482" s="2">
        <v>37096927</v>
      </c>
      <c r="E482" s="2" t="s">
        <v>585</v>
      </c>
      <c r="F482" s="2" t="s">
        <v>580</v>
      </c>
      <c r="G482" s="2">
        <v>0.51200000000000001</v>
      </c>
      <c r="H482" s="2">
        <v>0.44579099999999999</v>
      </c>
      <c r="I482" s="2">
        <v>3.2616861351644599E-46</v>
      </c>
      <c r="J482" s="2">
        <v>5.3230717725883999E-43</v>
      </c>
    </row>
    <row r="483" spans="1:10">
      <c r="A483" s="2" t="s">
        <v>1409</v>
      </c>
      <c r="B483" s="51" t="s">
        <v>1408</v>
      </c>
      <c r="C483" s="2">
        <v>6</v>
      </c>
      <c r="D483" s="2">
        <v>30458064</v>
      </c>
      <c r="E483" s="2" t="s">
        <v>582</v>
      </c>
      <c r="F483" s="2" t="s">
        <v>579</v>
      </c>
      <c r="G483" s="2">
        <v>0.61899999999999999</v>
      </c>
      <c r="H483" s="2">
        <v>0.55279100000000003</v>
      </c>
      <c r="I483" s="2">
        <v>2.34970486828663E-46</v>
      </c>
      <c r="J483" s="2">
        <v>3.8347183450437701E-43</v>
      </c>
    </row>
    <row r="484" spans="1:10">
      <c r="A484" s="2" t="s">
        <v>1411</v>
      </c>
      <c r="B484" s="51" t="s">
        <v>1410</v>
      </c>
      <c r="C484" s="2">
        <v>19</v>
      </c>
      <c r="D484" s="2">
        <v>41353107</v>
      </c>
      <c r="E484" s="2" t="s">
        <v>585</v>
      </c>
      <c r="F484" s="2" t="s">
        <v>580</v>
      </c>
      <c r="G484" s="2">
        <v>0.45200000000000001</v>
      </c>
      <c r="H484" s="2">
        <v>0.51819599999999999</v>
      </c>
      <c r="I484" s="2">
        <v>9.6003559020523794E-46</v>
      </c>
      <c r="J484" s="2">
        <v>1.56677808321495E-42</v>
      </c>
    </row>
    <row r="485" spans="1:10">
      <c r="A485" s="2" t="s">
        <v>1412</v>
      </c>
      <c r="B485" s="51" t="s">
        <v>1282</v>
      </c>
      <c r="C485" s="2">
        <v>15</v>
      </c>
      <c r="D485" s="2">
        <v>78888400</v>
      </c>
      <c r="E485" s="2" t="s">
        <v>582</v>
      </c>
      <c r="F485" s="2" t="s">
        <v>579</v>
      </c>
      <c r="G485" s="2">
        <v>0.33300000000000002</v>
      </c>
      <c r="H485" s="2">
        <v>0.399146</v>
      </c>
      <c r="I485" s="2">
        <v>9.8155066842795999E-48</v>
      </c>
      <c r="J485" s="2">
        <v>1.6018906908744299E-44</v>
      </c>
    </row>
    <row r="486" spans="1:10">
      <c r="A486" s="2" t="s">
        <v>1414</v>
      </c>
      <c r="B486" s="51" t="s">
        <v>1413</v>
      </c>
      <c r="C486" s="2">
        <v>22</v>
      </c>
      <c r="D486" s="2">
        <v>38371396</v>
      </c>
      <c r="E486" s="2" t="s">
        <v>582</v>
      </c>
      <c r="F486" s="2" t="s">
        <v>580</v>
      </c>
      <c r="G486" s="2">
        <v>0.65900000000000003</v>
      </c>
      <c r="H486" s="2">
        <v>0.59294999999999998</v>
      </c>
      <c r="I486" s="2">
        <v>2.5723324212497199E-47</v>
      </c>
      <c r="J486" s="2">
        <v>4.19804651147954E-44</v>
      </c>
    </row>
    <row r="487" spans="1:10">
      <c r="A487" s="2" t="s">
        <v>1415</v>
      </c>
      <c r="B487" s="51" t="s">
        <v>1139</v>
      </c>
      <c r="C487" s="2">
        <v>1</v>
      </c>
      <c r="D487" s="2">
        <v>98165091</v>
      </c>
      <c r="E487" s="2" t="s">
        <v>585</v>
      </c>
      <c r="F487" s="2" t="s">
        <v>580</v>
      </c>
      <c r="G487" s="2">
        <v>0.14599999999999999</v>
      </c>
      <c r="H487" s="2">
        <v>8.0138200000000007E-2</v>
      </c>
      <c r="I487" s="2">
        <v>2.6034568329149499E-141</v>
      </c>
      <c r="J487" s="2">
        <v>4.2488415513172E-138</v>
      </c>
    </row>
    <row r="488" spans="1:10">
      <c r="A488" s="2" t="s">
        <v>1416</v>
      </c>
      <c r="B488" s="51" t="s">
        <v>778</v>
      </c>
      <c r="C488" s="2">
        <v>1</v>
      </c>
      <c r="D488" s="2">
        <v>11854457</v>
      </c>
      <c r="E488" s="2" t="s">
        <v>582</v>
      </c>
      <c r="F488" s="2" t="s">
        <v>579</v>
      </c>
      <c r="G488" s="2">
        <v>0.97499999999999998</v>
      </c>
      <c r="H488" s="2">
        <v>0.90941499999999997</v>
      </c>
      <c r="I488" s="2">
        <v>1.5372958612042099E-139</v>
      </c>
      <c r="J488" s="2">
        <v>2.50886684548527E-136</v>
      </c>
    </row>
    <row r="489" spans="1:10">
      <c r="A489" s="2" t="s">
        <v>1417</v>
      </c>
      <c r="B489" s="51" t="s">
        <v>898</v>
      </c>
      <c r="C489" s="2">
        <v>1</v>
      </c>
      <c r="D489" s="2">
        <v>29145188</v>
      </c>
      <c r="E489" s="2" t="s">
        <v>580</v>
      </c>
      <c r="F489" s="2" t="s">
        <v>585</v>
      </c>
      <c r="G489" s="2">
        <v>0.51400000000000001</v>
      </c>
      <c r="H489" s="2">
        <v>0.44844699999999998</v>
      </c>
      <c r="I489" s="2">
        <v>2.75779165307093E-45</v>
      </c>
      <c r="J489" s="2">
        <v>4.5007159778117497E-42</v>
      </c>
    </row>
    <row r="490" spans="1:10">
      <c r="A490" s="2" t="s">
        <v>1419</v>
      </c>
      <c r="B490" s="51" t="s">
        <v>1418</v>
      </c>
      <c r="C490" s="2">
        <v>11</v>
      </c>
      <c r="D490" s="2">
        <v>94132139</v>
      </c>
      <c r="E490" s="2" t="s">
        <v>579</v>
      </c>
      <c r="F490" s="2" t="s">
        <v>582</v>
      </c>
      <c r="G490" s="2">
        <v>0.16400000000000001</v>
      </c>
      <c r="H490" s="2">
        <v>0.229543</v>
      </c>
      <c r="I490" s="2">
        <v>1.8480732307266101E-63</v>
      </c>
      <c r="J490" s="2">
        <v>3.0160555125458302E-60</v>
      </c>
    </row>
    <row r="491" spans="1:10">
      <c r="A491" s="2" t="s">
        <v>1421</v>
      </c>
      <c r="B491" s="51" t="s">
        <v>1420</v>
      </c>
      <c r="C491" s="2" t="s">
        <v>1181</v>
      </c>
      <c r="D491" s="2">
        <v>114138144</v>
      </c>
      <c r="E491" s="2" t="s">
        <v>580</v>
      </c>
      <c r="F491" s="2" t="s">
        <v>582</v>
      </c>
      <c r="G491" s="2">
        <v>0.84099999999999997</v>
      </c>
      <c r="H491" s="2">
        <v>0.77547600000000005</v>
      </c>
      <c r="I491" s="2">
        <v>2.79733567595247E-63</v>
      </c>
      <c r="J491" s="2">
        <v>4.56525182315442E-60</v>
      </c>
    </row>
    <row r="492" spans="1:10">
      <c r="A492" s="2" t="s">
        <v>1423</v>
      </c>
      <c r="B492" s="51" t="s">
        <v>1422</v>
      </c>
      <c r="C492" s="2">
        <v>18</v>
      </c>
      <c r="D492" s="2">
        <v>60979360</v>
      </c>
      <c r="E492" s="2" t="s">
        <v>580</v>
      </c>
      <c r="F492" s="2" t="s">
        <v>585</v>
      </c>
      <c r="G492" s="2">
        <v>0.22900000000000001</v>
      </c>
      <c r="H492" s="2">
        <v>0.16348299999999999</v>
      </c>
      <c r="I492" s="2">
        <v>1.2381267590902199E-78</v>
      </c>
      <c r="J492" s="2">
        <v>2.0206228708352401E-75</v>
      </c>
    </row>
    <row r="493" spans="1:10">
      <c r="A493" s="2" t="s">
        <v>1425</v>
      </c>
      <c r="B493" s="51" t="s">
        <v>1424</v>
      </c>
      <c r="C493" s="2">
        <v>7</v>
      </c>
      <c r="D493" s="2">
        <v>30726777</v>
      </c>
      <c r="E493" s="2" t="s">
        <v>579</v>
      </c>
      <c r="F493" s="2" t="s">
        <v>585</v>
      </c>
      <c r="G493" s="2">
        <v>0.32900000000000001</v>
      </c>
      <c r="H493" s="2">
        <v>0.39434200000000003</v>
      </c>
      <c r="I493" s="2">
        <v>9.9284525431414901E-47</v>
      </c>
      <c r="J493" s="2">
        <v>1.62032345504069E-43</v>
      </c>
    </row>
    <row r="494" spans="1:10">
      <c r="A494" s="2" t="s">
        <v>1427</v>
      </c>
      <c r="B494" s="51" t="s">
        <v>1426</v>
      </c>
      <c r="C494" s="2">
        <v>10</v>
      </c>
      <c r="D494" s="2">
        <v>63805617</v>
      </c>
      <c r="E494" s="2" t="s">
        <v>585</v>
      </c>
      <c r="F494" s="2" t="s">
        <v>580</v>
      </c>
      <c r="G494" s="2">
        <v>0.61799999999999999</v>
      </c>
      <c r="H494" s="2">
        <v>0.55267500000000003</v>
      </c>
      <c r="I494" s="2">
        <v>3.5256897231707302E-45</v>
      </c>
      <c r="J494" s="2">
        <v>5.7539256282146199E-42</v>
      </c>
    </row>
    <row r="495" spans="1:10">
      <c r="A495" s="2" t="s">
        <v>1428</v>
      </c>
      <c r="B495" s="51" t="s">
        <v>615</v>
      </c>
      <c r="C495" s="2">
        <v>6</v>
      </c>
      <c r="D495" s="2">
        <v>88859551</v>
      </c>
      <c r="E495" s="2" t="s">
        <v>580</v>
      </c>
      <c r="F495" s="2" t="s">
        <v>585</v>
      </c>
      <c r="G495" s="2">
        <v>0.27500000000000002</v>
      </c>
      <c r="H495" s="2">
        <v>0.20968600000000001</v>
      </c>
      <c r="I495" s="2">
        <v>3.0257387171935399E-65</v>
      </c>
      <c r="J495" s="2">
        <v>4.9380055864598496E-62</v>
      </c>
    </row>
    <row r="496" spans="1:10">
      <c r="A496" s="2" t="s">
        <v>1430</v>
      </c>
      <c r="B496" s="51" t="s">
        <v>1429</v>
      </c>
      <c r="C496" s="2">
        <v>1</v>
      </c>
      <c r="D496" s="2">
        <v>160000435</v>
      </c>
      <c r="E496" s="2" t="s">
        <v>579</v>
      </c>
      <c r="F496" s="2" t="s">
        <v>585</v>
      </c>
      <c r="G496" s="2">
        <v>6.2E-2</v>
      </c>
      <c r="H496" s="2">
        <v>0.12729499999999999</v>
      </c>
      <c r="I496" s="2">
        <v>2.2709294724287499E-101</v>
      </c>
      <c r="J496" s="2">
        <v>3.7061568990037201E-98</v>
      </c>
    </row>
    <row r="497" spans="1:10">
      <c r="A497" s="2" t="s">
        <v>1431</v>
      </c>
      <c r="B497" s="51" t="s">
        <v>1334</v>
      </c>
      <c r="C497" s="2">
        <v>7</v>
      </c>
      <c r="D497" s="2">
        <v>55220177</v>
      </c>
      <c r="E497" s="2" t="s">
        <v>579</v>
      </c>
      <c r="F497" s="2" t="s">
        <v>582</v>
      </c>
      <c r="G497" s="2">
        <v>0.64800000000000002</v>
      </c>
      <c r="H497" s="2">
        <v>0.582901</v>
      </c>
      <c r="I497" s="2">
        <v>1.12911800682273E-45</v>
      </c>
      <c r="J497" s="2">
        <v>1.8427205871346999E-42</v>
      </c>
    </row>
    <row r="498" spans="1:10">
      <c r="A498" s="2" t="s">
        <v>1433</v>
      </c>
      <c r="B498" s="51" t="s">
        <v>1432</v>
      </c>
      <c r="C498" s="2">
        <v>19</v>
      </c>
      <c r="D498" s="2">
        <v>45912736</v>
      </c>
      <c r="E498" s="2" t="s">
        <v>580</v>
      </c>
      <c r="F498" s="2" t="s">
        <v>579</v>
      </c>
      <c r="G498" s="2">
        <v>0.20699999999999999</v>
      </c>
      <c r="H498" s="2">
        <v>0.271957</v>
      </c>
      <c r="I498" s="2">
        <v>6.6644589206598296E-56</v>
      </c>
      <c r="J498" s="2">
        <v>1.08763969585168E-52</v>
      </c>
    </row>
    <row r="499" spans="1:10">
      <c r="A499" s="2" t="s">
        <v>1435</v>
      </c>
      <c r="B499" s="51" t="s">
        <v>1434</v>
      </c>
      <c r="C499" s="2">
        <v>6</v>
      </c>
      <c r="D499" s="2">
        <v>30611350</v>
      </c>
      <c r="E499" s="2" t="s">
        <v>580</v>
      </c>
      <c r="F499" s="2" t="s">
        <v>579</v>
      </c>
      <c r="G499" s="2">
        <v>2.4940000000000001E-3</v>
      </c>
      <c r="H499" s="2">
        <v>6.72653E-2</v>
      </c>
      <c r="I499" s="2">
        <v>2.87470009192368E-181</v>
      </c>
      <c r="J499" s="2">
        <v>4.6915105500194398E-178</v>
      </c>
    </row>
    <row r="500" spans="1:10">
      <c r="A500" s="2" t="s">
        <v>1437</v>
      </c>
      <c r="B500" s="51" t="s">
        <v>1436</v>
      </c>
      <c r="C500" s="2">
        <v>2</v>
      </c>
      <c r="D500" s="2">
        <v>234601669</v>
      </c>
      <c r="E500" s="2" t="s">
        <v>585</v>
      </c>
      <c r="F500" s="2" t="s">
        <v>582</v>
      </c>
      <c r="G500" s="2">
        <v>0.45800000000000002</v>
      </c>
      <c r="H500" s="2">
        <v>0.39354899999999998</v>
      </c>
      <c r="I500" s="2">
        <v>3.08105176643064E-45</v>
      </c>
      <c r="J500" s="2">
        <v>5.0282764828147999E-42</v>
      </c>
    </row>
    <row r="501" spans="1:10">
      <c r="A501" s="2" t="s">
        <v>1439</v>
      </c>
      <c r="B501" s="51" t="s">
        <v>1438</v>
      </c>
      <c r="C501" s="2">
        <v>9</v>
      </c>
      <c r="D501" s="2">
        <v>103071384</v>
      </c>
      <c r="E501" s="2" t="s">
        <v>579</v>
      </c>
      <c r="F501" s="2" t="s">
        <v>585</v>
      </c>
      <c r="G501" s="2">
        <v>0.51900000000000002</v>
      </c>
      <c r="H501" s="2">
        <v>0.454625</v>
      </c>
      <c r="I501" s="2">
        <v>1.4284021671081599E-43</v>
      </c>
      <c r="J501" s="2">
        <v>2.3311523367205101E-40</v>
      </c>
    </row>
    <row r="502" spans="1:10">
      <c r="A502" s="2" t="s">
        <v>1440</v>
      </c>
      <c r="B502" s="51" t="s">
        <v>747</v>
      </c>
      <c r="C502" s="2">
        <v>19</v>
      </c>
      <c r="D502" s="2">
        <v>11242044</v>
      </c>
      <c r="E502" s="2" t="s">
        <v>582</v>
      </c>
      <c r="F502" s="2" t="s">
        <v>579</v>
      </c>
      <c r="G502" s="2">
        <v>0.16300000000000001</v>
      </c>
      <c r="H502" s="2">
        <v>0.22714999999999999</v>
      </c>
      <c r="I502" s="2">
        <v>1.3650858910131E-61</v>
      </c>
      <c r="J502" s="2">
        <v>2.2278201741333799E-58</v>
      </c>
    </row>
    <row r="503" spans="1:10">
      <c r="A503" s="2" t="s">
        <v>1442</v>
      </c>
      <c r="B503" s="51" t="s">
        <v>1441</v>
      </c>
      <c r="C503" s="2">
        <v>3</v>
      </c>
      <c r="D503" s="2">
        <v>183708439</v>
      </c>
      <c r="E503" s="2" t="s">
        <v>585</v>
      </c>
      <c r="F503" s="2" t="s">
        <v>580</v>
      </c>
      <c r="G503" s="2">
        <v>0.55300000000000005</v>
      </c>
      <c r="H503" s="2">
        <v>0.61706700000000003</v>
      </c>
      <c r="I503" s="2">
        <v>3.9307721272098903E-45</v>
      </c>
      <c r="J503" s="2">
        <v>6.4150201116065402E-42</v>
      </c>
    </row>
    <row r="504" spans="1:10">
      <c r="A504" s="2" t="s">
        <v>1443</v>
      </c>
      <c r="B504" s="51" t="s">
        <v>747</v>
      </c>
      <c r="C504" s="2">
        <v>19</v>
      </c>
      <c r="D504" s="2">
        <v>11242765</v>
      </c>
      <c r="E504" s="2" t="s">
        <v>579</v>
      </c>
      <c r="F504" s="2" t="s">
        <v>582</v>
      </c>
      <c r="G504" s="2">
        <v>0.16400000000000001</v>
      </c>
      <c r="H504" s="2">
        <v>0.228045</v>
      </c>
      <c r="I504" s="2">
        <v>5.8562090702722203E-61</v>
      </c>
      <c r="J504" s="2">
        <v>9.5573332026842599E-58</v>
      </c>
    </row>
    <row r="505" spans="1:10">
      <c r="A505" s="2" t="s">
        <v>1445</v>
      </c>
      <c r="B505" s="51" t="s">
        <v>1444</v>
      </c>
      <c r="C505" s="2">
        <v>10</v>
      </c>
      <c r="D505" s="2">
        <v>64564934</v>
      </c>
      <c r="E505" s="2" t="s">
        <v>580</v>
      </c>
      <c r="F505" s="2" t="s">
        <v>582</v>
      </c>
      <c r="G505" s="2">
        <v>0.376</v>
      </c>
      <c r="H505" s="2">
        <v>0.31198799999999999</v>
      </c>
      <c r="I505" s="2">
        <v>3.0566798910562401E-49</v>
      </c>
      <c r="J505" s="2">
        <v>4.9885015822037803E-46</v>
      </c>
    </row>
    <row r="506" spans="1:10">
      <c r="A506" s="2" t="s">
        <v>1446</v>
      </c>
      <c r="B506" s="51" t="s">
        <v>869</v>
      </c>
      <c r="C506" s="2">
        <v>22</v>
      </c>
      <c r="D506" s="2">
        <v>19956781</v>
      </c>
      <c r="E506" s="2" t="s">
        <v>582</v>
      </c>
      <c r="F506" s="2" t="s">
        <v>579</v>
      </c>
      <c r="G506" s="2">
        <v>0.624</v>
      </c>
      <c r="H506" s="2">
        <v>0.56003800000000004</v>
      </c>
      <c r="I506" s="2">
        <v>1.5194697224921899E-43</v>
      </c>
      <c r="J506" s="2">
        <v>2.47977458710725E-40</v>
      </c>
    </row>
    <row r="507" spans="1:10">
      <c r="A507" s="2" t="s">
        <v>1448</v>
      </c>
      <c r="B507" s="51" t="s">
        <v>1447</v>
      </c>
      <c r="C507" s="2">
        <v>7</v>
      </c>
      <c r="D507" s="2">
        <v>122635173</v>
      </c>
      <c r="E507" s="2" t="s">
        <v>579</v>
      </c>
      <c r="F507" s="2" t="s">
        <v>580</v>
      </c>
      <c r="G507" s="2">
        <v>1.7000000000000001E-2</v>
      </c>
      <c r="H507" s="2">
        <v>8.0958699999999995E-2</v>
      </c>
      <c r="I507" s="2">
        <v>8.3097441849007594E-146</v>
      </c>
      <c r="J507" s="2">
        <v>1.3561502509758E-142</v>
      </c>
    </row>
    <row r="508" spans="1:10">
      <c r="A508" s="2" t="s">
        <v>1449</v>
      </c>
      <c r="B508" s="51" t="s">
        <v>1438</v>
      </c>
      <c r="C508" s="2">
        <v>9</v>
      </c>
      <c r="D508" s="2">
        <v>103073591</v>
      </c>
      <c r="E508" s="2" t="s">
        <v>580</v>
      </c>
      <c r="F508" s="2" t="s">
        <v>579</v>
      </c>
      <c r="G508" s="2">
        <v>0.51900000000000002</v>
      </c>
      <c r="H508" s="2">
        <v>0.45506099999999999</v>
      </c>
      <c r="I508" s="2">
        <v>4.7008650390003797E-43</v>
      </c>
      <c r="J508" s="2">
        <v>7.6718117436486201E-40</v>
      </c>
    </row>
    <row r="509" spans="1:10">
      <c r="A509" s="2" t="s">
        <v>1450</v>
      </c>
      <c r="B509" s="51" t="s">
        <v>1142</v>
      </c>
      <c r="C509" s="2">
        <v>3</v>
      </c>
      <c r="D509" s="2">
        <v>119536429</v>
      </c>
      <c r="E509" s="2" t="s">
        <v>582</v>
      </c>
      <c r="F509" s="2" t="s">
        <v>579</v>
      </c>
      <c r="G509" s="2">
        <v>0.69199999999999995</v>
      </c>
      <c r="H509" s="2">
        <v>0.62822999999999996</v>
      </c>
      <c r="I509" s="2">
        <v>1.03704950872642E-45</v>
      </c>
      <c r="J509" s="2">
        <v>1.69246479824152E-42</v>
      </c>
    </row>
    <row r="510" spans="1:10">
      <c r="A510" s="2" t="s">
        <v>1452</v>
      </c>
      <c r="B510" s="51" t="s">
        <v>1451</v>
      </c>
      <c r="C510" s="2">
        <v>16</v>
      </c>
      <c r="D510" s="2">
        <v>53820527</v>
      </c>
      <c r="E510" s="2" t="s">
        <v>585</v>
      </c>
      <c r="F510" s="2" t="s">
        <v>579</v>
      </c>
      <c r="G510" s="2">
        <v>0.47199999999999998</v>
      </c>
      <c r="H510" s="2">
        <v>0.40823300000000001</v>
      </c>
      <c r="I510" s="2">
        <v>7.6797392295704502E-44</v>
      </c>
      <c r="J510" s="2">
        <v>1.2533334422658999E-40</v>
      </c>
    </row>
    <row r="511" spans="1:10">
      <c r="A511" s="2" t="s">
        <v>1453</v>
      </c>
      <c r="B511" s="51" t="s">
        <v>621</v>
      </c>
      <c r="C511" s="2">
        <v>12</v>
      </c>
      <c r="D511" s="2">
        <v>2447414</v>
      </c>
      <c r="E511" s="2" t="s">
        <v>582</v>
      </c>
      <c r="F511" s="2" t="s">
        <v>580</v>
      </c>
      <c r="G511" s="2">
        <v>0.20399999999999999</v>
      </c>
      <c r="H511" s="2">
        <v>0.26769100000000001</v>
      </c>
      <c r="I511" s="2">
        <v>2.6044320440036801E-54</v>
      </c>
      <c r="J511" s="2">
        <v>4.25043309581401E-51</v>
      </c>
    </row>
    <row r="512" spans="1:10">
      <c r="A512" s="2" t="s">
        <v>1455</v>
      </c>
      <c r="B512" s="51" t="s">
        <v>1454</v>
      </c>
      <c r="C512" s="2">
        <v>6</v>
      </c>
      <c r="D512" s="2">
        <v>12296255</v>
      </c>
      <c r="E512" s="2" t="s">
        <v>582</v>
      </c>
      <c r="F512" s="2" t="s">
        <v>585</v>
      </c>
      <c r="G512" s="2">
        <v>0.27600000000000002</v>
      </c>
      <c r="H512" s="2">
        <v>0.21235499999999999</v>
      </c>
      <c r="I512" s="2">
        <v>1.5261826642531E-61</v>
      </c>
      <c r="J512" s="2">
        <v>2.49073010806106E-58</v>
      </c>
    </row>
    <row r="513" spans="1:10">
      <c r="A513" s="2" t="s">
        <v>1457</v>
      </c>
      <c r="B513" s="51" t="s">
        <v>1456</v>
      </c>
      <c r="C513" s="2">
        <v>6</v>
      </c>
      <c r="D513" s="2">
        <v>31107361</v>
      </c>
      <c r="E513" s="2" t="s">
        <v>580</v>
      </c>
      <c r="F513" s="2" t="s">
        <v>579</v>
      </c>
      <c r="G513" s="2">
        <v>8.2000000000000003E-2</v>
      </c>
      <c r="H513" s="2">
        <v>0.145568</v>
      </c>
      <c r="I513" s="2">
        <v>7.8724970495147098E-86</v>
      </c>
      <c r="J513" s="2">
        <v>1.2847915184808E-82</v>
      </c>
    </row>
    <row r="514" spans="1:10">
      <c r="A514" s="2" t="s">
        <v>1458</v>
      </c>
      <c r="B514" s="51" t="s">
        <v>1438</v>
      </c>
      <c r="C514" s="2">
        <v>9</v>
      </c>
      <c r="D514" s="2">
        <v>103111965</v>
      </c>
      <c r="E514" s="2" t="s">
        <v>580</v>
      </c>
      <c r="F514" s="2" t="s">
        <v>585</v>
      </c>
      <c r="G514" s="2">
        <v>0.51900000000000002</v>
      </c>
      <c r="H514" s="2">
        <v>0.45559899999999998</v>
      </c>
      <c r="I514" s="2">
        <v>2.3562875183840701E-42</v>
      </c>
      <c r="J514" s="2">
        <v>3.8454612300028103E-39</v>
      </c>
    </row>
    <row r="515" spans="1:10">
      <c r="A515" s="2" t="s">
        <v>1460</v>
      </c>
      <c r="B515" s="51" t="s">
        <v>1459</v>
      </c>
      <c r="C515" s="2">
        <v>4</v>
      </c>
      <c r="D515" s="2">
        <v>69972949</v>
      </c>
      <c r="E515" s="2" t="s">
        <v>580</v>
      </c>
      <c r="F515" s="2" t="s">
        <v>582</v>
      </c>
      <c r="G515" s="2">
        <v>0.52700000000000002</v>
      </c>
      <c r="H515" s="2">
        <v>0.59039399999999997</v>
      </c>
      <c r="I515" s="2">
        <v>3.1554605403497501E-43</v>
      </c>
      <c r="J515" s="2">
        <v>5.1497116018508002E-40</v>
      </c>
    </row>
    <row r="516" spans="1:10">
      <c r="A516" s="2" t="s">
        <v>1462</v>
      </c>
      <c r="B516" s="51" t="s">
        <v>1461</v>
      </c>
      <c r="C516" s="2">
        <v>11</v>
      </c>
      <c r="D516" s="2">
        <v>2857194</v>
      </c>
      <c r="E516" s="2" t="s">
        <v>579</v>
      </c>
      <c r="F516" s="2" t="s">
        <v>580</v>
      </c>
      <c r="G516" s="2">
        <v>0.41499999999999998</v>
      </c>
      <c r="H516" s="2">
        <v>0.35166399999999998</v>
      </c>
      <c r="I516" s="2">
        <v>1.1918418774978E-45</v>
      </c>
      <c r="J516" s="2">
        <v>1.9450859440763999E-42</v>
      </c>
    </row>
    <row r="517" spans="1:10">
      <c r="A517" s="2" t="s">
        <v>1464</v>
      </c>
      <c r="B517" s="51" t="s">
        <v>1463</v>
      </c>
      <c r="C517" s="2">
        <v>8</v>
      </c>
      <c r="D517" s="2">
        <v>62465814</v>
      </c>
      <c r="E517" s="2" t="s">
        <v>582</v>
      </c>
      <c r="F517" s="2" t="s">
        <v>585</v>
      </c>
      <c r="G517" s="2">
        <v>0.127</v>
      </c>
      <c r="H517" s="2">
        <v>0.190215</v>
      </c>
      <c r="I517" s="2">
        <v>3.0998531920164801E-68</v>
      </c>
      <c r="J517" s="2">
        <v>5.0589604093708897E-65</v>
      </c>
    </row>
    <row r="518" spans="1:10">
      <c r="A518" s="2" t="s">
        <v>1466</v>
      </c>
      <c r="B518" s="51" t="s">
        <v>1465</v>
      </c>
      <c r="C518" s="2">
        <v>1</v>
      </c>
      <c r="D518" s="2">
        <v>153920286</v>
      </c>
      <c r="E518" s="2" t="s">
        <v>582</v>
      </c>
      <c r="F518" s="2" t="s">
        <v>579</v>
      </c>
      <c r="G518" s="2">
        <v>0.33300000000000002</v>
      </c>
      <c r="H518" s="2">
        <v>0.26993400000000001</v>
      </c>
      <c r="I518" s="2">
        <v>7.7457129409252606E-52</v>
      </c>
      <c r="J518" s="2">
        <v>1.264100351959E-48</v>
      </c>
    </row>
    <row r="519" spans="1:10">
      <c r="A519" s="2" t="s">
        <v>1468</v>
      </c>
      <c r="B519" s="51" t="s">
        <v>1467</v>
      </c>
      <c r="C519" s="2">
        <v>16</v>
      </c>
      <c r="D519" s="2">
        <v>69143577</v>
      </c>
      <c r="E519" s="2" t="s">
        <v>579</v>
      </c>
      <c r="F519" s="2" t="s">
        <v>582</v>
      </c>
      <c r="G519" s="2">
        <v>0.27600000000000002</v>
      </c>
      <c r="H519" s="2">
        <v>0.33905600000000002</v>
      </c>
      <c r="I519" s="2">
        <v>1.28379424810076E-46</v>
      </c>
      <c r="J519" s="2">
        <v>2.0951522129004501E-43</v>
      </c>
    </row>
    <row r="520" spans="1:10">
      <c r="A520" s="2" t="s">
        <v>1470</v>
      </c>
      <c r="B520" s="51" t="s">
        <v>1469</v>
      </c>
      <c r="C520" s="2">
        <v>10</v>
      </c>
      <c r="D520" s="2">
        <v>115489152</v>
      </c>
      <c r="E520" s="2" t="s">
        <v>580</v>
      </c>
      <c r="F520" s="2" t="s">
        <v>582</v>
      </c>
      <c r="G520" s="2">
        <v>0.29399999999999998</v>
      </c>
      <c r="H520" s="2">
        <v>0.231042</v>
      </c>
      <c r="I520" s="2">
        <v>5.7614448711413596E-57</v>
      </c>
      <c r="J520" s="2">
        <v>9.4026780297026904E-54</v>
      </c>
    </row>
    <row r="521" spans="1:10">
      <c r="A521" s="2" t="s">
        <v>1471</v>
      </c>
      <c r="B521" s="51" t="s">
        <v>1356</v>
      </c>
      <c r="C521" s="2">
        <v>19</v>
      </c>
      <c r="D521" s="2">
        <v>3698842</v>
      </c>
      <c r="E521" s="2" t="s">
        <v>579</v>
      </c>
      <c r="F521" s="2" t="s">
        <v>582</v>
      </c>
      <c r="G521" s="2">
        <v>0.53300000000000003</v>
      </c>
      <c r="H521" s="2">
        <v>0.47004699999999999</v>
      </c>
      <c r="I521" s="2">
        <v>1.1185034569292399E-41</v>
      </c>
      <c r="J521" s="2">
        <v>1.82539764170852E-38</v>
      </c>
    </row>
    <row r="522" spans="1:10">
      <c r="A522" s="2" t="s">
        <v>1472</v>
      </c>
      <c r="B522" s="51" t="s">
        <v>1156</v>
      </c>
      <c r="C522" s="2">
        <v>9</v>
      </c>
      <c r="D522" s="2">
        <v>137775139</v>
      </c>
      <c r="E522" s="2" t="s">
        <v>579</v>
      </c>
      <c r="F522" s="2" t="s">
        <v>582</v>
      </c>
      <c r="G522" s="2">
        <v>0.41099999999999998</v>
      </c>
      <c r="H522" s="2">
        <v>0.34819099999999997</v>
      </c>
      <c r="I522" s="2">
        <v>4.28944355439428E-45</v>
      </c>
      <c r="J522" s="2">
        <v>7.0003718807714705E-42</v>
      </c>
    </row>
    <row r="523" spans="1:10">
      <c r="A523" s="2" t="s">
        <v>1473</v>
      </c>
      <c r="B523" s="51" t="s">
        <v>1401</v>
      </c>
      <c r="C523" s="2">
        <v>2</v>
      </c>
      <c r="D523" s="2">
        <v>234681645</v>
      </c>
      <c r="E523" s="2" t="s">
        <v>582</v>
      </c>
      <c r="F523" s="2" t="s">
        <v>580</v>
      </c>
      <c r="G523" s="2">
        <v>0.79100000000000004</v>
      </c>
      <c r="H523" s="2">
        <v>0.72826100000000005</v>
      </c>
      <c r="I523" s="2">
        <v>2.9287445663603499E-52</v>
      </c>
      <c r="J523" s="2">
        <v>4.77971113230009E-49</v>
      </c>
    </row>
    <row r="524" spans="1:10">
      <c r="A524" s="2" t="s">
        <v>1474</v>
      </c>
      <c r="B524" s="51" t="s">
        <v>733</v>
      </c>
      <c r="C524" s="2">
        <v>16</v>
      </c>
      <c r="D524" s="2">
        <v>16086833</v>
      </c>
      <c r="E524" s="2" t="s">
        <v>580</v>
      </c>
      <c r="F524" s="2" t="s">
        <v>585</v>
      </c>
      <c r="G524" s="2">
        <v>0.11600000000000001</v>
      </c>
      <c r="H524" s="2">
        <v>5.3272199999999999E-2</v>
      </c>
      <c r="I524" s="2">
        <v>2.5852546223426501E-182</v>
      </c>
      <c r="J524" s="2">
        <v>4.2191355436632002E-179</v>
      </c>
    </row>
    <row r="525" spans="1:10">
      <c r="A525" s="2" t="s">
        <v>1476</v>
      </c>
      <c r="B525" s="51" t="s">
        <v>1475</v>
      </c>
      <c r="C525" s="2">
        <v>9</v>
      </c>
      <c r="D525" s="2">
        <v>103063645</v>
      </c>
      <c r="E525" s="2" t="s">
        <v>582</v>
      </c>
      <c r="F525" s="2" t="s">
        <v>579</v>
      </c>
      <c r="G525" s="2">
        <v>0.52200000000000002</v>
      </c>
      <c r="H525" s="2">
        <v>0.45931899999999998</v>
      </c>
      <c r="I525" s="2">
        <v>2.0011635109460901E-41</v>
      </c>
      <c r="J525" s="2">
        <v>3.26589884986401E-38</v>
      </c>
    </row>
    <row r="526" spans="1:10">
      <c r="A526" s="2" t="s">
        <v>1478</v>
      </c>
      <c r="B526" s="51" t="s">
        <v>1477</v>
      </c>
      <c r="C526" s="2">
        <v>1</v>
      </c>
      <c r="D526" s="2">
        <v>230838331</v>
      </c>
      <c r="E526" s="2" t="s">
        <v>582</v>
      </c>
      <c r="F526" s="2" t="s">
        <v>585</v>
      </c>
      <c r="G526" s="2">
        <v>0.314</v>
      </c>
      <c r="H526" s="2">
        <v>0.25133299999999997</v>
      </c>
      <c r="I526" s="2">
        <v>1.9037609869569401E-53</v>
      </c>
      <c r="J526" s="2">
        <v>3.10693793071372E-50</v>
      </c>
    </row>
    <row r="527" spans="1:10">
      <c r="A527" s="2" t="s">
        <v>1480</v>
      </c>
      <c r="B527" s="51" t="s">
        <v>1479</v>
      </c>
      <c r="C527" s="2">
        <v>20</v>
      </c>
      <c r="D527" s="2">
        <v>57600655</v>
      </c>
      <c r="E527" s="2" t="s">
        <v>582</v>
      </c>
      <c r="F527" s="2" t="s">
        <v>580</v>
      </c>
      <c r="G527" s="2">
        <v>0.19700000000000001</v>
      </c>
      <c r="H527" s="2">
        <v>0.13448199999999999</v>
      </c>
      <c r="I527" s="2">
        <v>1.18185435614811E-83</v>
      </c>
      <c r="J527" s="2">
        <v>1.9287863092337201E-80</v>
      </c>
    </row>
    <row r="528" spans="1:10">
      <c r="A528" s="2" t="s">
        <v>1481</v>
      </c>
      <c r="B528" s="51" t="s">
        <v>1146</v>
      </c>
      <c r="C528" s="2">
        <v>11</v>
      </c>
      <c r="D528" s="2">
        <v>113283688</v>
      </c>
      <c r="E528" s="2" t="s">
        <v>580</v>
      </c>
      <c r="F528" s="2" t="s">
        <v>579</v>
      </c>
      <c r="G528" s="2">
        <v>0.10299999999999999</v>
      </c>
      <c r="H528" s="2">
        <v>0.165412</v>
      </c>
      <c r="I528" s="2">
        <v>5.7164648623393096E-74</v>
      </c>
      <c r="J528" s="2">
        <v>9.3292706553377496E-71</v>
      </c>
    </row>
    <row r="529" spans="1:10">
      <c r="A529" s="2" t="s">
        <v>1483</v>
      </c>
      <c r="B529" s="51" t="s">
        <v>1482</v>
      </c>
      <c r="C529" s="2">
        <v>15</v>
      </c>
      <c r="D529" s="2">
        <v>75331443</v>
      </c>
      <c r="E529" s="2" t="s">
        <v>580</v>
      </c>
      <c r="F529" s="2" t="s">
        <v>582</v>
      </c>
      <c r="G529" s="2">
        <v>0.108</v>
      </c>
      <c r="H529" s="2">
        <v>4.5598E-2</v>
      </c>
      <c r="I529" s="2">
        <v>3.9031965820370001E-205</v>
      </c>
      <c r="J529" s="2">
        <v>6.3700168218843901E-202</v>
      </c>
    </row>
    <row r="530" spans="1:10">
      <c r="A530" s="2" t="s">
        <v>1484</v>
      </c>
      <c r="B530" s="51" t="s">
        <v>700</v>
      </c>
      <c r="C530" s="2">
        <v>7</v>
      </c>
      <c r="D530" s="2">
        <v>99365083</v>
      </c>
      <c r="E530" s="2" t="s">
        <v>582</v>
      </c>
      <c r="F530" s="2" t="s">
        <v>579</v>
      </c>
      <c r="G530" s="2">
        <v>0.22900000000000001</v>
      </c>
      <c r="H530" s="2">
        <v>0.29138700000000001</v>
      </c>
      <c r="I530" s="2">
        <v>1.7323351166439001E-49</v>
      </c>
      <c r="J530" s="2">
        <v>2.82717091036284E-46</v>
      </c>
    </row>
    <row r="531" spans="1:10">
      <c r="A531" s="2" t="s">
        <v>1486</v>
      </c>
      <c r="B531" s="51" t="s">
        <v>1485</v>
      </c>
      <c r="C531" s="2">
        <v>21</v>
      </c>
      <c r="D531" s="2">
        <v>46934826</v>
      </c>
      <c r="E531" s="2" t="s">
        <v>582</v>
      </c>
      <c r="F531" s="2" t="s">
        <v>579</v>
      </c>
      <c r="G531" s="2">
        <v>0.52700000000000002</v>
      </c>
      <c r="H531" s="2">
        <v>0.46475699999999998</v>
      </c>
      <c r="I531" s="2">
        <v>8.4406028652657405E-41</v>
      </c>
      <c r="J531" s="2">
        <v>1.3775063876113701E-37</v>
      </c>
    </row>
    <row r="532" spans="1:10">
      <c r="A532" s="2" t="s">
        <v>1487</v>
      </c>
      <c r="B532" s="51" t="s">
        <v>1438</v>
      </c>
      <c r="C532" s="2">
        <v>9</v>
      </c>
      <c r="D532" s="2">
        <v>103064530</v>
      </c>
      <c r="E532" s="2" t="s">
        <v>582</v>
      </c>
      <c r="F532" s="2" t="s">
        <v>579</v>
      </c>
      <c r="G532" s="2">
        <v>0.52100000000000002</v>
      </c>
      <c r="H532" s="2">
        <v>0.45880300000000002</v>
      </c>
      <c r="I532" s="2">
        <v>7.9818041144736603E-41</v>
      </c>
      <c r="J532" s="2">
        <v>1.3026304314821E-37</v>
      </c>
    </row>
    <row r="533" spans="1:10">
      <c r="A533" s="2" t="s">
        <v>1489</v>
      </c>
      <c r="B533" s="51" t="s">
        <v>1488</v>
      </c>
      <c r="C533" s="2">
        <v>1</v>
      </c>
      <c r="D533" s="2">
        <v>156883215</v>
      </c>
      <c r="E533" s="2" t="s">
        <v>580</v>
      </c>
      <c r="F533" s="2" t="s">
        <v>579</v>
      </c>
      <c r="G533" s="2">
        <v>9.5000000000000001E-2</v>
      </c>
      <c r="H533" s="2">
        <v>0.156836</v>
      </c>
      <c r="I533" s="2">
        <v>9.7995958518458397E-76</v>
      </c>
      <c r="J533" s="2">
        <v>1.59929404302124E-72</v>
      </c>
    </row>
    <row r="534" spans="1:10">
      <c r="A534" s="2" t="s">
        <v>1491</v>
      </c>
      <c r="B534" s="51" t="s">
        <v>1490</v>
      </c>
      <c r="C534" s="2">
        <v>5</v>
      </c>
      <c r="D534" s="2">
        <v>176520243</v>
      </c>
      <c r="E534" s="2" t="s">
        <v>582</v>
      </c>
      <c r="F534" s="2" t="s">
        <v>579</v>
      </c>
      <c r="G534" s="2">
        <v>0.33</v>
      </c>
      <c r="H534" s="2">
        <v>0.268291</v>
      </c>
      <c r="I534" s="2">
        <v>5.8639818826635798E-50</v>
      </c>
      <c r="J534" s="2">
        <v>9.5700184325069599E-47</v>
      </c>
    </row>
    <row r="535" spans="1:10">
      <c r="A535" s="2" t="s">
        <v>1493</v>
      </c>
      <c r="B535" s="51" t="s">
        <v>1492</v>
      </c>
      <c r="C535" s="2">
        <v>6</v>
      </c>
      <c r="D535" s="2">
        <v>154766349</v>
      </c>
      <c r="E535" s="2" t="s">
        <v>579</v>
      </c>
      <c r="F535" s="2" t="s">
        <v>582</v>
      </c>
      <c r="G535" s="2">
        <v>0.22900000000000001</v>
      </c>
      <c r="H535" s="2">
        <v>0.290549</v>
      </c>
      <c r="I535" s="2">
        <v>3.0034118086921402E-48</v>
      </c>
      <c r="J535" s="2">
        <v>4.9015680717855701E-45</v>
      </c>
    </row>
    <row r="536" spans="1:10">
      <c r="A536" s="2" t="s">
        <v>1494</v>
      </c>
      <c r="B536" s="51" t="s">
        <v>1488</v>
      </c>
      <c r="C536" s="2">
        <v>1</v>
      </c>
      <c r="D536" s="2">
        <v>156885491</v>
      </c>
      <c r="E536" s="2" t="s">
        <v>585</v>
      </c>
      <c r="F536" s="2" t="s">
        <v>582</v>
      </c>
      <c r="G536" s="2">
        <v>0.30299999999999999</v>
      </c>
      <c r="H536" s="2">
        <v>0.36444700000000002</v>
      </c>
      <c r="I536" s="2">
        <v>7.4023243956192106E-43</v>
      </c>
      <c r="J536" s="2">
        <v>1.2080593413650599E-39</v>
      </c>
    </row>
    <row r="537" spans="1:10">
      <c r="A537" s="2" t="s">
        <v>1496</v>
      </c>
      <c r="B537" s="51" t="s">
        <v>1495</v>
      </c>
      <c r="C537" s="2">
        <v>9</v>
      </c>
      <c r="D537" s="2">
        <v>27490967</v>
      </c>
      <c r="E537" s="2" t="s">
        <v>579</v>
      </c>
      <c r="F537" s="2" t="s">
        <v>582</v>
      </c>
      <c r="G537" s="2">
        <v>0.59199999999999997</v>
      </c>
      <c r="H537" s="2">
        <v>0.653424</v>
      </c>
      <c r="I537" s="2">
        <v>3.5903736481995399E-43</v>
      </c>
      <c r="J537" s="2">
        <v>5.8594897938616403E-40</v>
      </c>
    </row>
    <row r="538" spans="1:10">
      <c r="A538" s="2" t="s">
        <v>1497</v>
      </c>
      <c r="B538" s="51" t="s">
        <v>1206</v>
      </c>
      <c r="C538" s="2">
        <v>15</v>
      </c>
      <c r="D538" s="2">
        <v>75045692</v>
      </c>
      <c r="E538" s="2" t="s">
        <v>585</v>
      </c>
      <c r="F538" s="2" t="s">
        <v>580</v>
      </c>
      <c r="G538" s="2">
        <v>0.109</v>
      </c>
      <c r="H538" s="2">
        <v>4.7852600000000002E-2</v>
      </c>
      <c r="I538" s="2">
        <v>5.6931643532225802E-190</v>
      </c>
      <c r="J538" s="2">
        <v>9.2912442244592494E-187</v>
      </c>
    </row>
    <row r="539" spans="1:10">
      <c r="A539" s="2" t="s">
        <v>1498</v>
      </c>
      <c r="B539" s="51" t="s">
        <v>917</v>
      </c>
      <c r="C539" s="2">
        <v>19</v>
      </c>
      <c r="D539" s="2">
        <v>39735106</v>
      </c>
      <c r="E539" s="2" t="s">
        <v>585</v>
      </c>
      <c r="F539" s="2" t="s">
        <v>580</v>
      </c>
      <c r="G539" s="2">
        <v>0.33500000000000002</v>
      </c>
      <c r="H539" s="2">
        <v>0.39603899999999997</v>
      </c>
      <c r="I539" s="2">
        <v>5.87179378399408E-41</v>
      </c>
      <c r="J539" s="2">
        <v>9.582767455478331E-38</v>
      </c>
    </row>
    <row r="540" spans="1:10">
      <c r="A540" s="2" t="s">
        <v>1499</v>
      </c>
      <c r="B540" s="51" t="s">
        <v>733</v>
      </c>
      <c r="C540" s="2">
        <v>16</v>
      </c>
      <c r="D540" s="2">
        <v>16235681</v>
      </c>
      <c r="E540" s="2" t="s">
        <v>580</v>
      </c>
      <c r="F540" s="2" t="s">
        <v>585</v>
      </c>
      <c r="G540" s="2">
        <v>0.27600000000000002</v>
      </c>
      <c r="H540" s="2">
        <v>0.21501700000000001</v>
      </c>
      <c r="I540" s="2">
        <v>4.2768491868098499E-56</v>
      </c>
      <c r="J540" s="2">
        <v>6.9798178728736795E-53</v>
      </c>
    </row>
    <row r="541" spans="1:10">
      <c r="A541" s="2" t="s">
        <v>1501</v>
      </c>
      <c r="B541" s="51" t="s">
        <v>1500</v>
      </c>
      <c r="C541" s="2">
        <v>8</v>
      </c>
      <c r="D541" s="2">
        <v>2809581</v>
      </c>
      <c r="E541" s="2" t="s">
        <v>585</v>
      </c>
      <c r="F541" s="2" t="s">
        <v>579</v>
      </c>
      <c r="G541" s="2">
        <v>0.36399999999999999</v>
      </c>
      <c r="H541" s="2">
        <v>0.42497200000000002</v>
      </c>
      <c r="I541" s="2">
        <v>5.8696694233412099E-40</v>
      </c>
      <c r="J541" s="2">
        <v>9.5793004988928502E-37</v>
      </c>
    </row>
    <row r="542" spans="1:10">
      <c r="A542" s="2" t="s">
        <v>1502</v>
      </c>
      <c r="B542" s="51" t="s">
        <v>615</v>
      </c>
      <c r="C542" s="2">
        <v>6</v>
      </c>
      <c r="D542" s="2">
        <v>88872930</v>
      </c>
      <c r="E542" s="2" t="s">
        <v>585</v>
      </c>
      <c r="F542" s="2" t="s">
        <v>582</v>
      </c>
      <c r="G542" s="2">
        <v>0.38400000000000001</v>
      </c>
      <c r="H542" s="2">
        <v>0.32317699999999999</v>
      </c>
      <c r="I542" s="2">
        <v>7.7179892943700596E-44</v>
      </c>
      <c r="J542" s="2">
        <v>1.2595758528411901E-40</v>
      </c>
    </row>
    <row r="543" spans="1:10">
      <c r="A543" s="2" t="s">
        <v>1503</v>
      </c>
      <c r="B543" s="51" t="s">
        <v>1441</v>
      </c>
      <c r="C543" s="2">
        <v>3</v>
      </c>
      <c r="D543" s="2">
        <v>183705184</v>
      </c>
      <c r="E543" s="2" t="s">
        <v>582</v>
      </c>
      <c r="F543" s="2" t="s">
        <v>579</v>
      </c>
      <c r="G543" s="2">
        <v>0.39200000000000002</v>
      </c>
      <c r="H543" s="2">
        <v>0.331258</v>
      </c>
      <c r="I543" s="2">
        <v>2.6654432637428501E-43</v>
      </c>
      <c r="J543" s="2">
        <v>4.3500034064283202E-40</v>
      </c>
    </row>
    <row r="544" spans="1:10">
      <c r="A544" s="2" t="s">
        <v>1505</v>
      </c>
      <c r="B544" s="51" t="s">
        <v>1504</v>
      </c>
      <c r="C544" s="2">
        <v>4</v>
      </c>
      <c r="D544" s="2">
        <v>100239319</v>
      </c>
      <c r="E544" s="2" t="s">
        <v>585</v>
      </c>
      <c r="F544" s="2" t="s">
        <v>580</v>
      </c>
      <c r="G544" s="2">
        <v>0.879</v>
      </c>
      <c r="H544" s="2">
        <v>0.93971400000000005</v>
      </c>
      <c r="I544" s="2">
        <v>8.2142377534168101E-154</v>
      </c>
      <c r="J544" s="2">
        <v>1.3405636013576199E-150</v>
      </c>
    </row>
    <row r="545" spans="1:10">
      <c r="A545" s="2" t="s">
        <v>1507</v>
      </c>
      <c r="B545" s="51" t="s">
        <v>1506</v>
      </c>
      <c r="C545" s="2">
        <v>7</v>
      </c>
      <c r="D545" s="2">
        <v>94930391</v>
      </c>
      <c r="E545" s="2" t="s">
        <v>579</v>
      </c>
      <c r="F545" s="2" t="s">
        <v>580</v>
      </c>
      <c r="G545" s="2">
        <v>0.59899999999999998</v>
      </c>
      <c r="H545" s="2">
        <v>0.53848200000000002</v>
      </c>
      <c r="I545" s="2">
        <v>8.7304736360786395E-39</v>
      </c>
      <c r="J545" s="2">
        <v>1.42481329740803E-35</v>
      </c>
    </row>
    <row r="546" spans="1:10">
      <c r="A546" s="2" t="s">
        <v>1509</v>
      </c>
      <c r="B546" s="51" t="s">
        <v>1508</v>
      </c>
      <c r="C546" s="2">
        <v>4</v>
      </c>
      <c r="D546" s="2">
        <v>62246328</v>
      </c>
      <c r="E546" s="2" t="s">
        <v>579</v>
      </c>
      <c r="F546" s="2" t="s">
        <v>585</v>
      </c>
      <c r="G546" s="2">
        <v>0.4</v>
      </c>
      <c r="H546" s="2">
        <v>0.46046500000000001</v>
      </c>
      <c r="I546" s="2">
        <v>1.1793558275153099E-38</v>
      </c>
      <c r="J546" s="2">
        <v>1.9247087105049799E-35</v>
      </c>
    </row>
    <row r="547" spans="1:10">
      <c r="A547" s="2" t="s">
        <v>1511</v>
      </c>
      <c r="B547" s="51" t="s">
        <v>1510</v>
      </c>
      <c r="C547" s="2">
        <v>9</v>
      </c>
      <c r="D547" s="2">
        <v>14087769</v>
      </c>
      <c r="E547" s="2" t="s">
        <v>580</v>
      </c>
      <c r="F547" s="2" t="s">
        <v>585</v>
      </c>
      <c r="G547" s="2">
        <v>0.191</v>
      </c>
      <c r="H547" s="2">
        <v>0.13077900000000001</v>
      </c>
      <c r="I547" s="2">
        <v>2.1908990407357701E-79</v>
      </c>
      <c r="J547" s="2">
        <v>3.5755472344807801E-76</v>
      </c>
    </row>
    <row r="548" spans="1:10">
      <c r="A548" s="2" t="s">
        <v>1513</v>
      </c>
      <c r="B548" s="51" t="s">
        <v>1512</v>
      </c>
      <c r="C548" s="2">
        <v>10</v>
      </c>
      <c r="D548" s="2">
        <v>96525865</v>
      </c>
      <c r="E548" s="2" t="s">
        <v>582</v>
      </c>
      <c r="F548" s="2" t="s">
        <v>579</v>
      </c>
      <c r="G548" s="2">
        <v>0.113</v>
      </c>
      <c r="H548" s="2">
        <v>0.173155</v>
      </c>
      <c r="I548" s="2">
        <v>2.9206182705561602E-66</v>
      </c>
      <c r="J548" s="2">
        <v>4.76644901754766E-63</v>
      </c>
    </row>
    <row r="549" spans="1:10">
      <c r="A549" s="2" t="s">
        <v>1514</v>
      </c>
      <c r="B549" s="51" t="s">
        <v>1356</v>
      </c>
      <c r="C549" s="2">
        <v>19</v>
      </c>
      <c r="D549" s="2">
        <v>3656652</v>
      </c>
      <c r="E549" s="2" t="s">
        <v>582</v>
      </c>
      <c r="F549" s="2" t="s">
        <v>579</v>
      </c>
      <c r="G549" s="2">
        <v>0.46800000000000003</v>
      </c>
      <c r="H549" s="2">
        <v>0.40787200000000001</v>
      </c>
      <c r="I549" s="2">
        <v>3.4288136055845902E-39</v>
      </c>
      <c r="J549" s="2">
        <v>5.5958238043140503E-36</v>
      </c>
    </row>
    <row r="550" spans="1:10">
      <c r="A550" s="2" t="s">
        <v>1516</v>
      </c>
      <c r="B550" s="51" t="s">
        <v>1515</v>
      </c>
      <c r="C550" s="2">
        <v>6</v>
      </c>
      <c r="D550" s="2">
        <v>31236854</v>
      </c>
      <c r="E550" s="2" t="s">
        <v>585</v>
      </c>
      <c r="F550" s="2" t="s">
        <v>580</v>
      </c>
      <c r="G550" s="2">
        <v>5.6000000000000001E-2</v>
      </c>
      <c r="H550" s="2">
        <v>0.116065</v>
      </c>
      <c r="I550" s="2">
        <v>3.8778380164034301E-93</v>
      </c>
      <c r="J550" s="2">
        <v>6.3286316427704004E-90</v>
      </c>
    </row>
    <row r="551" spans="1:10">
      <c r="A551" s="2" t="s">
        <v>1517</v>
      </c>
      <c r="B551" s="51" t="s">
        <v>1142</v>
      </c>
      <c r="C551" s="2">
        <v>3</v>
      </c>
      <c r="D551" s="2">
        <v>119501307</v>
      </c>
      <c r="E551" s="2" t="s">
        <v>582</v>
      </c>
      <c r="F551" s="2" t="s">
        <v>579</v>
      </c>
      <c r="G551" s="2">
        <v>0.41399999999999998</v>
      </c>
      <c r="H551" s="2">
        <v>0.35402299999999998</v>
      </c>
      <c r="I551" s="2">
        <v>7.0743622869655899E-41</v>
      </c>
      <c r="J551" s="2">
        <v>1.1545359252327799E-37</v>
      </c>
    </row>
    <row r="552" spans="1:10">
      <c r="A552" s="2" t="s">
        <v>1519</v>
      </c>
      <c r="B552" s="51" t="s">
        <v>1518</v>
      </c>
      <c r="C552" s="2">
        <v>6</v>
      </c>
      <c r="D552" s="2">
        <v>43270151</v>
      </c>
      <c r="E552" s="2" t="s">
        <v>580</v>
      </c>
      <c r="F552" s="2" t="s">
        <v>585</v>
      </c>
      <c r="G552" s="2">
        <v>0.48099999999999998</v>
      </c>
      <c r="H552" s="2">
        <v>0.42105700000000001</v>
      </c>
      <c r="I552" s="2">
        <v>1.37241839530782E-38</v>
      </c>
      <c r="J552" s="2">
        <v>2.2397868211423601E-35</v>
      </c>
    </row>
    <row r="553" spans="1:10">
      <c r="A553" s="2" t="s">
        <v>1520</v>
      </c>
      <c r="B553" s="51" t="s">
        <v>824</v>
      </c>
      <c r="C553" s="2">
        <v>3</v>
      </c>
      <c r="D553" s="2">
        <v>21798441</v>
      </c>
      <c r="E553" s="2" t="s">
        <v>579</v>
      </c>
      <c r="F553" s="2" t="s">
        <v>582</v>
      </c>
      <c r="G553" s="2">
        <v>0.78400000000000003</v>
      </c>
      <c r="H553" s="2">
        <v>0.72413099999999997</v>
      </c>
      <c r="I553" s="2">
        <v>2.73124326251696E-47</v>
      </c>
      <c r="J553" s="2">
        <v>4.4573890044276801E-44</v>
      </c>
    </row>
    <row r="554" spans="1:10">
      <c r="A554" s="2" t="s">
        <v>1522</v>
      </c>
      <c r="B554" s="51" t="s">
        <v>1521</v>
      </c>
      <c r="C554" s="2">
        <v>1</v>
      </c>
      <c r="D554" s="2">
        <v>209870916</v>
      </c>
      <c r="E554" s="2" t="s">
        <v>579</v>
      </c>
      <c r="F554" s="2" t="s">
        <v>585</v>
      </c>
      <c r="G554" s="2">
        <v>0.76</v>
      </c>
      <c r="H554" s="2">
        <v>0.70033699999999999</v>
      </c>
      <c r="I554" s="2">
        <v>9.4565138338111503E-45</v>
      </c>
      <c r="J554" s="2">
        <v>1.54330305767798E-41</v>
      </c>
    </row>
    <row r="555" spans="1:10">
      <c r="A555" s="2" t="s">
        <v>1524</v>
      </c>
      <c r="B555" s="51" t="s">
        <v>1523</v>
      </c>
      <c r="C555" s="2">
        <v>11</v>
      </c>
      <c r="D555" s="2">
        <v>4139125</v>
      </c>
      <c r="E555" s="2" t="s">
        <v>582</v>
      </c>
      <c r="F555" s="2" t="s">
        <v>579</v>
      </c>
      <c r="G555" s="2">
        <v>0.83599999999999997</v>
      </c>
      <c r="H555" s="2">
        <v>0.895455</v>
      </c>
      <c r="I555" s="2">
        <v>8.3649540148847395E-93</v>
      </c>
      <c r="J555" s="2">
        <v>1.36516049522919E-89</v>
      </c>
    </row>
    <row r="556" spans="1:10">
      <c r="A556" s="2" t="s">
        <v>1526</v>
      </c>
      <c r="B556" s="51" t="s">
        <v>1525</v>
      </c>
      <c r="C556" s="2">
        <v>7</v>
      </c>
      <c r="D556" s="2">
        <v>1574403</v>
      </c>
      <c r="E556" s="2" t="s">
        <v>579</v>
      </c>
      <c r="F556" s="2" t="s">
        <v>582</v>
      </c>
      <c r="G556" s="2">
        <v>0.59</v>
      </c>
      <c r="H556" s="2">
        <v>0.64942800000000001</v>
      </c>
      <c r="I556" s="2">
        <v>2.2082940956980201E-40</v>
      </c>
      <c r="J556" s="2">
        <v>3.6039359641791601E-37</v>
      </c>
    </row>
    <row r="557" spans="1:10">
      <c r="A557" s="2" t="s">
        <v>1527</v>
      </c>
      <c r="B557" s="51" t="s">
        <v>1148</v>
      </c>
      <c r="C557" s="2">
        <v>7</v>
      </c>
      <c r="D557" s="2">
        <v>86433451</v>
      </c>
      <c r="E557" s="2" t="s">
        <v>579</v>
      </c>
      <c r="F557" s="2" t="s">
        <v>585</v>
      </c>
      <c r="G557" s="2">
        <v>0.439</v>
      </c>
      <c r="H557" s="2">
        <v>0.379639</v>
      </c>
      <c r="I557" s="2">
        <v>3.91158180910389E-39</v>
      </c>
      <c r="J557" s="2">
        <v>6.3837015124575407E-36</v>
      </c>
    </row>
    <row r="558" spans="1:10">
      <c r="A558" s="2" t="s">
        <v>1529</v>
      </c>
      <c r="B558" s="51" t="s">
        <v>1528</v>
      </c>
      <c r="C558" s="2">
        <v>13</v>
      </c>
      <c r="D558" s="2">
        <v>103697728</v>
      </c>
      <c r="E558" s="2" t="s">
        <v>582</v>
      </c>
      <c r="F558" s="2" t="s">
        <v>579</v>
      </c>
      <c r="G558" s="2">
        <v>0.20899999999999999</v>
      </c>
      <c r="H558" s="2">
        <v>0.268345</v>
      </c>
      <c r="I558" s="2">
        <v>2.8663795285072898E-47</v>
      </c>
      <c r="J558" s="2">
        <v>4.6779313905238998E-44</v>
      </c>
    </row>
    <row r="559" spans="1:10">
      <c r="A559" s="2" t="s">
        <v>1531</v>
      </c>
      <c r="B559" s="51" t="s">
        <v>1530</v>
      </c>
      <c r="C559" s="2">
        <v>9</v>
      </c>
      <c r="D559" s="2">
        <v>125137695</v>
      </c>
      <c r="E559" s="2" t="s">
        <v>579</v>
      </c>
      <c r="F559" s="2" t="s">
        <v>585</v>
      </c>
      <c r="G559" s="2">
        <v>8.2000000000000003E-2</v>
      </c>
      <c r="H559" s="2">
        <v>0.141316</v>
      </c>
      <c r="I559" s="2">
        <v>3.9857122412854699E-76</v>
      </c>
      <c r="J559" s="2">
        <v>6.5046823777778904E-73</v>
      </c>
    </row>
    <row r="560" spans="1:10">
      <c r="A560" s="2" t="s">
        <v>1533</v>
      </c>
      <c r="B560" s="51" t="s">
        <v>1532</v>
      </c>
      <c r="C560" s="2">
        <v>12</v>
      </c>
      <c r="D560" s="2">
        <v>319125</v>
      </c>
      <c r="E560" s="2" t="s">
        <v>579</v>
      </c>
      <c r="F560" s="2" t="s">
        <v>582</v>
      </c>
      <c r="G560" s="2">
        <v>0.62</v>
      </c>
      <c r="H560" s="2">
        <v>0.56071000000000004</v>
      </c>
      <c r="I560" s="2">
        <v>1.16713743114493E-37</v>
      </c>
      <c r="J560" s="2">
        <v>1.90476828762852E-34</v>
      </c>
    </row>
    <row r="561" spans="1:10">
      <c r="A561" s="2" t="s">
        <v>1534</v>
      </c>
      <c r="B561" s="51" t="s">
        <v>621</v>
      </c>
      <c r="C561" s="2">
        <v>12</v>
      </c>
      <c r="D561" s="2">
        <v>2661160</v>
      </c>
      <c r="E561" s="2" t="s">
        <v>580</v>
      </c>
      <c r="F561" s="2" t="s">
        <v>585</v>
      </c>
      <c r="G561" s="2">
        <v>0.68</v>
      </c>
      <c r="H561" s="2">
        <v>0.62082700000000002</v>
      </c>
      <c r="I561" s="2">
        <v>2.7057717522056599E-39</v>
      </c>
      <c r="J561" s="2">
        <v>4.4158194995996402E-36</v>
      </c>
    </row>
    <row r="562" spans="1:10">
      <c r="A562" s="2" t="s">
        <v>1536</v>
      </c>
      <c r="B562" s="51" t="s">
        <v>1535</v>
      </c>
      <c r="C562" s="2">
        <v>10</v>
      </c>
      <c r="D562" s="2">
        <v>12732743</v>
      </c>
      <c r="E562" s="2" t="s">
        <v>582</v>
      </c>
      <c r="F562" s="2" t="s">
        <v>579</v>
      </c>
      <c r="G562" s="2">
        <v>0.88200000000000001</v>
      </c>
      <c r="H562" s="2">
        <v>0.82295200000000002</v>
      </c>
      <c r="I562" s="2">
        <v>4.00616480796472E-63</v>
      </c>
      <c r="J562" s="2">
        <v>6.5380609665984102E-60</v>
      </c>
    </row>
    <row r="563" spans="1:10">
      <c r="A563" s="2" t="s">
        <v>1537</v>
      </c>
      <c r="B563" s="51" t="s">
        <v>957</v>
      </c>
      <c r="C563" s="2">
        <v>11</v>
      </c>
      <c r="D563" s="2">
        <v>113282090</v>
      </c>
      <c r="E563" s="2" t="s">
        <v>582</v>
      </c>
      <c r="F563" s="2" t="s">
        <v>579</v>
      </c>
      <c r="G563" s="2">
        <v>9.0999999999999998E-2</v>
      </c>
      <c r="H563" s="2">
        <v>0.15002799999999999</v>
      </c>
      <c r="I563" s="2">
        <v>7.7647940104309597E-72</v>
      </c>
      <c r="J563" s="2">
        <v>1.26721438250233E-68</v>
      </c>
    </row>
    <row r="564" spans="1:10">
      <c r="A564" s="2" t="s">
        <v>1539</v>
      </c>
      <c r="B564" s="51" t="s">
        <v>1538</v>
      </c>
      <c r="C564" s="2">
        <v>16</v>
      </c>
      <c r="D564" s="2">
        <v>48242898</v>
      </c>
      <c r="E564" s="2" t="s">
        <v>585</v>
      </c>
      <c r="F564" s="2" t="s">
        <v>582</v>
      </c>
      <c r="G564" s="2">
        <v>0.125</v>
      </c>
      <c r="H564" s="2">
        <v>6.6103700000000001E-2</v>
      </c>
      <c r="I564" s="2">
        <v>5.3266474849871398E-134</v>
      </c>
      <c r="J564" s="2">
        <v>8.6930886954990202E-131</v>
      </c>
    </row>
    <row r="565" spans="1:10">
      <c r="A565" s="2" t="s">
        <v>1540</v>
      </c>
      <c r="B565" s="51" t="s">
        <v>1124</v>
      </c>
      <c r="C565" s="2">
        <v>2</v>
      </c>
      <c r="D565" s="2">
        <v>185750642</v>
      </c>
      <c r="E565" s="2" t="s">
        <v>585</v>
      </c>
      <c r="F565" s="2" t="s">
        <v>580</v>
      </c>
      <c r="G565" s="2">
        <v>9.1999999999999998E-2</v>
      </c>
      <c r="H565" s="2">
        <v>0.15084700000000001</v>
      </c>
      <c r="I565" s="2">
        <v>1.36772525358905E-71</v>
      </c>
      <c r="J565" s="2">
        <v>2.2321276138573399E-68</v>
      </c>
    </row>
    <row r="566" spans="1:10">
      <c r="A566" s="2" t="s">
        <v>1542</v>
      </c>
      <c r="B566" s="51" t="s">
        <v>1541</v>
      </c>
      <c r="C566" s="2">
        <v>4</v>
      </c>
      <c r="D566" s="2">
        <v>177608775</v>
      </c>
      <c r="E566" s="2" t="s">
        <v>585</v>
      </c>
      <c r="F566" s="2" t="s">
        <v>580</v>
      </c>
      <c r="G566" s="2">
        <v>0.64500000000000002</v>
      </c>
      <c r="H566" s="2">
        <v>0.58617900000000001</v>
      </c>
      <c r="I566" s="2">
        <v>1.07907977811872E-37</v>
      </c>
      <c r="J566" s="2">
        <v>1.7610581978897499E-34</v>
      </c>
    </row>
    <row r="567" spans="1:10">
      <c r="A567" s="2" t="s">
        <v>1543</v>
      </c>
      <c r="B567" s="51" t="s">
        <v>692</v>
      </c>
      <c r="C567" s="2">
        <v>6</v>
      </c>
      <c r="D567" s="2">
        <v>154375092</v>
      </c>
      <c r="E567" s="2" t="s">
        <v>580</v>
      </c>
      <c r="F567" s="2" t="s">
        <v>579</v>
      </c>
      <c r="G567" s="2">
        <v>0.127</v>
      </c>
      <c r="H567" s="2">
        <v>0.18573100000000001</v>
      </c>
      <c r="I567" s="2">
        <v>4.7825249039658099E-60</v>
      </c>
      <c r="J567" s="2">
        <v>7.8050806432721998E-57</v>
      </c>
    </row>
    <row r="568" spans="1:10">
      <c r="A568" s="2" t="s">
        <v>1545</v>
      </c>
      <c r="B568" s="51" t="s">
        <v>1544</v>
      </c>
      <c r="C568" s="2">
        <v>17</v>
      </c>
      <c r="D568" s="2">
        <v>38254492</v>
      </c>
      <c r="E568" s="2" t="s">
        <v>580</v>
      </c>
      <c r="F568" s="2" t="s">
        <v>585</v>
      </c>
      <c r="G568" s="2">
        <v>0.35599999999999998</v>
      </c>
      <c r="H568" s="2">
        <v>0.41465400000000002</v>
      </c>
      <c r="I568" s="2">
        <v>2.2432574165627099E-37</v>
      </c>
      <c r="J568" s="2">
        <v>3.6609961038303498E-34</v>
      </c>
    </row>
    <row r="569" spans="1:10">
      <c r="A569" s="2" t="s">
        <v>1547</v>
      </c>
      <c r="B569" s="51" t="s">
        <v>1546</v>
      </c>
      <c r="C569" s="2">
        <v>22</v>
      </c>
      <c r="D569" s="2">
        <v>42526694</v>
      </c>
      <c r="E569" s="2" t="s">
        <v>582</v>
      </c>
      <c r="F569" s="2" t="s">
        <v>579</v>
      </c>
      <c r="G569" s="2">
        <v>0.13200000000000001</v>
      </c>
      <c r="H569" s="2">
        <v>0.19064999999999999</v>
      </c>
      <c r="I569" s="2">
        <v>1.8542914897983202E-58</v>
      </c>
      <c r="J569" s="2">
        <v>3.02620371135085E-55</v>
      </c>
    </row>
    <row r="570" spans="1:10">
      <c r="A570" s="2" t="s">
        <v>1549</v>
      </c>
      <c r="B570" s="51" t="s">
        <v>1548</v>
      </c>
      <c r="C570" s="2">
        <v>17</v>
      </c>
      <c r="D570" s="2">
        <v>48768486</v>
      </c>
      <c r="E570" s="2" t="s">
        <v>579</v>
      </c>
      <c r="F570" s="2" t="s">
        <v>582</v>
      </c>
      <c r="G570" s="2">
        <v>8.3000000000000004E-2</v>
      </c>
      <c r="H570" s="2">
        <v>0.14162</v>
      </c>
      <c r="I570" s="2">
        <v>8.5819800955326697E-75</v>
      </c>
      <c r="J570" s="2">
        <v>1.40057915159093E-71</v>
      </c>
    </row>
    <row r="571" spans="1:10">
      <c r="A571" s="2" t="s">
        <v>1550</v>
      </c>
      <c r="B571" s="51" t="s">
        <v>1298</v>
      </c>
      <c r="C571" s="2">
        <v>7</v>
      </c>
      <c r="D571" s="2">
        <v>87133366</v>
      </c>
      <c r="E571" s="2" t="s">
        <v>585</v>
      </c>
      <c r="F571" s="2" t="s">
        <v>580</v>
      </c>
      <c r="G571" s="2">
        <v>0.216</v>
      </c>
      <c r="H571" s="2">
        <v>0.15743399999999999</v>
      </c>
      <c r="I571" s="2">
        <v>3.1080254306550999E-65</v>
      </c>
      <c r="J571" s="2">
        <v>5.0722975028291203E-62</v>
      </c>
    </row>
    <row r="572" spans="1:10">
      <c r="A572" s="2" t="s">
        <v>1551</v>
      </c>
      <c r="B572" s="51" t="s">
        <v>1171</v>
      </c>
      <c r="C572" s="2">
        <v>20</v>
      </c>
      <c r="D572" s="2">
        <v>43030435</v>
      </c>
      <c r="E572" s="2" t="s">
        <v>582</v>
      </c>
      <c r="F572" s="2" t="s">
        <v>579</v>
      </c>
      <c r="G572" s="2">
        <v>5.5E-2</v>
      </c>
      <c r="H572" s="2">
        <v>0.11355800000000001</v>
      </c>
      <c r="I572" s="2">
        <v>1.4950347304438299E-89</v>
      </c>
      <c r="J572" s="2">
        <v>2.4398966800843401E-86</v>
      </c>
    </row>
    <row r="573" spans="1:10">
      <c r="A573" s="2" t="s">
        <v>1553</v>
      </c>
      <c r="B573" s="51" t="s">
        <v>1552</v>
      </c>
      <c r="C573" s="2">
        <v>12</v>
      </c>
      <c r="D573" s="2">
        <v>53822884</v>
      </c>
      <c r="E573" s="2" t="s">
        <v>582</v>
      </c>
      <c r="F573" s="2" t="s">
        <v>579</v>
      </c>
      <c r="G573" s="2">
        <v>2.5000000000000001E-2</v>
      </c>
      <c r="H573" s="2">
        <v>8.3271999999999999E-2</v>
      </c>
      <c r="I573" s="2">
        <v>4.4252281427963201E-117</v>
      </c>
      <c r="J573" s="2">
        <v>7.2219723290436003E-114</v>
      </c>
    </row>
    <row r="574" spans="1:10">
      <c r="A574" s="2" t="s">
        <v>1555</v>
      </c>
      <c r="B574" s="51" t="s">
        <v>1554</v>
      </c>
      <c r="C574" s="2">
        <v>16</v>
      </c>
      <c r="D574" s="2">
        <v>23381914</v>
      </c>
      <c r="E574" s="2" t="s">
        <v>582</v>
      </c>
      <c r="F574" s="2" t="s">
        <v>579</v>
      </c>
      <c r="G574" s="2">
        <v>0.188</v>
      </c>
      <c r="H574" s="2">
        <v>0.24623400000000001</v>
      </c>
      <c r="I574" s="2">
        <v>4.8312679946410301E-48</v>
      </c>
      <c r="J574" s="2">
        <v>7.8846293672541601E-45</v>
      </c>
    </row>
    <row r="575" spans="1:10">
      <c r="A575" s="2" t="s">
        <v>1557</v>
      </c>
      <c r="B575" s="51" t="s">
        <v>1556</v>
      </c>
      <c r="C575" s="2">
        <v>12</v>
      </c>
      <c r="D575" s="2">
        <v>13953118</v>
      </c>
      <c r="E575" s="2" t="s">
        <v>585</v>
      </c>
      <c r="F575" s="2" t="s">
        <v>579</v>
      </c>
      <c r="G575" s="2">
        <v>0.48399999999999999</v>
      </c>
      <c r="H575" s="2">
        <v>0.42577199999999998</v>
      </c>
      <c r="I575" s="2">
        <v>1.7814546571242001E-36</v>
      </c>
      <c r="J575" s="2">
        <v>2.90733400042669E-33</v>
      </c>
    </row>
    <row r="576" spans="1:10">
      <c r="A576" s="2" t="s">
        <v>1559</v>
      </c>
      <c r="B576" s="51" t="s">
        <v>1558</v>
      </c>
      <c r="C576" s="2">
        <v>17</v>
      </c>
      <c r="D576" s="2">
        <v>64788827</v>
      </c>
      <c r="E576" s="2" t="s">
        <v>582</v>
      </c>
      <c r="F576" s="2" t="s">
        <v>579</v>
      </c>
      <c r="G576" s="2">
        <v>7.0000000000000007E-2</v>
      </c>
      <c r="H576" s="2">
        <v>0.12818599999999999</v>
      </c>
      <c r="I576" s="2">
        <v>1.5036328650721801E-79</v>
      </c>
      <c r="J576" s="2">
        <v>2.4539288357978002E-76</v>
      </c>
    </row>
    <row r="577" spans="1:10">
      <c r="A577" s="2" t="s">
        <v>1560</v>
      </c>
      <c r="B577" s="51" t="s">
        <v>1163</v>
      </c>
      <c r="C577" s="2">
        <v>16</v>
      </c>
      <c r="D577" s="2">
        <v>89985940</v>
      </c>
      <c r="E577" s="2" t="s">
        <v>582</v>
      </c>
      <c r="F577" s="2" t="s">
        <v>579</v>
      </c>
      <c r="G577" s="2">
        <v>8.2839999999999997E-3</v>
      </c>
      <c r="H577" s="2">
        <v>6.6375799999999999E-2</v>
      </c>
      <c r="I577" s="2">
        <v>4.3174189304638099E-147</v>
      </c>
      <c r="J577" s="2">
        <v>7.0460276945169404E-144</v>
      </c>
    </row>
    <row r="578" spans="1:10">
      <c r="A578" s="2" t="s">
        <v>1561</v>
      </c>
      <c r="B578" s="51" t="s">
        <v>908</v>
      </c>
      <c r="C578" s="2">
        <v>12</v>
      </c>
      <c r="D578" s="2">
        <v>48238757</v>
      </c>
      <c r="E578" s="2" t="s">
        <v>579</v>
      </c>
      <c r="F578" s="2" t="s">
        <v>582</v>
      </c>
      <c r="G578" s="2">
        <v>0.39500000000000002</v>
      </c>
      <c r="H578" s="2">
        <v>0.33695999999999998</v>
      </c>
      <c r="I578" s="2">
        <v>2.35311588183316E-39</v>
      </c>
      <c r="J578" s="2">
        <v>3.8402851191517199E-36</v>
      </c>
    </row>
    <row r="579" spans="1:10">
      <c r="A579" s="2" t="s">
        <v>1562</v>
      </c>
      <c r="B579" s="51" t="s">
        <v>1469</v>
      </c>
      <c r="C579" s="2">
        <v>10</v>
      </c>
      <c r="D579" s="2">
        <v>115489589</v>
      </c>
      <c r="E579" s="2" t="s">
        <v>585</v>
      </c>
      <c r="F579" s="2" t="s">
        <v>580</v>
      </c>
      <c r="G579" s="2">
        <v>0.28999999999999998</v>
      </c>
      <c r="H579" s="2">
        <v>0.23199600000000001</v>
      </c>
      <c r="I579" s="2">
        <v>1.8261888545299101E-48</v>
      </c>
      <c r="J579" s="2">
        <v>2.9803402105928198E-45</v>
      </c>
    </row>
    <row r="580" spans="1:10">
      <c r="A580" s="2" t="s">
        <v>1564</v>
      </c>
      <c r="B580" s="51" t="s">
        <v>1563</v>
      </c>
      <c r="C580" s="2">
        <v>20</v>
      </c>
      <c r="D580" s="2">
        <v>52772741</v>
      </c>
      <c r="E580" s="2" t="s">
        <v>585</v>
      </c>
      <c r="F580" s="2" t="s">
        <v>580</v>
      </c>
      <c r="G580" s="2">
        <v>0.54300000000000004</v>
      </c>
      <c r="H580" s="2">
        <v>0.60080999999999996</v>
      </c>
      <c r="I580" s="2">
        <v>1.5155330228983399E-36</v>
      </c>
      <c r="J580" s="2">
        <v>2.4733498933701001E-33</v>
      </c>
    </row>
    <row r="581" spans="1:10">
      <c r="A581" s="2" t="s">
        <v>1566</v>
      </c>
      <c r="B581" s="51" t="s">
        <v>1565</v>
      </c>
      <c r="C581" s="2">
        <v>4</v>
      </c>
      <c r="D581" s="2">
        <v>55972974</v>
      </c>
      <c r="E581" s="2" t="s">
        <v>585</v>
      </c>
      <c r="F581" s="2" t="s">
        <v>579</v>
      </c>
      <c r="G581" s="2">
        <v>0.14599999999999999</v>
      </c>
      <c r="H581" s="2">
        <v>0.203685</v>
      </c>
      <c r="I581" s="2">
        <v>5.2906883184029698E-54</v>
      </c>
      <c r="J581" s="2">
        <v>8.6344033356336403E-51</v>
      </c>
    </row>
    <row r="582" spans="1:10">
      <c r="A582" s="2" t="s">
        <v>1567</v>
      </c>
      <c r="B582" s="51" t="s">
        <v>1233</v>
      </c>
      <c r="C582" s="2">
        <v>6</v>
      </c>
      <c r="D582" s="2">
        <v>29798749</v>
      </c>
      <c r="E582" s="2" t="s">
        <v>580</v>
      </c>
      <c r="F582" s="2" t="s">
        <v>582</v>
      </c>
      <c r="G582" s="2">
        <v>0.60099999999999998</v>
      </c>
      <c r="H582" s="2">
        <v>0.54333299999999995</v>
      </c>
      <c r="I582" s="2">
        <v>1.9313568231910399E-35</v>
      </c>
      <c r="J582" s="2">
        <v>3.1519743354477801E-32</v>
      </c>
    </row>
    <row r="583" spans="1:10">
      <c r="A583" s="2" t="s">
        <v>1569</v>
      </c>
      <c r="B583" s="51" t="s">
        <v>1568</v>
      </c>
      <c r="C583" s="2">
        <v>10</v>
      </c>
      <c r="D583" s="2">
        <v>73537614</v>
      </c>
      <c r="E583" s="2" t="s">
        <v>582</v>
      </c>
      <c r="F583" s="2" t="s">
        <v>579</v>
      </c>
      <c r="G583" s="2">
        <v>0.20499999999999999</v>
      </c>
      <c r="H583" s="2">
        <v>0.14740600000000001</v>
      </c>
      <c r="I583" s="2">
        <v>2.3310572805481899E-66</v>
      </c>
      <c r="J583" s="2">
        <v>3.8042854818546402E-63</v>
      </c>
    </row>
    <row r="584" spans="1:10">
      <c r="A584" s="2" t="s">
        <v>1570</v>
      </c>
      <c r="B584" s="51" t="s">
        <v>1356</v>
      </c>
      <c r="C584" s="2">
        <v>19</v>
      </c>
      <c r="D584" s="2">
        <v>3664094</v>
      </c>
      <c r="E584" s="2" t="s">
        <v>579</v>
      </c>
      <c r="F584" s="2" t="s">
        <v>582</v>
      </c>
      <c r="G584" s="2">
        <v>0.14699999999999999</v>
      </c>
      <c r="H584" s="2">
        <v>0.204516</v>
      </c>
      <c r="I584" s="2">
        <v>1.1901517958517501E-53</v>
      </c>
      <c r="J584" s="2">
        <v>1.9423277308300601E-50</v>
      </c>
    </row>
    <row r="585" spans="1:10">
      <c r="A585" s="2" t="s">
        <v>1572</v>
      </c>
      <c r="B585" s="51" t="s">
        <v>1571</v>
      </c>
      <c r="C585" s="2">
        <v>16</v>
      </c>
      <c r="D585" s="2">
        <v>69745145</v>
      </c>
      <c r="E585" s="2" t="s">
        <v>582</v>
      </c>
      <c r="F585" s="2" t="s">
        <v>579</v>
      </c>
      <c r="G585" s="2">
        <v>0.27400000000000002</v>
      </c>
      <c r="H585" s="2">
        <v>0.21649499999999999</v>
      </c>
      <c r="I585" s="2">
        <v>5.6744172237173302E-50</v>
      </c>
      <c r="J585" s="2">
        <v>9.26064890910669E-47</v>
      </c>
    </row>
    <row r="586" spans="1:10">
      <c r="A586" s="2" t="s">
        <v>1574</v>
      </c>
      <c r="B586" s="51" t="s">
        <v>1573</v>
      </c>
      <c r="C586" s="2">
        <v>15</v>
      </c>
      <c r="D586" s="2">
        <v>75129594</v>
      </c>
      <c r="E586" s="2" t="s">
        <v>582</v>
      </c>
      <c r="F586" s="2" t="s">
        <v>579</v>
      </c>
      <c r="G586" s="2">
        <v>0.30399999999999999</v>
      </c>
      <c r="H586" s="2">
        <v>0.36148400000000003</v>
      </c>
      <c r="I586" s="2">
        <v>8.7046958378765699E-38</v>
      </c>
      <c r="J586" s="2">
        <v>1.42060636074146E-34</v>
      </c>
    </row>
    <row r="587" spans="1:10">
      <c r="A587" s="2" t="s">
        <v>1575</v>
      </c>
      <c r="B587" s="51" t="s">
        <v>1200</v>
      </c>
      <c r="C587" s="2">
        <v>6</v>
      </c>
      <c r="D587" s="2">
        <v>35369806</v>
      </c>
      <c r="E587" s="2" t="s">
        <v>580</v>
      </c>
      <c r="F587" s="2" t="s">
        <v>585</v>
      </c>
      <c r="G587" s="2">
        <v>0.61</v>
      </c>
      <c r="H587" s="2">
        <v>0.66740600000000005</v>
      </c>
      <c r="I587" s="2">
        <v>9.7551961304605496E-39</v>
      </c>
      <c r="J587" s="2">
        <v>1.59204800849116E-35</v>
      </c>
    </row>
    <row r="588" spans="1:10">
      <c r="A588" s="2" t="s">
        <v>1576</v>
      </c>
      <c r="B588" s="51" t="s">
        <v>1488</v>
      </c>
      <c r="C588" s="2">
        <v>1</v>
      </c>
      <c r="D588" s="2">
        <v>156877797</v>
      </c>
      <c r="E588" s="2" t="s">
        <v>580</v>
      </c>
      <c r="F588" s="2" t="s">
        <v>579</v>
      </c>
      <c r="G588" s="2">
        <v>0.11799999999999999</v>
      </c>
      <c r="H588" s="2">
        <v>0.17536499999999999</v>
      </c>
      <c r="I588" s="2">
        <v>9.7721971204463595E-60</v>
      </c>
      <c r="J588" s="2">
        <v>1.5948225700568501E-56</v>
      </c>
    </row>
    <row r="589" spans="1:10">
      <c r="A589" s="2" t="s">
        <v>1578</v>
      </c>
      <c r="B589" s="51" t="s">
        <v>1577</v>
      </c>
      <c r="C589" s="2">
        <v>20</v>
      </c>
      <c r="D589" s="2">
        <v>60791422</v>
      </c>
      <c r="E589" s="2" t="s">
        <v>580</v>
      </c>
      <c r="F589" s="2" t="s">
        <v>585</v>
      </c>
      <c r="G589" s="2">
        <v>9.7000000000000003E-2</v>
      </c>
      <c r="H589" s="2">
        <v>0.15398100000000001</v>
      </c>
      <c r="I589" s="2">
        <v>8.15163421504553E-66</v>
      </c>
      <c r="J589" s="2">
        <v>1.33034670389543E-62</v>
      </c>
    </row>
    <row r="590" spans="1:10">
      <c r="A590" s="2" t="s">
        <v>1579</v>
      </c>
      <c r="B590" s="51" t="s">
        <v>1334</v>
      </c>
      <c r="C590" s="2">
        <v>7</v>
      </c>
      <c r="D590" s="2">
        <v>55086780</v>
      </c>
      <c r="E590" s="2" t="s">
        <v>579</v>
      </c>
      <c r="F590" s="2" t="s">
        <v>580</v>
      </c>
      <c r="G590" s="2">
        <v>0.94899999999999995</v>
      </c>
      <c r="H590" s="2">
        <v>0.89203699999999997</v>
      </c>
      <c r="I590" s="2">
        <v>1.64325858695718E-88</v>
      </c>
      <c r="J590" s="2">
        <v>2.6817980139141202E-85</v>
      </c>
    </row>
    <row r="591" spans="1:10">
      <c r="A591" s="2" t="s">
        <v>1580</v>
      </c>
      <c r="B591" s="51" t="s">
        <v>1512</v>
      </c>
      <c r="C591" s="2">
        <v>10</v>
      </c>
      <c r="D591" s="2">
        <v>96541616</v>
      </c>
      <c r="E591" s="2" t="s">
        <v>582</v>
      </c>
      <c r="F591" s="2" t="s">
        <v>579</v>
      </c>
      <c r="G591" s="2">
        <v>0.111</v>
      </c>
      <c r="H591" s="2">
        <v>0.16795299999999999</v>
      </c>
      <c r="I591" s="2">
        <v>5.3196020150221203E-61</v>
      </c>
      <c r="J591" s="2">
        <v>8.6815904885160994E-58</v>
      </c>
    </row>
    <row r="592" spans="1:10">
      <c r="A592" s="2" t="s">
        <v>1582</v>
      </c>
      <c r="B592" s="51" t="s">
        <v>1581</v>
      </c>
      <c r="C592" s="2">
        <v>3</v>
      </c>
      <c r="D592" s="2">
        <v>52833219</v>
      </c>
      <c r="E592" s="2" t="s">
        <v>582</v>
      </c>
      <c r="F592" s="2" t="s">
        <v>579</v>
      </c>
      <c r="G592" s="2">
        <v>0.39700000000000002</v>
      </c>
      <c r="H592" s="2">
        <v>0.45391100000000001</v>
      </c>
      <c r="I592" s="2">
        <v>1.3620626155553101E-34</v>
      </c>
      <c r="J592" s="2">
        <v>2.2228861885862601E-31</v>
      </c>
    </row>
    <row r="593" spans="1:10">
      <c r="A593" s="2" t="s">
        <v>1584</v>
      </c>
      <c r="B593" s="51" t="s">
        <v>1583</v>
      </c>
      <c r="C593" s="2">
        <v>10</v>
      </c>
      <c r="D593" s="2">
        <v>67679048</v>
      </c>
      <c r="E593" s="2" t="s">
        <v>579</v>
      </c>
      <c r="F593" s="2" t="s">
        <v>582</v>
      </c>
      <c r="G593" s="2">
        <v>0.218</v>
      </c>
      <c r="H593" s="2">
        <v>0.27480599999999999</v>
      </c>
      <c r="I593" s="2">
        <v>8.7222454794600307E-43</v>
      </c>
      <c r="J593" s="2">
        <v>1.42347046224788E-39</v>
      </c>
    </row>
    <row r="594" spans="1:10">
      <c r="A594" s="2" t="s">
        <v>1585</v>
      </c>
      <c r="B594" s="51" t="s">
        <v>648</v>
      </c>
      <c r="C594" s="2">
        <v>20</v>
      </c>
      <c r="D594" s="2">
        <v>61981554</v>
      </c>
      <c r="E594" s="2" t="s">
        <v>580</v>
      </c>
      <c r="F594" s="2" t="s">
        <v>579</v>
      </c>
      <c r="G594" s="2">
        <v>0.70699999999999996</v>
      </c>
      <c r="H594" s="2">
        <v>0.76349500000000003</v>
      </c>
      <c r="I594" s="2">
        <v>1.4931931024446401E-45</v>
      </c>
      <c r="J594" s="2">
        <v>2.4368911431896499E-42</v>
      </c>
    </row>
    <row r="595" spans="1:10">
      <c r="A595" s="2" t="s">
        <v>1586</v>
      </c>
      <c r="B595" s="51" t="s">
        <v>1563</v>
      </c>
      <c r="C595" s="2">
        <v>20</v>
      </c>
      <c r="D595" s="2">
        <v>52786897</v>
      </c>
      <c r="E595" s="2" t="s">
        <v>580</v>
      </c>
      <c r="F595" s="2" t="s">
        <v>585</v>
      </c>
      <c r="G595" s="2">
        <v>0.51</v>
      </c>
      <c r="H595" s="2">
        <v>0.45352799999999999</v>
      </c>
      <c r="I595" s="2">
        <v>5.4122304340877003E-34</v>
      </c>
      <c r="J595" s="2">
        <v>8.8327600684311306E-31</v>
      </c>
    </row>
    <row r="596" spans="1:10">
      <c r="A596" s="2" t="s">
        <v>1587</v>
      </c>
      <c r="B596" s="51" t="s">
        <v>1171</v>
      </c>
      <c r="C596" s="2">
        <v>20</v>
      </c>
      <c r="D596" s="2">
        <v>43059437</v>
      </c>
      <c r="E596" s="2" t="s">
        <v>580</v>
      </c>
      <c r="F596" s="2" t="s">
        <v>585</v>
      </c>
      <c r="G596" s="2">
        <v>0.19400000000000001</v>
      </c>
      <c r="H596" s="2">
        <v>0.25045800000000001</v>
      </c>
      <c r="I596" s="2">
        <v>9.3383681174935102E-45</v>
      </c>
      <c r="J596" s="2">
        <v>1.5240216767749399E-41</v>
      </c>
    </row>
    <row r="597" spans="1:10">
      <c r="A597" s="2" t="s">
        <v>1588</v>
      </c>
      <c r="B597" s="51" t="s">
        <v>1252</v>
      </c>
      <c r="C597" s="2">
        <v>19</v>
      </c>
      <c r="D597" s="2">
        <v>45855524</v>
      </c>
      <c r="E597" s="2" t="s">
        <v>582</v>
      </c>
      <c r="F597" s="2" t="s">
        <v>579</v>
      </c>
      <c r="G597" s="2">
        <v>0.312</v>
      </c>
      <c r="H597" s="2">
        <v>0.25562499999999999</v>
      </c>
      <c r="I597" s="2">
        <v>3.56398976263831E-43</v>
      </c>
      <c r="J597" s="2">
        <v>5.8164312926257199E-40</v>
      </c>
    </row>
    <row r="598" spans="1:10">
      <c r="A598" s="2" t="s">
        <v>1590</v>
      </c>
      <c r="B598" s="51" t="s">
        <v>1589</v>
      </c>
      <c r="C598" s="2">
        <v>1</v>
      </c>
      <c r="D598" s="2">
        <v>64125439</v>
      </c>
      <c r="E598" s="2" t="s">
        <v>579</v>
      </c>
      <c r="F598" s="2" t="s">
        <v>580</v>
      </c>
      <c r="G598" s="2">
        <v>0.11799999999999999</v>
      </c>
      <c r="H598" s="2">
        <v>0.17427999999999999</v>
      </c>
      <c r="I598" s="2">
        <v>6.7861052578972899E-58</v>
      </c>
      <c r="J598" s="2">
        <v>1.10749237808884E-54</v>
      </c>
    </row>
    <row r="599" spans="1:10">
      <c r="A599" s="2" t="s">
        <v>1592</v>
      </c>
      <c r="B599" s="51" t="s">
        <v>1591</v>
      </c>
      <c r="C599" s="2">
        <v>14</v>
      </c>
      <c r="D599" s="2">
        <v>48015982</v>
      </c>
      <c r="E599" s="2" t="s">
        <v>579</v>
      </c>
      <c r="F599" s="2" t="s">
        <v>580</v>
      </c>
      <c r="G599" s="2">
        <v>0.26</v>
      </c>
      <c r="H599" s="2">
        <v>0.31607800000000003</v>
      </c>
      <c r="I599" s="2">
        <v>1.8253467256964701E-38</v>
      </c>
      <c r="J599" s="2">
        <v>2.97896585633664E-35</v>
      </c>
    </row>
    <row r="600" spans="1:10">
      <c r="A600" s="2" t="s">
        <v>1593</v>
      </c>
      <c r="B600" s="51" t="s">
        <v>898</v>
      </c>
      <c r="C600" s="2">
        <v>1</v>
      </c>
      <c r="D600" s="2">
        <v>29151183</v>
      </c>
      <c r="E600" s="2" t="s">
        <v>582</v>
      </c>
      <c r="F600" s="2" t="s">
        <v>579</v>
      </c>
      <c r="G600" s="2">
        <v>0.51600000000000001</v>
      </c>
      <c r="H600" s="2">
        <v>0.45998899999999998</v>
      </c>
      <c r="I600" s="2">
        <v>2.1699518563354901E-33</v>
      </c>
      <c r="J600" s="2">
        <v>3.5413614295395203E-30</v>
      </c>
    </row>
    <row r="601" spans="1:10">
      <c r="A601" s="2" t="s">
        <v>1594</v>
      </c>
      <c r="B601" s="51" t="s">
        <v>1233</v>
      </c>
      <c r="C601" s="2">
        <v>6</v>
      </c>
      <c r="D601" s="2">
        <v>29798642</v>
      </c>
      <c r="E601" s="2" t="s">
        <v>580</v>
      </c>
      <c r="F601" s="2" t="s">
        <v>585</v>
      </c>
      <c r="G601" s="2">
        <v>0.17</v>
      </c>
      <c r="H601" s="2">
        <v>0.114038</v>
      </c>
      <c r="I601" s="2">
        <v>3.4783562815041997E-77</v>
      </c>
      <c r="J601" s="2">
        <v>5.67667745141485E-74</v>
      </c>
    </row>
    <row r="602" spans="1:10">
      <c r="A602" s="2" t="s">
        <v>1595</v>
      </c>
      <c r="B602" s="51" t="s">
        <v>638</v>
      </c>
      <c r="C602" s="2">
        <v>6</v>
      </c>
      <c r="D602" s="2">
        <v>31106499</v>
      </c>
      <c r="E602" s="2" t="s">
        <v>582</v>
      </c>
      <c r="F602" s="2" t="s">
        <v>579</v>
      </c>
      <c r="G602" s="2">
        <v>0.08</v>
      </c>
      <c r="H602" s="2">
        <v>0.135959</v>
      </c>
      <c r="I602" s="2">
        <v>1.2378482182215399E-69</v>
      </c>
      <c r="J602" s="2">
        <v>2.0201682921375499E-66</v>
      </c>
    </row>
    <row r="603" spans="1:10">
      <c r="A603" s="2" t="s">
        <v>1596</v>
      </c>
      <c r="B603" s="51" t="s">
        <v>47</v>
      </c>
      <c r="C603" s="2">
        <v>12</v>
      </c>
      <c r="D603" s="2">
        <v>21329738</v>
      </c>
      <c r="E603" s="2" t="s">
        <v>579</v>
      </c>
      <c r="F603" s="2" t="s">
        <v>582</v>
      </c>
      <c r="G603" s="2">
        <v>0.47599999999999998</v>
      </c>
      <c r="H603" s="2">
        <v>0.53195400000000004</v>
      </c>
      <c r="I603" s="2">
        <v>3.2320167068907301E-33</v>
      </c>
      <c r="J603" s="2">
        <v>5.2746512656456801E-30</v>
      </c>
    </row>
    <row r="604" spans="1:10">
      <c r="A604" s="2" t="s">
        <v>1598</v>
      </c>
      <c r="B604" s="51" t="s">
        <v>1597</v>
      </c>
      <c r="C604" s="2">
        <v>22</v>
      </c>
      <c r="D604" s="2">
        <v>51064416</v>
      </c>
      <c r="E604" s="2" t="s">
        <v>585</v>
      </c>
      <c r="F604" s="2" t="s">
        <v>580</v>
      </c>
      <c r="G604" s="2">
        <v>0.248</v>
      </c>
      <c r="H604" s="2">
        <v>0.19205900000000001</v>
      </c>
      <c r="I604" s="2">
        <v>1.39217605426226E-51</v>
      </c>
      <c r="J604" s="2">
        <v>2.2720313205560101E-48</v>
      </c>
    </row>
    <row r="605" spans="1:10">
      <c r="A605" s="2" t="s">
        <v>1600</v>
      </c>
      <c r="B605" s="51" t="s">
        <v>1599</v>
      </c>
      <c r="C605" s="2">
        <v>19</v>
      </c>
      <c r="D605" s="2">
        <v>49096065</v>
      </c>
      <c r="E605" s="2" t="s">
        <v>580</v>
      </c>
      <c r="F605" s="2" t="s">
        <v>585</v>
      </c>
      <c r="G605" s="2">
        <v>0.157</v>
      </c>
      <c r="H605" s="2">
        <v>0.21293899999999999</v>
      </c>
      <c r="I605" s="2">
        <v>2.3455255521627901E-49</v>
      </c>
      <c r="J605" s="2">
        <v>3.8278977011296697E-46</v>
      </c>
    </row>
    <row r="606" spans="1:10">
      <c r="A606" s="2" t="s">
        <v>1602</v>
      </c>
      <c r="B606" s="51" t="s">
        <v>1601</v>
      </c>
      <c r="C606" s="2">
        <v>1</v>
      </c>
      <c r="D606" s="2">
        <v>46870761</v>
      </c>
      <c r="E606" s="2" t="s">
        <v>580</v>
      </c>
      <c r="F606" s="2" t="s">
        <v>579</v>
      </c>
      <c r="G606" s="2">
        <v>0.20399999999999999</v>
      </c>
      <c r="H606" s="2">
        <v>0.25993699999999997</v>
      </c>
      <c r="I606" s="2">
        <v>4.9425620485687399E-43</v>
      </c>
      <c r="J606" s="2">
        <v>8.06626126326418E-40</v>
      </c>
    </row>
    <row r="607" spans="1:10">
      <c r="A607" s="2" t="s">
        <v>1603</v>
      </c>
      <c r="B607" s="51" t="s">
        <v>692</v>
      </c>
      <c r="C607" s="2">
        <v>6</v>
      </c>
      <c r="D607" s="2">
        <v>154431015</v>
      </c>
      <c r="E607" s="2" t="s">
        <v>582</v>
      </c>
      <c r="F607" s="2" t="s">
        <v>579</v>
      </c>
      <c r="G607" s="2">
        <v>0.26300000000000001</v>
      </c>
      <c r="H607" s="2">
        <v>0.20713300000000001</v>
      </c>
      <c r="I607" s="2">
        <v>9.5139209050610099E-49</v>
      </c>
      <c r="J607" s="2">
        <v>1.5526718917059599E-45</v>
      </c>
    </row>
    <row r="608" spans="1:10">
      <c r="A608" s="2" t="s">
        <v>1605</v>
      </c>
      <c r="B608" s="51" t="s">
        <v>1604</v>
      </c>
      <c r="C608" s="2">
        <v>6</v>
      </c>
      <c r="D608" s="2">
        <v>35621921</v>
      </c>
      <c r="E608" s="2" t="s">
        <v>585</v>
      </c>
      <c r="F608" s="2" t="s">
        <v>580</v>
      </c>
      <c r="G608" s="2">
        <v>1.7700000000000001E-3</v>
      </c>
      <c r="H608" s="2">
        <v>5.76155E-2</v>
      </c>
      <c r="I608" s="2">
        <v>3.3821760979998799E-156</v>
      </c>
      <c r="J608" s="2">
        <v>5.5197113919358103E-153</v>
      </c>
    </row>
    <row r="609" spans="1:10">
      <c r="A609" s="2" t="s">
        <v>1607</v>
      </c>
      <c r="B609" s="51" t="s">
        <v>1606</v>
      </c>
      <c r="C609" s="2">
        <v>12</v>
      </c>
      <c r="D609" s="2">
        <v>53804490</v>
      </c>
      <c r="E609" s="2" t="s">
        <v>580</v>
      </c>
      <c r="F609" s="2" t="s">
        <v>585</v>
      </c>
      <c r="G609" s="2">
        <v>2.4E-2</v>
      </c>
      <c r="H609" s="2">
        <v>7.9841099999999998E-2</v>
      </c>
      <c r="I609" s="2">
        <v>2.3703723942523201E-113</v>
      </c>
      <c r="J609" s="2">
        <v>3.8684477474197799E-110</v>
      </c>
    </row>
    <row r="610" spans="1:10">
      <c r="A610" s="2" t="s">
        <v>1608</v>
      </c>
      <c r="B610" s="51" t="s">
        <v>1206</v>
      </c>
      <c r="C610" s="2">
        <v>15</v>
      </c>
      <c r="D610" s="2">
        <v>75044238</v>
      </c>
      <c r="E610" s="2" t="s">
        <v>582</v>
      </c>
      <c r="F610" s="2" t="s">
        <v>579</v>
      </c>
      <c r="G610" s="2">
        <v>0.48699999999999999</v>
      </c>
      <c r="H610" s="2">
        <v>0.43119499999999999</v>
      </c>
      <c r="I610" s="2">
        <v>1.5299671710218499E-33</v>
      </c>
      <c r="J610" s="2">
        <v>2.4969064231076499E-30</v>
      </c>
    </row>
    <row r="611" spans="1:10">
      <c r="A611" s="2" t="s">
        <v>1609</v>
      </c>
      <c r="B611" s="51" t="s">
        <v>619</v>
      </c>
      <c r="C611" s="2">
        <v>18</v>
      </c>
      <c r="D611" s="2">
        <v>55816791</v>
      </c>
      <c r="E611" s="2" t="s">
        <v>582</v>
      </c>
      <c r="F611" s="2" t="s">
        <v>579</v>
      </c>
      <c r="G611" s="2">
        <v>0.377</v>
      </c>
      <c r="H611" s="2">
        <v>0.32120799999999999</v>
      </c>
      <c r="I611" s="2">
        <v>2.45465622217421E-37</v>
      </c>
      <c r="J611" s="2">
        <v>4.0059989545883097E-34</v>
      </c>
    </row>
    <row r="612" spans="1:10">
      <c r="A612" s="2" t="s">
        <v>1611</v>
      </c>
      <c r="B612" s="51" t="s">
        <v>1610</v>
      </c>
      <c r="C612" s="2">
        <v>1</v>
      </c>
      <c r="D612" s="2">
        <v>237990122</v>
      </c>
      <c r="E612" s="2" t="s">
        <v>579</v>
      </c>
      <c r="F612" s="2" t="s">
        <v>582</v>
      </c>
      <c r="G612" s="2">
        <v>0.64800000000000002</v>
      </c>
      <c r="H612" s="2">
        <v>0.70377000000000001</v>
      </c>
      <c r="I612" s="2">
        <v>7.3568653610028805E-39</v>
      </c>
      <c r="J612" s="2">
        <v>1.20064042691567E-35</v>
      </c>
    </row>
    <row r="613" spans="1:10">
      <c r="A613" s="2" t="s">
        <v>1613</v>
      </c>
      <c r="B613" s="51" t="s">
        <v>1612</v>
      </c>
      <c r="C613" s="2">
        <v>1</v>
      </c>
      <c r="D613" s="2">
        <v>206654268</v>
      </c>
      <c r="E613" s="2" t="s">
        <v>579</v>
      </c>
      <c r="F613" s="2" t="s">
        <v>582</v>
      </c>
      <c r="G613" s="2">
        <v>0.33900000000000002</v>
      </c>
      <c r="H613" s="2">
        <v>0.28331099999999998</v>
      </c>
      <c r="I613" s="2">
        <v>8.6116181516053096E-40</v>
      </c>
      <c r="J613" s="2">
        <v>1.40541608234199E-36</v>
      </c>
    </row>
    <row r="614" spans="1:10">
      <c r="A614" s="2" t="s">
        <v>1615</v>
      </c>
      <c r="B614" s="51" t="s">
        <v>1614</v>
      </c>
      <c r="C614" s="2">
        <v>11</v>
      </c>
      <c r="D614" s="2">
        <v>5080844</v>
      </c>
      <c r="E614" s="2" t="s">
        <v>585</v>
      </c>
      <c r="F614" s="2" t="s">
        <v>580</v>
      </c>
      <c r="G614" s="2">
        <v>0.37</v>
      </c>
      <c r="H614" s="2">
        <v>0.31433499999999998</v>
      </c>
      <c r="I614" s="2">
        <v>1.44469522862397E-37</v>
      </c>
      <c r="J614" s="2">
        <v>2.3577426131143198E-34</v>
      </c>
    </row>
    <row r="615" spans="1:10">
      <c r="A615" s="2" t="s">
        <v>1617</v>
      </c>
      <c r="B615" s="51" t="s">
        <v>1616</v>
      </c>
      <c r="C615" s="2">
        <v>6</v>
      </c>
      <c r="D615" s="2">
        <v>43412865</v>
      </c>
      <c r="E615" s="2" t="s">
        <v>585</v>
      </c>
      <c r="F615" s="2" t="s">
        <v>580</v>
      </c>
      <c r="G615" s="2">
        <v>0.19500000000000001</v>
      </c>
      <c r="H615" s="2">
        <v>0.25065900000000002</v>
      </c>
      <c r="I615" s="2">
        <v>1.48357897683617E-43</v>
      </c>
      <c r="J615" s="2">
        <v>2.4212008901966301E-40</v>
      </c>
    </row>
    <row r="616" spans="1:10">
      <c r="A616" s="2" t="s">
        <v>1618</v>
      </c>
      <c r="B616" s="51" t="s">
        <v>1282</v>
      </c>
      <c r="C616" s="2">
        <v>15</v>
      </c>
      <c r="D616" s="2">
        <v>78909452</v>
      </c>
      <c r="E616" s="2" t="s">
        <v>585</v>
      </c>
      <c r="F616" s="2" t="s">
        <v>580</v>
      </c>
      <c r="G616" s="2">
        <v>0.68</v>
      </c>
      <c r="H616" s="2">
        <v>0.62456699999999998</v>
      </c>
      <c r="I616" s="2">
        <v>7.88025835559227E-35</v>
      </c>
      <c r="J616" s="2">
        <v>1.28605816363266E-31</v>
      </c>
    </row>
    <row r="617" spans="1:10">
      <c r="A617" s="2" t="s">
        <v>1620</v>
      </c>
      <c r="B617" s="51" t="s">
        <v>1619</v>
      </c>
      <c r="C617" s="2">
        <v>8</v>
      </c>
      <c r="D617" s="2">
        <v>22228828</v>
      </c>
      <c r="E617" s="2" t="s">
        <v>580</v>
      </c>
      <c r="F617" s="2" t="s">
        <v>585</v>
      </c>
      <c r="G617" s="2">
        <v>6.4000000000000001E-2</v>
      </c>
      <c r="H617" s="2">
        <v>0.11927</v>
      </c>
      <c r="I617" s="2">
        <v>2.5151713349203801E-77</v>
      </c>
      <c r="J617" s="2">
        <v>4.1047596185900696E-74</v>
      </c>
    </row>
    <row r="618" spans="1:10">
      <c r="A618" s="2" t="s">
        <v>1622</v>
      </c>
      <c r="B618" s="51" t="s">
        <v>1621</v>
      </c>
      <c r="C618" s="2" t="s">
        <v>1181</v>
      </c>
      <c r="D618" s="2">
        <v>153762634</v>
      </c>
      <c r="E618" s="2" t="s">
        <v>582</v>
      </c>
      <c r="F618" s="2" t="s">
        <v>579</v>
      </c>
      <c r="G618" s="2">
        <v>5.6000000000000001E-2</v>
      </c>
      <c r="H618" s="2">
        <v>7.33466E-4</v>
      </c>
      <c r="I618" s="2">
        <v>0</v>
      </c>
      <c r="J618" s="2">
        <v>0</v>
      </c>
    </row>
    <row r="619" spans="1:10">
      <c r="A619" s="2" t="s">
        <v>1623</v>
      </c>
      <c r="B619" s="51" t="s">
        <v>1206</v>
      </c>
      <c r="C619" s="2">
        <v>15</v>
      </c>
      <c r="D619" s="2">
        <v>75041341</v>
      </c>
      <c r="E619" s="2" t="s">
        <v>585</v>
      </c>
      <c r="F619" s="2" t="s">
        <v>582</v>
      </c>
      <c r="G619" s="2">
        <v>0.109</v>
      </c>
      <c r="H619" s="2">
        <v>5.3740599999999999E-2</v>
      </c>
      <c r="I619" s="2">
        <v>4.48999816044232E-142</v>
      </c>
      <c r="J619" s="2">
        <v>7.3276769978418605E-139</v>
      </c>
    </row>
    <row r="620" spans="1:10">
      <c r="A620" s="2" t="s">
        <v>1625</v>
      </c>
      <c r="B620" s="51" t="s">
        <v>1624</v>
      </c>
      <c r="C620" s="2">
        <v>11</v>
      </c>
      <c r="D620" s="2">
        <v>17409572</v>
      </c>
      <c r="E620" s="2" t="s">
        <v>585</v>
      </c>
      <c r="F620" s="2" t="s">
        <v>580</v>
      </c>
      <c r="G620" s="2">
        <v>0.76900000000000002</v>
      </c>
      <c r="H620" s="2">
        <v>0.71392699999999998</v>
      </c>
      <c r="I620" s="2">
        <v>1.9965446303658399E-39</v>
      </c>
      <c r="J620" s="2">
        <v>3.2583608367570499E-36</v>
      </c>
    </row>
    <row r="621" spans="1:10">
      <c r="A621" s="2" t="s">
        <v>1626</v>
      </c>
      <c r="B621" s="51" t="s">
        <v>685</v>
      </c>
      <c r="C621" s="2">
        <v>16</v>
      </c>
      <c r="D621" s="2">
        <v>31099011</v>
      </c>
      <c r="E621" s="2" t="s">
        <v>585</v>
      </c>
      <c r="F621" s="2" t="s">
        <v>580</v>
      </c>
      <c r="G621" s="2">
        <v>4.986E-3</v>
      </c>
      <c r="H621" s="2">
        <v>5.9998700000000002E-2</v>
      </c>
      <c r="I621" s="2">
        <v>1.6589516582629001E-145</v>
      </c>
      <c r="J621" s="2">
        <v>2.7074091062850502E-142</v>
      </c>
    </row>
    <row r="622" spans="1:10">
      <c r="A622" s="2" t="s">
        <v>1627</v>
      </c>
      <c r="B622" s="51" t="s">
        <v>1311</v>
      </c>
      <c r="C622" s="2">
        <v>1</v>
      </c>
      <c r="D622" s="2">
        <v>161204217</v>
      </c>
      <c r="E622" s="2" t="s">
        <v>579</v>
      </c>
      <c r="F622" s="2" t="s">
        <v>582</v>
      </c>
      <c r="G622" s="2">
        <v>0.39800000000000002</v>
      </c>
      <c r="H622" s="2">
        <v>0.45294400000000001</v>
      </c>
      <c r="I622" s="2">
        <v>2.46270898161936E-32</v>
      </c>
      <c r="J622" s="2">
        <v>4.0191410580027902E-29</v>
      </c>
    </row>
    <row r="623" spans="1:10">
      <c r="A623" s="2" t="s">
        <v>1629</v>
      </c>
      <c r="B623" s="51" t="s">
        <v>1628</v>
      </c>
      <c r="C623" s="2">
        <v>2</v>
      </c>
      <c r="D623" s="2">
        <v>171678625</v>
      </c>
      <c r="E623" s="2" t="s">
        <v>585</v>
      </c>
      <c r="F623" s="2" t="s">
        <v>580</v>
      </c>
      <c r="G623" s="2">
        <v>0.40899999999999997</v>
      </c>
      <c r="H623" s="2">
        <v>0.35409000000000002</v>
      </c>
      <c r="I623" s="2">
        <v>1.1519475948015901E-34</v>
      </c>
      <c r="J623" s="2">
        <v>1.8799784747162E-31</v>
      </c>
    </row>
    <row r="624" spans="1:10">
      <c r="A624" s="2" t="s">
        <v>1631</v>
      </c>
      <c r="B624" s="51" t="s">
        <v>1630</v>
      </c>
      <c r="C624" s="2">
        <v>15</v>
      </c>
      <c r="D624" s="2">
        <v>61466998</v>
      </c>
      <c r="E624" s="2" t="s">
        <v>580</v>
      </c>
      <c r="F624" s="2" t="s">
        <v>585</v>
      </c>
      <c r="G624" s="2">
        <v>0.748</v>
      </c>
      <c r="H624" s="2">
        <v>0.80282699999999996</v>
      </c>
      <c r="I624" s="2">
        <v>1.5240289391945599E-48</v>
      </c>
      <c r="J624" s="2">
        <v>2.4872152287655201E-45</v>
      </c>
    </row>
    <row r="625" spans="1:10">
      <c r="A625" s="2" t="s">
        <v>1633</v>
      </c>
      <c r="B625" s="51" t="s">
        <v>1632</v>
      </c>
      <c r="C625" s="2">
        <v>12</v>
      </c>
      <c r="D625" s="2">
        <v>50350953</v>
      </c>
      <c r="E625" s="2" t="s">
        <v>585</v>
      </c>
      <c r="F625" s="2" t="s">
        <v>580</v>
      </c>
      <c r="G625" s="2">
        <v>0.97399999999999998</v>
      </c>
      <c r="H625" s="2">
        <v>0.91918</v>
      </c>
      <c r="I625" s="2">
        <v>4.1334634770579498E-108</v>
      </c>
      <c r="J625" s="2">
        <v>6.7458123945585699E-105</v>
      </c>
    </row>
    <row r="626" spans="1:10">
      <c r="A626" s="2" t="s">
        <v>1635</v>
      </c>
      <c r="B626" s="51" t="s">
        <v>1634</v>
      </c>
      <c r="C626" s="2">
        <v>1</v>
      </c>
      <c r="D626" s="2">
        <v>203135452</v>
      </c>
      <c r="E626" s="2" t="s">
        <v>580</v>
      </c>
      <c r="F626" s="2" t="s">
        <v>585</v>
      </c>
      <c r="G626" s="2">
        <v>2.1999999999999999E-2</v>
      </c>
      <c r="H626" s="2">
        <v>7.6712500000000003E-2</v>
      </c>
      <c r="I626" s="2">
        <v>1.5718264960396999E-114</v>
      </c>
      <c r="J626" s="2">
        <v>2.5652208415368001E-111</v>
      </c>
    </row>
    <row r="627" spans="1:10">
      <c r="A627" s="2" t="s">
        <v>1637</v>
      </c>
      <c r="B627" s="51" t="s">
        <v>1636</v>
      </c>
      <c r="C627" s="2">
        <v>6</v>
      </c>
      <c r="D627" s="2">
        <v>139151784</v>
      </c>
      <c r="E627" s="2" t="s">
        <v>582</v>
      </c>
      <c r="F627" s="2" t="s">
        <v>579</v>
      </c>
      <c r="G627" s="2">
        <v>0.27200000000000002</v>
      </c>
      <c r="H627" s="2">
        <v>0.21729000000000001</v>
      </c>
      <c r="I627" s="2">
        <v>2.6760985046982599E-45</v>
      </c>
      <c r="J627" s="2">
        <v>4.3673927596675597E-42</v>
      </c>
    </row>
    <row r="628" spans="1:10">
      <c r="A628" s="2" t="s">
        <v>1638</v>
      </c>
      <c r="B628" s="51" t="s">
        <v>778</v>
      </c>
      <c r="C628" s="2">
        <v>1</v>
      </c>
      <c r="D628" s="2">
        <v>11857788</v>
      </c>
      <c r="E628" s="2" t="s">
        <v>582</v>
      </c>
      <c r="F628" s="2" t="s">
        <v>579</v>
      </c>
      <c r="G628" s="2">
        <v>0.182</v>
      </c>
      <c r="H628" s="2">
        <v>0.12734100000000001</v>
      </c>
      <c r="I628" s="2">
        <v>2.3171597585337501E-67</v>
      </c>
      <c r="J628" s="2">
        <v>3.7816047259270798E-64</v>
      </c>
    </row>
    <row r="629" spans="1:10">
      <c r="A629" s="2" t="s">
        <v>1639</v>
      </c>
      <c r="B629" s="51" t="s">
        <v>819</v>
      </c>
      <c r="C629" s="2">
        <v>1</v>
      </c>
      <c r="D629" s="2">
        <v>171080080</v>
      </c>
      <c r="E629" s="2" t="s">
        <v>582</v>
      </c>
      <c r="F629" s="2" t="s">
        <v>579</v>
      </c>
      <c r="G629" s="2">
        <v>0.12</v>
      </c>
      <c r="H629" s="2">
        <v>6.5401799999999996E-2</v>
      </c>
      <c r="I629" s="2">
        <v>1.57448520517962E-117</v>
      </c>
      <c r="J629" s="2">
        <v>2.56955985485314E-114</v>
      </c>
    </row>
    <row r="630" spans="1:10">
      <c r="A630" s="2" t="s">
        <v>1640</v>
      </c>
      <c r="B630" s="51" t="s">
        <v>878</v>
      </c>
      <c r="C630" s="2">
        <v>6</v>
      </c>
      <c r="D630" s="2">
        <v>160555754</v>
      </c>
      <c r="E630" s="2" t="s">
        <v>582</v>
      </c>
      <c r="F630" s="2" t="s">
        <v>579</v>
      </c>
      <c r="G630" s="2">
        <v>0.69699999999999995</v>
      </c>
      <c r="H630" s="2">
        <v>0.642679</v>
      </c>
      <c r="I630" s="2">
        <v>3.6182546328677502E-34</v>
      </c>
      <c r="J630" s="2">
        <v>5.9049915608401596E-31</v>
      </c>
    </row>
    <row r="631" spans="1:10">
      <c r="A631" s="2" t="s">
        <v>1641</v>
      </c>
      <c r="B631" s="51" t="s">
        <v>1306</v>
      </c>
      <c r="C631" s="2">
        <v>9</v>
      </c>
      <c r="D631" s="2">
        <v>87600969</v>
      </c>
      <c r="E631" s="2" t="s">
        <v>585</v>
      </c>
      <c r="F631" s="2" t="s">
        <v>582</v>
      </c>
      <c r="G631" s="2">
        <v>0.53700000000000003</v>
      </c>
      <c r="H631" s="2">
        <v>0.48271199999999997</v>
      </c>
      <c r="I631" s="2">
        <v>2.2572032818285401E-31</v>
      </c>
      <c r="J631" s="2">
        <v>3.6837557559441801E-28</v>
      </c>
    </row>
    <row r="632" spans="1:10">
      <c r="A632" s="2" t="s">
        <v>1643</v>
      </c>
      <c r="B632" s="51" t="s">
        <v>1642</v>
      </c>
      <c r="C632" s="2">
        <v>12</v>
      </c>
      <c r="D632" s="2">
        <v>121458400</v>
      </c>
      <c r="E632" s="2" t="s">
        <v>580</v>
      </c>
      <c r="F632" s="2" t="s">
        <v>585</v>
      </c>
      <c r="G632" s="2">
        <v>8.1000000000000003E-2</v>
      </c>
      <c r="H632" s="2">
        <v>0.13523099999999999</v>
      </c>
      <c r="I632" s="2">
        <v>4.10273186189065E-66</v>
      </c>
      <c r="J632" s="2">
        <v>6.6956583986055403E-63</v>
      </c>
    </row>
    <row r="633" spans="1:10">
      <c r="A633" s="2" t="s">
        <v>1644</v>
      </c>
      <c r="B633" s="51" t="s">
        <v>692</v>
      </c>
      <c r="C633" s="2">
        <v>6</v>
      </c>
      <c r="D633" s="2">
        <v>154360797</v>
      </c>
      <c r="E633" s="2" t="s">
        <v>579</v>
      </c>
      <c r="F633" s="2" t="s">
        <v>582</v>
      </c>
      <c r="G633" s="2">
        <v>0.184</v>
      </c>
      <c r="H633" s="2">
        <v>0.12978300000000001</v>
      </c>
      <c r="I633" s="2">
        <v>1.8975254366476301E-65</v>
      </c>
      <c r="J633" s="2">
        <v>3.09676151260893E-62</v>
      </c>
    </row>
    <row r="634" spans="1:10">
      <c r="A634" s="2" t="s">
        <v>1646</v>
      </c>
      <c r="B634" s="51" t="s">
        <v>1645</v>
      </c>
      <c r="C634" s="2">
        <v>10</v>
      </c>
      <c r="D634" s="2">
        <v>96798749</v>
      </c>
      <c r="E634" s="2" t="s">
        <v>585</v>
      </c>
      <c r="F634" s="2" t="s">
        <v>580</v>
      </c>
      <c r="G634" s="2">
        <v>0.13400000000000001</v>
      </c>
      <c r="H634" s="2">
        <v>7.9839400000000005E-2</v>
      </c>
      <c r="I634" s="2">
        <v>1.7140381164428E-97</v>
      </c>
      <c r="J634" s="2">
        <v>2.7973102060346402E-94</v>
      </c>
    </row>
    <row r="635" spans="1:10">
      <c r="A635" s="2" t="s">
        <v>1647</v>
      </c>
      <c r="B635" s="51" t="s">
        <v>1645</v>
      </c>
      <c r="C635" s="2">
        <v>10</v>
      </c>
      <c r="D635" s="2">
        <v>96827030</v>
      </c>
      <c r="E635" s="2" t="s">
        <v>580</v>
      </c>
      <c r="F635" s="2" t="s">
        <v>585</v>
      </c>
      <c r="G635" s="2">
        <v>0.13400000000000001</v>
      </c>
      <c r="H635" s="2">
        <v>7.9842800000000005E-2</v>
      </c>
      <c r="I635" s="2">
        <v>1.78797543530956E-97</v>
      </c>
      <c r="J635" s="2">
        <v>2.9179759104251998E-94</v>
      </c>
    </row>
    <row r="636" spans="1:10">
      <c r="A636" s="2" t="s">
        <v>1648</v>
      </c>
      <c r="B636" s="51" t="s">
        <v>1469</v>
      </c>
      <c r="C636" s="2">
        <v>10</v>
      </c>
      <c r="D636" s="2">
        <v>115439569</v>
      </c>
      <c r="E636" s="2" t="s">
        <v>580</v>
      </c>
      <c r="F636" s="2" t="s">
        <v>585</v>
      </c>
      <c r="G636" s="2">
        <v>0.9</v>
      </c>
      <c r="H636" s="2">
        <v>0.84585699999999997</v>
      </c>
      <c r="I636" s="2">
        <v>2.0768789867228501E-59</v>
      </c>
      <c r="J636" s="2">
        <v>3.3894665063316898E-56</v>
      </c>
    </row>
    <row r="637" spans="1:10">
      <c r="A637" s="2" t="s">
        <v>1650</v>
      </c>
      <c r="B637" s="51" t="s">
        <v>1649</v>
      </c>
      <c r="C637" s="2">
        <v>12</v>
      </c>
      <c r="D637" s="2">
        <v>6450945</v>
      </c>
      <c r="E637" s="2" t="s">
        <v>585</v>
      </c>
      <c r="F637" s="2" t="s">
        <v>580</v>
      </c>
      <c r="G637" s="2">
        <v>0.33900000000000002</v>
      </c>
      <c r="H637" s="2">
        <v>0.39312399999999997</v>
      </c>
      <c r="I637" s="2">
        <v>1.3409194098903701E-32</v>
      </c>
      <c r="J637" s="2">
        <v>2.18838047694108E-29</v>
      </c>
    </row>
    <row r="638" spans="1:10">
      <c r="A638" s="2" t="s">
        <v>1652</v>
      </c>
      <c r="B638" s="51" t="s">
        <v>1651</v>
      </c>
      <c r="C638" s="2">
        <v>11</v>
      </c>
      <c r="D638" s="2">
        <v>34460704</v>
      </c>
      <c r="E638" s="2" t="s">
        <v>580</v>
      </c>
      <c r="F638" s="2" t="s">
        <v>585</v>
      </c>
      <c r="G638" s="2">
        <v>0.155</v>
      </c>
      <c r="H638" s="2">
        <v>0.10092</v>
      </c>
      <c r="I638" s="2">
        <v>1.0922477717037101E-79</v>
      </c>
      <c r="J638" s="2">
        <v>1.7825483634204501E-76</v>
      </c>
    </row>
    <row r="639" spans="1:10">
      <c r="A639" s="2" t="s">
        <v>1654</v>
      </c>
      <c r="B639" s="51" t="s">
        <v>1653</v>
      </c>
      <c r="C639" s="2">
        <v>9</v>
      </c>
      <c r="D639" s="2">
        <v>116025024</v>
      </c>
      <c r="E639" s="2" t="s">
        <v>579</v>
      </c>
      <c r="F639" s="2" t="s">
        <v>580</v>
      </c>
      <c r="G639" s="2">
        <v>0.41899999999999998</v>
      </c>
      <c r="H639" s="2">
        <v>0.47306900000000002</v>
      </c>
      <c r="I639" s="2">
        <v>3.7820803963624801E-31</v>
      </c>
      <c r="J639" s="2">
        <v>6.1723552068635597E-28</v>
      </c>
    </row>
    <row r="640" spans="1:10">
      <c r="A640" s="2" t="s">
        <v>1656</v>
      </c>
      <c r="B640" s="51" t="s">
        <v>1655</v>
      </c>
      <c r="C640" s="2">
        <v>2</v>
      </c>
      <c r="D640" s="2">
        <v>234667937</v>
      </c>
      <c r="E640" s="2" t="s">
        <v>582</v>
      </c>
      <c r="F640" s="2" t="s">
        <v>579</v>
      </c>
      <c r="G640" s="2">
        <v>0.21299999999999999</v>
      </c>
      <c r="H640" s="2">
        <v>0.15894900000000001</v>
      </c>
      <c r="I640" s="2">
        <v>2.0187502601369801E-55</v>
      </c>
      <c r="J640" s="2">
        <v>3.2946004245435599E-52</v>
      </c>
    </row>
    <row r="641" spans="1:10">
      <c r="A641" s="2" t="s">
        <v>1657</v>
      </c>
      <c r="B641" s="51" t="s">
        <v>869</v>
      </c>
      <c r="C641" s="2">
        <v>22</v>
      </c>
      <c r="D641" s="2">
        <v>19929027</v>
      </c>
      <c r="E641" s="2" t="s">
        <v>580</v>
      </c>
      <c r="F641" s="2" t="s">
        <v>585</v>
      </c>
      <c r="G641" s="2">
        <v>0.152</v>
      </c>
      <c r="H641" s="2">
        <v>9.8080299999999995E-2</v>
      </c>
      <c r="I641" s="2">
        <v>2.1656710299838101E-81</v>
      </c>
      <c r="J641" s="2">
        <v>3.5343751209335898E-78</v>
      </c>
    </row>
    <row r="642" spans="1:10">
      <c r="A642" s="2" t="s">
        <v>1659</v>
      </c>
      <c r="B642" s="51" t="s">
        <v>1658</v>
      </c>
      <c r="C642" s="2">
        <v>2</v>
      </c>
      <c r="D642" s="2">
        <v>170053505</v>
      </c>
      <c r="E642" s="2" t="s">
        <v>580</v>
      </c>
      <c r="F642" s="2" t="s">
        <v>585</v>
      </c>
      <c r="G642" s="2">
        <v>0.19900000000000001</v>
      </c>
      <c r="H642" s="2">
        <v>0.252917</v>
      </c>
      <c r="I642" s="2">
        <v>9.2451307949080499E-41</v>
      </c>
      <c r="J642" s="2">
        <v>1.5088053457289901E-37</v>
      </c>
    </row>
    <row r="643" spans="1:10">
      <c r="A643" s="2" t="s">
        <v>1661</v>
      </c>
      <c r="B643" s="51" t="s">
        <v>1660</v>
      </c>
      <c r="C643" s="2">
        <v>16</v>
      </c>
      <c r="D643" s="2">
        <v>56900931</v>
      </c>
      <c r="E643" s="2" t="s">
        <v>580</v>
      </c>
      <c r="F643" s="2" t="s">
        <v>585</v>
      </c>
      <c r="G643" s="2">
        <v>7.0999999999999994E-2</v>
      </c>
      <c r="H643" s="2">
        <v>0.124847</v>
      </c>
      <c r="I643" s="2">
        <v>3.7286731839957297E-70</v>
      </c>
      <c r="J643" s="2">
        <v>6.0851946362810197E-67</v>
      </c>
    </row>
    <row r="644" spans="1:10">
      <c r="A644" s="2" t="s">
        <v>1663</v>
      </c>
      <c r="B644" s="51" t="s">
        <v>1662</v>
      </c>
      <c r="C644" s="2">
        <v>15</v>
      </c>
      <c r="D644" s="2">
        <v>32396457</v>
      </c>
      <c r="E644" s="2" t="s">
        <v>580</v>
      </c>
      <c r="F644" s="2" t="s">
        <v>585</v>
      </c>
      <c r="G644" s="2">
        <v>0.376</v>
      </c>
      <c r="H644" s="2">
        <v>0.429842</v>
      </c>
      <c r="I644" s="2">
        <v>1.7720658471513801E-31</v>
      </c>
      <c r="J644" s="2">
        <v>2.89201146255104E-28</v>
      </c>
    </row>
    <row r="645" spans="1:10">
      <c r="A645" s="2" t="s">
        <v>1664</v>
      </c>
      <c r="B645" s="51" t="s">
        <v>1298</v>
      </c>
      <c r="C645" s="2">
        <v>7</v>
      </c>
      <c r="D645" s="2">
        <v>87164986</v>
      </c>
      <c r="E645" s="2" t="s">
        <v>579</v>
      </c>
      <c r="F645" s="2" t="s">
        <v>582</v>
      </c>
      <c r="G645" s="2">
        <v>0.21299999999999999</v>
      </c>
      <c r="H645" s="2">
        <v>0.266816</v>
      </c>
      <c r="I645" s="2">
        <v>2.7119654854087101E-39</v>
      </c>
      <c r="J645" s="2">
        <v>4.42592767218702E-36</v>
      </c>
    </row>
    <row r="646" spans="1:10">
      <c r="A646" s="2" t="s">
        <v>1665</v>
      </c>
      <c r="B646" s="51" t="s">
        <v>758</v>
      </c>
      <c r="C646" s="2">
        <v>13</v>
      </c>
      <c r="D646" s="2">
        <v>52573422</v>
      </c>
      <c r="E646" s="2" t="s">
        <v>582</v>
      </c>
      <c r="F646" s="2" t="s">
        <v>579</v>
      </c>
      <c r="G646" s="2">
        <v>0.46100000000000002</v>
      </c>
      <c r="H646" s="2">
        <v>0.40748800000000002</v>
      </c>
      <c r="I646" s="2">
        <v>2.1138686353542399E-31</v>
      </c>
      <c r="J646" s="2">
        <v>3.44983361289811E-28</v>
      </c>
    </row>
    <row r="647" spans="1:10">
      <c r="A647" s="2" t="s">
        <v>1666</v>
      </c>
      <c r="B647" s="51" t="s">
        <v>1544</v>
      </c>
      <c r="C647" s="2">
        <v>17</v>
      </c>
      <c r="D647" s="2">
        <v>38253212</v>
      </c>
      <c r="E647" s="2" t="s">
        <v>580</v>
      </c>
      <c r="F647" s="2" t="s">
        <v>585</v>
      </c>
      <c r="G647" s="2">
        <v>0.14599999999999999</v>
      </c>
      <c r="H647" s="2">
        <v>0.199346</v>
      </c>
      <c r="I647" s="2">
        <v>2.8525152863008802E-47</v>
      </c>
      <c r="J647" s="2">
        <v>4.6553049472430302E-44</v>
      </c>
    </row>
    <row r="648" spans="1:10">
      <c r="A648" s="2" t="s">
        <v>1667</v>
      </c>
      <c r="B648" s="51" t="s">
        <v>1142</v>
      </c>
      <c r="C648" s="2">
        <v>3</v>
      </c>
      <c r="D648" s="2">
        <v>119537291</v>
      </c>
      <c r="E648" s="2" t="s">
        <v>585</v>
      </c>
      <c r="F648" s="2" t="s">
        <v>580</v>
      </c>
      <c r="G648" s="2">
        <v>0.22700000000000001</v>
      </c>
      <c r="H648" s="2">
        <v>0.280335</v>
      </c>
      <c r="I648" s="2">
        <v>1.6941053659965499E-37</v>
      </c>
      <c r="J648" s="2">
        <v>2.7647799573063799E-34</v>
      </c>
    </row>
    <row r="649" spans="1:10">
      <c r="A649" s="2" t="s">
        <v>1668</v>
      </c>
      <c r="B649" s="51" t="s">
        <v>1424</v>
      </c>
      <c r="C649" s="2">
        <v>7</v>
      </c>
      <c r="D649" s="2">
        <v>30716087</v>
      </c>
      <c r="E649" s="2" t="s">
        <v>582</v>
      </c>
      <c r="F649" s="2" t="s">
        <v>579</v>
      </c>
      <c r="G649" s="2">
        <v>0.53600000000000003</v>
      </c>
      <c r="H649" s="2">
        <v>0.482798</v>
      </c>
      <c r="I649" s="2">
        <v>3.47160737442762E-30</v>
      </c>
      <c r="J649" s="2">
        <v>5.6656632350658798E-27</v>
      </c>
    </row>
    <row r="650" spans="1:10">
      <c r="A650" s="2" t="s">
        <v>1670</v>
      </c>
      <c r="B650" s="51" t="s">
        <v>1669</v>
      </c>
      <c r="C650" s="2">
        <v>12</v>
      </c>
      <c r="D650" s="2">
        <v>99816842</v>
      </c>
      <c r="E650" s="2" t="s">
        <v>580</v>
      </c>
      <c r="F650" s="2" t="s">
        <v>585</v>
      </c>
      <c r="G650" s="2">
        <v>0.17499999999999999</v>
      </c>
      <c r="H650" s="2">
        <v>0.121804</v>
      </c>
      <c r="I650" s="2">
        <v>3.52995670049004E-66</v>
      </c>
      <c r="J650" s="2">
        <v>5.76088933519975E-63</v>
      </c>
    </row>
    <row r="651" spans="1:10">
      <c r="A651" s="2" t="s">
        <v>1671</v>
      </c>
      <c r="B651" s="51" t="s">
        <v>1298</v>
      </c>
      <c r="C651" s="2">
        <v>7</v>
      </c>
      <c r="D651" s="2">
        <v>87160618</v>
      </c>
      <c r="E651" s="2" t="s">
        <v>579</v>
      </c>
      <c r="F651" s="2" t="s">
        <v>580</v>
      </c>
      <c r="G651" s="2">
        <v>0.58799999999999997</v>
      </c>
      <c r="H651" s="2">
        <v>0.64117500000000005</v>
      </c>
      <c r="I651" s="2">
        <v>2.0505189420437901E-32</v>
      </c>
      <c r="J651" s="2">
        <v>3.3464469134154698E-29</v>
      </c>
    </row>
    <row r="652" spans="1:10">
      <c r="A652" s="2" t="s">
        <v>1673</v>
      </c>
      <c r="B652" s="51" t="s">
        <v>1672</v>
      </c>
      <c r="C652" s="2">
        <v>21</v>
      </c>
      <c r="D652" s="2">
        <v>37445313</v>
      </c>
      <c r="E652" s="2" t="s">
        <v>582</v>
      </c>
      <c r="F652" s="2" t="s">
        <v>579</v>
      </c>
      <c r="G652" s="2">
        <v>4.8000000000000001E-2</v>
      </c>
      <c r="H652" s="2">
        <v>0.101162</v>
      </c>
      <c r="I652" s="2">
        <v>5.9930114158374497E-83</v>
      </c>
      <c r="J652" s="2">
        <v>9.7805946306467201E-80</v>
      </c>
    </row>
    <row r="653" spans="1:10">
      <c r="A653" s="2" t="s">
        <v>1674</v>
      </c>
      <c r="B653" s="51" t="s">
        <v>1401</v>
      </c>
      <c r="C653" s="2">
        <v>2</v>
      </c>
      <c r="D653" s="2">
        <v>234681416</v>
      </c>
      <c r="E653" s="2" t="s">
        <v>585</v>
      </c>
      <c r="F653" s="2" t="s">
        <v>580</v>
      </c>
      <c r="G653" s="2">
        <v>0.79600000000000004</v>
      </c>
      <c r="H653" s="2">
        <v>0.742869</v>
      </c>
      <c r="I653" s="2">
        <v>2.9856074264687301E-39</v>
      </c>
      <c r="J653" s="2">
        <v>4.8725113199969599E-36</v>
      </c>
    </row>
    <row r="654" spans="1:10">
      <c r="A654" s="2" t="s">
        <v>1675</v>
      </c>
      <c r="B654" s="51" t="s">
        <v>1552</v>
      </c>
      <c r="C654" s="2">
        <v>12</v>
      </c>
      <c r="D654" s="2">
        <v>53824508</v>
      </c>
      <c r="E654" s="2" t="s">
        <v>582</v>
      </c>
      <c r="F654" s="2" t="s">
        <v>580</v>
      </c>
      <c r="G654" s="2">
        <v>4.4999999999999998E-2</v>
      </c>
      <c r="H654" s="2">
        <v>9.8108000000000001E-2</v>
      </c>
      <c r="I654" s="2">
        <v>2.49256477226887E-84</v>
      </c>
      <c r="J654" s="2">
        <v>4.0678657083428001E-81</v>
      </c>
    </row>
    <row r="655" spans="1:10">
      <c r="A655" s="2" t="s">
        <v>1676</v>
      </c>
      <c r="B655" s="51" t="s">
        <v>1477</v>
      </c>
      <c r="C655" s="2">
        <v>1</v>
      </c>
      <c r="D655" s="2">
        <v>230846679</v>
      </c>
      <c r="E655" s="2" t="s">
        <v>585</v>
      </c>
      <c r="F655" s="2" t="s">
        <v>580</v>
      </c>
      <c r="G655" s="2">
        <v>3.3000000000000002E-2</v>
      </c>
      <c r="H655" s="2">
        <v>8.6009100000000005E-2</v>
      </c>
      <c r="I655" s="2">
        <v>1.47535826521842E-96</v>
      </c>
      <c r="J655" s="2">
        <v>2.4077846888364599E-93</v>
      </c>
    </row>
    <row r="656" spans="1:10">
      <c r="A656" s="2" t="s">
        <v>1677</v>
      </c>
      <c r="B656" s="51" t="s">
        <v>1672</v>
      </c>
      <c r="C656" s="2">
        <v>21</v>
      </c>
      <c r="D656" s="2">
        <v>37444973</v>
      </c>
      <c r="E656" s="2" t="s">
        <v>580</v>
      </c>
      <c r="F656" s="2" t="s">
        <v>585</v>
      </c>
      <c r="G656" s="2">
        <v>4.8000000000000001E-2</v>
      </c>
      <c r="H656" s="2">
        <v>0.100894</v>
      </c>
      <c r="I656" s="2">
        <v>3.4856519664560601E-82</v>
      </c>
      <c r="J656" s="2">
        <v>5.6885840092562904E-79</v>
      </c>
    </row>
    <row r="657" spans="1:10">
      <c r="A657" s="2" t="s">
        <v>1679</v>
      </c>
      <c r="B657" s="51" t="s">
        <v>1678</v>
      </c>
      <c r="C657" s="2">
        <v>10</v>
      </c>
      <c r="D657" s="2">
        <v>8104208</v>
      </c>
      <c r="E657" s="2" t="s">
        <v>580</v>
      </c>
      <c r="F657" s="2" t="s">
        <v>579</v>
      </c>
      <c r="G657" s="2">
        <v>0.23100000000000001</v>
      </c>
      <c r="H657" s="2">
        <v>0.178144</v>
      </c>
      <c r="I657" s="2">
        <v>8.9591713225510305E-49</v>
      </c>
      <c r="J657" s="2">
        <v>1.4621367598403301E-45</v>
      </c>
    </row>
    <row r="658" spans="1:10">
      <c r="A658" s="2" t="s">
        <v>1680</v>
      </c>
      <c r="B658" s="51" t="s">
        <v>1298</v>
      </c>
      <c r="C658" s="2">
        <v>7</v>
      </c>
      <c r="D658" s="2">
        <v>87138532</v>
      </c>
      <c r="E658" s="2" t="s">
        <v>579</v>
      </c>
      <c r="F658" s="2" t="s">
        <v>580</v>
      </c>
      <c r="G658" s="2">
        <v>3.5000000000000003E-2</v>
      </c>
      <c r="H658" s="2">
        <v>8.7792300000000004E-2</v>
      </c>
      <c r="I658" s="2">
        <v>4.3509914596350403E-93</v>
      </c>
      <c r="J658" s="2">
        <v>7.10081806212439E-90</v>
      </c>
    </row>
    <row r="659" spans="1:10">
      <c r="A659" s="2" t="s">
        <v>1682</v>
      </c>
      <c r="B659" s="51" t="s">
        <v>1681</v>
      </c>
      <c r="C659" s="2">
        <v>7</v>
      </c>
      <c r="D659" s="2">
        <v>87073775</v>
      </c>
      <c r="E659" s="2" t="s">
        <v>582</v>
      </c>
      <c r="F659" s="2" t="s">
        <v>585</v>
      </c>
      <c r="G659" s="2">
        <v>0.72799999999999998</v>
      </c>
      <c r="H659" s="2">
        <v>0.67533799999999999</v>
      </c>
      <c r="I659" s="2">
        <v>9.6221035531060598E-34</v>
      </c>
      <c r="J659" s="2">
        <v>1.57032729986691E-30</v>
      </c>
    </row>
    <row r="660" spans="1:10">
      <c r="A660" s="2" t="s">
        <v>1683</v>
      </c>
      <c r="B660" s="51" t="s">
        <v>1012</v>
      </c>
      <c r="C660" s="2">
        <v>6</v>
      </c>
      <c r="D660" s="2">
        <v>110777962</v>
      </c>
      <c r="E660" s="2" t="s">
        <v>579</v>
      </c>
      <c r="F660" s="2" t="s">
        <v>582</v>
      </c>
      <c r="G660" s="2">
        <v>0.219</v>
      </c>
      <c r="H660" s="2">
        <v>0.27153100000000002</v>
      </c>
      <c r="I660" s="2">
        <v>5.4423709844165402E-37</v>
      </c>
      <c r="J660" s="2">
        <v>8.8819494465678005E-34</v>
      </c>
    </row>
    <row r="661" spans="1:10">
      <c r="A661" s="2" t="s">
        <v>1685</v>
      </c>
      <c r="B661" s="51" t="s">
        <v>1684</v>
      </c>
      <c r="C661" s="2">
        <v>9</v>
      </c>
      <c r="D661" s="2">
        <v>79004213</v>
      </c>
      <c r="E661" s="2" t="s">
        <v>580</v>
      </c>
      <c r="F661" s="2" t="s">
        <v>585</v>
      </c>
      <c r="G661" s="2">
        <v>0.125</v>
      </c>
      <c r="H661" s="2">
        <v>0.17751700000000001</v>
      </c>
      <c r="I661" s="2">
        <v>6.3050000777986701E-50</v>
      </c>
      <c r="J661" s="2">
        <v>1.0289760126967401E-46</v>
      </c>
    </row>
    <row r="662" spans="1:10">
      <c r="A662" s="2" t="s">
        <v>1686</v>
      </c>
      <c r="B662" s="51" t="s">
        <v>1508</v>
      </c>
      <c r="C662" s="2">
        <v>4</v>
      </c>
      <c r="D662" s="2">
        <v>62779822</v>
      </c>
      <c r="E662" s="2" t="s">
        <v>579</v>
      </c>
      <c r="F662" s="2" t="s">
        <v>582</v>
      </c>
      <c r="G662" s="2">
        <v>0.66500000000000004</v>
      </c>
      <c r="H662" s="2">
        <v>0.61248499999999995</v>
      </c>
      <c r="I662" s="2">
        <v>5.1277655693248798E-31</v>
      </c>
      <c r="J662" s="2">
        <v>8.3685134091381996E-28</v>
      </c>
    </row>
    <row r="663" spans="1:10">
      <c r="A663" s="2" t="s">
        <v>1687</v>
      </c>
      <c r="B663" s="51" t="s">
        <v>1298</v>
      </c>
      <c r="C663" s="2">
        <v>7</v>
      </c>
      <c r="D663" s="2">
        <v>87233602</v>
      </c>
      <c r="E663" s="2" t="s">
        <v>582</v>
      </c>
      <c r="F663" s="2" t="s">
        <v>579</v>
      </c>
      <c r="G663" s="2">
        <v>0.106</v>
      </c>
      <c r="H663" s="2">
        <v>0.158467</v>
      </c>
      <c r="I663" s="2">
        <v>1.3728193785132501E-54</v>
      </c>
      <c r="J663" s="2">
        <v>2.24044122573363E-51</v>
      </c>
    </row>
    <row r="664" spans="1:10">
      <c r="A664" s="2" t="s">
        <v>1688</v>
      </c>
      <c r="B664" s="51" t="s">
        <v>1012</v>
      </c>
      <c r="C664" s="2">
        <v>6</v>
      </c>
      <c r="D664" s="2">
        <v>110778128</v>
      </c>
      <c r="E664" s="2" t="s">
        <v>585</v>
      </c>
      <c r="F664" s="2" t="s">
        <v>580</v>
      </c>
      <c r="G664" s="2">
        <v>0.219</v>
      </c>
      <c r="H664" s="2">
        <v>0.27145799999999998</v>
      </c>
      <c r="I664" s="2">
        <v>6.4321183976906798E-37</v>
      </c>
      <c r="J664" s="2">
        <v>1.0497217225031199E-33</v>
      </c>
    </row>
    <row r="665" spans="1:10">
      <c r="A665" s="2" t="s">
        <v>1690</v>
      </c>
      <c r="B665" s="51" t="s">
        <v>1689</v>
      </c>
      <c r="C665" s="2">
        <v>3</v>
      </c>
      <c r="D665" s="2">
        <v>85513793</v>
      </c>
      <c r="E665" s="2" t="s">
        <v>579</v>
      </c>
      <c r="F665" s="2" t="s">
        <v>582</v>
      </c>
      <c r="G665" s="2">
        <v>0.55700000000000005</v>
      </c>
      <c r="H665" s="2">
        <v>0.50455300000000003</v>
      </c>
      <c r="I665" s="2">
        <v>2.367011906033E-29</v>
      </c>
      <c r="J665" s="2">
        <v>3.8629634306458503E-26</v>
      </c>
    </row>
    <row r="666" spans="1:10">
      <c r="A666" s="2" t="s">
        <v>1692</v>
      </c>
      <c r="B666" s="51" t="s">
        <v>1691</v>
      </c>
      <c r="C666" s="2">
        <v>17</v>
      </c>
      <c r="D666" s="2">
        <v>18232096</v>
      </c>
      <c r="E666" s="2" t="s">
        <v>582</v>
      </c>
      <c r="F666" s="2" t="s">
        <v>579</v>
      </c>
      <c r="G666" s="2">
        <v>0.253</v>
      </c>
      <c r="H666" s="2">
        <v>0.30521100000000001</v>
      </c>
      <c r="I666" s="2">
        <v>3.0219846620700998E-34</v>
      </c>
      <c r="J666" s="2">
        <v>4.9318789684984003E-31</v>
      </c>
    </row>
    <row r="667" spans="1:10">
      <c r="A667" s="2" t="s">
        <v>1693</v>
      </c>
      <c r="B667" s="51" t="s">
        <v>783</v>
      </c>
      <c r="C667" s="2">
        <v>2</v>
      </c>
      <c r="D667" s="2">
        <v>85777633</v>
      </c>
      <c r="E667" s="2" t="s">
        <v>580</v>
      </c>
      <c r="F667" s="2" t="s">
        <v>582</v>
      </c>
      <c r="G667" s="2">
        <v>6.5950000000000002E-3</v>
      </c>
      <c r="H667" s="2">
        <v>5.8658000000000002E-2</v>
      </c>
      <c r="I667" s="2">
        <v>5.4472521000648003E-133</v>
      </c>
      <c r="J667" s="2">
        <v>8.8899154273057597E-130</v>
      </c>
    </row>
    <row r="668" spans="1:10">
      <c r="A668" s="2" t="s">
        <v>1695</v>
      </c>
      <c r="B668" s="51" t="s">
        <v>1694</v>
      </c>
      <c r="C668" s="2">
        <v>17</v>
      </c>
      <c r="D668" s="2">
        <v>4622638</v>
      </c>
      <c r="E668" s="2" t="s">
        <v>580</v>
      </c>
      <c r="F668" s="2" t="s">
        <v>585</v>
      </c>
      <c r="G668" s="2">
        <v>0.57799999999999996</v>
      </c>
      <c r="H668" s="2">
        <v>0.62999700000000003</v>
      </c>
      <c r="I668" s="2">
        <v>1.10795356588772E-30</v>
      </c>
      <c r="J668" s="2">
        <v>1.8081802195287599E-27</v>
      </c>
    </row>
    <row r="669" spans="1:10">
      <c r="A669" s="2" t="s">
        <v>1696</v>
      </c>
      <c r="B669" s="51" t="s">
        <v>1488</v>
      </c>
      <c r="C669" s="2">
        <v>1</v>
      </c>
      <c r="D669" s="2">
        <v>156881959</v>
      </c>
      <c r="E669" s="2" t="s">
        <v>580</v>
      </c>
      <c r="F669" s="2" t="s">
        <v>585</v>
      </c>
      <c r="G669" s="2">
        <v>7.8E-2</v>
      </c>
      <c r="H669" s="2">
        <v>0.129997</v>
      </c>
      <c r="I669" s="2">
        <v>3.4943081021636701E-63</v>
      </c>
      <c r="J669" s="2">
        <v>5.7027108227311099E-60</v>
      </c>
    </row>
    <row r="670" spans="1:10">
      <c r="A670" s="2" t="s">
        <v>1698</v>
      </c>
      <c r="B670" s="51" t="s">
        <v>1697</v>
      </c>
      <c r="C670" s="2">
        <v>6</v>
      </c>
      <c r="D670" s="2">
        <v>31114182</v>
      </c>
      <c r="E670" s="2" t="s">
        <v>579</v>
      </c>
      <c r="F670" s="2" t="s">
        <v>582</v>
      </c>
      <c r="G670" s="2">
        <v>0.33300000000000002</v>
      </c>
      <c r="H670" s="2">
        <v>0.28106999999999999</v>
      </c>
      <c r="I670" s="2">
        <v>6.5063009444049799E-35</v>
      </c>
      <c r="J670" s="2">
        <v>1.0618283141268899E-31</v>
      </c>
    </row>
    <row r="671" spans="1:10">
      <c r="A671" s="2" t="s">
        <v>1699</v>
      </c>
      <c r="B671" s="51" t="s">
        <v>1306</v>
      </c>
      <c r="C671" s="2">
        <v>9</v>
      </c>
      <c r="D671" s="2">
        <v>87392582</v>
      </c>
      <c r="E671" s="2" t="s">
        <v>580</v>
      </c>
      <c r="F671" s="2" t="s">
        <v>585</v>
      </c>
      <c r="G671" s="2">
        <v>0.67</v>
      </c>
      <c r="H671" s="2">
        <v>0.61812900000000004</v>
      </c>
      <c r="I671" s="2">
        <v>1.7308527721285699E-30</v>
      </c>
      <c r="J671" s="2">
        <v>2.8247517241138199E-27</v>
      </c>
    </row>
    <row r="672" spans="1:10">
      <c r="A672" s="2" t="s">
        <v>1700</v>
      </c>
      <c r="B672" s="51" t="s">
        <v>1645</v>
      </c>
      <c r="C672" s="2">
        <v>10</v>
      </c>
      <c r="D672" s="2">
        <v>96796861</v>
      </c>
      <c r="E672" s="2" t="s">
        <v>582</v>
      </c>
      <c r="F672" s="2" t="s">
        <v>579</v>
      </c>
      <c r="G672" s="2">
        <v>0.191</v>
      </c>
      <c r="H672" s="2">
        <v>0.242866</v>
      </c>
      <c r="I672" s="2">
        <v>6.7150621445382102E-39</v>
      </c>
      <c r="J672" s="2">
        <v>1.0958981419886399E-35</v>
      </c>
    </row>
    <row r="673" spans="1:10">
      <c r="A673" s="2" t="s">
        <v>1702</v>
      </c>
      <c r="B673" s="51" t="s">
        <v>1701</v>
      </c>
      <c r="C673" s="2">
        <v>8</v>
      </c>
      <c r="D673" s="2">
        <v>54141824</v>
      </c>
      <c r="E673" s="2" t="s">
        <v>580</v>
      </c>
      <c r="F673" s="2" t="s">
        <v>585</v>
      </c>
      <c r="G673" s="2">
        <v>0.183</v>
      </c>
      <c r="H673" s="2">
        <v>0.23485200000000001</v>
      </c>
      <c r="I673" s="2">
        <v>9.71687384430801E-40</v>
      </c>
      <c r="J673" s="2">
        <v>1.5857938113910699E-36</v>
      </c>
    </row>
    <row r="674" spans="1:10">
      <c r="A674" s="2" t="s">
        <v>1703</v>
      </c>
      <c r="B674" s="51" t="s">
        <v>1697</v>
      </c>
      <c r="C674" s="2">
        <v>6</v>
      </c>
      <c r="D674" s="2">
        <v>31118019</v>
      </c>
      <c r="E674" s="2" t="s">
        <v>585</v>
      </c>
      <c r="F674" s="2" t="s">
        <v>580</v>
      </c>
      <c r="G674" s="2">
        <v>0.33300000000000002</v>
      </c>
      <c r="H674" s="2">
        <v>0.28117300000000001</v>
      </c>
      <c r="I674" s="2">
        <v>8.7947775261021E-35</v>
      </c>
      <c r="J674" s="2">
        <v>1.4353076922598601E-31</v>
      </c>
    </row>
    <row r="675" spans="1:10">
      <c r="A675" s="2" t="s">
        <v>1705</v>
      </c>
      <c r="B675" s="51" t="s">
        <v>1704</v>
      </c>
      <c r="C675" s="2">
        <v>1</v>
      </c>
      <c r="D675" s="2">
        <v>66419905</v>
      </c>
      <c r="E675" s="2" t="s">
        <v>579</v>
      </c>
      <c r="F675" s="2" t="s">
        <v>582</v>
      </c>
      <c r="G675" s="2">
        <v>0.52900000000000003</v>
      </c>
      <c r="H675" s="2">
        <v>0.58074899999999996</v>
      </c>
      <c r="I675" s="2">
        <v>2.94226634106363E-29</v>
      </c>
      <c r="J675" s="2">
        <v>4.8017786686158499E-26</v>
      </c>
    </row>
    <row r="676" spans="1:10">
      <c r="A676" s="2" t="s">
        <v>1706</v>
      </c>
      <c r="B676" s="51" t="s">
        <v>1653</v>
      </c>
      <c r="C676" s="2">
        <v>9</v>
      </c>
      <c r="D676" s="2">
        <v>116002464</v>
      </c>
      <c r="E676" s="2" t="s">
        <v>579</v>
      </c>
      <c r="F676" s="2" t="s">
        <v>582</v>
      </c>
      <c r="G676" s="2">
        <v>0.41899999999999998</v>
      </c>
      <c r="H676" s="2">
        <v>0.47066200000000002</v>
      </c>
      <c r="I676" s="2">
        <v>1.3573096459998801E-28</v>
      </c>
      <c r="J676" s="2">
        <v>2.21512934227181E-25</v>
      </c>
    </row>
    <row r="677" spans="1:10">
      <c r="A677" s="2" t="s">
        <v>1707</v>
      </c>
      <c r="B677" s="51" t="s">
        <v>1142</v>
      </c>
      <c r="C677" s="2">
        <v>3</v>
      </c>
      <c r="D677" s="2">
        <v>119518417</v>
      </c>
      <c r="E677" s="2" t="s">
        <v>580</v>
      </c>
      <c r="F677" s="2" t="s">
        <v>585</v>
      </c>
      <c r="G677" s="2">
        <v>0.58799999999999997</v>
      </c>
      <c r="H677" s="2">
        <v>0.53645600000000004</v>
      </c>
      <c r="I677" s="2">
        <v>1.25369525172098E-28</v>
      </c>
      <c r="J677" s="2">
        <v>2.0460306508086401E-25</v>
      </c>
    </row>
    <row r="678" spans="1:10">
      <c r="A678" s="2" t="s">
        <v>1708</v>
      </c>
      <c r="B678" s="51" t="s">
        <v>1645</v>
      </c>
      <c r="C678" s="2">
        <v>10</v>
      </c>
      <c r="D678" s="2">
        <v>96798548</v>
      </c>
      <c r="E678" s="2" t="s">
        <v>580</v>
      </c>
      <c r="F678" s="2" t="s">
        <v>585</v>
      </c>
      <c r="G678" s="2">
        <v>0.191</v>
      </c>
      <c r="H678" s="2">
        <v>0.242282</v>
      </c>
      <c r="I678" s="2">
        <v>4.0778272681812498E-38</v>
      </c>
      <c r="J678" s="2">
        <v>6.6550141016717898E-35</v>
      </c>
    </row>
    <row r="679" spans="1:10">
      <c r="A679" s="2" t="s">
        <v>1709</v>
      </c>
      <c r="B679" s="51" t="s">
        <v>1356</v>
      </c>
      <c r="C679" s="2">
        <v>19</v>
      </c>
      <c r="D679" s="2">
        <v>3679740</v>
      </c>
      <c r="E679" s="2" t="s">
        <v>579</v>
      </c>
      <c r="F679" s="2" t="s">
        <v>582</v>
      </c>
      <c r="G679" s="2">
        <v>0.153</v>
      </c>
      <c r="H679" s="2">
        <v>0.20414399999999999</v>
      </c>
      <c r="I679" s="2">
        <v>1.24814698031879E-42</v>
      </c>
      <c r="J679" s="2">
        <v>2.0369758718802701E-39</v>
      </c>
    </row>
    <row r="680" spans="1:10">
      <c r="A680" s="2" t="s">
        <v>1710</v>
      </c>
      <c r="B680" s="51" t="s">
        <v>1276</v>
      </c>
      <c r="C680" s="2">
        <v>6</v>
      </c>
      <c r="D680" s="2">
        <v>33048628</v>
      </c>
      <c r="E680" s="2" t="s">
        <v>579</v>
      </c>
      <c r="F680" s="2" t="s">
        <v>580</v>
      </c>
      <c r="G680" s="2">
        <v>0.19600000000000001</v>
      </c>
      <c r="H680" s="2">
        <v>0.14515400000000001</v>
      </c>
      <c r="I680" s="2">
        <v>8.9976568519373601E-53</v>
      </c>
      <c r="J680" s="2">
        <v>1.4684175982361801E-49</v>
      </c>
    </row>
    <row r="681" spans="1:10">
      <c r="A681" s="2" t="s">
        <v>1712</v>
      </c>
      <c r="B681" s="51" t="s">
        <v>1711</v>
      </c>
      <c r="C681" s="2">
        <v>11</v>
      </c>
      <c r="D681" s="2">
        <v>27695910</v>
      </c>
      <c r="E681" s="2" t="s">
        <v>580</v>
      </c>
      <c r="F681" s="2" t="s">
        <v>579</v>
      </c>
      <c r="G681" s="2">
        <v>0.38100000000000001</v>
      </c>
      <c r="H681" s="2">
        <v>0.33021299999999998</v>
      </c>
      <c r="I681" s="2">
        <v>7.9361686090005398E-31</v>
      </c>
      <c r="J681" s="2">
        <v>1.29518271698889E-27</v>
      </c>
    </row>
    <row r="682" spans="1:10">
      <c r="A682" s="2" t="s">
        <v>1714</v>
      </c>
      <c r="B682" s="51" t="s">
        <v>1713</v>
      </c>
      <c r="C682" s="2">
        <v>22</v>
      </c>
      <c r="D682" s="2">
        <v>24830595</v>
      </c>
      <c r="E682" s="2" t="s">
        <v>585</v>
      </c>
      <c r="F682" s="2" t="s">
        <v>580</v>
      </c>
      <c r="G682" s="2">
        <v>0.59199999999999997</v>
      </c>
      <c r="H682" s="2">
        <v>0.64274900000000001</v>
      </c>
      <c r="I682" s="2">
        <v>1.05573028290318E-29</v>
      </c>
      <c r="J682" s="2">
        <v>1.72295182169799E-26</v>
      </c>
    </row>
    <row r="683" spans="1:10">
      <c r="A683" s="2" t="s">
        <v>1716</v>
      </c>
      <c r="B683" s="51" t="s">
        <v>1715</v>
      </c>
      <c r="C683" s="2">
        <v>2</v>
      </c>
      <c r="D683" s="2">
        <v>49189921</v>
      </c>
      <c r="E683" s="2" t="s">
        <v>580</v>
      </c>
      <c r="F683" s="2" t="s">
        <v>585</v>
      </c>
      <c r="G683" s="2">
        <v>0.51700000000000002</v>
      </c>
      <c r="H683" s="2">
        <v>0.56772500000000004</v>
      </c>
      <c r="I683" s="2">
        <v>6.1099901151901596E-28</v>
      </c>
      <c r="J683" s="2">
        <v>9.9715038679903499E-25</v>
      </c>
    </row>
    <row r="684" spans="1:10">
      <c r="A684" s="2" t="s">
        <v>1717</v>
      </c>
      <c r="B684" s="51" t="s">
        <v>1306</v>
      </c>
      <c r="C684" s="2">
        <v>9</v>
      </c>
      <c r="D684" s="2">
        <v>87456351</v>
      </c>
      <c r="E684" s="2" t="s">
        <v>582</v>
      </c>
      <c r="F684" s="2" t="s">
        <v>579</v>
      </c>
      <c r="G684" s="2">
        <v>0.14799999999999999</v>
      </c>
      <c r="H684" s="2">
        <v>0.19864599999999999</v>
      </c>
      <c r="I684" s="2">
        <v>1.2652949917144201E-42</v>
      </c>
      <c r="J684" s="2">
        <v>2.0649614264779299E-39</v>
      </c>
    </row>
    <row r="685" spans="1:10">
      <c r="A685" s="2" t="s">
        <v>1718</v>
      </c>
      <c r="B685" s="51" t="s">
        <v>1318</v>
      </c>
      <c r="C685" s="2">
        <v>5</v>
      </c>
      <c r="D685" s="2">
        <v>148206917</v>
      </c>
      <c r="E685" s="2" t="s">
        <v>580</v>
      </c>
      <c r="F685" s="2" t="s">
        <v>579</v>
      </c>
      <c r="G685" s="2">
        <v>0.28000000000000003</v>
      </c>
      <c r="H685" s="2">
        <v>0.22945199999999999</v>
      </c>
      <c r="I685" s="2">
        <v>1.2368694941945E-37</v>
      </c>
      <c r="J685" s="2">
        <v>2.0185710145254298E-34</v>
      </c>
    </row>
    <row r="686" spans="1:10">
      <c r="A686" s="2" t="s">
        <v>1720</v>
      </c>
      <c r="B686" s="51" t="s">
        <v>1719</v>
      </c>
      <c r="C686" s="2">
        <v>6</v>
      </c>
      <c r="D686" s="2">
        <v>33283766</v>
      </c>
      <c r="E686" s="2" t="s">
        <v>585</v>
      </c>
      <c r="F686" s="2" t="s">
        <v>580</v>
      </c>
      <c r="G686" s="2">
        <v>0.58899999999999997</v>
      </c>
      <c r="H686" s="2">
        <v>0.53852500000000003</v>
      </c>
      <c r="I686" s="2">
        <v>1.70680995307815E-27</v>
      </c>
      <c r="J686" s="2">
        <v>2.7855138434235402E-24</v>
      </c>
    </row>
    <row r="687" spans="1:10">
      <c r="A687" s="2" t="s">
        <v>1722</v>
      </c>
      <c r="B687" s="51" t="s">
        <v>1721</v>
      </c>
      <c r="C687" s="2">
        <v>3</v>
      </c>
      <c r="D687" s="2">
        <v>186459927</v>
      </c>
      <c r="E687" s="2" t="s">
        <v>585</v>
      </c>
      <c r="F687" s="2" t="s">
        <v>580</v>
      </c>
      <c r="G687" s="2">
        <v>0.38700000000000001</v>
      </c>
      <c r="H687" s="2">
        <v>0.437473</v>
      </c>
      <c r="I687" s="2">
        <v>9.7659919367011396E-28</v>
      </c>
      <c r="J687" s="2">
        <v>1.5938098840696301E-24</v>
      </c>
    </row>
    <row r="688" spans="1:10">
      <c r="A688" s="2" t="s">
        <v>1724</v>
      </c>
      <c r="B688" s="51" t="s">
        <v>1723</v>
      </c>
      <c r="C688" s="2">
        <v>17</v>
      </c>
      <c r="D688" s="2">
        <v>37879588</v>
      </c>
      <c r="E688" s="2" t="s">
        <v>579</v>
      </c>
      <c r="F688" s="2" t="s">
        <v>582</v>
      </c>
      <c r="G688" s="2">
        <v>0.124</v>
      </c>
      <c r="H688" s="2">
        <v>0.17431199999999999</v>
      </c>
      <c r="I688" s="2">
        <v>1.16044837631104E-46</v>
      </c>
      <c r="J688" s="2">
        <v>1.8938517501396198E-43</v>
      </c>
    </row>
    <row r="689" spans="1:10">
      <c r="A689" s="2" t="s">
        <v>1725</v>
      </c>
      <c r="B689" s="51" t="s">
        <v>47</v>
      </c>
      <c r="C689" s="2">
        <v>12</v>
      </c>
      <c r="D689" s="2">
        <v>21329813</v>
      </c>
      <c r="E689" s="2" t="s">
        <v>580</v>
      </c>
      <c r="F689" s="2" t="s">
        <v>579</v>
      </c>
      <c r="G689" s="2">
        <v>7.0000000000000007E-2</v>
      </c>
      <c r="H689" s="2">
        <v>0.120296</v>
      </c>
      <c r="I689" s="2">
        <v>9.1608437742228306E-64</v>
      </c>
      <c r="J689" s="2">
        <v>1.4950497039531699E-60</v>
      </c>
    </row>
    <row r="690" spans="1:10">
      <c r="A690" s="2" t="s">
        <v>1727</v>
      </c>
      <c r="B690" s="51" t="s">
        <v>1726</v>
      </c>
      <c r="C690" s="2">
        <v>15</v>
      </c>
      <c r="D690" s="2">
        <v>75077367</v>
      </c>
      <c r="E690" s="2" t="s">
        <v>580</v>
      </c>
      <c r="F690" s="2" t="s">
        <v>579</v>
      </c>
      <c r="G690" s="2">
        <v>0.48499999999999999</v>
      </c>
      <c r="H690" s="2">
        <v>0.43478800000000001</v>
      </c>
      <c r="I690" s="2">
        <v>1.9269534504972301E-27</v>
      </c>
      <c r="J690" s="2">
        <v>3.1447880312114899E-24</v>
      </c>
    </row>
    <row r="691" spans="1:10">
      <c r="A691" s="2" t="s">
        <v>1729</v>
      </c>
      <c r="B691" s="51" t="s">
        <v>1728</v>
      </c>
      <c r="C691" s="2">
        <v>20</v>
      </c>
      <c r="D691" s="2">
        <v>368905</v>
      </c>
      <c r="E691" s="2" t="s">
        <v>579</v>
      </c>
      <c r="F691" s="2" t="s">
        <v>582</v>
      </c>
      <c r="G691" s="2">
        <v>0.215</v>
      </c>
      <c r="H691" s="2">
        <v>0.164855</v>
      </c>
      <c r="I691" s="2">
        <v>1.3577621496155801E-46</v>
      </c>
      <c r="J691" s="2">
        <v>2.2158678281726298E-43</v>
      </c>
    </row>
    <row r="692" spans="1:10">
      <c r="A692" s="2" t="s">
        <v>1730</v>
      </c>
      <c r="B692" s="51" t="s">
        <v>1320</v>
      </c>
      <c r="C692" s="2">
        <v>14</v>
      </c>
      <c r="D692" s="2">
        <v>64700045</v>
      </c>
      <c r="E692" s="2" t="s">
        <v>585</v>
      </c>
      <c r="F692" s="2" t="s">
        <v>580</v>
      </c>
      <c r="G692" s="2">
        <v>3.2000000000000001E-2</v>
      </c>
      <c r="H692" s="2">
        <v>8.2007999999999998E-2</v>
      </c>
      <c r="I692" s="2">
        <v>2.7378098552715598E-88</v>
      </c>
      <c r="J692" s="2">
        <v>4.46810568380319E-85</v>
      </c>
    </row>
    <row r="693" spans="1:10">
      <c r="A693" s="2" t="s">
        <v>1732</v>
      </c>
      <c r="B693" s="51" t="s">
        <v>1731</v>
      </c>
      <c r="C693" s="2">
        <v>11</v>
      </c>
      <c r="D693" s="2">
        <v>17418477</v>
      </c>
      <c r="E693" s="2" t="s">
        <v>580</v>
      </c>
      <c r="F693" s="2" t="s">
        <v>579</v>
      </c>
      <c r="G693" s="2">
        <v>0.76200000000000001</v>
      </c>
      <c r="H693" s="2">
        <v>0.71201700000000001</v>
      </c>
      <c r="I693" s="2">
        <v>1.4071544512284701E-32</v>
      </c>
      <c r="J693" s="2">
        <v>2.29647606440487E-29</v>
      </c>
    </row>
    <row r="694" spans="1:10">
      <c r="A694" s="2" t="s">
        <v>1733</v>
      </c>
      <c r="B694" s="51" t="s">
        <v>1120</v>
      </c>
      <c r="C694" s="2">
        <v>2</v>
      </c>
      <c r="D694" s="2">
        <v>216185825</v>
      </c>
      <c r="E694" s="2" t="s">
        <v>580</v>
      </c>
      <c r="F694" s="2" t="s">
        <v>585</v>
      </c>
      <c r="G694" s="2">
        <v>0.161</v>
      </c>
      <c r="H694" s="2">
        <v>0.210923</v>
      </c>
      <c r="I694" s="2">
        <v>7.4265907474605295E-40</v>
      </c>
      <c r="J694" s="2">
        <v>1.21201960998556E-36</v>
      </c>
    </row>
    <row r="695" spans="1:10">
      <c r="A695" s="2" t="s">
        <v>1735</v>
      </c>
      <c r="B695" s="51" t="s">
        <v>1734</v>
      </c>
      <c r="C695" s="2">
        <v>10</v>
      </c>
      <c r="D695" s="2">
        <v>62554474</v>
      </c>
      <c r="E695" s="2" t="s">
        <v>585</v>
      </c>
      <c r="F695" s="2" t="s">
        <v>582</v>
      </c>
      <c r="G695" s="2">
        <v>0.35199999999999998</v>
      </c>
      <c r="H695" s="2">
        <v>0.30212800000000001</v>
      </c>
      <c r="I695" s="2">
        <v>4.1246056386887602E-31</v>
      </c>
      <c r="J695" s="2">
        <v>6.7313564023400599E-28</v>
      </c>
    </row>
    <row r="696" spans="1:10">
      <c r="A696" s="2" t="s">
        <v>1737</v>
      </c>
      <c r="B696" s="51" t="s">
        <v>1736</v>
      </c>
      <c r="C696" s="2">
        <v>1</v>
      </c>
      <c r="D696" s="2">
        <v>162244012</v>
      </c>
      <c r="E696" s="2" t="s">
        <v>580</v>
      </c>
      <c r="F696" s="2" t="s">
        <v>585</v>
      </c>
      <c r="G696" s="2">
        <v>0.14799999999999999</v>
      </c>
      <c r="H696" s="2">
        <v>0.19769700000000001</v>
      </c>
      <c r="I696" s="2">
        <v>2.7112713080624302E-41</v>
      </c>
      <c r="J696" s="2">
        <v>4.4247947747578898E-38</v>
      </c>
    </row>
    <row r="697" spans="1:10">
      <c r="A697" s="2" t="s">
        <v>1739</v>
      </c>
      <c r="B697" s="51" t="s">
        <v>1738</v>
      </c>
      <c r="C697" s="2">
        <v>5</v>
      </c>
      <c r="D697" s="2">
        <v>37828844</v>
      </c>
      <c r="E697" s="2" t="s">
        <v>582</v>
      </c>
      <c r="F697" s="2" t="s">
        <v>579</v>
      </c>
      <c r="G697" s="2">
        <v>0.78</v>
      </c>
      <c r="H697" s="2">
        <v>0.82957099999999995</v>
      </c>
      <c r="I697" s="2">
        <v>1.6090963693778101E-44</v>
      </c>
      <c r="J697" s="2">
        <v>2.62604527482459E-41</v>
      </c>
    </row>
    <row r="698" spans="1:10">
      <c r="A698" s="2" t="s">
        <v>1741</v>
      </c>
      <c r="B698" s="51" t="s">
        <v>1740</v>
      </c>
      <c r="C698" s="2">
        <v>4</v>
      </c>
      <c r="D698" s="2">
        <v>106353369</v>
      </c>
      <c r="E698" s="2" t="s">
        <v>579</v>
      </c>
      <c r="F698" s="2" t="s">
        <v>580</v>
      </c>
      <c r="G698" s="2">
        <v>0.90800000000000003</v>
      </c>
      <c r="H698" s="2">
        <v>0.95749399999999996</v>
      </c>
      <c r="I698" s="2">
        <v>7.3184693196853795E-141</v>
      </c>
      <c r="J698" s="2">
        <v>1.1943741929726499E-137</v>
      </c>
    </row>
    <row r="699" spans="1:10">
      <c r="A699" s="2" t="s">
        <v>1743</v>
      </c>
      <c r="B699" s="51" t="s">
        <v>1742</v>
      </c>
      <c r="C699" s="2">
        <v>6</v>
      </c>
      <c r="D699" s="2">
        <v>3010390</v>
      </c>
      <c r="E699" s="2" t="s">
        <v>580</v>
      </c>
      <c r="F699" s="2" t="s">
        <v>585</v>
      </c>
      <c r="G699" s="2">
        <v>0.78400000000000003</v>
      </c>
      <c r="H699" s="2">
        <v>0.83345599999999997</v>
      </c>
      <c r="I699" s="2">
        <v>3.8559047477334802E-45</v>
      </c>
      <c r="J699" s="2">
        <v>6.2928365483010406E-42</v>
      </c>
    </row>
    <row r="700" spans="1:10">
      <c r="A700" s="2" t="s">
        <v>1745</v>
      </c>
      <c r="B700" s="51" t="s">
        <v>1744</v>
      </c>
      <c r="C700" s="2">
        <v>1</v>
      </c>
      <c r="D700" s="2">
        <v>111857208</v>
      </c>
      <c r="E700" s="2" t="s">
        <v>582</v>
      </c>
      <c r="F700" s="2" t="s">
        <v>579</v>
      </c>
      <c r="G700" s="2">
        <v>7.1999999999999995E-2</v>
      </c>
      <c r="H700" s="2">
        <v>0.12138400000000001</v>
      </c>
      <c r="I700" s="2">
        <v>1.3746890284454801E-60</v>
      </c>
      <c r="J700" s="2">
        <v>2.2434924944230199E-57</v>
      </c>
    </row>
    <row r="701" spans="1:10">
      <c r="A701" s="2" t="s">
        <v>1747</v>
      </c>
      <c r="B701" s="51" t="s">
        <v>1746</v>
      </c>
      <c r="C701" s="2">
        <v>11</v>
      </c>
      <c r="D701" s="2">
        <v>113111501</v>
      </c>
      <c r="E701" s="2" t="s">
        <v>585</v>
      </c>
      <c r="F701" s="2" t="s">
        <v>580</v>
      </c>
      <c r="G701" s="2">
        <v>0.318</v>
      </c>
      <c r="H701" s="2">
        <v>0.36729400000000001</v>
      </c>
      <c r="I701" s="2">
        <v>4.8402890078728602E-28</v>
      </c>
      <c r="J701" s="2">
        <v>7.8993516608485004E-25</v>
      </c>
    </row>
    <row r="702" spans="1:10">
      <c r="A702" s="2" t="s">
        <v>1748</v>
      </c>
      <c r="B702" s="51" t="s">
        <v>989</v>
      </c>
      <c r="C702" s="2">
        <v>18</v>
      </c>
      <c r="D702" s="2">
        <v>43252883</v>
      </c>
      <c r="E702" s="2" t="s">
        <v>582</v>
      </c>
      <c r="F702" s="2" t="s">
        <v>579</v>
      </c>
      <c r="G702" s="2">
        <v>0.189</v>
      </c>
      <c r="H702" s="2">
        <v>0.139739</v>
      </c>
      <c r="I702" s="2">
        <v>3.50668319229267E-51</v>
      </c>
      <c r="J702" s="2">
        <v>5.7229069698216398E-48</v>
      </c>
    </row>
    <row r="703" spans="1:10">
      <c r="A703" s="2" t="s">
        <v>1749</v>
      </c>
      <c r="B703" s="51" t="s">
        <v>1546</v>
      </c>
      <c r="C703" s="2">
        <v>22</v>
      </c>
      <c r="D703" s="2">
        <v>42524947</v>
      </c>
      <c r="E703" s="2" t="s">
        <v>580</v>
      </c>
      <c r="F703" s="2" t="s">
        <v>585</v>
      </c>
      <c r="G703" s="2">
        <v>9.1999999999999998E-2</v>
      </c>
      <c r="H703" s="2">
        <v>0.141177</v>
      </c>
      <c r="I703" s="2">
        <v>5.25291867178639E-53</v>
      </c>
      <c r="J703" s="2">
        <v>8.5727632723553902E-50</v>
      </c>
    </row>
    <row r="704" spans="1:10">
      <c r="A704" s="2" t="s">
        <v>1751</v>
      </c>
      <c r="B704" s="51" t="s">
        <v>1750</v>
      </c>
      <c r="C704" s="2">
        <v>1</v>
      </c>
      <c r="D704" s="2">
        <v>78957441</v>
      </c>
      <c r="E704" s="2" t="s">
        <v>580</v>
      </c>
      <c r="F704" s="2" t="s">
        <v>579</v>
      </c>
      <c r="G704" s="2">
        <v>0.16500000000000001</v>
      </c>
      <c r="H704" s="2">
        <v>0.21414900000000001</v>
      </c>
      <c r="I704" s="2">
        <v>3.0718453411968801E-38</v>
      </c>
      <c r="J704" s="2">
        <v>5.0132515968332998E-35</v>
      </c>
    </row>
    <row r="705" spans="1:10">
      <c r="A705" s="2" t="s">
        <v>1752</v>
      </c>
      <c r="B705" s="51" t="s">
        <v>716</v>
      </c>
      <c r="C705" s="2">
        <v>8</v>
      </c>
      <c r="D705" s="2">
        <v>11609416</v>
      </c>
      <c r="E705" s="2" t="s">
        <v>585</v>
      </c>
      <c r="F705" s="2" t="s">
        <v>582</v>
      </c>
      <c r="G705" s="2">
        <v>0.32700000000000001</v>
      </c>
      <c r="H705" s="2">
        <v>0.27785199999999999</v>
      </c>
      <c r="I705" s="2">
        <v>1.1286424391505199E-31</v>
      </c>
      <c r="J705" s="2">
        <v>1.84194446069364E-28</v>
      </c>
    </row>
    <row r="706" spans="1:10">
      <c r="A706" s="2" t="s">
        <v>1753</v>
      </c>
      <c r="B706" s="51" t="s">
        <v>1306</v>
      </c>
      <c r="C706" s="2">
        <v>9</v>
      </c>
      <c r="D706" s="2">
        <v>87616257</v>
      </c>
      <c r="E706" s="2" t="s">
        <v>582</v>
      </c>
      <c r="F706" s="2" t="s">
        <v>579</v>
      </c>
      <c r="G706" s="2">
        <v>0.55100000000000005</v>
      </c>
      <c r="H706" s="2">
        <v>0.50188299999999997</v>
      </c>
      <c r="I706" s="2">
        <v>5.4807056298361095E-26</v>
      </c>
      <c r="J706" s="2">
        <v>8.9445115878925305E-23</v>
      </c>
    </row>
    <row r="707" spans="1:10">
      <c r="A707" s="2" t="s">
        <v>1755</v>
      </c>
      <c r="B707" s="51" t="s">
        <v>1754</v>
      </c>
      <c r="C707" s="2">
        <v>3</v>
      </c>
      <c r="D707" s="2">
        <v>165491280</v>
      </c>
      <c r="E707" s="2" t="s">
        <v>580</v>
      </c>
      <c r="F707" s="2" t="s">
        <v>585</v>
      </c>
      <c r="G707" s="2">
        <v>0.23200000000000001</v>
      </c>
      <c r="H707" s="2">
        <v>0.182917</v>
      </c>
      <c r="I707" s="2">
        <v>1.65390000302866E-41</v>
      </c>
      <c r="J707" s="2">
        <v>2.6991648049427699E-38</v>
      </c>
    </row>
    <row r="708" spans="1:10">
      <c r="A708" s="2" t="s">
        <v>1757</v>
      </c>
      <c r="B708" s="51" t="s">
        <v>1756</v>
      </c>
      <c r="C708" s="2">
        <v>9</v>
      </c>
      <c r="D708" s="2">
        <v>130566539</v>
      </c>
      <c r="E708" s="2" t="s">
        <v>579</v>
      </c>
      <c r="F708" s="2" t="s">
        <v>582</v>
      </c>
      <c r="G708" s="2">
        <v>0.02</v>
      </c>
      <c r="H708" s="2">
        <v>6.8997699999999995E-2</v>
      </c>
      <c r="I708" s="2">
        <v>3.78568700441961E-98</v>
      </c>
      <c r="J708" s="2">
        <v>6.1782411912128002E-95</v>
      </c>
    </row>
    <row r="709" spans="1:10">
      <c r="A709" s="2" t="s">
        <v>1759</v>
      </c>
      <c r="B709" s="51" t="s">
        <v>1758</v>
      </c>
      <c r="C709" s="2">
        <v>5</v>
      </c>
      <c r="D709" s="2">
        <v>76263993</v>
      </c>
      <c r="E709" s="2" t="s">
        <v>579</v>
      </c>
      <c r="F709" s="2" t="s">
        <v>585</v>
      </c>
      <c r="G709" s="2">
        <v>0.44600000000000001</v>
      </c>
      <c r="H709" s="2">
        <v>0.49496200000000001</v>
      </c>
      <c r="I709" s="2">
        <v>9.2420906639720003E-26</v>
      </c>
      <c r="J709" s="2">
        <v>1.50830919636023E-22</v>
      </c>
    </row>
    <row r="710" spans="1:10">
      <c r="A710" s="2" t="s">
        <v>1760</v>
      </c>
      <c r="B710" s="51" t="s">
        <v>1206</v>
      </c>
      <c r="C710" s="2">
        <v>15</v>
      </c>
      <c r="D710" s="2">
        <v>75041917</v>
      </c>
      <c r="E710" s="2" t="s">
        <v>580</v>
      </c>
      <c r="F710" s="2" t="s">
        <v>579</v>
      </c>
      <c r="G710" s="2">
        <v>0.72099999999999997</v>
      </c>
      <c r="H710" s="2">
        <v>0.67224799999999996</v>
      </c>
      <c r="I710" s="2">
        <v>5.9183426856745196E-29</v>
      </c>
      <c r="J710" s="2">
        <v>9.6587352630208202E-26</v>
      </c>
    </row>
    <row r="711" spans="1:10">
      <c r="A711" s="2" t="s">
        <v>1762</v>
      </c>
      <c r="B711" s="51" t="s">
        <v>1761</v>
      </c>
      <c r="C711" s="2">
        <v>16</v>
      </c>
      <c r="D711" s="2">
        <v>11774201</v>
      </c>
      <c r="E711" s="2" t="s">
        <v>582</v>
      </c>
      <c r="F711" s="2" t="s">
        <v>585</v>
      </c>
      <c r="G711" s="2">
        <v>9.7000000000000003E-2</v>
      </c>
      <c r="H711" s="2">
        <v>0.14568200000000001</v>
      </c>
      <c r="I711" s="2">
        <v>1.57608456971339E-50</v>
      </c>
      <c r="J711" s="2">
        <v>2.5721700177722601E-47</v>
      </c>
    </row>
    <row r="712" spans="1:10">
      <c r="A712" s="2" t="s">
        <v>1764</v>
      </c>
      <c r="B712" s="51" t="s">
        <v>1763</v>
      </c>
      <c r="C712" s="2">
        <v>6</v>
      </c>
      <c r="D712" s="2">
        <v>43738350</v>
      </c>
      <c r="E712" s="2" t="s">
        <v>580</v>
      </c>
      <c r="F712" s="2" t="s">
        <v>582</v>
      </c>
      <c r="G712" s="2">
        <v>0.63300000000000001</v>
      </c>
      <c r="H712" s="2">
        <v>0.68163700000000005</v>
      </c>
      <c r="I712" s="2">
        <v>6.8857137195762301E-29</v>
      </c>
      <c r="J712" s="2">
        <v>1.1237484790348399E-25</v>
      </c>
    </row>
    <row r="713" spans="1:10">
      <c r="A713" s="2" t="s">
        <v>1765</v>
      </c>
      <c r="B713" s="51" t="s">
        <v>1158</v>
      </c>
      <c r="C713" s="2">
        <v>10</v>
      </c>
      <c r="D713" s="2">
        <v>101611294</v>
      </c>
      <c r="E713" s="2" t="s">
        <v>582</v>
      </c>
      <c r="F713" s="2" t="s">
        <v>579</v>
      </c>
      <c r="G713" s="2">
        <v>0.13100000000000001</v>
      </c>
      <c r="H713" s="2">
        <v>8.2452200000000003E-2</v>
      </c>
      <c r="I713" s="2">
        <v>6.1807508429691204E-77</v>
      </c>
      <c r="J713" s="2">
        <v>1.00869853757256E-73</v>
      </c>
    </row>
    <row r="714" spans="1:10">
      <c r="A714" s="2" t="s">
        <v>1766</v>
      </c>
      <c r="B714" s="51" t="s">
        <v>1363</v>
      </c>
      <c r="C714" s="2">
        <v>4</v>
      </c>
      <c r="D714" s="2">
        <v>3006043</v>
      </c>
      <c r="E714" s="2" t="s">
        <v>580</v>
      </c>
      <c r="F714" s="2" t="s">
        <v>585</v>
      </c>
      <c r="G714" s="2">
        <v>0.38500000000000001</v>
      </c>
      <c r="H714" s="2">
        <v>0.43354100000000001</v>
      </c>
      <c r="I714" s="2">
        <v>7.3611634995586499E-26</v>
      </c>
      <c r="J714" s="2">
        <v>1.2013418831279699E-22</v>
      </c>
    </row>
    <row r="715" spans="1:10">
      <c r="A715" s="2" t="s">
        <v>1768</v>
      </c>
      <c r="B715" s="51" t="s">
        <v>1767</v>
      </c>
      <c r="C715" s="2">
        <v>16</v>
      </c>
      <c r="D715" s="2">
        <v>27374180</v>
      </c>
      <c r="E715" s="2" t="s">
        <v>585</v>
      </c>
      <c r="F715" s="2" t="s">
        <v>580</v>
      </c>
      <c r="G715" s="2">
        <v>0.16900000000000001</v>
      </c>
      <c r="H715" s="2">
        <v>0.21724399999999999</v>
      </c>
      <c r="I715" s="2">
        <v>1.74925001184925E-36</v>
      </c>
      <c r="J715" s="2">
        <v>2.8547760193379799E-33</v>
      </c>
    </row>
    <row r="716" spans="1:10">
      <c r="A716" s="2" t="s">
        <v>1770</v>
      </c>
      <c r="B716" s="51" t="s">
        <v>1769</v>
      </c>
      <c r="C716" s="2">
        <v>3</v>
      </c>
      <c r="D716" s="2">
        <v>148459988</v>
      </c>
      <c r="E716" s="2" t="s">
        <v>579</v>
      </c>
      <c r="F716" s="2" t="s">
        <v>580</v>
      </c>
      <c r="G716" s="2">
        <v>0.158</v>
      </c>
      <c r="H716" s="2">
        <v>0.20610999999999999</v>
      </c>
      <c r="I716" s="2">
        <v>8.6970930480132697E-38</v>
      </c>
      <c r="J716" s="2">
        <v>1.41936558543577E-34</v>
      </c>
    </row>
    <row r="717" spans="1:10">
      <c r="A717" s="2" t="s">
        <v>1771</v>
      </c>
      <c r="B717" s="51" t="s">
        <v>1270</v>
      </c>
      <c r="C717" s="2">
        <v>13</v>
      </c>
      <c r="D717" s="2">
        <v>95923523</v>
      </c>
      <c r="E717" s="2" t="s">
        <v>579</v>
      </c>
      <c r="F717" s="2" t="s">
        <v>582</v>
      </c>
      <c r="G717" s="2">
        <v>0.317</v>
      </c>
      <c r="H717" s="2">
        <v>0.365066</v>
      </c>
      <c r="I717" s="2">
        <v>8.4467367550145996E-27</v>
      </c>
      <c r="J717" s="2">
        <v>1.3785074384183801E-23</v>
      </c>
    </row>
    <row r="718" spans="1:10">
      <c r="A718" s="2" t="s">
        <v>1773</v>
      </c>
      <c r="B718" s="51" t="s">
        <v>1772</v>
      </c>
      <c r="C718" s="2">
        <v>19</v>
      </c>
      <c r="D718" s="2">
        <v>3595794</v>
      </c>
      <c r="E718" s="2" t="s">
        <v>579</v>
      </c>
      <c r="F718" s="2" t="s">
        <v>582</v>
      </c>
      <c r="G718" s="2">
        <v>0.69699999999999995</v>
      </c>
      <c r="H718" s="2">
        <v>0.64893400000000001</v>
      </c>
      <c r="I718" s="2">
        <v>2.4514067046758499E-27</v>
      </c>
      <c r="J718" s="2">
        <v>4.00069574203099E-24</v>
      </c>
    </row>
    <row r="719" spans="1:10">
      <c r="A719" s="2" t="s">
        <v>1775</v>
      </c>
      <c r="B719" s="51" t="s">
        <v>1774</v>
      </c>
      <c r="C719" s="2">
        <v>8</v>
      </c>
      <c r="D719" s="2">
        <v>63951312</v>
      </c>
      <c r="E719" s="2" t="s">
        <v>579</v>
      </c>
      <c r="F719" s="2" t="s">
        <v>582</v>
      </c>
      <c r="G719" s="2">
        <v>0.19700000000000001</v>
      </c>
      <c r="H719" s="2">
        <v>0.24499399999999999</v>
      </c>
      <c r="I719" s="2">
        <v>2.5040710359401298E-33</v>
      </c>
      <c r="J719" s="2">
        <v>4.0866439306542899E-30</v>
      </c>
    </row>
    <row r="720" spans="1:10">
      <c r="A720" s="2" t="s">
        <v>1777</v>
      </c>
      <c r="B720" s="51" t="s">
        <v>1776</v>
      </c>
      <c r="C720" s="2">
        <v>9</v>
      </c>
      <c r="D720" s="2">
        <v>107562804</v>
      </c>
      <c r="E720" s="2" t="s">
        <v>585</v>
      </c>
      <c r="F720" s="2" t="s">
        <v>580</v>
      </c>
      <c r="G720" s="2">
        <v>0.55600000000000005</v>
      </c>
      <c r="H720" s="2">
        <v>0.60396300000000003</v>
      </c>
      <c r="I720" s="2">
        <v>9.0650890119339405E-26</v>
      </c>
      <c r="J720" s="2">
        <v>1.47942252674762E-22</v>
      </c>
    </row>
    <row r="721" spans="1:10">
      <c r="A721" s="2" t="s">
        <v>1778</v>
      </c>
      <c r="B721" s="51" t="s">
        <v>1451</v>
      </c>
      <c r="C721" s="2">
        <v>16</v>
      </c>
      <c r="D721" s="2">
        <v>53820813</v>
      </c>
      <c r="E721" s="2" t="s">
        <v>579</v>
      </c>
      <c r="F721" s="2" t="s">
        <v>582</v>
      </c>
      <c r="G721" s="2">
        <v>0.48699999999999999</v>
      </c>
      <c r="H721" s="2">
        <v>0.439085</v>
      </c>
      <c r="I721" s="2">
        <v>4.4602166331059002E-25</v>
      </c>
      <c r="J721" s="2">
        <v>7.2790735452288197E-22</v>
      </c>
    </row>
    <row r="722" spans="1:10">
      <c r="A722" s="2" t="s">
        <v>1779</v>
      </c>
      <c r="B722" s="51" t="s">
        <v>648</v>
      </c>
      <c r="C722" s="2">
        <v>20</v>
      </c>
      <c r="D722" s="2">
        <v>61975378</v>
      </c>
      <c r="E722" s="2" t="s">
        <v>579</v>
      </c>
      <c r="F722" s="2" t="s">
        <v>582</v>
      </c>
      <c r="G722" s="2">
        <v>0.108</v>
      </c>
      <c r="H722" s="2">
        <v>6.0092800000000002E-2</v>
      </c>
      <c r="I722" s="2">
        <v>7.8151454391726696E-98</v>
      </c>
      <c r="J722" s="2">
        <v>1.2754317356729799E-94</v>
      </c>
    </row>
    <row r="723" spans="1:10">
      <c r="A723" s="2" t="s">
        <v>1782</v>
      </c>
      <c r="B723" s="51" t="s">
        <v>1780</v>
      </c>
      <c r="C723" s="2">
        <v>9</v>
      </c>
      <c r="D723" s="2">
        <v>136132908</v>
      </c>
      <c r="E723" s="2" t="s">
        <v>585</v>
      </c>
      <c r="F723" s="2" t="s">
        <v>1781</v>
      </c>
      <c r="G723" s="2">
        <v>0.30599999999999999</v>
      </c>
      <c r="H723" s="2">
        <v>0.35389700000000002</v>
      </c>
      <c r="I723" s="2">
        <v>5.3517095370703798E-27</v>
      </c>
      <c r="J723" s="2">
        <v>8.7339899644988603E-24</v>
      </c>
    </row>
    <row r="724" spans="1:10">
      <c r="A724" s="2" t="s">
        <v>1783</v>
      </c>
      <c r="B724" s="51" t="s">
        <v>743</v>
      </c>
      <c r="C724" s="2">
        <v>11</v>
      </c>
      <c r="D724" s="2">
        <v>120663363</v>
      </c>
      <c r="E724" s="2" t="s">
        <v>585</v>
      </c>
      <c r="F724" s="2" t="s">
        <v>580</v>
      </c>
      <c r="G724" s="2">
        <v>0.50600000000000001</v>
      </c>
      <c r="H724" s="2">
        <v>0.45811000000000002</v>
      </c>
      <c r="I724" s="2">
        <v>6.7292717406366097E-25</v>
      </c>
      <c r="J724" s="2">
        <v>1.09821714807189E-21</v>
      </c>
    </row>
    <row r="725" spans="1:10">
      <c r="A725" s="2" t="s">
        <v>1784</v>
      </c>
      <c r="B725" s="51" t="s">
        <v>47</v>
      </c>
      <c r="C725" s="2">
        <v>12</v>
      </c>
      <c r="D725" s="2">
        <v>21368722</v>
      </c>
      <c r="E725" s="2" t="s">
        <v>585</v>
      </c>
      <c r="F725" s="2" t="s">
        <v>580</v>
      </c>
      <c r="G725" s="2">
        <v>0.23</v>
      </c>
      <c r="H725" s="2">
        <v>0.18227699999999999</v>
      </c>
      <c r="I725" s="2">
        <v>1.3903200278445601E-39</v>
      </c>
      <c r="J725" s="2">
        <v>2.2690022854423199E-36</v>
      </c>
    </row>
    <row r="726" spans="1:10">
      <c r="A726" s="2" t="s">
        <v>1785</v>
      </c>
      <c r="B726" s="51" t="s">
        <v>1270</v>
      </c>
      <c r="C726" s="2">
        <v>13</v>
      </c>
      <c r="D726" s="2">
        <v>95672950</v>
      </c>
      <c r="E726" s="2" t="s">
        <v>579</v>
      </c>
      <c r="F726" s="2" t="s">
        <v>582</v>
      </c>
      <c r="G726" s="2">
        <v>0.36899999999999999</v>
      </c>
      <c r="H726" s="2">
        <v>0.41652299999999998</v>
      </c>
      <c r="I726" s="2">
        <v>4.6922948557424096E-25</v>
      </c>
      <c r="J726" s="2">
        <v>7.6578252045716103E-22</v>
      </c>
    </row>
    <row r="727" spans="1:10">
      <c r="A727" s="2" t="s">
        <v>1786</v>
      </c>
      <c r="B727" s="51" t="s">
        <v>1252</v>
      </c>
      <c r="C727" s="2">
        <v>19</v>
      </c>
      <c r="D727" s="2">
        <v>45862449</v>
      </c>
      <c r="E727" s="2" t="s">
        <v>579</v>
      </c>
      <c r="F727" s="2" t="s">
        <v>582</v>
      </c>
      <c r="G727" s="2">
        <v>0.84</v>
      </c>
      <c r="H727" s="2">
        <v>0.79248700000000005</v>
      </c>
      <c r="I727" s="2">
        <v>1.1874987312627E-36</v>
      </c>
      <c r="J727" s="2">
        <v>1.93799792942073E-33</v>
      </c>
    </row>
    <row r="728" spans="1:10">
      <c r="A728" s="2" t="s">
        <v>1788</v>
      </c>
      <c r="B728" s="51" t="s">
        <v>1787</v>
      </c>
      <c r="C728" s="2">
        <v>1</v>
      </c>
      <c r="D728" s="2">
        <v>47398743</v>
      </c>
      <c r="E728" s="2" t="s">
        <v>582</v>
      </c>
      <c r="F728" s="2" t="s">
        <v>580</v>
      </c>
      <c r="G728" s="2">
        <v>0.70299999999999996</v>
      </c>
      <c r="H728" s="2">
        <v>0.65558700000000003</v>
      </c>
      <c r="I728" s="2">
        <v>7.6010141387056193E-27</v>
      </c>
      <c r="J728" s="2">
        <v>1.24048550743676E-23</v>
      </c>
    </row>
    <row r="729" spans="1:10">
      <c r="A729" s="2" t="s">
        <v>1789</v>
      </c>
      <c r="B729" s="51" t="s">
        <v>982</v>
      </c>
      <c r="C729" s="2">
        <v>12</v>
      </c>
      <c r="D729" s="2">
        <v>125348263</v>
      </c>
      <c r="E729" s="2" t="s">
        <v>580</v>
      </c>
      <c r="F729" s="2" t="s">
        <v>585</v>
      </c>
      <c r="G729" s="2">
        <v>0.13300000000000001</v>
      </c>
      <c r="H729" s="2">
        <v>8.5605700000000007E-2</v>
      </c>
      <c r="I729" s="2">
        <v>7.4197024968465801E-71</v>
      </c>
      <c r="J729" s="2">
        <v>1.21089544748536E-67</v>
      </c>
    </row>
    <row r="730" spans="1:10">
      <c r="A730" s="2" t="s">
        <v>1791</v>
      </c>
      <c r="B730" s="51" t="s">
        <v>1790</v>
      </c>
      <c r="C730" s="2">
        <v>4</v>
      </c>
      <c r="D730" s="2">
        <v>88961571</v>
      </c>
      <c r="E730" s="2" t="s">
        <v>580</v>
      </c>
      <c r="F730" s="2" t="s">
        <v>585</v>
      </c>
      <c r="G730" s="2">
        <v>3.6999999999999998E-2</v>
      </c>
      <c r="H730" s="2">
        <v>8.4373400000000001E-2</v>
      </c>
      <c r="I730" s="2">
        <v>5.5979669072522001E-78</v>
      </c>
      <c r="J730" s="2">
        <v>9.1358819926355894E-75</v>
      </c>
    </row>
    <row r="731" spans="1:10">
      <c r="A731" s="2" t="s">
        <v>1793</v>
      </c>
      <c r="B731" s="51" t="s">
        <v>1792</v>
      </c>
      <c r="C731" s="2">
        <v>17</v>
      </c>
      <c r="D731" s="2">
        <v>45360730</v>
      </c>
      <c r="E731" s="2" t="s">
        <v>585</v>
      </c>
      <c r="F731" s="2" t="s">
        <v>580</v>
      </c>
      <c r="G731" s="2">
        <v>0.17499999999999999</v>
      </c>
      <c r="H731" s="2">
        <v>0.12787000000000001</v>
      </c>
      <c r="I731" s="2">
        <v>1.0519983480864799E-50</v>
      </c>
      <c r="J731" s="2">
        <v>1.71686130407714E-47</v>
      </c>
    </row>
    <row r="732" spans="1:10">
      <c r="A732" s="2" t="s">
        <v>1794</v>
      </c>
      <c r="B732" s="51" t="s">
        <v>1459</v>
      </c>
      <c r="C732" s="2">
        <v>4</v>
      </c>
      <c r="D732" s="2">
        <v>69961339</v>
      </c>
      <c r="E732" s="2" t="s">
        <v>582</v>
      </c>
      <c r="F732" s="2" t="s">
        <v>579</v>
      </c>
      <c r="G732" s="2">
        <v>0.53</v>
      </c>
      <c r="H732" s="2">
        <v>0.57711999999999997</v>
      </c>
      <c r="I732" s="2">
        <v>1.7156927169754499E-24</v>
      </c>
      <c r="J732" s="2">
        <v>2.8000105141039302E-21</v>
      </c>
    </row>
    <row r="733" spans="1:10">
      <c r="A733" s="2" t="s">
        <v>1795</v>
      </c>
      <c r="B733" s="51" t="s">
        <v>1459</v>
      </c>
      <c r="C733" s="2">
        <v>4</v>
      </c>
      <c r="D733" s="2">
        <v>69960387</v>
      </c>
      <c r="E733" s="2" t="s">
        <v>580</v>
      </c>
      <c r="F733" s="2" t="s">
        <v>582</v>
      </c>
      <c r="G733" s="2">
        <v>0.53</v>
      </c>
      <c r="H733" s="2">
        <v>0.57706400000000002</v>
      </c>
      <c r="I733" s="2">
        <v>2.0211206888711601E-24</v>
      </c>
      <c r="J733" s="2">
        <v>3.29846896423774E-21</v>
      </c>
    </row>
    <row r="734" spans="1:10">
      <c r="A734" s="2" t="s">
        <v>1797</v>
      </c>
      <c r="B734" s="51" t="s">
        <v>1796</v>
      </c>
      <c r="C734" s="2">
        <v>17</v>
      </c>
      <c r="D734" s="2">
        <v>48277749</v>
      </c>
      <c r="E734" s="2" t="s">
        <v>580</v>
      </c>
      <c r="F734" s="2" t="s">
        <v>579</v>
      </c>
      <c r="G734" s="2">
        <v>0.184</v>
      </c>
      <c r="H734" s="2">
        <v>0.13698199999999999</v>
      </c>
      <c r="I734" s="2">
        <v>1.4444185511986799E-47</v>
      </c>
      <c r="J734" s="2">
        <v>2.35729107555625E-44</v>
      </c>
    </row>
    <row r="735" spans="1:10">
      <c r="A735" s="2" t="s">
        <v>1798</v>
      </c>
      <c r="B735" s="51" t="s">
        <v>1459</v>
      </c>
      <c r="C735" s="2">
        <v>4</v>
      </c>
      <c r="D735" s="2">
        <v>69960480</v>
      </c>
      <c r="E735" s="2" t="s">
        <v>585</v>
      </c>
      <c r="F735" s="2" t="s">
        <v>579</v>
      </c>
      <c r="G735" s="2">
        <v>0.53</v>
      </c>
      <c r="H735" s="2">
        <v>0.576963</v>
      </c>
      <c r="I735" s="2">
        <v>2.5375919606627098E-24</v>
      </c>
      <c r="J735" s="2">
        <v>4.1413500798015397E-21</v>
      </c>
    </row>
    <row r="736" spans="1:10">
      <c r="A736" s="2" t="s">
        <v>1800</v>
      </c>
      <c r="B736" s="51" t="s">
        <v>1799</v>
      </c>
      <c r="C736" s="2">
        <v>20</v>
      </c>
      <c r="D736" s="2">
        <v>1960226</v>
      </c>
      <c r="E736" s="2" t="s">
        <v>579</v>
      </c>
      <c r="F736" s="2" t="s">
        <v>582</v>
      </c>
      <c r="G736" s="2">
        <v>0.312</v>
      </c>
      <c r="H736" s="2">
        <v>0.35890699999999998</v>
      </c>
      <c r="I736" s="2">
        <v>8.43697478304265E-26</v>
      </c>
      <c r="J736" s="2">
        <v>1.3769142845925599E-22</v>
      </c>
    </row>
    <row r="737" spans="1:10">
      <c r="A737" s="2" t="s">
        <v>1801</v>
      </c>
      <c r="B737" s="51" t="s">
        <v>662</v>
      </c>
      <c r="C737" s="2">
        <v>6</v>
      </c>
      <c r="D737" s="2">
        <v>15628102</v>
      </c>
      <c r="E737" s="2" t="s">
        <v>585</v>
      </c>
      <c r="F737" s="2" t="s">
        <v>580</v>
      </c>
      <c r="G737" s="2">
        <v>0.04</v>
      </c>
      <c r="H737" s="2">
        <v>8.6886699999999997E-2</v>
      </c>
      <c r="I737" s="2">
        <v>7.4614066079426505E-74</v>
      </c>
      <c r="J737" s="2">
        <v>1.21770155841624E-70</v>
      </c>
    </row>
    <row r="738" spans="1:10">
      <c r="A738" s="2" t="s">
        <v>1802</v>
      </c>
      <c r="B738" s="51" t="s">
        <v>869</v>
      </c>
      <c r="C738" s="2">
        <v>22</v>
      </c>
      <c r="D738" s="2">
        <v>19949952</v>
      </c>
      <c r="E738" s="2" t="s">
        <v>579</v>
      </c>
      <c r="F738" s="2" t="s">
        <v>582</v>
      </c>
      <c r="G738" s="2">
        <v>0.33</v>
      </c>
      <c r="H738" s="2">
        <v>0.376855</v>
      </c>
      <c r="I738" s="2">
        <v>2.9581097165485199E-25</v>
      </c>
      <c r="J738" s="2">
        <v>4.8276350574071804E-22</v>
      </c>
    </row>
    <row r="739" spans="1:10">
      <c r="A739" s="2" t="s">
        <v>1804</v>
      </c>
      <c r="B739" s="51" t="s">
        <v>1803</v>
      </c>
      <c r="C739" s="2">
        <v>19</v>
      </c>
      <c r="D739" s="2">
        <v>44055726</v>
      </c>
      <c r="E739" s="2" t="s">
        <v>585</v>
      </c>
      <c r="F739" s="2" t="s">
        <v>580</v>
      </c>
      <c r="G739" s="2">
        <v>0.75800000000000001</v>
      </c>
      <c r="H739" s="2">
        <v>0.71116599999999996</v>
      </c>
      <c r="I739" s="2">
        <v>9.46623706537599E-29</v>
      </c>
      <c r="J739" s="2">
        <v>1.54488988906936E-25</v>
      </c>
    </row>
    <row r="740" spans="1:10">
      <c r="A740" s="2" t="s">
        <v>1805</v>
      </c>
      <c r="B740" s="51" t="s">
        <v>1459</v>
      </c>
      <c r="C740" s="2">
        <v>4</v>
      </c>
      <c r="D740" s="2">
        <v>69961127</v>
      </c>
      <c r="E740" s="2" t="s">
        <v>585</v>
      </c>
      <c r="F740" s="2" t="s">
        <v>580</v>
      </c>
      <c r="G740" s="2">
        <v>0.53</v>
      </c>
      <c r="H740" s="2">
        <v>0.57678700000000005</v>
      </c>
      <c r="I740" s="2">
        <v>3.5614737023991999E-24</v>
      </c>
      <c r="J740" s="2">
        <v>5.8123250823154998E-21</v>
      </c>
    </row>
    <row r="741" spans="1:10">
      <c r="A741" s="2" t="s">
        <v>1806</v>
      </c>
      <c r="B741" s="51" t="s">
        <v>1459</v>
      </c>
      <c r="C741" s="2">
        <v>4</v>
      </c>
      <c r="D741" s="2">
        <v>69961912</v>
      </c>
      <c r="E741" s="2" t="s">
        <v>579</v>
      </c>
      <c r="F741" s="2" t="s">
        <v>582</v>
      </c>
      <c r="G741" s="2">
        <v>0.53</v>
      </c>
      <c r="H741" s="2">
        <v>0.57678099999999999</v>
      </c>
      <c r="I741" s="2">
        <v>3.9020789052761698E-24</v>
      </c>
      <c r="J741" s="2">
        <v>6.3681927734107003E-21</v>
      </c>
    </row>
    <row r="742" spans="1:10">
      <c r="A742" s="2" t="s">
        <v>1807</v>
      </c>
      <c r="B742" s="51" t="s">
        <v>1459</v>
      </c>
      <c r="C742" s="2">
        <v>4</v>
      </c>
      <c r="D742" s="2">
        <v>69962078</v>
      </c>
      <c r="E742" s="2" t="s">
        <v>585</v>
      </c>
      <c r="F742" s="2" t="s">
        <v>580</v>
      </c>
      <c r="G742" s="2">
        <v>0.53</v>
      </c>
      <c r="H742" s="2">
        <v>0.57677999999999996</v>
      </c>
      <c r="I742" s="2">
        <v>3.7695337372367399E-24</v>
      </c>
      <c r="J742" s="2">
        <v>6.1518790591703498E-21</v>
      </c>
    </row>
    <row r="743" spans="1:10">
      <c r="A743" s="2" t="s">
        <v>1808</v>
      </c>
      <c r="B743" s="51" t="s">
        <v>1701</v>
      </c>
      <c r="C743" s="2">
        <v>8</v>
      </c>
      <c r="D743" s="2">
        <v>54141163</v>
      </c>
      <c r="E743" s="2" t="s">
        <v>585</v>
      </c>
      <c r="F743" s="2" t="s">
        <v>580</v>
      </c>
      <c r="G743" s="2">
        <v>0.19600000000000001</v>
      </c>
      <c r="H743" s="2">
        <v>0.242761</v>
      </c>
      <c r="I743" s="2">
        <v>6.0065062504221099E-32</v>
      </c>
      <c r="J743" s="2">
        <v>9.8026182006888795E-29</v>
      </c>
    </row>
    <row r="744" spans="1:10">
      <c r="A744" s="2" t="s">
        <v>1810</v>
      </c>
      <c r="B744" s="51" t="s">
        <v>1809</v>
      </c>
      <c r="C744" s="2">
        <v>4</v>
      </c>
      <c r="D744" s="2">
        <v>74609045</v>
      </c>
      <c r="E744" s="2" t="s">
        <v>579</v>
      </c>
      <c r="F744" s="2" t="s">
        <v>585</v>
      </c>
      <c r="G744" s="2">
        <v>0.36299999999999999</v>
      </c>
      <c r="H744" s="2">
        <v>0.31629800000000002</v>
      </c>
      <c r="I744" s="2">
        <v>7.5421304550913404E-27</v>
      </c>
      <c r="J744" s="2">
        <v>1.23087569027091E-23</v>
      </c>
    </row>
    <row r="745" spans="1:10">
      <c r="A745" s="2" t="s">
        <v>1812</v>
      </c>
      <c r="B745" s="51" t="s">
        <v>1811</v>
      </c>
      <c r="C745" s="2">
        <v>1</v>
      </c>
      <c r="D745" s="2">
        <v>154381103</v>
      </c>
      <c r="E745" s="2" t="s">
        <v>579</v>
      </c>
      <c r="F745" s="2" t="s">
        <v>582</v>
      </c>
      <c r="G745" s="2">
        <v>0.17399999999999999</v>
      </c>
      <c r="H745" s="2">
        <v>0.220633</v>
      </c>
      <c r="I745" s="2">
        <v>7.1884323438028198E-34</v>
      </c>
      <c r="J745" s="2">
        <v>1.1731521585086201E-30</v>
      </c>
    </row>
    <row r="746" spans="1:10">
      <c r="A746" s="2" t="s">
        <v>1814</v>
      </c>
      <c r="B746" s="51" t="s">
        <v>1813</v>
      </c>
      <c r="C746" s="2">
        <v>16</v>
      </c>
      <c r="D746" s="2">
        <v>87889203</v>
      </c>
      <c r="E746" s="2" t="s">
        <v>582</v>
      </c>
      <c r="F746" s="2" t="s">
        <v>579</v>
      </c>
      <c r="G746" s="2">
        <v>0.38700000000000001</v>
      </c>
      <c r="H746" s="2">
        <v>0.34044200000000002</v>
      </c>
      <c r="I746" s="2">
        <v>7.9614204945072601E-26</v>
      </c>
      <c r="J746" s="2">
        <v>1.2993038247035901E-22</v>
      </c>
    </row>
    <row r="747" spans="1:10">
      <c r="A747" s="2" t="s">
        <v>1815</v>
      </c>
      <c r="B747" s="51" t="s">
        <v>982</v>
      </c>
      <c r="C747" s="2">
        <v>12</v>
      </c>
      <c r="D747" s="2">
        <v>125312425</v>
      </c>
      <c r="E747" s="2" t="s">
        <v>582</v>
      </c>
      <c r="F747" s="2" t="s">
        <v>580</v>
      </c>
      <c r="G747" s="2">
        <v>0.27300000000000002</v>
      </c>
      <c r="H747" s="2">
        <v>0.31953399999999998</v>
      </c>
      <c r="I747" s="2">
        <v>7.6747515949018994E-27</v>
      </c>
      <c r="J747" s="2">
        <v>1.2525194602879901E-23</v>
      </c>
    </row>
    <row r="748" spans="1:10">
      <c r="A748" s="2" t="s">
        <v>1816</v>
      </c>
      <c r="B748" s="51" t="s">
        <v>1488</v>
      </c>
      <c r="C748" s="2">
        <v>1</v>
      </c>
      <c r="D748" s="2">
        <v>156873727</v>
      </c>
      <c r="E748" s="2" t="s">
        <v>582</v>
      </c>
      <c r="F748" s="2" t="s">
        <v>579</v>
      </c>
      <c r="G748" s="2">
        <v>9.2999999999999999E-2</v>
      </c>
      <c r="H748" s="2">
        <v>0.13944500000000001</v>
      </c>
      <c r="I748" s="2">
        <v>6.4285802679390205E-48</v>
      </c>
      <c r="J748" s="2">
        <v>1.04914429972765E-44</v>
      </c>
    </row>
    <row r="749" spans="1:10">
      <c r="A749" s="2" t="s">
        <v>1818</v>
      </c>
      <c r="B749" s="51" t="s">
        <v>1817</v>
      </c>
      <c r="C749" s="2">
        <v>17</v>
      </c>
      <c r="D749" s="2">
        <v>17715101</v>
      </c>
      <c r="E749" s="2" t="s">
        <v>582</v>
      </c>
      <c r="F749" s="2" t="s">
        <v>579</v>
      </c>
      <c r="G749" s="2">
        <v>0.38500000000000001</v>
      </c>
      <c r="H749" s="2">
        <v>0.33859600000000001</v>
      </c>
      <c r="I749" s="2">
        <v>1.0515457549418001E-25</v>
      </c>
      <c r="J749" s="2">
        <v>1.7161226720650101E-22</v>
      </c>
    </row>
    <row r="750" spans="1:10">
      <c r="A750" s="2" t="s">
        <v>1819</v>
      </c>
      <c r="B750" s="51" t="s">
        <v>1306</v>
      </c>
      <c r="C750" s="2">
        <v>9</v>
      </c>
      <c r="D750" s="2">
        <v>87632318</v>
      </c>
      <c r="E750" s="2" t="s">
        <v>580</v>
      </c>
      <c r="F750" s="2" t="s">
        <v>585</v>
      </c>
      <c r="G750" s="2">
        <v>0.58199999999999996</v>
      </c>
      <c r="H750" s="2">
        <v>0.53568800000000005</v>
      </c>
      <c r="I750" s="2">
        <v>2.1436591468777599E-23</v>
      </c>
      <c r="J750" s="2">
        <v>3.4984517277045102E-20</v>
      </c>
    </row>
    <row r="751" spans="1:10">
      <c r="A751" s="2" t="s">
        <v>1821</v>
      </c>
      <c r="B751" s="51" t="s">
        <v>1820</v>
      </c>
      <c r="C751" s="2">
        <v>17</v>
      </c>
      <c r="D751" s="2">
        <v>28551665</v>
      </c>
      <c r="E751" s="2" t="s">
        <v>582</v>
      </c>
      <c r="F751" s="2" t="s">
        <v>579</v>
      </c>
      <c r="G751" s="2">
        <v>0.38400000000000001</v>
      </c>
      <c r="H751" s="2">
        <v>0.33772099999999999</v>
      </c>
      <c r="I751" s="2">
        <v>1.1763094665588499E-25</v>
      </c>
      <c r="J751" s="2">
        <v>1.91973704942404E-22</v>
      </c>
    </row>
    <row r="752" spans="1:10">
      <c r="A752" s="2" t="s">
        <v>1822</v>
      </c>
      <c r="B752" s="51" t="s">
        <v>1424</v>
      </c>
      <c r="C752" s="2">
        <v>7</v>
      </c>
      <c r="D752" s="2">
        <v>30699972</v>
      </c>
      <c r="E752" s="2" t="s">
        <v>582</v>
      </c>
      <c r="F752" s="2" t="s">
        <v>580</v>
      </c>
      <c r="G752" s="2">
        <v>0.79900000000000004</v>
      </c>
      <c r="H752" s="2">
        <v>0.84520700000000004</v>
      </c>
      <c r="I752" s="2">
        <v>5.9418036165940705E-42</v>
      </c>
      <c r="J752" s="2">
        <v>9.6970235022815201E-39</v>
      </c>
    </row>
    <row r="753" spans="1:10">
      <c r="A753" s="2" t="s">
        <v>1823</v>
      </c>
      <c r="B753" s="51" t="s">
        <v>1334</v>
      </c>
      <c r="C753" s="2">
        <v>7</v>
      </c>
      <c r="D753" s="2">
        <v>55238087</v>
      </c>
      <c r="E753" s="2" t="s">
        <v>580</v>
      </c>
      <c r="F753" s="2" t="s">
        <v>585</v>
      </c>
      <c r="G753" s="2">
        <v>6.2E-2</v>
      </c>
      <c r="H753" s="2">
        <v>0.108157</v>
      </c>
      <c r="I753" s="2">
        <v>6.52544898336438E-59</v>
      </c>
      <c r="J753" s="2">
        <v>1.0649532740850699E-55</v>
      </c>
    </row>
    <row r="754" spans="1:10">
      <c r="A754" s="2" t="s">
        <v>1825</v>
      </c>
      <c r="B754" s="51" t="s">
        <v>1824</v>
      </c>
      <c r="C754" s="2">
        <v>11</v>
      </c>
      <c r="D754" s="2">
        <v>1309956</v>
      </c>
      <c r="E754" s="2" t="s">
        <v>580</v>
      </c>
      <c r="F754" s="2" t="s">
        <v>585</v>
      </c>
      <c r="G754" s="2">
        <v>0.42599999999999999</v>
      </c>
      <c r="H754" s="2">
        <v>0.37984600000000002</v>
      </c>
      <c r="I754" s="2">
        <v>2.5295305710021699E-24</v>
      </c>
      <c r="J754" s="2">
        <v>4.1281938918755402E-21</v>
      </c>
    </row>
    <row r="755" spans="1:10">
      <c r="A755" s="2" t="s">
        <v>1826</v>
      </c>
      <c r="B755" s="51" t="s">
        <v>1475</v>
      </c>
      <c r="C755" s="2">
        <v>9</v>
      </c>
      <c r="D755" s="2">
        <v>103065265</v>
      </c>
      <c r="E755" s="2" t="s">
        <v>582</v>
      </c>
      <c r="F755" s="2" t="s">
        <v>579</v>
      </c>
      <c r="G755" s="2">
        <v>0.49399999999999999</v>
      </c>
      <c r="H755" s="2">
        <v>0.447963</v>
      </c>
      <c r="I755" s="2">
        <v>3.5033905292535197E-23</v>
      </c>
      <c r="J755" s="2">
        <v>5.7175333437417503E-20</v>
      </c>
    </row>
    <row r="756" spans="1:10">
      <c r="A756" s="2" t="s">
        <v>1827</v>
      </c>
      <c r="B756" s="51" t="s">
        <v>1092</v>
      </c>
      <c r="C756" s="2">
        <v>9</v>
      </c>
      <c r="D756" s="2">
        <v>9059545</v>
      </c>
      <c r="E756" s="2" t="s">
        <v>582</v>
      </c>
      <c r="F756" s="2" t="s">
        <v>579</v>
      </c>
      <c r="G756" s="2">
        <v>0.749</v>
      </c>
      <c r="H756" s="2">
        <v>0.70306500000000005</v>
      </c>
      <c r="I756" s="2">
        <v>2.80249471623884E-27</v>
      </c>
      <c r="J756" s="2">
        <v>4.5736713769017797E-24</v>
      </c>
    </row>
    <row r="757" spans="1:10">
      <c r="A757" s="2" t="s">
        <v>1829</v>
      </c>
      <c r="B757" s="51" t="s">
        <v>1828</v>
      </c>
      <c r="C757" s="2">
        <v>4</v>
      </c>
      <c r="D757" s="2">
        <v>84191031</v>
      </c>
      <c r="E757" s="2" t="s">
        <v>579</v>
      </c>
      <c r="F757" s="2" t="s">
        <v>582</v>
      </c>
      <c r="G757" s="2">
        <v>0.70299999999999996</v>
      </c>
      <c r="H757" s="2">
        <v>0.74892099999999995</v>
      </c>
      <c r="I757" s="2">
        <v>1.30461824813981E-29</v>
      </c>
      <c r="J757" s="2">
        <v>2.12913698096417E-26</v>
      </c>
    </row>
    <row r="758" spans="1:10">
      <c r="A758" s="2" t="s">
        <v>1831</v>
      </c>
      <c r="B758" s="51" t="s">
        <v>1830</v>
      </c>
      <c r="C758" s="2">
        <v>9</v>
      </c>
      <c r="D758" s="2">
        <v>140051376</v>
      </c>
      <c r="E758" s="2" t="s">
        <v>582</v>
      </c>
      <c r="F758" s="2" t="s">
        <v>579</v>
      </c>
      <c r="G758" s="2">
        <v>0.28000000000000003</v>
      </c>
      <c r="H758" s="2">
        <v>0.23420299999999999</v>
      </c>
      <c r="I758" s="2">
        <v>8.6777616947425397E-31</v>
      </c>
      <c r="J758" s="2">
        <v>1.4162107085819801E-27</v>
      </c>
    </row>
    <row r="759" spans="1:10">
      <c r="A759" s="2" t="s">
        <v>1832</v>
      </c>
      <c r="B759" s="51" t="s">
        <v>878</v>
      </c>
      <c r="C759" s="2">
        <v>6</v>
      </c>
      <c r="D759" s="2">
        <v>160551204</v>
      </c>
      <c r="E759" s="2" t="s">
        <v>582</v>
      </c>
      <c r="F759" s="2" t="s">
        <v>580</v>
      </c>
      <c r="G759" s="2">
        <v>0.89500000000000002</v>
      </c>
      <c r="H759" s="2">
        <v>0.84926900000000005</v>
      </c>
      <c r="I759" s="2">
        <v>1.24630508246128E-43</v>
      </c>
      <c r="J759" s="2">
        <v>2.0339698945768098E-40</v>
      </c>
    </row>
    <row r="760" spans="1:10">
      <c r="A760" s="2" t="s">
        <v>1834</v>
      </c>
      <c r="B760" s="51" t="s">
        <v>1833</v>
      </c>
      <c r="C760" s="2">
        <v>2</v>
      </c>
      <c r="D760" s="2">
        <v>182543455</v>
      </c>
      <c r="E760" s="2" t="s">
        <v>585</v>
      </c>
      <c r="F760" s="2" t="s">
        <v>580</v>
      </c>
      <c r="G760" s="2">
        <v>0.63900000000000001</v>
      </c>
      <c r="H760" s="2">
        <v>0.68456099999999998</v>
      </c>
      <c r="I760" s="2">
        <v>1.2088172365523599E-25</v>
      </c>
      <c r="J760" s="2">
        <v>1.97278973005345E-22</v>
      </c>
    </row>
    <row r="761" spans="1:10">
      <c r="A761" s="2" t="s">
        <v>1836</v>
      </c>
      <c r="B761" s="51" t="s">
        <v>1835</v>
      </c>
      <c r="C761" s="2">
        <v>11</v>
      </c>
      <c r="D761" s="2">
        <v>14380998</v>
      </c>
      <c r="E761" s="2" t="s">
        <v>582</v>
      </c>
      <c r="F761" s="2" t="s">
        <v>579</v>
      </c>
      <c r="G761" s="2">
        <v>0.34300000000000003</v>
      </c>
      <c r="H761" s="2">
        <v>0.29747400000000002</v>
      </c>
      <c r="I761" s="2">
        <v>1.9082697223830701E-26</v>
      </c>
      <c r="J761" s="2">
        <v>3.11429618692917E-23</v>
      </c>
    </row>
    <row r="762" spans="1:10">
      <c r="A762" s="2" t="s">
        <v>1837</v>
      </c>
      <c r="B762" s="51" t="s">
        <v>47</v>
      </c>
      <c r="C762" s="2">
        <v>12</v>
      </c>
      <c r="D762" s="2">
        <v>21382619</v>
      </c>
      <c r="E762" s="2" t="s">
        <v>585</v>
      </c>
      <c r="F762" s="2" t="s">
        <v>580</v>
      </c>
      <c r="G762" s="2">
        <v>0.23100000000000001</v>
      </c>
      <c r="H762" s="2">
        <v>0.185583</v>
      </c>
      <c r="I762" s="2">
        <v>1.71122137816679E-35</v>
      </c>
      <c r="J762" s="2">
        <v>2.7927132891681898E-32</v>
      </c>
    </row>
    <row r="763" spans="1:10">
      <c r="A763" s="2" t="s">
        <v>1839</v>
      </c>
      <c r="B763" s="51" t="s">
        <v>1838</v>
      </c>
      <c r="C763" s="2">
        <v>6</v>
      </c>
      <c r="D763" s="2">
        <v>153315695</v>
      </c>
      <c r="E763" s="2" t="s">
        <v>580</v>
      </c>
      <c r="F763" s="2" t="s">
        <v>585</v>
      </c>
      <c r="G763" s="2">
        <v>0.16900000000000001</v>
      </c>
      <c r="H763" s="2">
        <v>0.21440100000000001</v>
      </c>
      <c r="I763" s="2">
        <v>7.8726244658179207E-33</v>
      </c>
      <c r="J763" s="2">
        <v>1.2848123128214799E-29</v>
      </c>
    </row>
    <row r="764" spans="1:10">
      <c r="A764" s="2" t="s">
        <v>1840</v>
      </c>
      <c r="B764" s="51" t="s">
        <v>1459</v>
      </c>
      <c r="C764" s="2">
        <v>4</v>
      </c>
      <c r="D764" s="2">
        <v>69964338</v>
      </c>
      <c r="E764" s="2" t="s">
        <v>585</v>
      </c>
      <c r="F764" s="2" t="s">
        <v>580</v>
      </c>
      <c r="G764" s="2">
        <v>0.53</v>
      </c>
      <c r="H764" s="2">
        <v>0.57539499999999999</v>
      </c>
      <c r="I764" s="2">
        <v>8.2031195381015298E-23</v>
      </c>
      <c r="J764" s="2">
        <v>1.33874910861817E-19</v>
      </c>
    </row>
    <row r="765" spans="1:10">
      <c r="A765" s="2" t="s">
        <v>1842</v>
      </c>
      <c r="B765" s="51" t="s">
        <v>1841</v>
      </c>
      <c r="C765" s="2">
        <v>21</v>
      </c>
      <c r="D765" s="2">
        <v>39086965</v>
      </c>
      <c r="E765" s="2" t="s">
        <v>585</v>
      </c>
      <c r="F765" s="2" t="s">
        <v>580</v>
      </c>
      <c r="G765" s="2">
        <v>0.88600000000000001</v>
      </c>
      <c r="H765" s="2">
        <v>0.84063299999999996</v>
      </c>
      <c r="I765" s="2">
        <v>5.6537252655083904E-41</v>
      </c>
      <c r="J765" s="2">
        <v>9.2268796333096897E-38</v>
      </c>
    </row>
    <row r="766" spans="1:10">
      <c r="A766" s="2" t="s">
        <v>1844</v>
      </c>
      <c r="B766" s="51" t="s">
        <v>1843</v>
      </c>
      <c r="C766" s="2">
        <v>4</v>
      </c>
      <c r="D766" s="2">
        <v>154607126</v>
      </c>
      <c r="E766" s="2" t="s">
        <v>585</v>
      </c>
      <c r="F766" s="2" t="s">
        <v>579</v>
      </c>
      <c r="G766" s="2">
        <v>0.49399999999999999</v>
      </c>
      <c r="H766" s="2">
        <v>0.44865100000000002</v>
      </c>
      <c r="I766" s="2">
        <v>1.5030884766703801E-22</v>
      </c>
      <c r="J766" s="2">
        <v>2.4530403939260701E-19</v>
      </c>
    </row>
    <row r="767" spans="1:10">
      <c r="A767" s="2" t="s">
        <v>1846</v>
      </c>
      <c r="B767" s="51" t="s">
        <v>1845</v>
      </c>
      <c r="C767" s="2">
        <v>13</v>
      </c>
      <c r="D767" s="2">
        <v>60319019</v>
      </c>
      <c r="E767" s="2" t="s">
        <v>580</v>
      </c>
      <c r="F767" s="2" t="s">
        <v>585</v>
      </c>
      <c r="G767" s="2">
        <v>7.8E-2</v>
      </c>
      <c r="H767" s="2">
        <v>3.2833800000000003E-2</v>
      </c>
      <c r="I767" s="2">
        <v>1.2415809339878501E-147</v>
      </c>
      <c r="J767" s="2">
        <v>2.02626008426818E-144</v>
      </c>
    </row>
    <row r="768" spans="1:10">
      <c r="A768" s="2" t="s">
        <v>1848</v>
      </c>
      <c r="B768" s="51" t="s">
        <v>1847</v>
      </c>
      <c r="C768" s="2">
        <v>17</v>
      </c>
      <c r="D768" s="2">
        <v>19642952</v>
      </c>
      <c r="E768" s="2" t="s">
        <v>582</v>
      </c>
      <c r="F768" s="2" t="s">
        <v>580</v>
      </c>
      <c r="G768" s="2">
        <v>0.375</v>
      </c>
      <c r="H768" s="2">
        <v>0.32985399999999998</v>
      </c>
      <c r="I768" s="2">
        <v>1.0013229004717601E-24</v>
      </c>
      <c r="J768" s="2">
        <v>1.6341589735699199E-21</v>
      </c>
    </row>
    <row r="769" spans="1:10">
      <c r="A769" s="2" t="s">
        <v>1850</v>
      </c>
      <c r="B769" s="51" t="s">
        <v>1849</v>
      </c>
      <c r="C769" s="2">
        <v>15</v>
      </c>
      <c r="D769" s="2">
        <v>45545478</v>
      </c>
      <c r="E769" s="2" t="s">
        <v>580</v>
      </c>
      <c r="F769" s="2" t="s">
        <v>585</v>
      </c>
      <c r="G769" s="2">
        <v>0.40699999999999997</v>
      </c>
      <c r="H769" s="2">
        <v>0.45214599999999999</v>
      </c>
      <c r="I769" s="2">
        <v>2.24868072326423E-22</v>
      </c>
      <c r="J769" s="2">
        <v>3.6698469403672199E-19</v>
      </c>
    </row>
    <row r="770" spans="1:10">
      <c r="A770" s="2" t="s">
        <v>1852</v>
      </c>
      <c r="B770" s="51" t="s">
        <v>1851</v>
      </c>
      <c r="C770" s="2">
        <v>2</v>
      </c>
      <c r="D770" s="2">
        <v>234627536</v>
      </c>
      <c r="E770" s="2" t="s">
        <v>580</v>
      </c>
      <c r="F770" s="2" t="s">
        <v>579</v>
      </c>
      <c r="G770" s="2">
        <v>8.3000000000000004E-2</v>
      </c>
      <c r="H770" s="2">
        <v>3.7854600000000002E-2</v>
      </c>
      <c r="I770" s="2">
        <v>2.76233602934745E-130</v>
      </c>
      <c r="J770" s="2">
        <v>4.5081323998950297E-127</v>
      </c>
    </row>
    <row r="771" spans="1:10">
      <c r="A771" s="2" t="s">
        <v>1853</v>
      </c>
      <c r="B771" s="51" t="s">
        <v>692</v>
      </c>
      <c r="C771" s="2">
        <v>6</v>
      </c>
      <c r="D771" s="2">
        <v>154445215</v>
      </c>
      <c r="E771" s="2" t="s">
        <v>579</v>
      </c>
      <c r="F771" s="2" t="s">
        <v>582</v>
      </c>
      <c r="G771" s="2">
        <v>7.0000000000000007E-2</v>
      </c>
      <c r="H771" s="2">
        <v>0.115089</v>
      </c>
      <c r="I771" s="2">
        <v>1.8077531156126999E-53</v>
      </c>
      <c r="J771" s="2">
        <v>2.9502530846799202E-50</v>
      </c>
    </row>
    <row r="772" spans="1:10">
      <c r="A772" s="2" t="s">
        <v>1855</v>
      </c>
      <c r="B772" s="51" t="s">
        <v>1854</v>
      </c>
      <c r="C772" s="2">
        <v>19</v>
      </c>
      <c r="D772" s="2">
        <v>39390931</v>
      </c>
      <c r="E772" s="2" t="s">
        <v>580</v>
      </c>
      <c r="F772" s="2" t="s">
        <v>582</v>
      </c>
      <c r="G772" s="2">
        <v>0.36899999999999999</v>
      </c>
      <c r="H772" s="2">
        <v>0.32392300000000002</v>
      </c>
      <c r="I772" s="2">
        <v>6.7985009799530802E-25</v>
      </c>
      <c r="J772" s="2">
        <v>1.10951535992834E-21</v>
      </c>
    </row>
    <row r="773" spans="1:10">
      <c r="A773" s="2" t="s">
        <v>1856</v>
      </c>
      <c r="B773" s="51" t="s">
        <v>1082</v>
      </c>
      <c r="C773" s="2">
        <v>4</v>
      </c>
      <c r="D773" s="2">
        <v>89083666</v>
      </c>
      <c r="E773" s="2" t="s">
        <v>585</v>
      </c>
      <c r="F773" s="2" t="s">
        <v>580</v>
      </c>
      <c r="G773" s="2">
        <v>0.36299999999999999</v>
      </c>
      <c r="H773" s="2">
        <v>0.40804800000000002</v>
      </c>
      <c r="I773" s="2">
        <v>8.3385565137086398E-23</v>
      </c>
      <c r="J773" s="2">
        <v>1.36085242303725E-19</v>
      </c>
    </row>
    <row r="774" spans="1:10">
      <c r="A774" s="2" t="s">
        <v>1857</v>
      </c>
      <c r="B774" s="51" t="s">
        <v>1485</v>
      </c>
      <c r="C774" s="2">
        <v>21</v>
      </c>
      <c r="D774" s="2">
        <v>46951556</v>
      </c>
      <c r="E774" s="2" t="s">
        <v>579</v>
      </c>
      <c r="F774" s="2" t="s">
        <v>582</v>
      </c>
      <c r="G774" s="2">
        <v>0.52700000000000002</v>
      </c>
      <c r="H774" s="2">
        <v>0.57200300000000004</v>
      </c>
      <c r="I774" s="2">
        <v>2.10187165329733E-22</v>
      </c>
      <c r="J774" s="2">
        <v>3.4302545381812499E-19</v>
      </c>
    </row>
    <row r="775" spans="1:10">
      <c r="A775" s="2" t="s">
        <v>1858</v>
      </c>
      <c r="B775" s="51" t="s">
        <v>845</v>
      </c>
      <c r="C775" s="2">
        <v>8</v>
      </c>
      <c r="D775" s="2">
        <v>18257795</v>
      </c>
      <c r="E775" s="2" t="s">
        <v>580</v>
      </c>
      <c r="F775" s="2" t="s">
        <v>585</v>
      </c>
      <c r="G775" s="2">
        <v>0.315</v>
      </c>
      <c r="H775" s="2">
        <v>0.35992400000000002</v>
      </c>
      <c r="I775" s="2">
        <v>9.9137910552858196E-24</v>
      </c>
      <c r="J775" s="2">
        <v>1.6179307002226501E-20</v>
      </c>
    </row>
    <row r="776" spans="1:10">
      <c r="A776" s="2" t="s">
        <v>1860</v>
      </c>
      <c r="B776" s="51" t="s">
        <v>1859</v>
      </c>
      <c r="C776" s="2">
        <v>8</v>
      </c>
      <c r="D776" s="2">
        <v>30535660</v>
      </c>
      <c r="E776" s="2" t="s">
        <v>580</v>
      </c>
      <c r="F776" s="2" t="s">
        <v>579</v>
      </c>
      <c r="G776" s="2">
        <v>0.36099999999999999</v>
      </c>
      <c r="H776" s="2">
        <v>0.31617400000000001</v>
      </c>
      <c r="I776" s="2">
        <v>6.3703705899386504E-25</v>
      </c>
      <c r="J776" s="2">
        <v>1.0396444802779901E-21</v>
      </c>
    </row>
    <row r="777" spans="1:10">
      <c r="A777" s="2" t="s">
        <v>1862</v>
      </c>
      <c r="B777" s="51" t="s">
        <v>1861</v>
      </c>
      <c r="C777" s="2">
        <v>19</v>
      </c>
      <c r="D777" s="2">
        <v>41622189</v>
      </c>
      <c r="E777" s="2" t="s">
        <v>582</v>
      </c>
      <c r="F777" s="2" t="s">
        <v>579</v>
      </c>
      <c r="G777" s="2">
        <v>0.35499999999999998</v>
      </c>
      <c r="H777" s="2">
        <v>0.39981699999999998</v>
      </c>
      <c r="I777" s="2">
        <v>1.02221279713404E-22</v>
      </c>
      <c r="J777" s="2">
        <v>1.6682512849227501E-19</v>
      </c>
    </row>
    <row r="778" spans="1:10">
      <c r="A778" s="2" t="s">
        <v>1863</v>
      </c>
      <c r="B778" s="51" t="s">
        <v>1100</v>
      </c>
      <c r="C778" s="2">
        <v>3</v>
      </c>
      <c r="D778" s="2">
        <v>113879562</v>
      </c>
      <c r="E778" s="2" t="s">
        <v>582</v>
      </c>
      <c r="F778" s="2" t="s">
        <v>579</v>
      </c>
      <c r="G778" s="2">
        <v>0.65400000000000003</v>
      </c>
      <c r="H778" s="2">
        <v>0.60931800000000003</v>
      </c>
      <c r="I778" s="2">
        <v>7.7643127888678701E-23</v>
      </c>
      <c r="J778" s="2">
        <v>1.26713584714324E-19</v>
      </c>
    </row>
    <row r="779" spans="1:10">
      <c r="A779" s="2" t="s">
        <v>1865</v>
      </c>
      <c r="B779" s="51" t="s">
        <v>1864</v>
      </c>
      <c r="C779" s="2">
        <v>8</v>
      </c>
      <c r="D779" s="2">
        <v>22785401</v>
      </c>
      <c r="E779" s="2" t="s">
        <v>580</v>
      </c>
      <c r="F779" s="2" t="s">
        <v>585</v>
      </c>
      <c r="G779" s="2">
        <v>0.19600000000000001</v>
      </c>
      <c r="H779" s="2">
        <v>0.15137900000000001</v>
      </c>
      <c r="I779" s="2">
        <v>6.5669313867548399E-40</v>
      </c>
      <c r="J779" s="2">
        <v>1.07172320231839E-36</v>
      </c>
    </row>
    <row r="780" spans="1:10">
      <c r="A780" s="2" t="s">
        <v>1867</v>
      </c>
      <c r="B780" s="51" t="s">
        <v>1866</v>
      </c>
      <c r="C780" s="2">
        <v>6</v>
      </c>
      <c r="D780" s="2">
        <v>138199417</v>
      </c>
      <c r="E780" s="2" t="s">
        <v>582</v>
      </c>
      <c r="F780" s="2" t="s">
        <v>585</v>
      </c>
      <c r="G780" s="2">
        <v>0.63200000000000001</v>
      </c>
      <c r="H780" s="2">
        <v>0.58753500000000003</v>
      </c>
      <c r="I780" s="2">
        <v>3.0602242467466201E-22</v>
      </c>
      <c r="J780" s="2">
        <v>4.9942859706904797E-19</v>
      </c>
    </row>
    <row r="781" spans="1:10">
      <c r="A781" s="2" t="s">
        <v>1869</v>
      </c>
      <c r="B781" s="51" t="s">
        <v>1868</v>
      </c>
      <c r="C781" s="2">
        <v>13</v>
      </c>
      <c r="D781" s="2">
        <v>103528002</v>
      </c>
      <c r="E781" s="2" t="s">
        <v>582</v>
      </c>
      <c r="F781" s="2" t="s">
        <v>580</v>
      </c>
      <c r="G781" s="2">
        <v>0.34699999999999998</v>
      </c>
      <c r="H781" s="2">
        <v>0.302726</v>
      </c>
      <c r="I781" s="2">
        <v>7.0603749205059098E-25</v>
      </c>
      <c r="J781" s="2">
        <v>1.1522531870265601E-21</v>
      </c>
    </row>
    <row r="782" spans="1:10">
      <c r="A782" s="2" t="s">
        <v>1870</v>
      </c>
      <c r="B782" s="51" t="s">
        <v>47</v>
      </c>
      <c r="C782" s="2">
        <v>12</v>
      </c>
      <c r="D782" s="2">
        <v>21378021</v>
      </c>
      <c r="E782" s="2" t="s">
        <v>582</v>
      </c>
      <c r="F782" s="2" t="s">
        <v>579</v>
      </c>
      <c r="G782" s="2">
        <v>0.23</v>
      </c>
      <c r="H782" s="2">
        <v>0.18573500000000001</v>
      </c>
      <c r="I782" s="2">
        <v>8.6686183342379598E-34</v>
      </c>
      <c r="J782" s="2">
        <v>1.4147185121476401E-30</v>
      </c>
    </row>
    <row r="783" spans="1:10">
      <c r="A783" s="2" t="s">
        <v>1872</v>
      </c>
      <c r="B783" s="51" t="s">
        <v>1871</v>
      </c>
      <c r="C783" s="2">
        <v>2</v>
      </c>
      <c r="D783" s="2">
        <v>38302177</v>
      </c>
      <c r="E783" s="2" t="s">
        <v>580</v>
      </c>
      <c r="F783" s="2" t="s">
        <v>579</v>
      </c>
      <c r="G783" s="2">
        <v>0.39200000000000002</v>
      </c>
      <c r="H783" s="2">
        <v>0.34808699999999998</v>
      </c>
      <c r="I783" s="2">
        <v>6.32620310271996E-23</v>
      </c>
      <c r="J783" s="2">
        <v>1.0324363463639E-19</v>
      </c>
    </row>
    <row r="784" spans="1:10">
      <c r="A784" s="2" t="s">
        <v>1874</v>
      </c>
      <c r="B784" s="51" t="s">
        <v>1873</v>
      </c>
      <c r="C784" s="2">
        <v>22</v>
      </c>
      <c r="D784" s="2">
        <v>44324727</v>
      </c>
      <c r="E784" s="2" t="s">
        <v>580</v>
      </c>
      <c r="F784" s="2" t="s">
        <v>582</v>
      </c>
      <c r="G784" s="2">
        <v>0.27200000000000002</v>
      </c>
      <c r="H784" s="2">
        <v>0.22828000000000001</v>
      </c>
      <c r="I784" s="2">
        <v>1.1969468508326899E-28</v>
      </c>
      <c r="J784" s="2">
        <v>1.95341726055895E-25</v>
      </c>
    </row>
    <row r="785" spans="1:10">
      <c r="A785" s="2" t="s">
        <v>1876</v>
      </c>
      <c r="B785" s="51" t="s">
        <v>1875</v>
      </c>
      <c r="C785" s="2">
        <v>2</v>
      </c>
      <c r="D785" s="2">
        <v>11890428</v>
      </c>
      <c r="E785" s="2" t="s">
        <v>580</v>
      </c>
      <c r="F785" s="2" t="s">
        <v>582</v>
      </c>
      <c r="G785" s="2">
        <v>0.57599999999999996</v>
      </c>
      <c r="H785" s="2">
        <v>0.53248399999999996</v>
      </c>
      <c r="I785" s="2">
        <v>8.0909679494341502E-21</v>
      </c>
      <c r="J785" s="2">
        <v>1.32044596934765E-17</v>
      </c>
    </row>
    <row r="786" spans="1:10">
      <c r="A786" s="2" t="s">
        <v>1878</v>
      </c>
      <c r="B786" s="51" t="s">
        <v>1877</v>
      </c>
      <c r="C786" s="2">
        <v>17</v>
      </c>
      <c r="D786" s="2">
        <v>43892520</v>
      </c>
      <c r="E786" s="2" t="s">
        <v>579</v>
      </c>
      <c r="F786" s="2" t="s">
        <v>580</v>
      </c>
      <c r="G786" s="2">
        <v>0.67</v>
      </c>
      <c r="H786" s="2">
        <v>0.62650899999999998</v>
      </c>
      <c r="I786" s="2">
        <v>4.22119254914398E-22</v>
      </c>
      <c r="J786" s="2">
        <v>6.8889862402029797E-19</v>
      </c>
    </row>
    <row r="787" spans="1:10">
      <c r="A787" s="2" t="s">
        <v>1879</v>
      </c>
      <c r="B787" s="51" t="s">
        <v>1877</v>
      </c>
      <c r="C787" s="2">
        <v>17</v>
      </c>
      <c r="D787" s="2">
        <v>43911525</v>
      </c>
      <c r="E787" s="2" t="s">
        <v>580</v>
      </c>
      <c r="F787" s="2" t="s">
        <v>585</v>
      </c>
      <c r="G787" s="2">
        <v>0.187</v>
      </c>
      <c r="H787" s="2">
        <v>0.14352599999999999</v>
      </c>
      <c r="I787" s="2">
        <v>1.2380297207791199E-39</v>
      </c>
      <c r="J787" s="2">
        <v>2.0204645043115201E-36</v>
      </c>
    </row>
    <row r="788" spans="1:10">
      <c r="A788" s="2" t="s">
        <v>1880</v>
      </c>
      <c r="B788" s="51" t="s">
        <v>1495</v>
      </c>
      <c r="C788" s="2">
        <v>9</v>
      </c>
      <c r="D788" s="2">
        <v>27489251</v>
      </c>
      <c r="E788" s="2" t="s">
        <v>579</v>
      </c>
      <c r="F788" s="2" t="s">
        <v>582</v>
      </c>
      <c r="G788" s="2">
        <v>0.59399999999999997</v>
      </c>
      <c r="H788" s="2">
        <v>0.63747399999999999</v>
      </c>
      <c r="I788" s="2">
        <v>4.2590701998668798E-22</v>
      </c>
      <c r="J788" s="2">
        <v>6.9508025661827498E-19</v>
      </c>
    </row>
    <row r="789" spans="1:10">
      <c r="A789" s="2" t="s">
        <v>1882</v>
      </c>
      <c r="B789" s="51" t="s">
        <v>1881</v>
      </c>
      <c r="C789" s="2">
        <v>9</v>
      </c>
      <c r="D789" s="2">
        <v>104348150</v>
      </c>
      <c r="E789" s="2" t="s">
        <v>582</v>
      </c>
      <c r="F789" s="2" t="s">
        <v>579</v>
      </c>
      <c r="G789" s="2">
        <v>0.58399999999999996</v>
      </c>
      <c r="H789" s="2">
        <v>0.54061000000000003</v>
      </c>
      <c r="I789" s="2">
        <v>9.0536200056690605E-21</v>
      </c>
      <c r="J789" s="2">
        <v>1.47755078492519E-17</v>
      </c>
    </row>
    <row r="790" spans="1:10">
      <c r="A790" s="2" t="s">
        <v>1883</v>
      </c>
      <c r="B790" s="51" t="s">
        <v>1246</v>
      </c>
      <c r="C790" s="2">
        <v>1</v>
      </c>
      <c r="D790" s="2">
        <v>226019653</v>
      </c>
      <c r="E790" s="2" t="s">
        <v>582</v>
      </c>
      <c r="F790" s="2" t="s">
        <v>579</v>
      </c>
      <c r="G790" s="2">
        <v>0.1</v>
      </c>
      <c r="H790" s="2">
        <v>0.14331099999999999</v>
      </c>
      <c r="I790" s="2">
        <v>1.13595330797661E-40</v>
      </c>
      <c r="J790" s="2">
        <v>1.8538757986178301E-37</v>
      </c>
    </row>
    <row r="791" spans="1:10">
      <c r="A791" s="2" t="s">
        <v>1884</v>
      </c>
      <c r="B791" s="51" t="s">
        <v>692</v>
      </c>
      <c r="C791" s="2">
        <v>6</v>
      </c>
      <c r="D791" s="2">
        <v>154422611</v>
      </c>
      <c r="E791" s="2" t="s">
        <v>579</v>
      </c>
      <c r="F791" s="2" t="s">
        <v>582</v>
      </c>
      <c r="G791" s="2">
        <v>0.69099999999999995</v>
      </c>
      <c r="H791" s="2">
        <v>0.64773000000000003</v>
      </c>
      <c r="I791" s="2">
        <v>2.15768333450681E-22</v>
      </c>
      <c r="J791" s="2">
        <v>3.52133920191511E-19</v>
      </c>
    </row>
    <row r="792" spans="1:10">
      <c r="A792" s="2" t="s">
        <v>1885</v>
      </c>
      <c r="B792" s="51" t="s">
        <v>1289</v>
      </c>
      <c r="C792" s="2">
        <v>11</v>
      </c>
      <c r="D792" s="2">
        <v>74883577</v>
      </c>
      <c r="E792" s="2" t="s">
        <v>582</v>
      </c>
      <c r="F792" s="2" t="s">
        <v>579</v>
      </c>
      <c r="G792" s="2">
        <v>0.17299999999999999</v>
      </c>
      <c r="H792" s="2">
        <v>0.129742</v>
      </c>
      <c r="I792" s="2">
        <v>1.5207173275448899E-42</v>
      </c>
      <c r="J792" s="2">
        <v>2.4818106785532601E-39</v>
      </c>
    </row>
    <row r="793" spans="1:10">
      <c r="A793" s="2" t="s">
        <v>1887</v>
      </c>
      <c r="B793" s="51" t="s">
        <v>1886</v>
      </c>
      <c r="C793" s="2">
        <v>10</v>
      </c>
      <c r="D793" s="2">
        <v>135348544</v>
      </c>
      <c r="E793" s="2" t="s">
        <v>585</v>
      </c>
      <c r="F793" s="2" t="s">
        <v>579</v>
      </c>
      <c r="G793" s="2">
        <v>5.8999999999999997E-2</v>
      </c>
      <c r="H793" s="2">
        <v>0.102214</v>
      </c>
      <c r="I793" s="2">
        <v>1.91924321884892E-54</v>
      </c>
      <c r="J793" s="2">
        <v>3.1322049331614401E-51</v>
      </c>
    </row>
    <row r="794" spans="1:10">
      <c r="A794" s="2" t="s">
        <v>1888</v>
      </c>
      <c r="B794" s="51" t="s">
        <v>1523</v>
      </c>
      <c r="C794" s="2">
        <v>11</v>
      </c>
      <c r="D794" s="2">
        <v>4159929</v>
      </c>
      <c r="E794" s="2" t="s">
        <v>580</v>
      </c>
      <c r="F794" s="2" t="s">
        <v>579</v>
      </c>
      <c r="G794" s="2">
        <v>0.83699999999999997</v>
      </c>
      <c r="H794" s="2">
        <v>0.88016000000000005</v>
      </c>
      <c r="I794" s="2">
        <v>5.1162622804230602E-45</v>
      </c>
      <c r="J794" s="2">
        <v>8.3497400416504296E-42</v>
      </c>
    </row>
    <row r="795" spans="1:10">
      <c r="A795" s="2" t="s">
        <v>1889</v>
      </c>
      <c r="B795" s="51" t="s">
        <v>1252</v>
      </c>
      <c r="C795" s="2">
        <v>19</v>
      </c>
      <c r="D795" s="2">
        <v>45854919</v>
      </c>
      <c r="E795" s="2" t="s">
        <v>585</v>
      </c>
      <c r="F795" s="2" t="s">
        <v>582</v>
      </c>
      <c r="G795" s="2">
        <v>0.35899999999999999</v>
      </c>
      <c r="H795" s="2">
        <v>0.31586900000000001</v>
      </c>
      <c r="I795" s="2">
        <v>3.4530634553636101E-23</v>
      </c>
      <c r="J795" s="2">
        <v>5.6353995591534106E-20</v>
      </c>
    </row>
    <row r="796" spans="1:10">
      <c r="A796" s="2" t="s">
        <v>1891</v>
      </c>
      <c r="B796" s="51" t="s">
        <v>1890</v>
      </c>
      <c r="C796" s="2">
        <v>6</v>
      </c>
      <c r="D796" s="2">
        <v>39325078</v>
      </c>
      <c r="E796" s="2" t="s">
        <v>579</v>
      </c>
      <c r="F796" s="2" t="s">
        <v>582</v>
      </c>
      <c r="G796" s="2">
        <v>0.44600000000000001</v>
      </c>
      <c r="H796" s="2">
        <v>0.48905100000000001</v>
      </c>
      <c r="I796" s="2">
        <v>2.6402172956337501E-20</v>
      </c>
      <c r="J796" s="2">
        <v>4.3088346264742901E-17</v>
      </c>
    </row>
    <row r="797" spans="1:10">
      <c r="A797" s="2" t="s">
        <v>1892</v>
      </c>
      <c r="B797" s="51" t="s">
        <v>1523</v>
      </c>
      <c r="C797" s="2">
        <v>11</v>
      </c>
      <c r="D797" s="2">
        <v>4159466</v>
      </c>
      <c r="E797" s="2" t="s">
        <v>582</v>
      </c>
      <c r="F797" s="2" t="s">
        <v>579</v>
      </c>
      <c r="G797" s="2">
        <v>0.83699999999999997</v>
      </c>
      <c r="H797" s="2">
        <v>0.87995400000000001</v>
      </c>
      <c r="I797" s="2">
        <v>1.6952036759966499E-44</v>
      </c>
      <c r="J797" s="2">
        <v>2.7665723992265299E-41</v>
      </c>
    </row>
    <row r="798" spans="1:10">
      <c r="A798" s="2" t="s">
        <v>1893</v>
      </c>
      <c r="B798" s="51" t="s">
        <v>1302</v>
      </c>
      <c r="C798" s="2">
        <v>19</v>
      </c>
      <c r="D798" s="2">
        <v>45412079</v>
      </c>
      <c r="E798" s="2" t="s">
        <v>580</v>
      </c>
      <c r="F798" s="2" t="s">
        <v>585</v>
      </c>
      <c r="G798" s="2">
        <v>3.5000000000000003E-2</v>
      </c>
      <c r="H798" s="2">
        <v>7.7879500000000004E-2</v>
      </c>
      <c r="I798" s="2">
        <v>9.7518085402206295E-68</v>
      </c>
      <c r="J798" s="2">
        <v>1.5914951537640101E-64</v>
      </c>
    </row>
    <row r="799" spans="1:10">
      <c r="A799" s="2" t="s">
        <v>1894</v>
      </c>
      <c r="B799" s="51" t="s">
        <v>1485</v>
      </c>
      <c r="C799" s="2">
        <v>21</v>
      </c>
      <c r="D799" s="2">
        <v>46957794</v>
      </c>
      <c r="E799" s="2" t="s">
        <v>585</v>
      </c>
      <c r="F799" s="2" t="s">
        <v>580</v>
      </c>
      <c r="G799" s="2">
        <v>0.47499999999999998</v>
      </c>
      <c r="H799" s="2">
        <v>0.51782899999999998</v>
      </c>
      <c r="I799" s="2">
        <v>4.2851346617900597E-20</v>
      </c>
      <c r="J799" s="2">
        <v>6.9933397680413797E-17</v>
      </c>
    </row>
    <row r="800" spans="1:10">
      <c r="A800" s="2" t="s">
        <v>1895</v>
      </c>
      <c r="B800" s="51" t="s">
        <v>1311</v>
      </c>
      <c r="C800" s="2">
        <v>1</v>
      </c>
      <c r="D800" s="2">
        <v>161207377</v>
      </c>
      <c r="E800" s="2" t="s">
        <v>579</v>
      </c>
      <c r="F800" s="2" t="s">
        <v>582</v>
      </c>
      <c r="G800" s="2">
        <v>0.111</v>
      </c>
      <c r="H800" s="2">
        <v>0.15376000000000001</v>
      </c>
      <c r="I800" s="2">
        <v>1.67351630373275E-37</v>
      </c>
      <c r="J800" s="2">
        <v>2.7311786076918401E-34</v>
      </c>
    </row>
    <row r="801" spans="1:10">
      <c r="A801" s="2" t="s">
        <v>1897</v>
      </c>
      <c r="B801" s="51" t="s">
        <v>1896</v>
      </c>
      <c r="C801" s="2">
        <v>11</v>
      </c>
      <c r="D801" s="2">
        <v>132493495</v>
      </c>
      <c r="E801" s="2" t="s">
        <v>580</v>
      </c>
      <c r="F801" s="2" t="s">
        <v>585</v>
      </c>
      <c r="G801" s="2">
        <v>0.14199999999999999</v>
      </c>
      <c r="H801" s="2">
        <v>0.18470700000000001</v>
      </c>
      <c r="I801" s="2">
        <v>1.3806109133812599E-32</v>
      </c>
      <c r="J801" s="2">
        <v>2.2531570106382199E-29</v>
      </c>
    </row>
    <row r="802" spans="1:10">
      <c r="A802" s="2" t="s">
        <v>1899</v>
      </c>
      <c r="B802" s="51" t="s">
        <v>1898</v>
      </c>
      <c r="C802" s="2">
        <v>7</v>
      </c>
      <c r="D802" s="2">
        <v>86403475</v>
      </c>
      <c r="E802" s="2" t="s">
        <v>579</v>
      </c>
      <c r="F802" s="2" t="s">
        <v>582</v>
      </c>
      <c r="G802" s="2">
        <v>0.29699999999999999</v>
      </c>
      <c r="H802" s="2">
        <v>0.25435799999999997</v>
      </c>
      <c r="I802" s="2">
        <v>1.25575312530867E-25</v>
      </c>
      <c r="J802" s="2">
        <v>2.0493891005037501E-22</v>
      </c>
    </row>
    <row r="803" spans="1:10">
      <c r="A803" s="2" t="s">
        <v>1901</v>
      </c>
      <c r="B803" s="51" t="s">
        <v>1900</v>
      </c>
      <c r="C803" s="2">
        <v>17</v>
      </c>
      <c r="D803" s="2">
        <v>54433211</v>
      </c>
      <c r="E803" s="2" t="s">
        <v>579</v>
      </c>
      <c r="F803" s="2" t="s">
        <v>582</v>
      </c>
      <c r="G803" s="2">
        <v>0.75800000000000001</v>
      </c>
      <c r="H803" s="2">
        <v>0.80059000000000002</v>
      </c>
      <c r="I803" s="2">
        <v>6.9231338558500197E-30</v>
      </c>
      <c r="J803" s="2">
        <v>1.12985544527472E-26</v>
      </c>
    </row>
    <row r="804" spans="1:10">
      <c r="A804" s="2" t="s">
        <v>1902</v>
      </c>
      <c r="B804" s="51" t="s">
        <v>923</v>
      </c>
      <c r="C804" s="2">
        <v>6</v>
      </c>
      <c r="D804" s="2">
        <v>18149105</v>
      </c>
      <c r="E804" s="2" t="s">
        <v>579</v>
      </c>
      <c r="F804" s="2" t="s">
        <v>585</v>
      </c>
      <c r="G804" s="2">
        <v>1.4999999999999999E-2</v>
      </c>
      <c r="H804" s="2">
        <v>5.7412100000000001E-2</v>
      </c>
      <c r="I804" s="2">
        <v>1.5344120030602401E-88</v>
      </c>
      <c r="J804" s="2">
        <v>2.5041603889943201E-85</v>
      </c>
    </row>
    <row r="805" spans="1:10">
      <c r="A805" s="2" t="s">
        <v>1903</v>
      </c>
      <c r="B805" s="51" t="s">
        <v>1167</v>
      </c>
      <c r="C805" s="2">
        <v>4</v>
      </c>
      <c r="D805" s="2">
        <v>69681936</v>
      </c>
      <c r="E805" s="2" t="s">
        <v>582</v>
      </c>
      <c r="F805" s="2" t="s">
        <v>585</v>
      </c>
      <c r="G805" s="2">
        <v>2.5999999999999999E-2</v>
      </c>
      <c r="H805" s="2">
        <v>6.8275299999999997E-2</v>
      </c>
      <c r="I805" s="2">
        <v>4.1646116245227298E-75</v>
      </c>
      <c r="J805" s="2">
        <v>6.7966461712211003E-72</v>
      </c>
    </row>
    <row r="806" spans="1:10">
      <c r="A806" s="2" t="s">
        <v>1904</v>
      </c>
      <c r="B806" s="51" t="s">
        <v>692</v>
      </c>
      <c r="C806" s="2">
        <v>6</v>
      </c>
      <c r="D806" s="2">
        <v>154418147</v>
      </c>
      <c r="E806" s="2" t="s">
        <v>585</v>
      </c>
      <c r="F806" s="2" t="s">
        <v>580</v>
      </c>
      <c r="G806" s="2">
        <v>0.69099999999999995</v>
      </c>
      <c r="H806" s="2">
        <v>0.64873800000000004</v>
      </c>
      <c r="I806" s="2">
        <v>1.65157061389997E-21</v>
      </c>
      <c r="J806" s="2">
        <v>2.69536324188475E-18</v>
      </c>
    </row>
    <row r="807" spans="1:10">
      <c r="A807" s="2" t="s">
        <v>1905</v>
      </c>
      <c r="B807" s="51" t="s">
        <v>1612</v>
      </c>
      <c r="C807" s="2">
        <v>1</v>
      </c>
      <c r="D807" s="2">
        <v>206657802</v>
      </c>
      <c r="E807" s="2" t="s">
        <v>585</v>
      </c>
      <c r="F807" s="2" t="s">
        <v>580</v>
      </c>
      <c r="G807" s="2">
        <v>0.28599999999999998</v>
      </c>
      <c r="H807" s="2">
        <v>0.24382599999999999</v>
      </c>
      <c r="I807" s="2">
        <v>1.0364043356392601E-25</v>
      </c>
      <c r="J807" s="2">
        <v>1.69141187576327E-22</v>
      </c>
    </row>
    <row r="808" spans="1:10">
      <c r="A808" s="2" t="s">
        <v>1906</v>
      </c>
      <c r="B808" s="51" t="s">
        <v>1142</v>
      </c>
      <c r="C808" s="2">
        <v>3</v>
      </c>
      <c r="D808" s="2">
        <v>119499507</v>
      </c>
      <c r="E808" s="2" t="s">
        <v>585</v>
      </c>
      <c r="F808" s="2" t="s">
        <v>580</v>
      </c>
      <c r="G808" s="2">
        <v>0.52100000000000002</v>
      </c>
      <c r="H808" s="2">
        <v>0.47886699999999999</v>
      </c>
      <c r="I808" s="2">
        <v>1.4786006655682301E-19</v>
      </c>
      <c r="J808" s="2">
        <v>2.4130762862073499E-16</v>
      </c>
    </row>
    <row r="809" spans="1:10">
      <c r="A809" s="2" t="s">
        <v>1907</v>
      </c>
      <c r="B809" s="51" t="s">
        <v>733</v>
      </c>
      <c r="C809" s="2">
        <v>16</v>
      </c>
      <c r="D809" s="2">
        <v>16089441</v>
      </c>
      <c r="E809" s="2" t="s">
        <v>579</v>
      </c>
      <c r="F809" s="2" t="s">
        <v>582</v>
      </c>
      <c r="G809" s="2">
        <v>0.11899999999999999</v>
      </c>
      <c r="H809" s="2">
        <v>7.6880799999999999E-2</v>
      </c>
      <c r="I809" s="2">
        <v>4.8980246448269098E-62</v>
      </c>
      <c r="J809" s="2">
        <v>7.9935762203575196E-59</v>
      </c>
    </row>
    <row r="810" spans="1:10">
      <c r="A810" s="2" t="s">
        <v>1908</v>
      </c>
      <c r="B810" s="51" t="s">
        <v>1523</v>
      </c>
      <c r="C810" s="2">
        <v>11</v>
      </c>
      <c r="D810" s="2">
        <v>4159764</v>
      </c>
      <c r="E810" s="2" t="s">
        <v>579</v>
      </c>
      <c r="F810" s="2" t="s">
        <v>585</v>
      </c>
      <c r="G810" s="2">
        <v>0.83799999999999997</v>
      </c>
      <c r="H810" s="2">
        <v>0.87999300000000003</v>
      </c>
      <c r="I810" s="2">
        <v>1.2310289050115601E-42</v>
      </c>
      <c r="J810" s="2">
        <v>2.00903917297887E-39</v>
      </c>
    </row>
    <row r="811" spans="1:10">
      <c r="A811" s="2" t="s">
        <v>1910</v>
      </c>
      <c r="B811" s="51" t="s">
        <v>1909</v>
      </c>
      <c r="C811" s="2">
        <v>17</v>
      </c>
      <c r="D811" s="2">
        <v>64787573</v>
      </c>
      <c r="E811" s="2" t="s">
        <v>585</v>
      </c>
      <c r="F811" s="2" t="s">
        <v>580</v>
      </c>
      <c r="G811" s="2">
        <v>9.0999999999999998E-2</v>
      </c>
      <c r="H811" s="2">
        <v>0.132937</v>
      </c>
      <c r="I811" s="2">
        <v>9.8572993939666004E-41</v>
      </c>
      <c r="J811" s="2">
        <v>1.60871126109535E-37</v>
      </c>
    </row>
    <row r="812" spans="1:10">
      <c r="A812" s="2" t="s">
        <v>1912</v>
      </c>
      <c r="B812" s="51" t="s">
        <v>1911</v>
      </c>
      <c r="C812" s="2">
        <v>12</v>
      </c>
      <c r="D812" s="2">
        <v>21332423</v>
      </c>
      <c r="E812" s="2" t="s">
        <v>582</v>
      </c>
      <c r="F812" s="2" t="s">
        <v>579</v>
      </c>
      <c r="G812" s="2">
        <v>6.8000000000000005E-2</v>
      </c>
      <c r="H812" s="2">
        <v>0.109735</v>
      </c>
      <c r="I812" s="2">
        <v>8.0978014405989197E-48</v>
      </c>
      <c r="J812" s="2">
        <v>1.3215611951057399E-44</v>
      </c>
    </row>
    <row r="813" spans="1:10">
      <c r="A813" s="2" t="s">
        <v>1914</v>
      </c>
      <c r="B813" s="51" t="s">
        <v>1913</v>
      </c>
      <c r="C813" s="2">
        <v>15</v>
      </c>
      <c r="D813" s="2">
        <v>63633238</v>
      </c>
      <c r="E813" s="2" t="s">
        <v>585</v>
      </c>
      <c r="F813" s="2" t="s">
        <v>580</v>
      </c>
      <c r="G813" s="2">
        <v>8.5999999999999993E-2</v>
      </c>
      <c r="H813" s="2">
        <v>4.4714200000000003E-2</v>
      </c>
      <c r="I813" s="2">
        <v>1.07818619752667E-95</v>
      </c>
      <c r="J813" s="2">
        <v>1.7595998743635302E-92</v>
      </c>
    </row>
    <row r="814" spans="1:10">
      <c r="A814" s="2" t="s">
        <v>1916</v>
      </c>
      <c r="B814" s="51" t="s">
        <v>1915</v>
      </c>
      <c r="C814" s="2">
        <v>3</v>
      </c>
      <c r="D814" s="2">
        <v>152553628</v>
      </c>
      <c r="E814" s="2" t="s">
        <v>580</v>
      </c>
      <c r="F814" s="2" t="s">
        <v>585</v>
      </c>
      <c r="G814" s="2">
        <v>4.2000000000000003E-2</v>
      </c>
      <c r="H814" s="2">
        <v>8.3285100000000001E-2</v>
      </c>
      <c r="I814" s="2">
        <v>5.0039391950689702E-60</v>
      </c>
      <c r="J814" s="2">
        <v>8.1664287663525595E-57</v>
      </c>
    </row>
    <row r="815" spans="1:10">
      <c r="A815" s="2" t="s">
        <v>1917</v>
      </c>
      <c r="B815" s="51" t="s">
        <v>733</v>
      </c>
      <c r="C815" s="2">
        <v>16</v>
      </c>
      <c r="D815" s="2">
        <v>16170477</v>
      </c>
      <c r="E815" s="2" t="s">
        <v>582</v>
      </c>
      <c r="F815" s="2" t="s">
        <v>585</v>
      </c>
      <c r="G815" s="2">
        <v>3.3000000000000002E-2</v>
      </c>
      <c r="H815" s="2">
        <v>7.4270600000000006E-2</v>
      </c>
      <c r="I815" s="2">
        <v>6.1371677630356698E-67</v>
      </c>
      <c r="J815" s="2">
        <v>1.00158577892742E-63</v>
      </c>
    </row>
    <row r="816" spans="1:10">
      <c r="A816" s="2" t="s">
        <v>1919</v>
      </c>
      <c r="B816" s="51" t="s">
        <v>1918</v>
      </c>
      <c r="C816" s="2">
        <v>2</v>
      </c>
      <c r="D816" s="2">
        <v>234578428</v>
      </c>
      <c r="E816" s="2" t="s">
        <v>580</v>
      </c>
      <c r="F816" s="2" t="s">
        <v>585</v>
      </c>
      <c r="G816" s="2">
        <v>8.1000000000000003E-2</v>
      </c>
      <c r="H816" s="2">
        <v>3.99032E-2</v>
      </c>
      <c r="I816" s="2">
        <v>1.6782209252225401E-104</v>
      </c>
      <c r="J816" s="2">
        <v>2.73885654996318E-101</v>
      </c>
    </row>
    <row r="817" spans="1:10">
      <c r="A817" s="2" t="s">
        <v>1920</v>
      </c>
      <c r="B817" s="51" t="s">
        <v>1109</v>
      </c>
      <c r="C817" s="2">
        <v>15</v>
      </c>
      <c r="D817" s="2">
        <v>78857986</v>
      </c>
      <c r="E817" s="2" t="s">
        <v>580</v>
      </c>
      <c r="F817" s="2" t="s">
        <v>582</v>
      </c>
      <c r="G817" s="2">
        <v>0.34399999999999997</v>
      </c>
      <c r="H817" s="2">
        <v>0.30291200000000001</v>
      </c>
      <c r="I817" s="2">
        <v>1.11198525615944E-21</v>
      </c>
      <c r="J817" s="2">
        <v>1.8147599380522099E-18</v>
      </c>
    </row>
    <row r="818" spans="1:10">
      <c r="A818" s="2" t="s">
        <v>1921</v>
      </c>
      <c r="B818" s="51" t="s">
        <v>692</v>
      </c>
      <c r="C818" s="2">
        <v>6</v>
      </c>
      <c r="D818" s="2">
        <v>154380150</v>
      </c>
      <c r="E818" s="2" t="s">
        <v>585</v>
      </c>
      <c r="F818" s="2" t="s">
        <v>582</v>
      </c>
      <c r="G818" s="2">
        <v>2.5000000000000001E-2</v>
      </c>
      <c r="H818" s="2">
        <v>6.6067600000000004E-2</v>
      </c>
      <c r="I818" s="2">
        <v>8.4593011861024705E-73</v>
      </c>
      <c r="J818" s="2">
        <v>1.3805579535719201E-69</v>
      </c>
    </row>
    <row r="819" spans="1:10">
      <c r="A819" s="2" t="s">
        <v>1922</v>
      </c>
      <c r="B819" s="51" t="s">
        <v>1630</v>
      </c>
      <c r="C819" s="2">
        <v>15</v>
      </c>
      <c r="D819" s="2">
        <v>61329788</v>
      </c>
      <c r="E819" s="2" t="s">
        <v>579</v>
      </c>
      <c r="F819" s="2" t="s">
        <v>582</v>
      </c>
      <c r="G819" s="2">
        <v>0.23699999999999999</v>
      </c>
      <c r="H819" s="2">
        <v>0.195963</v>
      </c>
      <c r="I819" s="2">
        <v>2.9810300652241198E-28</v>
      </c>
      <c r="J819" s="2">
        <v>4.8650410664457604E-25</v>
      </c>
    </row>
    <row r="820" spans="1:10">
      <c r="A820" s="2" t="s">
        <v>1923</v>
      </c>
      <c r="B820" s="51" t="s">
        <v>927</v>
      </c>
      <c r="C820" s="2">
        <v>16</v>
      </c>
      <c r="D820" s="2">
        <v>55862712</v>
      </c>
      <c r="E820" s="2" t="s">
        <v>580</v>
      </c>
      <c r="F820" s="2" t="s">
        <v>585</v>
      </c>
      <c r="G820" s="2">
        <v>8.5999999999999993E-2</v>
      </c>
      <c r="H820" s="2">
        <v>4.5068999999999998E-2</v>
      </c>
      <c r="I820" s="2">
        <v>2.2925823243604802E-93</v>
      </c>
      <c r="J820" s="2">
        <v>3.7414943533563002E-90</v>
      </c>
    </row>
    <row r="821" spans="1:10">
      <c r="A821" s="2" t="s">
        <v>1925</v>
      </c>
      <c r="B821" s="51" t="s">
        <v>1924</v>
      </c>
      <c r="C821" s="2">
        <v>17</v>
      </c>
      <c r="D821" s="2">
        <v>18167684</v>
      </c>
      <c r="E821" s="2" t="s">
        <v>582</v>
      </c>
      <c r="F821" s="2" t="s">
        <v>579</v>
      </c>
      <c r="G821" s="2">
        <v>7.0000000000000007E-2</v>
      </c>
      <c r="H821" s="2">
        <v>0.110927</v>
      </c>
      <c r="I821" s="2">
        <v>1.8875072454306701E-45</v>
      </c>
      <c r="J821" s="2">
        <v>3.0804118245428501E-42</v>
      </c>
    </row>
    <row r="822" spans="1:10">
      <c r="A822" s="2" t="s">
        <v>1926</v>
      </c>
      <c r="B822" s="51" t="s">
        <v>1451</v>
      </c>
      <c r="C822" s="2">
        <v>16</v>
      </c>
      <c r="D822" s="2">
        <v>54004811</v>
      </c>
      <c r="E822" s="2" t="s">
        <v>579</v>
      </c>
      <c r="F822" s="2" t="s">
        <v>582</v>
      </c>
      <c r="G822" s="2">
        <v>0.61799999999999999</v>
      </c>
      <c r="H822" s="2">
        <v>0.57707799999999998</v>
      </c>
      <c r="I822" s="2">
        <v>5.7884568183058696E-19</v>
      </c>
      <c r="J822" s="2">
        <v>9.4467615274751704E-16</v>
      </c>
    </row>
    <row r="823" spans="1:10">
      <c r="A823" s="2" t="s">
        <v>1927</v>
      </c>
      <c r="B823" s="51" t="s">
        <v>854</v>
      </c>
      <c r="C823" s="2">
        <v>9</v>
      </c>
      <c r="D823" s="2">
        <v>86900926</v>
      </c>
      <c r="E823" s="2" t="s">
        <v>582</v>
      </c>
      <c r="F823" s="2" t="s">
        <v>579</v>
      </c>
      <c r="G823" s="2">
        <v>0.14599999999999999</v>
      </c>
      <c r="H823" s="2">
        <v>0.18687100000000001</v>
      </c>
      <c r="I823" s="2">
        <v>1.0358444001917201E-29</v>
      </c>
      <c r="J823" s="2">
        <v>1.6904980611128799E-26</v>
      </c>
    </row>
    <row r="824" spans="1:10">
      <c r="A824" s="2" t="s">
        <v>1929</v>
      </c>
      <c r="B824" s="51" t="s">
        <v>1928</v>
      </c>
      <c r="C824" s="2">
        <v>1</v>
      </c>
      <c r="D824" s="2">
        <v>223284528</v>
      </c>
      <c r="E824" s="2" t="s">
        <v>579</v>
      </c>
      <c r="F824" s="2" t="s">
        <v>582</v>
      </c>
      <c r="G824" s="2">
        <v>0.38100000000000001</v>
      </c>
      <c r="H824" s="2">
        <v>0.34025300000000003</v>
      </c>
      <c r="I824" s="2">
        <v>3.6897908326570198E-20</v>
      </c>
      <c r="J824" s="2">
        <v>6.0217386388962604E-17</v>
      </c>
    </row>
    <row r="825" spans="1:10">
      <c r="A825" s="2" t="s">
        <v>1931</v>
      </c>
      <c r="B825" s="51" t="s">
        <v>1930</v>
      </c>
      <c r="C825" s="2">
        <v>17</v>
      </c>
      <c r="D825" s="2">
        <v>33331575</v>
      </c>
      <c r="E825" s="2" t="s">
        <v>580</v>
      </c>
      <c r="F825" s="2" t="s">
        <v>585</v>
      </c>
      <c r="G825" s="2">
        <v>0.32500000000000001</v>
      </c>
      <c r="H825" s="2">
        <v>0.36574600000000002</v>
      </c>
      <c r="I825" s="2">
        <v>1.00548107213002E-19</v>
      </c>
      <c r="J825" s="2">
        <v>1.6409451097161899E-16</v>
      </c>
    </row>
    <row r="826" spans="1:10">
      <c r="A826" s="2" t="s">
        <v>1932</v>
      </c>
      <c r="B826" s="51" t="s">
        <v>1109</v>
      </c>
      <c r="C826" s="2">
        <v>15</v>
      </c>
      <c r="D826" s="2">
        <v>78885988</v>
      </c>
      <c r="E826" s="2" t="s">
        <v>585</v>
      </c>
      <c r="F826" s="2" t="s">
        <v>580</v>
      </c>
      <c r="G826" s="2">
        <v>0.68500000000000005</v>
      </c>
      <c r="H826" s="2">
        <v>0.64433399999999996</v>
      </c>
      <c r="I826" s="2">
        <v>7.1262851553626004E-20</v>
      </c>
      <c r="J826" s="2">
        <v>1.16300973735518E-16</v>
      </c>
    </row>
    <row r="827" spans="1:10">
      <c r="A827" s="2" t="s">
        <v>1933</v>
      </c>
      <c r="B827" s="51" t="s">
        <v>1459</v>
      </c>
      <c r="C827" s="2">
        <v>4</v>
      </c>
      <c r="D827" s="2">
        <v>69962610</v>
      </c>
      <c r="E827" s="2" t="s">
        <v>579</v>
      </c>
      <c r="F827" s="2" t="s">
        <v>582</v>
      </c>
      <c r="G827" s="2">
        <v>0.188</v>
      </c>
      <c r="H827" s="2">
        <v>0.147504</v>
      </c>
      <c r="I827" s="2">
        <v>5.5915806197326198E-34</v>
      </c>
      <c r="J827" s="2">
        <v>9.1254595714036398E-31</v>
      </c>
    </row>
    <row r="828" spans="1:10">
      <c r="A828" s="2" t="s">
        <v>1935</v>
      </c>
      <c r="B828" s="51" t="s">
        <v>1934</v>
      </c>
      <c r="C828" s="2">
        <v>5</v>
      </c>
      <c r="D828" s="2">
        <v>82473645</v>
      </c>
      <c r="E828" s="2" t="s">
        <v>579</v>
      </c>
      <c r="F828" s="2" t="s">
        <v>582</v>
      </c>
      <c r="G828" s="2">
        <v>0.45</v>
      </c>
      <c r="H828" s="2">
        <v>0.49038500000000002</v>
      </c>
      <c r="I828" s="2">
        <v>4.6587739771674701E-18</v>
      </c>
      <c r="J828" s="2">
        <v>7.6031191307372999E-15</v>
      </c>
    </row>
    <row r="829" spans="1:10">
      <c r="A829" s="2" t="s">
        <v>1937</v>
      </c>
      <c r="B829" s="51" t="s">
        <v>1936</v>
      </c>
      <c r="C829" s="2">
        <v>3</v>
      </c>
      <c r="D829" s="2">
        <v>154858685</v>
      </c>
      <c r="E829" s="2" t="s">
        <v>582</v>
      </c>
      <c r="F829" s="2" t="s">
        <v>579</v>
      </c>
      <c r="G829" s="2">
        <v>0.43099999999999999</v>
      </c>
      <c r="H829" s="2">
        <v>0.39069999999999999</v>
      </c>
      <c r="I829" s="2">
        <v>9.2008178865385702E-19</v>
      </c>
      <c r="J829" s="2">
        <v>1.5015734790831001E-15</v>
      </c>
    </row>
    <row r="830" spans="1:10">
      <c r="A830" s="2" t="s">
        <v>1938</v>
      </c>
      <c r="B830" s="51" t="s">
        <v>1139</v>
      </c>
      <c r="C830" s="2">
        <v>1</v>
      </c>
      <c r="D830" s="2">
        <v>97981421</v>
      </c>
      <c r="E830" s="2" t="s">
        <v>580</v>
      </c>
      <c r="F830" s="2" t="s">
        <v>585</v>
      </c>
      <c r="G830" s="2">
        <v>5.3999999999999999E-2</v>
      </c>
      <c r="H830" s="2">
        <v>1.37161E-2</v>
      </c>
      <c r="I830" s="2">
        <v>4.5909222869179599E-249</v>
      </c>
      <c r="J830" s="2">
        <v>7.4923851722501E-246</v>
      </c>
    </row>
    <row r="831" spans="1:10">
      <c r="A831" s="2" t="s">
        <v>1940</v>
      </c>
      <c r="B831" s="51" t="s">
        <v>1939</v>
      </c>
      <c r="C831" s="2">
        <v>7</v>
      </c>
      <c r="D831" s="2">
        <v>95061921</v>
      </c>
      <c r="E831" s="2" t="s">
        <v>579</v>
      </c>
      <c r="F831" s="2" t="s">
        <v>582</v>
      </c>
      <c r="G831" s="2">
        <v>0.122</v>
      </c>
      <c r="H831" s="2">
        <v>0.162221</v>
      </c>
      <c r="I831" s="2">
        <v>5.76760557309132E-32</v>
      </c>
      <c r="J831" s="2">
        <v>9.4127322952850305E-29</v>
      </c>
    </row>
    <row r="832" spans="1:10">
      <c r="A832" s="2" t="s">
        <v>1942</v>
      </c>
      <c r="B832" s="51" t="s">
        <v>1941</v>
      </c>
      <c r="C832" s="2">
        <v>2</v>
      </c>
      <c r="D832" s="2">
        <v>54395259</v>
      </c>
      <c r="E832" s="2" t="s">
        <v>582</v>
      </c>
      <c r="F832" s="2" t="s">
        <v>579</v>
      </c>
      <c r="G832" s="2">
        <v>0.03</v>
      </c>
      <c r="H832" s="2">
        <v>7.0022799999999996E-2</v>
      </c>
      <c r="I832" s="2">
        <v>1.12764018572212E-65</v>
      </c>
      <c r="J832" s="2">
        <v>1.8403087830984999E-62</v>
      </c>
    </row>
    <row r="833" spans="1:10">
      <c r="A833" s="2" t="s">
        <v>1944</v>
      </c>
      <c r="B833" s="51" t="s">
        <v>1943</v>
      </c>
      <c r="C833" s="2">
        <v>1</v>
      </c>
      <c r="D833" s="2">
        <v>115236057</v>
      </c>
      <c r="E833" s="2" t="s">
        <v>582</v>
      </c>
      <c r="F833" s="2" t="s">
        <v>579</v>
      </c>
      <c r="G833" s="2">
        <v>4.4999999999999998E-2</v>
      </c>
      <c r="H833" s="2">
        <v>8.4976499999999996E-2</v>
      </c>
      <c r="I833" s="2">
        <v>1.29100053229488E-54</v>
      </c>
      <c r="J833" s="2">
        <v>2.1069128687052401E-51</v>
      </c>
    </row>
    <row r="834" spans="1:10">
      <c r="A834" s="2" t="s">
        <v>1945</v>
      </c>
      <c r="B834" s="51" t="s">
        <v>1451</v>
      </c>
      <c r="C834" s="2">
        <v>16</v>
      </c>
      <c r="D834" s="2">
        <v>53876751</v>
      </c>
      <c r="E834" s="2" t="s">
        <v>580</v>
      </c>
      <c r="F834" s="2" t="s">
        <v>579</v>
      </c>
      <c r="G834" s="2">
        <v>9.6509999999999999E-3</v>
      </c>
      <c r="H834" s="2">
        <v>4.9624099999999997E-2</v>
      </c>
      <c r="I834" s="2">
        <v>6.9949730257120905E-92</v>
      </c>
      <c r="J834" s="2">
        <v>1.14157959779621E-88</v>
      </c>
    </row>
    <row r="835" spans="1:10">
      <c r="A835" s="2" t="s">
        <v>1946</v>
      </c>
      <c r="B835" s="51" t="s">
        <v>754</v>
      </c>
      <c r="C835" s="2">
        <v>10</v>
      </c>
      <c r="D835" s="2">
        <v>50840736</v>
      </c>
      <c r="E835" s="2" t="s">
        <v>582</v>
      </c>
      <c r="F835" s="2" t="s">
        <v>579</v>
      </c>
      <c r="G835" s="2">
        <v>0.63100000000000001</v>
      </c>
      <c r="H835" s="2">
        <v>0.67096</v>
      </c>
      <c r="I835" s="2">
        <v>1.02462258661468E-19</v>
      </c>
      <c r="J835" s="2">
        <v>1.6721840613551599E-16</v>
      </c>
    </row>
    <row r="836" spans="1:10">
      <c r="A836" s="2" t="s">
        <v>1947</v>
      </c>
      <c r="B836" s="51" t="s">
        <v>1246</v>
      </c>
      <c r="C836" s="2">
        <v>1</v>
      </c>
      <c r="D836" s="2">
        <v>226019633</v>
      </c>
      <c r="E836" s="2" t="s">
        <v>585</v>
      </c>
      <c r="F836" s="2" t="s">
        <v>580</v>
      </c>
      <c r="G836" s="2">
        <v>0.23799999999999999</v>
      </c>
      <c r="H836" s="2">
        <v>0.27795799999999998</v>
      </c>
      <c r="I836" s="2">
        <v>8.8579048036132807E-22</v>
      </c>
      <c r="J836" s="2">
        <v>1.4456100639496901E-18</v>
      </c>
    </row>
    <row r="837" spans="1:10">
      <c r="A837" s="2" t="s">
        <v>1948</v>
      </c>
      <c r="B837" s="51" t="s">
        <v>1432</v>
      </c>
      <c r="C837" s="2">
        <v>19</v>
      </c>
      <c r="D837" s="2">
        <v>45912002</v>
      </c>
      <c r="E837" s="2" t="s">
        <v>579</v>
      </c>
      <c r="F837" s="2" t="s">
        <v>580</v>
      </c>
      <c r="G837" s="2">
        <v>0.161</v>
      </c>
      <c r="H837" s="2">
        <v>0.20095199999999999</v>
      </c>
      <c r="I837" s="2">
        <v>6.1540574082495097E-27</v>
      </c>
      <c r="J837" s="2">
        <v>1.0043421690263199E-23</v>
      </c>
    </row>
    <row r="838" spans="1:10">
      <c r="A838" s="2" t="s">
        <v>1949</v>
      </c>
      <c r="B838" s="51" t="s">
        <v>1424</v>
      </c>
      <c r="C838" s="2">
        <v>7</v>
      </c>
      <c r="D838" s="2">
        <v>30718103</v>
      </c>
      <c r="E838" s="2" t="s">
        <v>582</v>
      </c>
      <c r="F838" s="2" t="s">
        <v>579</v>
      </c>
      <c r="G838" s="2">
        <v>0.80100000000000005</v>
      </c>
      <c r="H838" s="2">
        <v>0.84092100000000003</v>
      </c>
      <c r="I838" s="2">
        <v>3.7017331232791498E-31</v>
      </c>
      <c r="J838" s="2">
        <v>6.0412284571915696E-28</v>
      </c>
    </row>
    <row r="839" spans="1:10">
      <c r="A839" s="2" t="s">
        <v>1951</v>
      </c>
      <c r="B839" s="51" t="s">
        <v>1950</v>
      </c>
      <c r="C839" s="2">
        <v>5</v>
      </c>
      <c r="D839" s="2">
        <v>74648603</v>
      </c>
      <c r="E839" s="2" t="s">
        <v>579</v>
      </c>
      <c r="F839" s="2" t="s">
        <v>585</v>
      </c>
      <c r="G839" s="2">
        <v>0.42199999999999999</v>
      </c>
      <c r="H839" s="2">
        <v>0.38208199999999998</v>
      </c>
      <c r="I839" s="2">
        <v>1.3489114535971901E-18</v>
      </c>
      <c r="J839" s="2">
        <v>2.2014234922706098E-15</v>
      </c>
    </row>
    <row r="840" spans="1:10">
      <c r="A840" s="2" t="s">
        <v>1953</v>
      </c>
      <c r="B840" s="51" t="s">
        <v>1952</v>
      </c>
      <c r="C840" s="2">
        <v>11</v>
      </c>
      <c r="D840" s="2">
        <v>67352689</v>
      </c>
      <c r="E840" s="2" t="s">
        <v>579</v>
      </c>
      <c r="F840" s="2" t="s">
        <v>582</v>
      </c>
      <c r="G840" s="2">
        <v>0.32</v>
      </c>
      <c r="H840" s="2">
        <v>0.35990299999999997</v>
      </c>
      <c r="I840" s="2">
        <v>4.40829110790684E-19</v>
      </c>
      <c r="J840" s="2">
        <v>7.1943310881039605E-16</v>
      </c>
    </row>
    <row r="841" spans="1:10">
      <c r="A841" s="2" t="s">
        <v>1954</v>
      </c>
      <c r="B841" s="51" t="s">
        <v>1142</v>
      </c>
      <c r="C841" s="2">
        <v>3</v>
      </c>
      <c r="D841" s="2">
        <v>119524651</v>
      </c>
      <c r="E841" s="2" t="s">
        <v>579</v>
      </c>
      <c r="F841" s="2" t="s">
        <v>580</v>
      </c>
      <c r="G841" s="2">
        <v>0.59199999999999997</v>
      </c>
      <c r="H841" s="2">
        <v>0.55222000000000004</v>
      </c>
      <c r="I841" s="2">
        <v>8.8712513991726398E-18</v>
      </c>
      <c r="J841" s="2">
        <v>1.44778822834498E-14</v>
      </c>
    </row>
    <row r="842" spans="1:10">
      <c r="A842" s="2" t="s">
        <v>1955</v>
      </c>
      <c r="B842" s="51" t="s">
        <v>1469</v>
      </c>
      <c r="C842" s="2">
        <v>10</v>
      </c>
      <c r="D842" s="2">
        <v>115490109</v>
      </c>
      <c r="E842" s="2" t="s">
        <v>582</v>
      </c>
      <c r="F842" s="2" t="s">
        <v>579</v>
      </c>
      <c r="G842" s="2">
        <v>0.191</v>
      </c>
      <c r="H842" s="2">
        <v>0.23073299999999999</v>
      </c>
      <c r="I842" s="2">
        <v>3.4839310203528697E-24</v>
      </c>
      <c r="J842" s="2">
        <v>5.6857754252158898E-21</v>
      </c>
    </row>
    <row r="843" spans="1:10">
      <c r="A843" s="2" t="s">
        <v>1957</v>
      </c>
      <c r="B843" s="51" t="s">
        <v>1956</v>
      </c>
      <c r="C843" s="2">
        <v>20</v>
      </c>
      <c r="D843" s="2">
        <v>62717930</v>
      </c>
      <c r="E843" s="2" t="s">
        <v>580</v>
      </c>
      <c r="F843" s="2" t="s">
        <v>585</v>
      </c>
      <c r="G843" s="2">
        <v>0.44400000000000001</v>
      </c>
      <c r="H843" s="2">
        <v>0.483464</v>
      </c>
      <c r="I843" s="2">
        <v>2.6717515674391E-17</v>
      </c>
      <c r="J843" s="2">
        <v>4.3602985580606098E-14</v>
      </c>
    </row>
    <row r="844" spans="1:10">
      <c r="A844" s="2" t="s">
        <v>1959</v>
      </c>
      <c r="B844" s="51" t="s">
        <v>1958</v>
      </c>
      <c r="C844" s="2">
        <v>11</v>
      </c>
      <c r="D844" s="2">
        <v>27734420</v>
      </c>
      <c r="E844" s="2" t="s">
        <v>585</v>
      </c>
      <c r="F844" s="2" t="s">
        <v>580</v>
      </c>
      <c r="G844" s="2">
        <v>0.20100000000000001</v>
      </c>
      <c r="H844" s="2">
        <v>0.24040300000000001</v>
      </c>
      <c r="I844" s="2">
        <v>3.0211979343918498E-23</v>
      </c>
      <c r="J844" s="2">
        <v>4.93059502892749E-20</v>
      </c>
    </row>
    <row r="845" spans="1:10">
      <c r="A845" s="2" t="s">
        <v>1961</v>
      </c>
      <c r="B845" s="51" t="s">
        <v>1960</v>
      </c>
      <c r="C845" s="2">
        <v>20</v>
      </c>
      <c r="D845" s="2">
        <v>35520706</v>
      </c>
      <c r="E845" s="2" t="s">
        <v>582</v>
      </c>
      <c r="F845" s="2" t="s">
        <v>579</v>
      </c>
      <c r="G845" s="2">
        <v>9.7310000000000001E-3</v>
      </c>
      <c r="H845" s="2">
        <v>4.9089399999999998E-2</v>
      </c>
      <c r="I845" s="2">
        <v>5.0358855442285799E-90</v>
      </c>
      <c r="J845" s="2">
        <v>8.2185652081810493E-87</v>
      </c>
    </row>
    <row r="846" spans="1:10">
      <c r="A846" s="2" t="s">
        <v>1963</v>
      </c>
      <c r="B846" s="51" t="s">
        <v>1962</v>
      </c>
      <c r="C846" s="2">
        <v>1</v>
      </c>
      <c r="D846" s="2">
        <v>161479745</v>
      </c>
      <c r="E846" s="2" t="s">
        <v>579</v>
      </c>
      <c r="F846" s="2" t="s">
        <v>582</v>
      </c>
      <c r="G846" s="2">
        <v>0.46300000000000002</v>
      </c>
      <c r="H846" s="2">
        <v>0.50230399999999997</v>
      </c>
      <c r="I846" s="2">
        <v>3.7254036929079899E-17</v>
      </c>
      <c r="J846" s="2">
        <v>6.0798588268258404E-14</v>
      </c>
    </row>
    <row r="847" spans="1:10">
      <c r="A847" s="2" t="s">
        <v>1965</v>
      </c>
      <c r="B847" s="51" t="s">
        <v>1964</v>
      </c>
      <c r="C847" s="2">
        <v>6</v>
      </c>
      <c r="D847" s="2">
        <v>153345185</v>
      </c>
      <c r="E847" s="2" t="s">
        <v>579</v>
      </c>
      <c r="F847" s="2" t="s">
        <v>582</v>
      </c>
      <c r="G847" s="2">
        <v>0.61499999999999999</v>
      </c>
      <c r="H847" s="2">
        <v>0.65421099999999999</v>
      </c>
      <c r="I847" s="2">
        <v>1.1535079560904E-18</v>
      </c>
      <c r="J847" s="2">
        <v>1.88252498433954E-15</v>
      </c>
    </row>
    <row r="848" spans="1:10">
      <c r="A848" s="2" t="s">
        <v>1967</v>
      </c>
      <c r="B848" s="51" t="s">
        <v>1966</v>
      </c>
      <c r="C848" s="2">
        <v>1</v>
      </c>
      <c r="D848" s="2">
        <v>153320755</v>
      </c>
      <c r="E848" s="2" t="s">
        <v>580</v>
      </c>
      <c r="F848" s="2" t="s">
        <v>585</v>
      </c>
      <c r="G848" s="2">
        <v>0.77</v>
      </c>
      <c r="H848" s="2">
        <v>0.80919300000000005</v>
      </c>
      <c r="I848" s="2">
        <v>2.2336327263145901E-26</v>
      </c>
      <c r="J848" s="2">
        <v>3.6452886093454102E-23</v>
      </c>
    </row>
    <row r="849" spans="1:10">
      <c r="A849" s="2" t="s">
        <v>1969</v>
      </c>
      <c r="B849" s="51" t="s">
        <v>1968</v>
      </c>
      <c r="C849" s="2">
        <v>6</v>
      </c>
      <c r="D849" s="2">
        <v>31778272</v>
      </c>
      <c r="E849" s="2" t="s">
        <v>582</v>
      </c>
      <c r="F849" s="2" t="s">
        <v>579</v>
      </c>
      <c r="G849" s="2">
        <v>0.91600000000000004</v>
      </c>
      <c r="H849" s="2">
        <v>0.87691600000000003</v>
      </c>
      <c r="I849" s="2">
        <v>4.6301671020667601E-38</v>
      </c>
      <c r="J849" s="2">
        <v>7.5564327105729501E-35</v>
      </c>
    </row>
    <row r="850" spans="1:10">
      <c r="A850" s="2" t="s">
        <v>1971</v>
      </c>
      <c r="B850" s="51" t="s">
        <v>1970</v>
      </c>
      <c r="C850" s="2">
        <v>3</v>
      </c>
      <c r="D850" s="2">
        <v>183724072</v>
      </c>
      <c r="E850" s="2" t="s">
        <v>582</v>
      </c>
      <c r="F850" s="2" t="s">
        <v>579</v>
      </c>
      <c r="G850" s="2">
        <v>0.09</v>
      </c>
      <c r="H850" s="2">
        <v>0.12903000000000001</v>
      </c>
      <c r="I850" s="2">
        <v>3.30422847050856E-36</v>
      </c>
      <c r="J850" s="2">
        <v>5.3925008638699703E-33</v>
      </c>
    </row>
    <row r="851" spans="1:10">
      <c r="A851" s="2" t="s">
        <v>1972</v>
      </c>
      <c r="B851" s="51" t="s">
        <v>672</v>
      </c>
      <c r="C851" s="2">
        <v>6</v>
      </c>
      <c r="D851" s="2">
        <v>39034072</v>
      </c>
      <c r="E851" s="2" t="s">
        <v>582</v>
      </c>
      <c r="F851" s="2" t="s">
        <v>579</v>
      </c>
      <c r="G851" s="2">
        <v>0.25800000000000001</v>
      </c>
      <c r="H851" s="2">
        <v>0.218975</v>
      </c>
      <c r="I851" s="2">
        <v>7.1420502641822298E-24</v>
      </c>
      <c r="J851" s="2">
        <v>1.16558260311454E-20</v>
      </c>
    </row>
    <row r="852" spans="1:10">
      <c r="A852" s="2" t="s">
        <v>1973</v>
      </c>
      <c r="B852" s="51" t="s">
        <v>679</v>
      </c>
      <c r="C852" s="2">
        <v>19</v>
      </c>
      <c r="D852" s="2">
        <v>41519306</v>
      </c>
      <c r="E852" s="2" t="s">
        <v>582</v>
      </c>
      <c r="F852" s="2" t="s">
        <v>579</v>
      </c>
      <c r="G852" s="2">
        <v>0.02</v>
      </c>
      <c r="H852" s="2">
        <v>5.8950000000000002E-2</v>
      </c>
      <c r="I852" s="2">
        <v>8.5060908766568292E-74</v>
      </c>
      <c r="J852" s="2">
        <v>1.3881940310703899E-70</v>
      </c>
    </row>
    <row r="853" spans="1:10">
      <c r="A853" s="2" t="s">
        <v>1974</v>
      </c>
      <c r="B853" s="51" t="s">
        <v>692</v>
      </c>
      <c r="C853" s="2">
        <v>6</v>
      </c>
      <c r="D853" s="2">
        <v>154360508</v>
      </c>
      <c r="E853" s="2" t="s">
        <v>582</v>
      </c>
      <c r="F853" s="2" t="s">
        <v>585</v>
      </c>
      <c r="G853" s="2">
        <v>2.1999999999999999E-2</v>
      </c>
      <c r="H853" s="2">
        <v>6.0872200000000001E-2</v>
      </c>
      <c r="I853" s="2">
        <v>5.1253325372884904E-72</v>
      </c>
      <c r="J853" s="2">
        <v>8.3645427008548102E-69</v>
      </c>
    </row>
    <row r="854" spans="1:10">
      <c r="A854" s="2" t="s">
        <v>1975</v>
      </c>
      <c r="B854" s="51" t="s">
        <v>1934</v>
      </c>
      <c r="C854" s="2">
        <v>5</v>
      </c>
      <c r="D854" s="2">
        <v>82451075</v>
      </c>
      <c r="E854" s="2" t="s">
        <v>580</v>
      </c>
      <c r="F854" s="2" t="s">
        <v>585</v>
      </c>
      <c r="G854" s="2">
        <v>0.442</v>
      </c>
      <c r="H854" s="2">
        <v>0.48085499999999998</v>
      </c>
      <c r="I854" s="2">
        <v>7.8783522087678998E-17</v>
      </c>
      <c r="J854" s="2">
        <v>1.28574708047092E-13</v>
      </c>
    </row>
    <row r="855" spans="1:10">
      <c r="A855" s="2" t="s">
        <v>1976</v>
      </c>
      <c r="B855" s="51" t="s">
        <v>1738</v>
      </c>
      <c r="C855" s="2">
        <v>5</v>
      </c>
      <c r="D855" s="2">
        <v>37818139</v>
      </c>
      <c r="E855" s="2" t="s">
        <v>585</v>
      </c>
      <c r="F855" s="2" t="s">
        <v>580</v>
      </c>
      <c r="G855" s="2">
        <v>0.71399999999999997</v>
      </c>
      <c r="H855" s="2">
        <v>0.67520999999999998</v>
      </c>
      <c r="I855" s="2">
        <v>4.9544790312127196E-19</v>
      </c>
      <c r="J855" s="2">
        <v>8.0857097789391598E-16</v>
      </c>
    </row>
    <row r="856" spans="1:10">
      <c r="A856" s="2" t="s">
        <v>1978</v>
      </c>
      <c r="B856" s="51" t="s">
        <v>1977</v>
      </c>
      <c r="C856" s="2">
        <v>17</v>
      </c>
      <c r="D856" s="2">
        <v>32583269</v>
      </c>
      <c r="E856" s="2" t="s">
        <v>585</v>
      </c>
      <c r="F856" s="2" t="s">
        <v>580</v>
      </c>
      <c r="G856" s="2">
        <v>0.51300000000000001</v>
      </c>
      <c r="H856" s="2">
        <v>0.47421099999999999</v>
      </c>
      <c r="I856" s="2">
        <v>7.9741460044334006E-17</v>
      </c>
      <c r="J856" s="2">
        <v>1.3013806279235299E-13</v>
      </c>
    </row>
    <row r="857" spans="1:10">
      <c r="A857" s="2" t="s">
        <v>1980</v>
      </c>
      <c r="B857" s="51" t="s">
        <v>1979</v>
      </c>
      <c r="C857" s="2">
        <v>2</v>
      </c>
      <c r="D857" s="2">
        <v>201526330</v>
      </c>
      <c r="E857" s="2" t="s">
        <v>579</v>
      </c>
      <c r="F857" s="2" t="s">
        <v>582</v>
      </c>
      <c r="G857" s="2">
        <v>0.115</v>
      </c>
      <c r="H857" s="2">
        <v>0.153727</v>
      </c>
      <c r="I857" s="2">
        <v>5.3270393594332601E-31</v>
      </c>
      <c r="J857" s="2">
        <v>8.6937282345950808E-28</v>
      </c>
    </row>
    <row r="858" spans="1:10">
      <c r="A858" s="2" t="s">
        <v>1982</v>
      </c>
      <c r="B858" s="51" t="s">
        <v>1981</v>
      </c>
      <c r="C858" s="2">
        <v>14</v>
      </c>
      <c r="D858" s="2">
        <v>105239192</v>
      </c>
      <c r="E858" s="2" t="s">
        <v>585</v>
      </c>
      <c r="F858" s="2" t="s">
        <v>580</v>
      </c>
      <c r="G858" s="2">
        <v>0.437</v>
      </c>
      <c r="H858" s="2">
        <v>0.47572300000000001</v>
      </c>
      <c r="I858" s="2">
        <v>9.7835341550310303E-17</v>
      </c>
      <c r="J858" s="2">
        <v>1.5966727741010601E-13</v>
      </c>
    </row>
    <row r="859" spans="1:10">
      <c r="A859" s="2" t="s">
        <v>1984</v>
      </c>
      <c r="B859" s="51" t="s">
        <v>1983</v>
      </c>
      <c r="C859" s="2">
        <v>15</v>
      </c>
      <c r="D859" s="2">
        <v>51547938</v>
      </c>
      <c r="E859" s="2" t="s">
        <v>580</v>
      </c>
      <c r="F859" s="2" t="s">
        <v>582</v>
      </c>
      <c r="G859" s="2">
        <v>0.312</v>
      </c>
      <c r="H859" s="2">
        <v>0.35071799999999997</v>
      </c>
      <c r="I859" s="2">
        <v>2.8734717534416199E-18</v>
      </c>
      <c r="J859" s="2">
        <v>4.6895059016167301E-15</v>
      </c>
    </row>
    <row r="860" spans="1:10">
      <c r="A860" s="2" t="s">
        <v>1986</v>
      </c>
      <c r="B860" s="51" t="s">
        <v>1985</v>
      </c>
      <c r="C860" s="2">
        <v>19</v>
      </c>
      <c r="D860" s="2">
        <v>18273632</v>
      </c>
      <c r="E860" s="2" t="s">
        <v>582</v>
      </c>
      <c r="F860" s="2" t="s">
        <v>579</v>
      </c>
      <c r="G860" s="2">
        <v>2.9000000000000001E-2</v>
      </c>
      <c r="H860" s="2">
        <v>6.7675200000000005E-2</v>
      </c>
      <c r="I860" s="2">
        <v>1.39953494567167E-64</v>
      </c>
      <c r="J860" s="2">
        <v>2.2840410313361701E-61</v>
      </c>
    </row>
    <row r="861" spans="1:10">
      <c r="A861" s="2" t="s">
        <v>1987</v>
      </c>
      <c r="B861" s="51" t="s">
        <v>1350</v>
      </c>
      <c r="C861" s="2">
        <v>11</v>
      </c>
      <c r="D861" s="2">
        <v>4104060</v>
      </c>
      <c r="E861" s="2" t="s">
        <v>579</v>
      </c>
      <c r="F861" s="2" t="s">
        <v>580</v>
      </c>
      <c r="G861" s="2">
        <v>0.85099999999999998</v>
      </c>
      <c r="H861" s="2">
        <v>0.81234300000000004</v>
      </c>
      <c r="I861" s="2">
        <v>1.22260592146072E-26</v>
      </c>
      <c r="J861" s="2">
        <v>1.9952928638238899E-23</v>
      </c>
    </row>
    <row r="862" spans="1:10">
      <c r="A862" s="2" t="s">
        <v>1989</v>
      </c>
      <c r="B862" s="51" t="s">
        <v>1988</v>
      </c>
      <c r="C862" s="2">
        <v>1</v>
      </c>
      <c r="D862" s="2">
        <v>198700442</v>
      </c>
      <c r="E862" s="2" t="s">
        <v>582</v>
      </c>
      <c r="F862" s="2" t="s">
        <v>579</v>
      </c>
      <c r="G862" s="2">
        <v>0.17199999999999999</v>
      </c>
      <c r="H862" s="2">
        <v>0.21059900000000001</v>
      </c>
      <c r="I862" s="2">
        <v>2.01623703916645E-24</v>
      </c>
      <c r="J862" s="2">
        <v>3.29049884791965E-21</v>
      </c>
    </row>
    <row r="863" spans="1:10">
      <c r="A863" s="2" t="s">
        <v>1991</v>
      </c>
      <c r="B863" s="51" t="s">
        <v>1990</v>
      </c>
      <c r="C863" s="2">
        <v>5</v>
      </c>
      <c r="D863" s="2">
        <v>139497605</v>
      </c>
      <c r="E863" s="2" t="s">
        <v>585</v>
      </c>
      <c r="F863" s="2" t="s">
        <v>579</v>
      </c>
      <c r="G863" s="2">
        <v>0.185</v>
      </c>
      <c r="H863" s="2">
        <v>0.223555</v>
      </c>
      <c r="I863" s="2">
        <v>2.3978722296448701E-23</v>
      </c>
      <c r="J863" s="2">
        <v>3.9133274787804299E-20</v>
      </c>
    </row>
    <row r="864" spans="1:10">
      <c r="A864" s="2" t="s">
        <v>1993</v>
      </c>
      <c r="B864" s="51" t="s">
        <v>1992</v>
      </c>
      <c r="C864" s="2">
        <v>11</v>
      </c>
      <c r="D864" s="2">
        <v>47276675</v>
      </c>
      <c r="E864" s="2" t="s">
        <v>579</v>
      </c>
      <c r="F864" s="2" t="s">
        <v>582</v>
      </c>
      <c r="G864" s="2">
        <v>0.22500000000000001</v>
      </c>
      <c r="H864" s="2">
        <v>0.18649099999999999</v>
      </c>
      <c r="I864" s="2">
        <v>5.2638210598102104E-26</v>
      </c>
      <c r="J864" s="2">
        <v>8.5905559696102694E-23</v>
      </c>
    </row>
    <row r="865" spans="1:10">
      <c r="A865" s="2" t="s">
        <v>1995</v>
      </c>
      <c r="B865" s="51" t="s">
        <v>1994</v>
      </c>
      <c r="C865" s="2">
        <v>6</v>
      </c>
      <c r="D865" s="2">
        <v>78172260</v>
      </c>
      <c r="E865" s="2" t="s">
        <v>580</v>
      </c>
      <c r="F865" s="2" t="s">
        <v>582</v>
      </c>
      <c r="G865" s="2">
        <v>0.23599999999999999</v>
      </c>
      <c r="H865" s="2">
        <v>0.27443699999999999</v>
      </c>
      <c r="I865" s="2">
        <v>1.8614349949414601E-20</v>
      </c>
      <c r="J865" s="2">
        <v>3.0378619117444602E-17</v>
      </c>
    </row>
    <row r="866" spans="1:10">
      <c r="A866" s="2" t="s">
        <v>1996</v>
      </c>
      <c r="B866" s="51" t="s">
        <v>1488</v>
      </c>
      <c r="C866" s="2">
        <v>1</v>
      </c>
      <c r="D866" s="2">
        <v>156879580</v>
      </c>
      <c r="E866" s="2" t="s">
        <v>580</v>
      </c>
      <c r="F866" s="2" t="s">
        <v>585</v>
      </c>
      <c r="G866" s="2">
        <v>9.1999999999999998E-2</v>
      </c>
      <c r="H866" s="2">
        <v>0.130408</v>
      </c>
      <c r="I866" s="2">
        <v>7.1141575713075004E-35</v>
      </c>
      <c r="J866" s="2">
        <v>1.1610305156373801E-31</v>
      </c>
    </row>
    <row r="867" spans="1:10">
      <c r="A867" s="2" t="s">
        <v>1997</v>
      </c>
      <c r="B867" s="51" t="s">
        <v>1293</v>
      </c>
      <c r="C867" s="2">
        <v>10</v>
      </c>
      <c r="D867" s="2">
        <v>104897985</v>
      </c>
      <c r="E867" s="2" t="s">
        <v>585</v>
      </c>
      <c r="F867" s="2" t="s">
        <v>580</v>
      </c>
      <c r="G867" s="2">
        <v>0.34200000000000003</v>
      </c>
      <c r="H867" s="2">
        <v>0.30379099999999998</v>
      </c>
      <c r="I867" s="2">
        <v>6.2517468758165296E-19</v>
      </c>
      <c r="J867" s="2">
        <v>1.0202850901332601E-15</v>
      </c>
    </row>
    <row r="868" spans="1:10">
      <c r="A868" s="2" t="s">
        <v>1998</v>
      </c>
      <c r="B868" s="51" t="s">
        <v>692</v>
      </c>
      <c r="C868" s="2">
        <v>6</v>
      </c>
      <c r="D868" s="2">
        <v>154427741</v>
      </c>
      <c r="E868" s="2" t="s">
        <v>585</v>
      </c>
      <c r="F868" s="2" t="s">
        <v>580</v>
      </c>
      <c r="G868" s="2">
        <v>0.69299999999999995</v>
      </c>
      <c r="H868" s="2">
        <v>0.65486699999999998</v>
      </c>
      <c r="I868" s="2">
        <v>6.2738858799292297E-18</v>
      </c>
      <c r="J868" s="2">
        <v>1.0238981756044499E-14</v>
      </c>
    </row>
    <row r="869" spans="1:10">
      <c r="A869" s="2" t="s">
        <v>1999</v>
      </c>
      <c r="B869" s="51" t="s">
        <v>946</v>
      </c>
      <c r="C869" s="2">
        <v>2</v>
      </c>
      <c r="D869" s="2">
        <v>21250914</v>
      </c>
      <c r="E869" s="2" t="s">
        <v>582</v>
      </c>
      <c r="F869" s="2" t="s">
        <v>579</v>
      </c>
      <c r="G869" s="2">
        <v>0.439</v>
      </c>
      <c r="H869" s="2">
        <v>0.40104600000000001</v>
      </c>
      <c r="I869" s="2">
        <v>1.06831740108717E-16</v>
      </c>
      <c r="J869" s="2">
        <v>1.7434939985742599E-13</v>
      </c>
    </row>
    <row r="870" spans="1:10">
      <c r="A870" s="2" t="s">
        <v>2000</v>
      </c>
      <c r="B870" s="51" t="s">
        <v>1713</v>
      </c>
      <c r="C870" s="2">
        <v>22</v>
      </c>
      <c r="D870" s="2">
        <v>24826672</v>
      </c>
      <c r="E870" s="2" t="s">
        <v>585</v>
      </c>
      <c r="F870" s="2" t="s">
        <v>580</v>
      </c>
      <c r="G870" s="2">
        <v>0.58399999999999996</v>
      </c>
      <c r="H870" s="2">
        <v>0.62185000000000001</v>
      </c>
      <c r="I870" s="2">
        <v>6.6182950349115197E-17</v>
      </c>
      <c r="J870" s="2">
        <v>1.08010574969756E-13</v>
      </c>
    </row>
    <row r="871" spans="1:10">
      <c r="A871" s="2" t="s">
        <v>2002</v>
      </c>
      <c r="B871" s="51" t="s">
        <v>2001</v>
      </c>
      <c r="C871" s="2">
        <v>7</v>
      </c>
      <c r="D871" s="2">
        <v>100489639</v>
      </c>
      <c r="E871" s="2" t="s">
        <v>580</v>
      </c>
      <c r="F871" s="2" t="s">
        <v>585</v>
      </c>
      <c r="G871" s="2">
        <v>0.38600000000000001</v>
      </c>
      <c r="H871" s="2">
        <v>0.42383900000000002</v>
      </c>
      <c r="I871" s="2">
        <v>2.2000697299345799E-16</v>
      </c>
      <c r="J871" s="2">
        <v>3.5905137992532302E-13</v>
      </c>
    </row>
    <row r="872" spans="1:10">
      <c r="A872" s="2" t="s">
        <v>2004</v>
      </c>
      <c r="B872" s="51" t="s">
        <v>2003</v>
      </c>
      <c r="C872" s="2">
        <v>6</v>
      </c>
      <c r="D872" s="2">
        <v>161010118</v>
      </c>
      <c r="E872" s="2" t="s">
        <v>579</v>
      </c>
      <c r="F872" s="2" t="s">
        <v>582</v>
      </c>
      <c r="G872" s="2">
        <v>4.7460000000000002E-3</v>
      </c>
      <c r="H872" s="2">
        <v>4.2515200000000003E-2</v>
      </c>
      <c r="I872" s="2">
        <v>1.3350269553355699E-95</v>
      </c>
      <c r="J872" s="2">
        <v>2.1787639911076501E-92</v>
      </c>
    </row>
    <row r="873" spans="1:10">
      <c r="A873" s="2" t="s">
        <v>2005</v>
      </c>
      <c r="B873" s="51" t="s">
        <v>1129</v>
      </c>
      <c r="C873" s="2">
        <v>2</v>
      </c>
      <c r="D873" s="2">
        <v>138746039</v>
      </c>
      <c r="E873" s="2" t="s">
        <v>580</v>
      </c>
      <c r="F873" s="2" t="s">
        <v>579</v>
      </c>
      <c r="G873" s="2">
        <v>0.17199999999999999</v>
      </c>
      <c r="H873" s="2">
        <v>0.13436699999999999</v>
      </c>
      <c r="I873" s="2">
        <v>8.5071883453227099E-32</v>
      </c>
      <c r="J873" s="2">
        <v>1.3883731379566701E-28</v>
      </c>
    </row>
    <row r="874" spans="1:10">
      <c r="A874" s="2" t="s">
        <v>2006</v>
      </c>
      <c r="B874" s="51" t="s">
        <v>1298</v>
      </c>
      <c r="C874" s="2">
        <v>7</v>
      </c>
      <c r="D874" s="2">
        <v>87179601</v>
      </c>
      <c r="E874" s="2" t="s">
        <v>579</v>
      </c>
      <c r="F874" s="2" t="s">
        <v>582</v>
      </c>
      <c r="G874" s="2">
        <v>0.58099999999999996</v>
      </c>
      <c r="H874" s="2">
        <v>0.61863199999999996</v>
      </c>
      <c r="I874" s="2">
        <v>1.2015311834144701E-16</v>
      </c>
      <c r="J874" s="2">
        <v>1.9608988913324099E-13</v>
      </c>
    </row>
    <row r="875" spans="1:10">
      <c r="A875" s="2" t="s">
        <v>2008</v>
      </c>
      <c r="B875" s="51" t="s">
        <v>2007</v>
      </c>
      <c r="C875" s="2">
        <v>2</v>
      </c>
      <c r="D875" s="2">
        <v>100058870</v>
      </c>
      <c r="E875" s="2" t="s">
        <v>580</v>
      </c>
      <c r="F875" s="2" t="s">
        <v>585</v>
      </c>
      <c r="G875" s="2">
        <v>0.313</v>
      </c>
      <c r="H875" s="2">
        <v>0.275424</v>
      </c>
      <c r="I875" s="2">
        <v>2.43237041834267E-19</v>
      </c>
      <c r="J875" s="2">
        <v>3.9696285227352299E-16</v>
      </c>
    </row>
    <row r="876" spans="1:10">
      <c r="A876" s="2" t="s">
        <v>2009</v>
      </c>
      <c r="B876" s="51" t="s">
        <v>925</v>
      </c>
      <c r="C876" s="2">
        <v>16</v>
      </c>
      <c r="D876" s="2">
        <v>55690425</v>
      </c>
      <c r="E876" s="2" t="s">
        <v>580</v>
      </c>
      <c r="F876" s="2" t="s">
        <v>585</v>
      </c>
      <c r="G876" s="2">
        <v>0.70799999999999996</v>
      </c>
      <c r="H876" s="2">
        <v>0.74555499999999997</v>
      </c>
      <c r="I876" s="2">
        <v>3.4960888987432699E-20</v>
      </c>
      <c r="J876" s="2">
        <v>5.70561708274902E-17</v>
      </c>
    </row>
    <row r="877" spans="1:10">
      <c r="A877" s="2" t="s">
        <v>2011</v>
      </c>
      <c r="B877" s="51" t="s">
        <v>2010</v>
      </c>
      <c r="C877" s="2">
        <v>6</v>
      </c>
      <c r="D877" s="2">
        <v>37349033</v>
      </c>
      <c r="E877" s="2" t="s">
        <v>582</v>
      </c>
      <c r="F877" s="2" t="s">
        <v>579</v>
      </c>
      <c r="G877" s="2">
        <v>0.46600000000000003</v>
      </c>
      <c r="H877" s="2">
        <v>0.42846600000000001</v>
      </c>
      <c r="I877" s="2">
        <v>4.2918045097717499E-16</v>
      </c>
      <c r="J877" s="2">
        <v>7.0042249599474996E-13</v>
      </c>
    </row>
    <row r="878" spans="1:10">
      <c r="A878" s="2" t="s">
        <v>2013</v>
      </c>
      <c r="B878" s="51" t="s">
        <v>2012</v>
      </c>
      <c r="C878" s="2">
        <v>2</v>
      </c>
      <c r="D878" s="2">
        <v>234658116</v>
      </c>
      <c r="E878" s="2" t="s">
        <v>580</v>
      </c>
      <c r="F878" s="2" t="s">
        <v>585</v>
      </c>
      <c r="G878" s="2">
        <v>0.40600000000000003</v>
      </c>
      <c r="H878" s="2">
        <v>0.36868099999999998</v>
      </c>
      <c r="I878" s="2">
        <v>1.18995024284558E-16</v>
      </c>
      <c r="J878" s="2">
        <v>1.94199879632398E-13</v>
      </c>
    </row>
    <row r="879" spans="1:10">
      <c r="A879" s="2" t="s">
        <v>2014</v>
      </c>
      <c r="B879" s="51" t="s">
        <v>1979</v>
      </c>
      <c r="C879" s="2">
        <v>2</v>
      </c>
      <c r="D879" s="2">
        <v>201534389</v>
      </c>
      <c r="E879" s="2" t="s">
        <v>579</v>
      </c>
      <c r="F879" s="2" t="s">
        <v>582</v>
      </c>
      <c r="G879" s="2">
        <v>3.1E-2</v>
      </c>
      <c r="H879" s="2">
        <v>6.8316699999999994E-2</v>
      </c>
      <c r="I879" s="2">
        <v>3.5173595602275901E-59</v>
      </c>
      <c r="J879" s="2">
        <v>5.7403308022914303E-56</v>
      </c>
    </row>
    <row r="880" spans="1:10">
      <c r="A880" s="2" t="s">
        <v>2016</v>
      </c>
      <c r="B880" s="51" t="s">
        <v>2015</v>
      </c>
      <c r="C880" s="2">
        <v>1</v>
      </c>
      <c r="D880" s="2">
        <v>154432420</v>
      </c>
      <c r="E880" s="2" t="s">
        <v>585</v>
      </c>
      <c r="F880" s="2" t="s">
        <v>580</v>
      </c>
      <c r="G880" s="2">
        <v>0.251</v>
      </c>
      <c r="H880" s="2">
        <v>0.21403</v>
      </c>
      <c r="I880" s="2">
        <v>7.07348521830895E-22</v>
      </c>
      <c r="J880" s="2">
        <v>1.1543927876280201E-18</v>
      </c>
    </row>
    <row r="881" spans="1:10">
      <c r="A881" s="2" t="s">
        <v>2018</v>
      </c>
      <c r="B881" s="51" t="s">
        <v>2017</v>
      </c>
      <c r="C881" s="2">
        <v>9</v>
      </c>
      <c r="D881" s="2">
        <v>100459578</v>
      </c>
      <c r="E881" s="2" t="s">
        <v>585</v>
      </c>
      <c r="F881" s="2" t="s">
        <v>580</v>
      </c>
      <c r="G881" s="2">
        <v>0.72899999999999998</v>
      </c>
      <c r="H881" s="2">
        <v>0.69203400000000004</v>
      </c>
      <c r="I881" s="2">
        <v>6.8049824621622001E-18</v>
      </c>
      <c r="J881" s="2">
        <v>1.11057313782487E-14</v>
      </c>
    </row>
    <row r="882" spans="1:10">
      <c r="A882" s="2" t="s">
        <v>2020</v>
      </c>
      <c r="B882" s="51" t="s">
        <v>2019</v>
      </c>
      <c r="C882" s="2">
        <v>4</v>
      </c>
      <c r="D882" s="2">
        <v>123748086</v>
      </c>
      <c r="E882" s="2" t="s">
        <v>580</v>
      </c>
      <c r="F882" s="2" t="s">
        <v>585</v>
      </c>
      <c r="G882" s="2">
        <v>0.108</v>
      </c>
      <c r="H882" s="2">
        <v>0.14471700000000001</v>
      </c>
      <c r="I882" s="2">
        <v>2.3978180741690399E-29</v>
      </c>
      <c r="J882" s="2">
        <v>3.9132390970438701E-26</v>
      </c>
    </row>
    <row r="883" spans="1:10">
      <c r="A883" s="2" t="s">
        <v>2021</v>
      </c>
      <c r="B883" s="51" t="s">
        <v>1820</v>
      </c>
      <c r="C883" s="2">
        <v>17</v>
      </c>
      <c r="D883" s="2">
        <v>28551858</v>
      </c>
      <c r="E883" s="2" t="s">
        <v>580</v>
      </c>
      <c r="F883" s="2" t="s">
        <v>585</v>
      </c>
      <c r="G883" s="2">
        <v>0.03</v>
      </c>
      <c r="H883" s="2">
        <v>6.6686400000000007E-2</v>
      </c>
      <c r="I883" s="2">
        <v>4.9603950118543501E-58</v>
      </c>
      <c r="J883" s="2">
        <v>8.0953646593462996E-55</v>
      </c>
    </row>
    <row r="884" spans="1:10">
      <c r="A884" s="2" t="s">
        <v>2023</v>
      </c>
      <c r="B884" s="51" t="s">
        <v>2022</v>
      </c>
      <c r="C884" s="2">
        <v>19</v>
      </c>
      <c r="D884" s="2">
        <v>49206417</v>
      </c>
      <c r="E884" s="2" t="s">
        <v>579</v>
      </c>
      <c r="F884" s="2" t="s">
        <v>582</v>
      </c>
      <c r="G884" s="2">
        <v>0.47799999999999998</v>
      </c>
      <c r="H884" s="2">
        <v>0.44134000000000001</v>
      </c>
      <c r="I884" s="2">
        <v>2.5218235298761999E-15</v>
      </c>
      <c r="J884" s="2">
        <v>4.1156160007579498E-12</v>
      </c>
    </row>
    <row r="885" spans="1:10">
      <c r="A885" s="2" t="s">
        <v>2025</v>
      </c>
      <c r="B885" s="51" t="s">
        <v>2024</v>
      </c>
      <c r="C885" s="2">
        <v>10</v>
      </c>
      <c r="D885" s="2">
        <v>79570873</v>
      </c>
      <c r="E885" s="2" t="s">
        <v>582</v>
      </c>
      <c r="F885" s="2" t="s">
        <v>585</v>
      </c>
      <c r="G885" s="2">
        <v>8.1000000000000003E-2</v>
      </c>
      <c r="H885" s="2">
        <v>4.4412699999999999E-2</v>
      </c>
      <c r="I885" s="2">
        <v>1.36820862419061E-76</v>
      </c>
      <c r="J885" s="2">
        <v>2.2329164746790799E-73</v>
      </c>
    </row>
    <row r="886" spans="1:10">
      <c r="A886" s="2" t="s">
        <v>2027</v>
      </c>
      <c r="B886" s="51" t="s">
        <v>2026</v>
      </c>
      <c r="C886" s="2">
        <v>5</v>
      </c>
      <c r="D886" s="2">
        <v>41165744</v>
      </c>
      <c r="E886" s="2" t="s">
        <v>580</v>
      </c>
      <c r="F886" s="2" t="s">
        <v>585</v>
      </c>
      <c r="G886" s="2">
        <v>4.1000000000000002E-2</v>
      </c>
      <c r="H886" s="2">
        <v>7.7523300000000003E-2</v>
      </c>
      <c r="I886" s="2">
        <v>8.8301890418580302E-50</v>
      </c>
      <c r="J886" s="2">
        <v>1.44108685163123E-46</v>
      </c>
    </row>
    <row r="887" spans="1:10">
      <c r="A887" s="2" t="s">
        <v>2029</v>
      </c>
      <c r="B887" s="51" t="s">
        <v>2028</v>
      </c>
      <c r="C887" s="2">
        <v>11</v>
      </c>
      <c r="D887" s="2">
        <v>11375574</v>
      </c>
      <c r="E887" s="2" t="s">
        <v>582</v>
      </c>
      <c r="F887" s="2" t="s">
        <v>579</v>
      </c>
      <c r="G887" s="2">
        <v>0.6</v>
      </c>
      <c r="H887" s="2">
        <v>0.56348600000000004</v>
      </c>
      <c r="I887" s="2">
        <v>2.7771815032446401E-15</v>
      </c>
      <c r="J887" s="2">
        <v>4.5323602132952603E-12</v>
      </c>
    </row>
    <row r="888" spans="1:10">
      <c r="A888" s="2" t="s">
        <v>2030</v>
      </c>
      <c r="B888" s="51" t="s">
        <v>1298</v>
      </c>
      <c r="C888" s="2">
        <v>7</v>
      </c>
      <c r="D888" s="2">
        <v>87220886</v>
      </c>
      <c r="E888" s="2" t="s">
        <v>579</v>
      </c>
      <c r="F888" s="2" t="s">
        <v>582</v>
      </c>
      <c r="G888" s="2">
        <v>0.54</v>
      </c>
      <c r="H888" s="2">
        <v>0.50352699999999995</v>
      </c>
      <c r="I888" s="2">
        <v>5.11869590442895E-15</v>
      </c>
      <c r="J888" s="2">
        <v>8.3537117160280503E-12</v>
      </c>
    </row>
    <row r="889" spans="1:10">
      <c r="A889" s="2" t="s">
        <v>2032</v>
      </c>
      <c r="B889" s="51" t="s">
        <v>2031</v>
      </c>
      <c r="C889" s="2">
        <v>10</v>
      </c>
      <c r="D889" s="2">
        <v>98928942</v>
      </c>
      <c r="E889" s="2" t="s">
        <v>579</v>
      </c>
      <c r="F889" s="2" t="s">
        <v>582</v>
      </c>
      <c r="G889" s="2">
        <v>0.76700000000000002</v>
      </c>
      <c r="H889" s="2">
        <v>0.73064600000000002</v>
      </c>
      <c r="I889" s="2">
        <v>1.0806658132557399E-18</v>
      </c>
      <c r="J889" s="2">
        <v>1.7636466072333699E-15</v>
      </c>
    </row>
    <row r="890" spans="1:10">
      <c r="A890" s="2" t="s">
        <v>2034</v>
      </c>
      <c r="B890" s="51" t="s">
        <v>2033</v>
      </c>
      <c r="C890" s="2">
        <v>4</v>
      </c>
      <c r="D890" s="2">
        <v>154609523</v>
      </c>
      <c r="E890" s="2" t="s">
        <v>585</v>
      </c>
      <c r="F890" s="2" t="s">
        <v>580</v>
      </c>
      <c r="G890" s="2">
        <v>0.83799999999999997</v>
      </c>
      <c r="H890" s="2">
        <v>0.80168600000000001</v>
      </c>
      <c r="I890" s="2">
        <v>8.6280966309986699E-23</v>
      </c>
      <c r="J890" s="2">
        <v>1.4081053701789801E-19</v>
      </c>
    </row>
    <row r="891" spans="1:10">
      <c r="A891" s="2" t="s">
        <v>2035</v>
      </c>
      <c r="B891" s="51" t="s">
        <v>1071</v>
      </c>
      <c r="C891" s="2">
        <v>9</v>
      </c>
      <c r="D891" s="2">
        <v>120472764</v>
      </c>
      <c r="E891" s="2" t="s">
        <v>580</v>
      </c>
      <c r="F891" s="2" t="s">
        <v>585</v>
      </c>
      <c r="G891" s="2">
        <v>0.14199999999999999</v>
      </c>
      <c r="H891" s="2">
        <v>0.17827799999999999</v>
      </c>
      <c r="I891" s="2">
        <v>1.8957610828185601E-24</v>
      </c>
      <c r="J891" s="2">
        <v>3.0938820871598799E-21</v>
      </c>
    </row>
    <row r="892" spans="1:10">
      <c r="A892" s="2" t="s">
        <v>2036</v>
      </c>
      <c r="B892" s="51" t="s">
        <v>1270</v>
      </c>
      <c r="C892" s="2">
        <v>13</v>
      </c>
      <c r="D892" s="2">
        <v>95696540</v>
      </c>
      <c r="E892" s="2" t="s">
        <v>580</v>
      </c>
      <c r="F892" s="2" t="s">
        <v>585</v>
      </c>
      <c r="G892" s="2">
        <v>8.3639999999999999E-3</v>
      </c>
      <c r="H892" s="2">
        <v>4.4605499999999999E-2</v>
      </c>
      <c r="I892" s="2">
        <v>7.7237062947050701E-84</v>
      </c>
      <c r="J892" s="2">
        <v>1.26050886729587E-80</v>
      </c>
    </row>
    <row r="893" spans="1:10">
      <c r="A893" s="2" t="s">
        <v>2038</v>
      </c>
      <c r="B893" s="51" t="s">
        <v>2037</v>
      </c>
      <c r="C893" s="2">
        <v>2</v>
      </c>
      <c r="D893" s="2">
        <v>50665167</v>
      </c>
      <c r="E893" s="2" t="s">
        <v>585</v>
      </c>
      <c r="F893" s="2" t="s">
        <v>579</v>
      </c>
      <c r="G893" s="2">
        <v>0.13300000000000001</v>
      </c>
      <c r="H893" s="2">
        <v>0.16922200000000001</v>
      </c>
      <c r="I893" s="2">
        <v>2.25691875927497E-25</v>
      </c>
      <c r="J893" s="2">
        <v>3.68329141513675E-22</v>
      </c>
    </row>
    <row r="894" spans="1:10">
      <c r="A894" s="2" t="s">
        <v>2040</v>
      </c>
      <c r="B894" s="51" t="s">
        <v>2039</v>
      </c>
      <c r="C894" s="2">
        <v>7</v>
      </c>
      <c r="D894" s="2">
        <v>75612803</v>
      </c>
      <c r="E894" s="2" t="s">
        <v>580</v>
      </c>
      <c r="F894" s="2" t="s">
        <v>585</v>
      </c>
      <c r="G894" s="2">
        <v>0.29899999999999999</v>
      </c>
      <c r="H894" s="2">
        <v>0.26280900000000001</v>
      </c>
      <c r="I894" s="2">
        <v>1.62594394957365E-18</v>
      </c>
      <c r="J894" s="2">
        <v>2.6535405257042E-15</v>
      </c>
    </row>
    <row r="895" spans="1:10">
      <c r="A895" s="2" t="s">
        <v>2042</v>
      </c>
      <c r="B895" s="51" t="s">
        <v>2041</v>
      </c>
      <c r="C895" s="2">
        <v>8</v>
      </c>
      <c r="D895" s="2">
        <v>32317917</v>
      </c>
      <c r="E895" s="2" t="s">
        <v>580</v>
      </c>
      <c r="F895" s="2" t="s">
        <v>579</v>
      </c>
      <c r="G895" s="2">
        <v>0.23899999999999999</v>
      </c>
      <c r="H895" s="2">
        <v>0.27515099999999998</v>
      </c>
      <c r="I895" s="2">
        <v>3.1739975788082201E-18</v>
      </c>
      <c r="J895" s="2">
        <v>5.1799640486150102E-15</v>
      </c>
    </row>
    <row r="896" spans="1:10">
      <c r="A896" s="2" t="s">
        <v>2044</v>
      </c>
      <c r="B896" s="51" t="s">
        <v>2043</v>
      </c>
      <c r="C896" s="2">
        <v>2</v>
      </c>
      <c r="D896" s="2">
        <v>108875244</v>
      </c>
      <c r="E896" s="2" t="s">
        <v>585</v>
      </c>
      <c r="F896" s="2" t="s">
        <v>580</v>
      </c>
      <c r="G896" s="2">
        <v>0.374</v>
      </c>
      <c r="H896" s="2">
        <v>0.41012199999999999</v>
      </c>
      <c r="I896" s="2">
        <v>3.5032209461586501E-15</v>
      </c>
      <c r="J896" s="2">
        <v>5.7172565841309199E-12</v>
      </c>
    </row>
    <row r="897" spans="1:10">
      <c r="A897" s="2" t="s">
        <v>2045</v>
      </c>
      <c r="B897" s="51" t="s">
        <v>1485</v>
      </c>
      <c r="C897" s="2">
        <v>21</v>
      </c>
      <c r="D897" s="2">
        <v>46936583</v>
      </c>
      <c r="E897" s="2" t="s">
        <v>585</v>
      </c>
      <c r="F897" s="2" t="s">
        <v>582</v>
      </c>
      <c r="G897" s="2">
        <v>0.53200000000000003</v>
      </c>
      <c r="H897" s="2">
        <v>0.49587999999999999</v>
      </c>
      <c r="I897" s="2">
        <v>9.0205546386495997E-15</v>
      </c>
      <c r="J897" s="2">
        <v>1.47215451702761E-11</v>
      </c>
    </row>
    <row r="898" spans="1:10">
      <c r="A898" s="2" t="s">
        <v>2046</v>
      </c>
      <c r="B898" s="51" t="s">
        <v>927</v>
      </c>
      <c r="C898" s="2">
        <v>16</v>
      </c>
      <c r="D898" s="2">
        <v>55861794</v>
      </c>
      <c r="E898" s="2" t="s">
        <v>579</v>
      </c>
      <c r="F898" s="2" t="s">
        <v>582</v>
      </c>
      <c r="G898" s="2">
        <v>0.58399999999999996</v>
      </c>
      <c r="H898" s="2">
        <v>0.54792099999999999</v>
      </c>
      <c r="I898" s="2">
        <v>7.6332534203717595E-15</v>
      </c>
      <c r="J898" s="2">
        <v>1.24574695820467E-11</v>
      </c>
    </row>
    <row r="899" spans="1:10">
      <c r="A899" s="2" t="s">
        <v>2048</v>
      </c>
      <c r="B899" s="51" t="s">
        <v>2047</v>
      </c>
      <c r="C899" s="2">
        <v>2</v>
      </c>
      <c r="D899" s="2">
        <v>97607071</v>
      </c>
      <c r="E899" s="2" t="s">
        <v>579</v>
      </c>
      <c r="F899" s="2" t="s">
        <v>582</v>
      </c>
      <c r="G899" s="2">
        <v>0.14899999999999999</v>
      </c>
      <c r="H899" s="2">
        <v>0.18498000000000001</v>
      </c>
      <c r="I899" s="2">
        <v>1.5406970217186199E-23</v>
      </c>
      <c r="J899" s="2">
        <v>2.5144175394447901E-20</v>
      </c>
    </row>
    <row r="900" spans="1:10">
      <c r="A900" s="2" t="s">
        <v>2049</v>
      </c>
      <c r="B900" s="51" t="s">
        <v>1881</v>
      </c>
      <c r="C900" s="2">
        <v>9</v>
      </c>
      <c r="D900" s="2">
        <v>104378003</v>
      </c>
      <c r="E900" s="2" t="s">
        <v>580</v>
      </c>
      <c r="F900" s="2" t="s">
        <v>585</v>
      </c>
      <c r="G900" s="2">
        <v>0.35299999999999998</v>
      </c>
      <c r="H900" s="2">
        <v>0.38894099999999998</v>
      </c>
      <c r="I900" s="2">
        <v>2.5986835592521599E-15</v>
      </c>
      <c r="J900" s="2">
        <v>4.2410515686995302E-12</v>
      </c>
    </row>
    <row r="901" spans="1:10">
      <c r="A901" s="2" t="s">
        <v>2050</v>
      </c>
      <c r="B901" s="51" t="s">
        <v>1436</v>
      </c>
      <c r="C901" s="2">
        <v>2</v>
      </c>
      <c r="D901" s="2">
        <v>234602202</v>
      </c>
      <c r="E901" s="2" t="s">
        <v>579</v>
      </c>
      <c r="F901" s="2" t="s">
        <v>580</v>
      </c>
      <c r="G901" s="2">
        <v>0.373</v>
      </c>
      <c r="H901" s="2">
        <v>0.33714</v>
      </c>
      <c r="I901" s="2">
        <v>4.8145314771704097E-16</v>
      </c>
      <c r="J901" s="2">
        <v>7.8573153707421101E-13</v>
      </c>
    </row>
    <row r="902" spans="1:10">
      <c r="A902" s="2" t="s">
        <v>2051</v>
      </c>
      <c r="B902" s="51" t="s">
        <v>1736</v>
      </c>
      <c r="C902" s="2">
        <v>1</v>
      </c>
      <c r="D902" s="2">
        <v>162085685</v>
      </c>
      <c r="E902" s="2" t="s">
        <v>582</v>
      </c>
      <c r="F902" s="2" t="s">
        <v>585</v>
      </c>
      <c r="G902" s="2">
        <v>0.505</v>
      </c>
      <c r="H902" s="2">
        <v>0.54083400000000004</v>
      </c>
      <c r="I902" s="2">
        <v>1.3563889029349201E-14</v>
      </c>
      <c r="J902" s="2">
        <v>2.2136266895897899E-11</v>
      </c>
    </row>
    <row r="903" spans="1:10">
      <c r="A903" s="2" t="s">
        <v>2053</v>
      </c>
      <c r="B903" s="51" t="s">
        <v>2052</v>
      </c>
      <c r="C903" s="2">
        <v>4</v>
      </c>
      <c r="D903" s="2">
        <v>103198082</v>
      </c>
      <c r="E903" s="2" t="s">
        <v>579</v>
      </c>
      <c r="F903" s="2" t="s">
        <v>582</v>
      </c>
      <c r="G903" s="2">
        <v>1.4999999999999999E-2</v>
      </c>
      <c r="H903" s="2">
        <v>5.0815899999999997E-2</v>
      </c>
      <c r="I903" s="2">
        <v>1.0362182062696399E-70</v>
      </c>
      <c r="J903" s="2">
        <v>1.69110811263205E-67</v>
      </c>
    </row>
    <row r="904" spans="1:10">
      <c r="A904" s="2" t="s">
        <v>2054</v>
      </c>
      <c r="B904" s="51" t="s">
        <v>1488</v>
      </c>
      <c r="C904" s="2">
        <v>1</v>
      </c>
      <c r="D904" s="2">
        <v>156882261</v>
      </c>
      <c r="E904" s="2" t="s">
        <v>580</v>
      </c>
      <c r="F904" s="2" t="s">
        <v>585</v>
      </c>
      <c r="G904" s="2">
        <v>8.8999999999999996E-2</v>
      </c>
      <c r="H904" s="2">
        <v>0.124734</v>
      </c>
      <c r="I904" s="2">
        <v>9.4237906818882E-32</v>
      </c>
      <c r="J904" s="2">
        <v>1.5379626392841501E-28</v>
      </c>
    </row>
    <row r="905" spans="1:10">
      <c r="A905" s="2" t="s">
        <v>2055</v>
      </c>
      <c r="B905" s="51" t="s">
        <v>1711</v>
      </c>
      <c r="C905" s="2">
        <v>11</v>
      </c>
      <c r="D905" s="2">
        <v>27700125</v>
      </c>
      <c r="E905" s="2" t="s">
        <v>580</v>
      </c>
      <c r="F905" s="2" t="s">
        <v>585</v>
      </c>
      <c r="G905" s="2">
        <v>0.78</v>
      </c>
      <c r="H905" s="2">
        <v>0.81573300000000004</v>
      </c>
      <c r="I905" s="2">
        <v>8.83731700628988E-23</v>
      </c>
      <c r="J905" s="2">
        <v>1.44225013542651E-19</v>
      </c>
    </row>
    <row r="906" spans="1:10">
      <c r="A906" s="2" t="s">
        <v>2056</v>
      </c>
      <c r="B906" s="51" t="s">
        <v>835</v>
      </c>
      <c r="C906" s="2">
        <v>18</v>
      </c>
      <c r="D906" s="2">
        <v>659829</v>
      </c>
      <c r="E906" s="2" t="s">
        <v>579</v>
      </c>
      <c r="F906" s="2" t="s">
        <v>582</v>
      </c>
      <c r="G906" s="2">
        <v>0.59199999999999997</v>
      </c>
      <c r="H906" s="2">
        <v>0.55634799999999995</v>
      </c>
      <c r="I906" s="2">
        <v>1.36287755530746E-14</v>
      </c>
      <c r="J906" s="2">
        <v>2.22421617026177E-11</v>
      </c>
    </row>
    <row r="907" spans="1:10">
      <c r="A907" s="2" t="s">
        <v>2058</v>
      </c>
      <c r="B907" s="51" t="s">
        <v>2057</v>
      </c>
      <c r="C907" s="2">
        <v>4</v>
      </c>
      <c r="D907" s="2">
        <v>110834110</v>
      </c>
      <c r="E907" s="2" t="s">
        <v>579</v>
      </c>
      <c r="F907" s="2" t="s">
        <v>582</v>
      </c>
      <c r="G907" s="2">
        <v>0.47</v>
      </c>
      <c r="H907" s="2">
        <v>0.505575</v>
      </c>
      <c r="I907" s="2">
        <v>2.5164247020522001E-14</v>
      </c>
      <c r="J907" s="2">
        <v>4.1068051137491899E-11</v>
      </c>
    </row>
    <row r="908" spans="1:10">
      <c r="A908" s="2" t="s">
        <v>2059</v>
      </c>
      <c r="B908" s="51" t="s">
        <v>946</v>
      </c>
      <c r="C908" s="2">
        <v>2</v>
      </c>
      <c r="D908" s="2">
        <v>21228827</v>
      </c>
      <c r="E908" s="2" t="s">
        <v>580</v>
      </c>
      <c r="F908" s="2" t="s">
        <v>585</v>
      </c>
      <c r="G908" s="2">
        <v>0.03</v>
      </c>
      <c r="H908" s="2">
        <v>6.5513100000000005E-2</v>
      </c>
      <c r="I908" s="2">
        <v>6.8621112400964498E-56</v>
      </c>
      <c r="J908" s="2">
        <v>1.1198965543837399E-52</v>
      </c>
    </row>
    <row r="909" spans="1:10">
      <c r="A909" s="2" t="s">
        <v>2061</v>
      </c>
      <c r="B909" s="51" t="s">
        <v>2060</v>
      </c>
      <c r="C909" s="2">
        <v>17</v>
      </c>
      <c r="D909" s="2">
        <v>42338352</v>
      </c>
      <c r="E909" s="2" t="s">
        <v>585</v>
      </c>
      <c r="F909" s="2" t="s">
        <v>580</v>
      </c>
      <c r="G909" s="2">
        <v>0.13300000000000001</v>
      </c>
      <c r="H909" s="2">
        <v>9.7569199999999995E-2</v>
      </c>
      <c r="I909" s="2">
        <v>1.13520924336861E-36</v>
      </c>
      <c r="J909" s="2">
        <v>1.85266148517758E-33</v>
      </c>
    </row>
    <row r="910" spans="1:10">
      <c r="A910" s="2" t="s">
        <v>2062</v>
      </c>
      <c r="B910" s="51" t="s">
        <v>1082</v>
      </c>
      <c r="C910" s="2">
        <v>4</v>
      </c>
      <c r="D910" s="2">
        <v>89090877</v>
      </c>
      <c r="E910" s="2" t="s">
        <v>585</v>
      </c>
      <c r="F910" s="2" t="s">
        <v>580</v>
      </c>
      <c r="G910" s="2">
        <v>0.61399999999999999</v>
      </c>
      <c r="H910" s="2">
        <v>0.57871799999999995</v>
      </c>
      <c r="I910" s="2">
        <v>1.6873596545507702E-14</v>
      </c>
      <c r="J910" s="2">
        <v>2.7537709562268601E-11</v>
      </c>
    </row>
    <row r="911" spans="1:10">
      <c r="A911" s="2" t="s">
        <v>2063</v>
      </c>
      <c r="B911" s="51" t="s">
        <v>806</v>
      </c>
      <c r="C911" s="2">
        <v>22</v>
      </c>
      <c r="D911" s="2">
        <v>46610067</v>
      </c>
      <c r="E911" s="2" t="s">
        <v>582</v>
      </c>
      <c r="F911" s="2" t="s">
        <v>579</v>
      </c>
      <c r="G911" s="2">
        <v>0.22</v>
      </c>
      <c r="H911" s="2">
        <v>0.18475800000000001</v>
      </c>
      <c r="I911" s="2">
        <v>3.4079676460900902E-22</v>
      </c>
      <c r="J911" s="2">
        <v>5.5618031984190298E-19</v>
      </c>
    </row>
    <row r="912" spans="1:10">
      <c r="A912" s="2" t="s">
        <v>2065</v>
      </c>
      <c r="B912" s="51" t="s">
        <v>2064</v>
      </c>
      <c r="C912" s="2">
        <v>17</v>
      </c>
      <c r="D912" s="2">
        <v>7404991</v>
      </c>
      <c r="E912" s="2" t="s">
        <v>585</v>
      </c>
      <c r="F912" s="2" t="s">
        <v>580</v>
      </c>
      <c r="G912" s="2">
        <v>0.95499999999999996</v>
      </c>
      <c r="H912" s="2">
        <v>0.91976199999999997</v>
      </c>
      <c r="I912" s="2">
        <v>2.3425364134517499E-45</v>
      </c>
      <c r="J912" s="2">
        <v>3.8230194267532501E-42</v>
      </c>
    </row>
    <row r="913" spans="1:10">
      <c r="A913" s="2" t="s">
        <v>2066</v>
      </c>
      <c r="B913" s="51" t="s">
        <v>944</v>
      </c>
      <c r="C913" s="2">
        <v>6</v>
      </c>
      <c r="D913" s="2">
        <v>154487421</v>
      </c>
      <c r="E913" s="2" t="s">
        <v>580</v>
      </c>
      <c r="F913" s="2" t="s">
        <v>585</v>
      </c>
      <c r="G913" s="2">
        <v>0.14499999999999999</v>
      </c>
      <c r="H913" s="2">
        <v>0.18011199999999999</v>
      </c>
      <c r="I913" s="2">
        <v>7.3940934572883995E-23</v>
      </c>
      <c r="J913" s="2">
        <v>1.20671605222947E-19</v>
      </c>
    </row>
    <row r="914" spans="1:10">
      <c r="A914" s="2" t="s">
        <v>2067</v>
      </c>
      <c r="B914" s="51" t="s">
        <v>1158</v>
      </c>
      <c r="C914" s="2">
        <v>10</v>
      </c>
      <c r="D914" s="2">
        <v>101542578</v>
      </c>
      <c r="E914" s="2" t="s">
        <v>580</v>
      </c>
      <c r="F914" s="2" t="s">
        <v>585</v>
      </c>
      <c r="G914" s="2">
        <v>0.12</v>
      </c>
      <c r="H914" s="2">
        <v>0.154886</v>
      </c>
      <c r="I914" s="2">
        <v>2.0771014194595399E-25</v>
      </c>
      <c r="J914" s="2">
        <v>3.3898295165579798E-22</v>
      </c>
    </row>
    <row r="915" spans="1:10">
      <c r="A915" s="2" t="s">
        <v>2069</v>
      </c>
      <c r="B915" s="51" t="s">
        <v>2068</v>
      </c>
      <c r="C915" s="2">
        <v>1</v>
      </c>
      <c r="D915" s="2">
        <v>70904800</v>
      </c>
      <c r="E915" s="2" t="s">
        <v>582</v>
      </c>
      <c r="F915" s="2" t="s">
        <v>585</v>
      </c>
      <c r="G915" s="2">
        <v>0.20300000000000001</v>
      </c>
      <c r="H915" s="2">
        <v>0.23783299999999999</v>
      </c>
      <c r="I915" s="2">
        <v>1.22793943376054E-18</v>
      </c>
      <c r="J915" s="2">
        <v>2.0039971558971999E-15</v>
      </c>
    </row>
    <row r="916" spans="1:10">
      <c r="A916" s="2" t="s">
        <v>2071</v>
      </c>
      <c r="B916" s="51" t="s">
        <v>2070</v>
      </c>
      <c r="C916" s="2">
        <v>11</v>
      </c>
      <c r="D916" s="2">
        <v>113803028</v>
      </c>
      <c r="E916" s="2" t="s">
        <v>579</v>
      </c>
      <c r="F916" s="2" t="s">
        <v>580</v>
      </c>
      <c r="G916" s="2">
        <v>0.32200000000000001</v>
      </c>
      <c r="H916" s="2">
        <v>0.356707</v>
      </c>
      <c r="I916" s="2">
        <v>7.5010563475938105E-15</v>
      </c>
      <c r="J916" s="2">
        <v>1.22417239592731E-11</v>
      </c>
    </row>
    <row r="917" spans="1:10">
      <c r="A917" s="2" t="s">
        <v>2073</v>
      </c>
      <c r="B917" s="51" t="s">
        <v>2072</v>
      </c>
      <c r="C917" s="2">
        <v>12</v>
      </c>
      <c r="D917" s="2">
        <v>111640017</v>
      </c>
      <c r="E917" s="2" t="s">
        <v>582</v>
      </c>
      <c r="F917" s="2" t="s">
        <v>579</v>
      </c>
      <c r="G917" s="2">
        <v>1.2E-2</v>
      </c>
      <c r="H917" s="2">
        <v>4.67015E-2</v>
      </c>
      <c r="I917" s="2">
        <v>2.5963276299278601E-73</v>
      </c>
      <c r="J917" s="2">
        <v>4.2372066920422603E-70</v>
      </c>
    </row>
    <row r="918" spans="1:10">
      <c r="A918" s="2" t="s">
        <v>2075</v>
      </c>
      <c r="B918" s="51" t="s">
        <v>2074</v>
      </c>
      <c r="C918" s="2">
        <v>22</v>
      </c>
      <c r="D918" s="2">
        <v>43397036</v>
      </c>
      <c r="E918" s="2" t="s">
        <v>580</v>
      </c>
      <c r="F918" s="2" t="s">
        <v>585</v>
      </c>
      <c r="G918" s="2">
        <v>0.46100000000000002</v>
      </c>
      <c r="H918" s="2">
        <v>0.42632799999999998</v>
      </c>
      <c r="I918" s="2">
        <v>5.6925677164301102E-14</v>
      </c>
      <c r="J918" s="2">
        <v>9.2902705132139299E-11</v>
      </c>
    </row>
    <row r="919" spans="1:10">
      <c r="A919" s="2" t="s">
        <v>2076</v>
      </c>
      <c r="B919" s="51" t="s">
        <v>923</v>
      </c>
      <c r="C919" s="2">
        <v>6</v>
      </c>
      <c r="D919" s="2">
        <v>18130918</v>
      </c>
      <c r="E919" s="2" t="s">
        <v>585</v>
      </c>
      <c r="F919" s="2" t="s">
        <v>580</v>
      </c>
      <c r="G919" s="2">
        <v>8.5260000000000006E-3</v>
      </c>
      <c r="H919" s="2">
        <v>4.3148899999999997E-2</v>
      </c>
      <c r="I919" s="2">
        <v>5.0418527766255498E-79</v>
      </c>
      <c r="J919" s="2">
        <v>8.2283037314528899E-76</v>
      </c>
    </row>
    <row r="920" spans="1:10">
      <c r="A920" s="2" t="s">
        <v>2078</v>
      </c>
      <c r="B920" s="51" t="s">
        <v>2077</v>
      </c>
      <c r="C920" s="2">
        <v>3</v>
      </c>
      <c r="D920" s="2">
        <v>49406095</v>
      </c>
      <c r="E920" s="2" t="s">
        <v>582</v>
      </c>
      <c r="F920" s="2" t="s">
        <v>579</v>
      </c>
      <c r="G920" s="2">
        <v>2.5999999999999999E-2</v>
      </c>
      <c r="H920" s="2">
        <v>6.06019E-2</v>
      </c>
      <c r="I920" s="2">
        <v>5.2502133111601097E-57</v>
      </c>
      <c r="J920" s="2">
        <v>8.5683481238132999E-54</v>
      </c>
    </row>
    <row r="921" spans="1:10">
      <c r="A921" s="2" t="s">
        <v>2079</v>
      </c>
      <c r="B921" s="51" t="s">
        <v>1523</v>
      </c>
      <c r="C921" s="2">
        <v>11</v>
      </c>
      <c r="D921" s="2">
        <v>4141132</v>
      </c>
      <c r="E921" s="2" t="s">
        <v>580</v>
      </c>
      <c r="F921" s="2" t="s">
        <v>579</v>
      </c>
      <c r="G921" s="2">
        <v>0.42499999999999999</v>
      </c>
      <c r="H921" s="2">
        <v>0.39047100000000001</v>
      </c>
      <c r="I921" s="2">
        <v>3.3366948400062403E-14</v>
      </c>
      <c r="J921" s="2">
        <v>5.4454859788901903E-11</v>
      </c>
    </row>
    <row r="922" spans="1:10">
      <c r="A922" s="2" t="s">
        <v>2080</v>
      </c>
      <c r="B922" s="51" t="s">
        <v>1424</v>
      </c>
      <c r="C922" s="2">
        <v>7</v>
      </c>
      <c r="D922" s="2">
        <v>30728908</v>
      </c>
      <c r="E922" s="2" t="s">
        <v>579</v>
      </c>
      <c r="F922" s="2" t="s">
        <v>585</v>
      </c>
      <c r="G922" s="2">
        <v>0.48799999999999999</v>
      </c>
      <c r="H922" s="2">
        <v>0.45359699999999997</v>
      </c>
      <c r="I922" s="2">
        <v>1.2660526744565699E-13</v>
      </c>
      <c r="J922" s="2">
        <v>2.06619796471312E-10</v>
      </c>
    </row>
    <row r="923" spans="1:10">
      <c r="A923" s="2" t="s">
        <v>2082</v>
      </c>
      <c r="B923" s="51" t="s">
        <v>2081</v>
      </c>
      <c r="C923" s="2">
        <v>1</v>
      </c>
      <c r="D923" s="2">
        <v>95001867</v>
      </c>
      <c r="E923" s="2" t="s">
        <v>585</v>
      </c>
      <c r="F923" s="2" t="s">
        <v>580</v>
      </c>
      <c r="G923" s="2">
        <v>3.6189999999999998E-3</v>
      </c>
      <c r="H923" s="2">
        <v>3.8019499999999998E-2</v>
      </c>
      <c r="I923" s="2">
        <v>1.4058332652087199E-88</v>
      </c>
      <c r="J923" s="2">
        <v>2.2943198888206201E-85</v>
      </c>
    </row>
    <row r="924" spans="1:10">
      <c r="A924" s="2" t="s">
        <v>2084</v>
      </c>
      <c r="B924" s="51" t="s">
        <v>2083</v>
      </c>
      <c r="C924" s="2">
        <v>12</v>
      </c>
      <c r="D924" s="2">
        <v>56494998</v>
      </c>
      <c r="E924" s="2" t="s">
        <v>579</v>
      </c>
      <c r="F924" s="2" t="s">
        <v>585</v>
      </c>
      <c r="G924" s="2">
        <v>6.0999999999999999E-2</v>
      </c>
      <c r="H924" s="2">
        <v>9.5175599999999999E-2</v>
      </c>
      <c r="I924" s="2">
        <v>9.1636192157728704E-37</v>
      </c>
      <c r="J924" s="2">
        <v>1.4955026560141299E-33</v>
      </c>
    </row>
    <row r="925" spans="1:10">
      <c r="A925" s="2" t="s">
        <v>2085</v>
      </c>
      <c r="B925" s="51" t="s">
        <v>1238</v>
      </c>
      <c r="C925" s="2">
        <v>6</v>
      </c>
      <c r="D925" s="2">
        <v>65187046</v>
      </c>
      <c r="E925" s="2" t="s">
        <v>582</v>
      </c>
      <c r="F925" s="2" t="s">
        <v>579</v>
      </c>
      <c r="G925" s="2">
        <v>0.28299999999999997</v>
      </c>
      <c r="H925" s="2">
        <v>0.31692399999999998</v>
      </c>
      <c r="I925" s="2">
        <v>4.87177349338099E-15</v>
      </c>
      <c r="J925" s="2">
        <v>7.9507343411977801E-12</v>
      </c>
    </row>
    <row r="926" spans="1:10">
      <c r="A926" s="2" t="s">
        <v>2086</v>
      </c>
      <c r="B926" s="51" t="s">
        <v>1082</v>
      </c>
      <c r="C926" s="2">
        <v>4</v>
      </c>
      <c r="D926" s="2">
        <v>89033527</v>
      </c>
      <c r="E926" s="2" t="s">
        <v>585</v>
      </c>
      <c r="F926" s="2" t="s">
        <v>580</v>
      </c>
      <c r="G926" s="2">
        <v>0.17</v>
      </c>
      <c r="H926" s="2">
        <v>0.20388300000000001</v>
      </c>
      <c r="I926" s="2">
        <v>1.3897392950895199E-19</v>
      </c>
      <c r="J926" s="2">
        <v>2.2680545295860898E-16</v>
      </c>
    </row>
    <row r="927" spans="1:10">
      <c r="A927" s="2" t="s">
        <v>2087</v>
      </c>
      <c r="B927" s="51" t="s">
        <v>908</v>
      </c>
      <c r="C927" s="2">
        <v>12</v>
      </c>
      <c r="D927" s="2">
        <v>48257766</v>
      </c>
      <c r="E927" s="2" t="s">
        <v>585</v>
      </c>
      <c r="F927" s="2" t="s">
        <v>580</v>
      </c>
      <c r="G927" s="2">
        <v>0.42</v>
      </c>
      <c r="H927" s="2">
        <v>0.386239</v>
      </c>
      <c r="I927" s="2">
        <v>1.10793056528453E-13</v>
      </c>
      <c r="J927" s="2">
        <v>1.80814268254436E-10</v>
      </c>
    </row>
    <row r="928" spans="1:10">
      <c r="A928" s="2" t="s">
        <v>2088</v>
      </c>
      <c r="B928" s="51" t="s">
        <v>1556</v>
      </c>
      <c r="C928" s="2">
        <v>12</v>
      </c>
      <c r="D928" s="2">
        <v>13938776</v>
      </c>
      <c r="E928" s="2" t="s">
        <v>582</v>
      </c>
      <c r="F928" s="2" t="s">
        <v>579</v>
      </c>
      <c r="G928" s="2">
        <v>0.104</v>
      </c>
      <c r="H928" s="2">
        <v>0.137738</v>
      </c>
      <c r="I928" s="2">
        <v>2.9909971432303402E-26</v>
      </c>
      <c r="J928" s="2">
        <v>4.8813073377519202E-23</v>
      </c>
    </row>
    <row r="929" spans="1:10">
      <c r="A929" s="2" t="s">
        <v>2089</v>
      </c>
      <c r="B929" s="51" t="s">
        <v>1334</v>
      </c>
      <c r="C929" s="2">
        <v>7</v>
      </c>
      <c r="D929" s="2">
        <v>55268916</v>
      </c>
      <c r="E929" s="2" t="s">
        <v>580</v>
      </c>
      <c r="F929" s="2" t="s">
        <v>585</v>
      </c>
      <c r="G929" s="2">
        <v>6.6000000000000003E-2</v>
      </c>
      <c r="H929" s="2">
        <v>9.9715899999999996E-2</v>
      </c>
      <c r="I929" s="2">
        <v>2.4577621058154E-34</v>
      </c>
      <c r="J929" s="2">
        <v>4.0110677566907301E-31</v>
      </c>
    </row>
    <row r="930" spans="1:10">
      <c r="A930" s="2" t="s">
        <v>2091</v>
      </c>
      <c r="B930" s="51" t="s">
        <v>2090</v>
      </c>
      <c r="C930" s="2">
        <v>3</v>
      </c>
      <c r="D930" s="2">
        <v>49064110</v>
      </c>
      <c r="E930" s="2" t="s">
        <v>579</v>
      </c>
      <c r="F930" s="2" t="s">
        <v>582</v>
      </c>
      <c r="G930" s="2">
        <v>4.2000000000000003E-2</v>
      </c>
      <c r="H930" s="2">
        <v>7.5651599999999999E-2</v>
      </c>
      <c r="I930" s="2">
        <v>8.1742125518614397E-44</v>
      </c>
      <c r="J930" s="2">
        <v>1.3340314884637899E-40</v>
      </c>
    </row>
    <row r="931" spans="1:10">
      <c r="A931" s="2" t="s">
        <v>2092</v>
      </c>
      <c r="B931" s="51" t="s">
        <v>1298</v>
      </c>
      <c r="C931" s="2">
        <v>7</v>
      </c>
      <c r="D931" s="2">
        <v>87180198</v>
      </c>
      <c r="E931" s="2" t="s">
        <v>580</v>
      </c>
      <c r="F931" s="2" t="s">
        <v>585</v>
      </c>
      <c r="G931" s="2">
        <v>0.56899999999999995</v>
      </c>
      <c r="H931" s="2">
        <v>0.60263699999999998</v>
      </c>
      <c r="I931" s="2">
        <v>1.8550115139081499E-13</v>
      </c>
      <c r="J931" s="2">
        <v>3.0273787906981001E-10</v>
      </c>
    </row>
    <row r="932" spans="1:10">
      <c r="A932" s="2" t="s">
        <v>2093</v>
      </c>
      <c r="B932" s="51" t="s">
        <v>1158</v>
      </c>
      <c r="C932" s="2">
        <v>10</v>
      </c>
      <c r="D932" s="2">
        <v>101605693</v>
      </c>
      <c r="E932" s="2" t="s">
        <v>579</v>
      </c>
      <c r="F932" s="2" t="s">
        <v>582</v>
      </c>
      <c r="G932" s="2">
        <v>0.185</v>
      </c>
      <c r="H932" s="2">
        <v>0.15138699999999999</v>
      </c>
      <c r="I932" s="2">
        <v>1.6212652184249601E-23</v>
      </c>
      <c r="J932" s="2">
        <v>2.6459048364695299E-20</v>
      </c>
    </row>
    <row r="933" spans="1:10">
      <c r="A933" s="2" t="s">
        <v>2094</v>
      </c>
      <c r="B933" s="51" t="s">
        <v>1238</v>
      </c>
      <c r="C933" s="2">
        <v>6</v>
      </c>
      <c r="D933" s="2">
        <v>65193820</v>
      </c>
      <c r="E933" s="2" t="s">
        <v>585</v>
      </c>
      <c r="F933" s="2" t="s">
        <v>582</v>
      </c>
      <c r="G933" s="2">
        <v>0.28299999999999997</v>
      </c>
      <c r="H933" s="2">
        <v>0.31640000000000001</v>
      </c>
      <c r="I933" s="2">
        <v>1.24064001178241E-14</v>
      </c>
      <c r="J933" s="2">
        <v>2.0247244992289E-11</v>
      </c>
    </row>
    <row r="934" spans="1:10">
      <c r="A934" s="2" t="s">
        <v>2095</v>
      </c>
      <c r="B934" s="51" t="s">
        <v>692</v>
      </c>
      <c r="C934" s="2">
        <v>6</v>
      </c>
      <c r="D934" s="2">
        <v>154412004</v>
      </c>
      <c r="E934" s="2" t="s">
        <v>582</v>
      </c>
      <c r="F934" s="2" t="s">
        <v>580</v>
      </c>
      <c r="G934" s="2">
        <v>0.58099999999999996</v>
      </c>
      <c r="H934" s="2">
        <v>0.54764599999999997</v>
      </c>
      <c r="I934" s="2">
        <v>6.4899639745814497E-13</v>
      </c>
      <c r="J934" s="2">
        <v>1.0591621206516899E-9</v>
      </c>
    </row>
    <row r="935" spans="1:10">
      <c r="A935" s="2" t="s">
        <v>2096</v>
      </c>
      <c r="B935" s="51" t="s">
        <v>1085</v>
      </c>
      <c r="C935" s="2">
        <v>1</v>
      </c>
      <c r="D935" s="2">
        <v>154548880</v>
      </c>
      <c r="E935" s="2" t="s">
        <v>582</v>
      </c>
      <c r="F935" s="2" t="s">
        <v>579</v>
      </c>
      <c r="G935" s="2">
        <v>0.22</v>
      </c>
      <c r="H935" s="2">
        <v>0.25334899999999999</v>
      </c>
      <c r="I935" s="2">
        <v>1.7099128598292701E-16</v>
      </c>
      <c r="J935" s="2">
        <v>2.79057778724136E-13</v>
      </c>
    </row>
    <row r="936" spans="1:10">
      <c r="A936" s="2" t="s">
        <v>2098</v>
      </c>
      <c r="B936" s="51" t="s">
        <v>2097</v>
      </c>
      <c r="C936" s="2">
        <v>3</v>
      </c>
      <c r="D936" s="2">
        <v>12393125</v>
      </c>
      <c r="E936" s="2" t="s">
        <v>580</v>
      </c>
      <c r="F936" s="2" t="s">
        <v>582</v>
      </c>
      <c r="G936" s="2">
        <v>5.6000000000000001E-2</v>
      </c>
      <c r="H936" s="2">
        <v>8.9309399999999997E-2</v>
      </c>
      <c r="I936" s="2">
        <v>1.03560020550899E-36</v>
      </c>
      <c r="J936" s="2">
        <v>1.6900995353906799E-33</v>
      </c>
    </row>
    <row r="937" spans="1:10">
      <c r="A937" s="2" t="s">
        <v>2099</v>
      </c>
      <c r="B937" s="51" t="s">
        <v>2097</v>
      </c>
      <c r="C937" s="2">
        <v>3</v>
      </c>
      <c r="D937" s="2">
        <v>12475557</v>
      </c>
      <c r="E937" s="2" t="s">
        <v>580</v>
      </c>
      <c r="F937" s="2" t="s">
        <v>585</v>
      </c>
      <c r="G937" s="2">
        <v>8.1000000000000003E-2</v>
      </c>
      <c r="H937" s="2">
        <v>0.114284</v>
      </c>
      <c r="I937" s="2">
        <v>1.13435161867167E-29</v>
      </c>
      <c r="J937" s="2">
        <v>1.8512618416721701E-26</v>
      </c>
    </row>
    <row r="938" spans="1:10">
      <c r="A938" s="2" t="s">
        <v>2101</v>
      </c>
      <c r="B938" s="51" t="s">
        <v>2100</v>
      </c>
      <c r="C938" s="2">
        <v>7</v>
      </c>
      <c r="D938" s="2">
        <v>104747899</v>
      </c>
      <c r="E938" s="2" t="s">
        <v>582</v>
      </c>
      <c r="F938" s="2" t="s">
        <v>585</v>
      </c>
      <c r="G938" s="2">
        <v>4.424E-3</v>
      </c>
      <c r="H938" s="2">
        <v>3.7573200000000001E-2</v>
      </c>
      <c r="I938" s="2">
        <v>3.7542639666578596E-83</v>
      </c>
      <c r="J938" s="2">
        <v>6.1269587935856299E-80</v>
      </c>
    </row>
    <row r="939" spans="1:10">
      <c r="A939" s="2" t="s">
        <v>2103</v>
      </c>
      <c r="B939" s="51" t="s">
        <v>2102</v>
      </c>
      <c r="C939" s="2">
        <v>14</v>
      </c>
      <c r="D939" s="2">
        <v>95089232</v>
      </c>
      <c r="E939" s="2" t="s">
        <v>580</v>
      </c>
      <c r="F939" s="2" t="s">
        <v>579</v>
      </c>
      <c r="G939" s="2">
        <v>0.28199999999999997</v>
      </c>
      <c r="H939" s="2">
        <v>0.248973</v>
      </c>
      <c r="I939" s="2">
        <v>3.2446681341062499E-16</v>
      </c>
      <c r="J939" s="2">
        <v>5.2952983948613898E-13</v>
      </c>
    </row>
    <row r="940" spans="1:10">
      <c r="A940" s="2" t="s">
        <v>2104</v>
      </c>
      <c r="B940" s="51" t="s">
        <v>2015</v>
      </c>
      <c r="C940" s="2">
        <v>1</v>
      </c>
      <c r="D940" s="2">
        <v>154430092</v>
      </c>
      <c r="E940" s="2" t="s">
        <v>580</v>
      </c>
      <c r="F940" s="2" t="s">
        <v>585</v>
      </c>
      <c r="G940" s="2">
        <v>0.24399999999999999</v>
      </c>
      <c r="H940" s="2">
        <v>0.21104800000000001</v>
      </c>
      <c r="I940" s="2">
        <v>6.9526890216261001E-18</v>
      </c>
      <c r="J940" s="2">
        <v>1.13467884832938E-14</v>
      </c>
    </row>
    <row r="941" spans="1:10">
      <c r="A941" s="2" t="s">
        <v>2106</v>
      </c>
      <c r="B941" s="51" t="s">
        <v>2105</v>
      </c>
      <c r="C941" s="2">
        <v>12</v>
      </c>
      <c r="D941" s="2">
        <v>60173356</v>
      </c>
      <c r="E941" s="2" t="s">
        <v>579</v>
      </c>
      <c r="F941" s="2" t="s">
        <v>585</v>
      </c>
      <c r="G941" s="2">
        <v>0.20399999999999999</v>
      </c>
      <c r="H941" s="2">
        <v>0.23694399999999999</v>
      </c>
      <c r="I941" s="2">
        <v>7.3409583343129206E-17</v>
      </c>
      <c r="J941" s="2">
        <v>1.19804440015987E-13</v>
      </c>
    </row>
    <row r="942" spans="1:10">
      <c r="A942" s="2" t="s">
        <v>2107</v>
      </c>
      <c r="B942" s="51" t="s">
        <v>1200</v>
      </c>
      <c r="C942" s="2">
        <v>6</v>
      </c>
      <c r="D942" s="2">
        <v>35353523</v>
      </c>
      <c r="E942" s="2" t="s">
        <v>579</v>
      </c>
      <c r="F942" s="2" t="s">
        <v>582</v>
      </c>
      <c r="G942" s="2">
        <v>0.19500000000000001</v>
      </c>
      <c r="H942" s="2">
        <v>0.227934</v>
      </c>
      <c r="I942" s="2">
        <v>2.9095758371245101E-17</v>
      </c>
      <c r="J942" s="2">
        <v>4.7484277661871998E-14</v>
      </c>
    </row>
    <row r="943" spans="1:10">
      <c r="A943" s="2" t="s">
        <v>2108</v>
      </c>
      <c r="B943" s="51" t="s">
        <v>1669</v>
      </c>
      <c r="C943" s="2">
        <v>12</v>
      </c>
      <c r="D943" s="2">
        <v>99848900</v>
      </c>
      <c r="E943" s="2" t="s">
        <v>582</v>
      </c>
      <c r="F943" s="2" t="s">
        <v>585</v>
      </c>
      <c r="G943" s="2">
        <v>4.4999999999999998E-2</v>
      </c>
      <c r="H943" s="2">
        <v>7.7851199999999995E-2</v>
      </c>
      <c r="I943" s="2">
        <v>1.67818445518941E-40</v>
      </c>
      <c r="J943" s="2">
        <v>2.7387970308691201E-37</v>
      </c>
    </row>
    <row r="944" spans="1:10">
      <c r="A944" s="2" t="s">
        <v>2109</v>
      </c>
      <c r="B944" s="51" t="s">
        <v>703</v>
      </c>
      <c r="C944" s="2">
        <v>1</v>
      </c>
      <c r="D944" s="2">
        <v>12252955</v>
      </c>
      <c r="E944" s="2" t="s">
        <v>585</v>
      </c>
      <c r="F944" s="2" t="s">
        <v>582</v>
      </c>
      <c r="G944" s="2">
        <v>0.249</v>
      </c>
      <c r="H944" s="2">
        <v>0.21635399999999999</v>
      </c>
      <c r="I944" s="2">
        <v>2.4545415768049401E-17</v>
      </c>
      <c r="J944" s="2">
        <v>4.0058118533456698E-14</v>
      </c>
    </row>
    <row r="945" spans="1:10">
      <c r="A945" s="2" t="s">
        <v>2110</v>
      </c>
      <c r="B945" s="51" t="s">
        <v>1298</v>
      </c>
      <c r="C945" s="2">
        <v>7</v>
      </c>
      <c r="D945" s="2">
        <v>87169356</v>
      </c>
      <c r="E945" s="2" t="s">
        <v>580</v>
      </c>
      <c r="F945" s="2" t="s">
        <v>585</v>
      </c>
      <c r="G945" s="2">
        <v>0.121</v>
      </c>
      <c r="H945" s="2">
        <v>8.8355900000000001E-2</v>
      </c>
      <c r="I945" s="2">
        <v>4.4402367458956404E-34</v>
      </c>
      <c r="J945" s="2">
        <v>7.2464663693016804E-31</v>
      </c>
    </row>
    <row r="946" spans="1:10">
      <c r="A946" s="2" t="s">
        <v>2112</v>
      </c>
      <c r="B946" s="51" t="s">
        <v>2111</v>
      </c>
      <c r="C946" s="2">
        <v>5</v>
      </c>
      <c r="D946" s="2">
        <v>52351413</v>
      </c>
      <c r="E946" s="2" t="s">
        <v>582</v>
      </c>
      <c r="F946" s="2" t="s">
        <v>579</v>
      </c>
      <c r="G946" s="2">
        <v>0.34</v>
      </c>
      <c r="H946" s="2">
        <v>0.37224499999999999</v>
      </c>
      <c r="I946" s="2">
        <v>7.8540073382909299E-13</v>
      </c>
      <c r="J946" s="2">
        <v>1.28177399760908E-9</v>
      </c>
    </row>
    <row r="947" spans="1:10">
      <c r="A947" s="2" t="s">
        <v>2114</v>
      </c>
      <c r="B947" s="51" t="s">
        <v>2113</v>
      </c>
      <c r="C947" s="2">
        <v>1</v>
      </c>
      <c r="D947" s="2">
        <v>186947224</v>
      </c>
      <c r="E947" s="2" t="s">
        <v>582</v>
      </c>
      <c r="F947" s="2" t="s">
        <v>580</v>
      </c>
      <c r="G947" s="2">
        <v>0.17100000000000001</v>
      </c>
      <c r="H947" s="2">
        <v>0.20324400000000001</v>
      </c>
      <c r="I947" s="2">
        <v>5.8533228105923402E-18</v>
      </c>
      <c r="J947" s="2">
        <v>9.5526228268867104E-15</v>
      </c>
    </row>
    <row r="948" spans="1:10">
      <c r="A948" s="2" t="s">
        <v>2116</v>
      </c>
      <c r="B948" s="51" t="s">
        <v>2115</v>
      </c>
      <c r="C948" s="2">
        <v>2</v>
      </c>
      <c r="D948" s="2">
        <v>191964633</v>
      </c>
      <c r="E948" s="2" t="s">
        <v>585</v>
      </c>
      <c r="F948" s="2" t="s">
        <v>582</v>
      </c>
      <c r="G948" s="2">
        <v>0.753</v>
      </c>
      <c r="H948" s="2">
        <v>0.78523900000000002</v>
      </c>
      <c r="I948" s="2">
        <v>5.5983456252727702E-17</v>
      </c>
      <c r="J948" s="2">
        <v>9.1365000604451603E-14</v>
      </c>
    </row>
    <row r="949" spans="1:10">
      <c r="A949" s="2" t="s">
        <v>2117</v>
      </c>
      <c r="B949" s="51" t="s">
        <v>1952</v>
      </c>
      <c r="C949" s="2">
        <v>11</v>
      </c>
      <c r="D949" s="2">
        <v>67353579</v>
      </c>
      <c r="E949" s="2" t="s">
        <v>580</v>
      </c>
      <c r="F949" s="2" t="s">
        <v>585</v>
      </c>
      <c r="G949" s="2">
        <v>8.6999999999999994E-2</v>
      </c>
      <c r="H949" s="2">
        <v>5.4769499999999999E-2</v>
      </c>
      <c r="I949" s="2">
        <v>4.3607572909277899E-50</v>
      </c>
      <c r="J949" s="2">
        <v>7.1167558987941505E-47</v>
      </c>
    </row>
    <row r="950" spans="1:10">
      <c r="A950" s="2" t="s">
        <v>2119</v>
      </c>
      <c r="B950" s="51" t="s">
        <v>2118</v>
      </c>
      <c r="C950" s="2">
        <v>12</v>
      </c>
      <c r="D950" s="2">
        <v>6024805</v>
      </c>
      <c r="E950" s="2" t="s">
        <v>582</v>
      </c>
      <c r="F950" s="2" t="s">
        <v>579</v>
      </c>
      <c r="G950" s="2">
        <v>0.184</v>
      </c>
      <c r="H950" s="2">
        <v>0.151808</v>
      </c>
      <c r="I950" s="2">
        <v>1.31257136127688E-21</v>
      </c>
      <c r="J950" s="2">
        <v>2.1421164616038698E-18</v>
      </c>
    </row>
    <row r="951" spans="1:10">
      <c r="A951" s="2" t="s">
        <v>2121</v>
      </c>
      <c r="B951" s="51" t="s">
        <v>2120</v>
      </c>
      <c r="C951" s="2">
        <v>2</v>
      </c>
      <c r="D951" s="2">
        <v>138264231</v>
      </c>
      <c r="E951" s="2" t="s">
        <v>579</v>
      </c>
      <c r="F951" s="2" t="s">
        <v>582</v>
      </c>
      <c r="G951" s="2">
        <v>0.16900000000000001</v>
      </c>
      <c r="H951" s="2">
        <v>0.201048</v>
      </c>
      <c r="I951" s="2">
        <v>7.3167377491985006E-18</v>
      </c>
      <c r="J951" s="2">
        <v>1.1940916006692E-14</v>
      </c>
    </row>
    <row r="952" spans="1:10">
      <c r="A952" s="2" t="s">
        <v>2123</v>
      </c>
      <c r="B952" s="51" t="s">
        <v>2122</v>
      </c>
      <c r="C952" s="2">
        <v>5</v>
      </c>
      <c r="D952" s="2">
        <v>75514986</v>
      </c>
      <c r="E952" s="2" t="s">
        <v>580</v>
      </c>
      <c r="F952" s="2" t="s">
        <v>585</v>
      </c>
      <c r="G952" s="2">
        <v>0.39100000000000001</v>
      </c>
      <c r="H952" s="2">
        <v>0.42300100000000002</v>
      </c>
      <c r="I952" s="2">
        <v>3.6869878877794398E-12</v>
      </c>
      <c r="J952" s="2">
        <v>6.0171642328560503E-9</v>
      </c>
    </row>
    <row r="953" spans="1:10">
      <c r="A953" s="2" t="s">
        <v>2124</v>
      </c>
      <c r="B953" s="51" t="s">
        <v>1913</v>
      </c>
      <c r="C953" s="2">
        <v>15</v>
      </c>
      <c r="D953" s="2">
        <v>63623463</v>
      </c>
      <c r="E953" s="2" t="s">
        <v>579</v>
      </c>
      <c r="F953" s="2" t="s">
        <v>582</v>
      </c>
      <c r="G953" s="2">
        <v>0.56200000000000006</v>
      </c>
      <c r="H953" s="2">
        <v>0.53000999999999998</v>
      </c>
      <c r="I953" s="2">
        <v>6.00094806244068E-12</v>
      </c>
      <c r="J953" s="2">
        <v>9.7935472379031903E-9</v>
      </c>
    </row>
    <row r="954" spans="1:10">
      <c r="A954" s="2" t="s">
        <v>2125</v>
      </c>
      <c r="B954" s="51" t="s">
        <v>1871</v>
      </c>
      <c r="C954" s="2">
        <v>2</v>
      </c>
      <c r="D954" s="2">
        <v>38302390</v>
      </c>
      <c r="E954" s="2" t="s">
        <v>582</v>
      </c>
      <c r="F954" s="2" t="s">
        <v>580</v>
      </c>
      <c r="G954" s="2">
        <v>0.39</v>
      </c>
      <c r="H954" s="2">
        <v>0.35801100000000002</v>
      </c>
      <c r="I954" s="2">
        <v>8.8496582724872597E-13</v>
      </c>
      <c r="J954" s="2">
        <v>1.4442642300699201E-9</v>
      </c>
    </row>
    <row r="955" spans="1:10">
      <c r="A955" s="2" t="s">
        <v>2127</v>
      </c>
      <c r="B955" s="51" t="s">
        <v>2126</v>
      </c>
      <c r="C955" s="2">
        <v>22</v>
      </c>
      <c r="D955" s="2">
        <v>50964236</v>
      </c>
      <c r="E955" s="2" t="s">
        <v>582</v>
      </c>
      <c r="F955" s="2" t="s">
        <v>579</v>
      </c>
      <c r="G955" s="2">
        <v>5.8000000000000003E-2</v>
      </c>
      <c r="H955" s="2">
        <v>8.9936100000000005E-2</v>
      </c>
      <c r="I955" s="2">
        <v>5.4713252289668296E-34</v>
      </c>
      <c r="J955" s="2">
        <v>8.9292027736738607E-31</v>
      </c>
    </row>
    <row r="956" spans="1:10">
      <c r="A956" s="2" t="s">
        <v>2129</v>
      </c>
      <c r="B956" s="51" t="s">
        <v>2128</v>
      </c>
      <c r="C956" s="2">
        <v>16</v>
      </c>
      <c r="D956" s="2">
        <v>57016092</v>
      </c>
      <c r="E956" s="2" t="s">
        <v>582</v>
      </c>
      <c r="F956" s="2" t="s">
        <v>579</v>
      </c>
      <c r="G956" s="2">
        <v>0.55800000000000005</v>
      </c>
      <c r="H956" s="2">
        <v>0.58990100000000001</v>
      </c>
      <c r="I956" s="2">
        <v>3.78256668004896E-12</v>
      </c>
      <c r="J956" s="2">
        <v>6.1731488218399004E-9</v>
      </c>
    </row>
    <row r="957" spans="1:10">
      <c r="A957" s="2" t="s">
        <v>2131</v>
      </c>
      <c r="B957" s="51" t="s">
        <v>2130</v>
      </c>
      <c r="C957" s="2">
        <v>2</v>
      </c>
      <c r="D957" s="2">
        <v>206474012</v>
      </c>
      <c r="E957" s="2" t="s">
        <v>585</v>
      </c>
      <c r="F957" s="2" t="s">
        <v>580</v>
      </c>
      <c r="G957" s="2">
        <v>0.48599999999999999</v>
      </c>
      <c r="H957" s="2">
        <v>0.45419399999999999</v>
      </c>
      <c r="I957" s="2">
        <v>7.6639742933758999E-12</v>
      </c>
      <c r="J957" s="2">
        <v>1.25076060467895E-8</v>
      </c>
    </row>
    <row r="958" spans="1:10">
      <c r="A958" s="2" t="s">
        <v>2132</v>
      </c>
      <c r="B958" s="51" t="s">
        <v>1270</v>
      </c>
      <c r="C958" s="2">
        <v>13</v>
      </c>
      <c r="D958" s="2">
        <v>95717906</v>
      </c>
      <c r="E958" s="2" t="s">
        <v>585</v>
      </c>
      <c r="F958" s="2" t="s">
        <v>580</v>
      </c>
      <c r="G958" s="2">
        <v>0.96599999999999997</v>
      </c>
      <c r="H958" s="2">
        <v>0.93423900000000004</v>
      </c>
      <c r="I958" s="2">
        <v>1.44843171165774E-44</v>
      </c>
      <c r="J958" s="2">
        <v>2.3638405534254398E-41</v>
      </c>
    </row>
    <row r="959" spans="1:10">
      <c r="A959" s="2" t="s">
        <v>2134</v>
      </c>
      <c r="B959" s="51" t="s">
        <v>2133</v>
      </c>
      <c r="C959" s="2">
        <v>11</v>
      </c>
      <c r="D959" s="2">
        <v>128733314</v>
      </c>
      <c r="E959" s="2" t="s">
        <v>580</v>
      </c>
      <c r="F959" s="2" t="s">
        <v>579</v>
      </c>
      <c r="G959" s="2">
        <v>9.4E-2</v>
      </c>
      <c r="H959" s="2">
        <v>6.2264199999999999E-2</v>
      </c>
      <c r="I959" s="2">
        <v>1.72203453143037E-43</v>
      </c>
      <c r="J959" s="2">
        <v>2.8103603552943698E-40</v>
      </c>
    </row>
    <row r="960" spans="1:10">
      <c r="A960" s="2" t="s">
        <v>2135</v>
      </c>
      <c r="B960" s="51" t="s">
        <v>679</v>
      </c>
      <c r="C960" s="2">
        <v>19</v>
      </c>
      <c r="D960" s="2">
        <v>41514965</v>
      </c>
      <c r="E960" s="2" t="s">
        <v>582</v>
      </c>
      <c r="F960" s="2" t="s">
        <v>580</v>
      </c>
      <c r="G960" s="2">
        <v>1.9E-2</v>
      </c>
      <c r="H960" s="2">
        <v>5.0658300000000003E-2</v>
      </c>
      <c r="I960" s="2">
        <v>1.73086130969466E-55</v>
      </c>
      <c r="J960" s="2">
        <v>2.8247656574216901E-52</v>
      </c>
    </row>
    <row r="961" spans="1:10">
      <c r="A961" s="2" t="s">
        <v>2136</v>
      </c>
      <c r="B961" s="51" t="s">
        <v>776</v>
      </c>
      <c r="C961" s="2">
        <v>3</v>
      </c>
      <c r="D961" s="2">
        <v>151074925</v>
      </c>
      <c r="E961" s="2" t="s">
        <v>579</v>
      </c>
      <c r="F961" s="2" t="s">
        <v>582</v>
      </c>
      <c r="G961" s="2">
        <v>0.373</v>
      </c>
      <c r="H961" s="2">
        <v>0.34137099999999998</v>
      </c>
      <c r="I961" s="2">
        <v>9.0562198785268304E-13</v>
      </c>
      <c r="J961" s="2">
        <v>1.4779750841755799E-9</v>
      </c>
    </row>
    <row r="962" spans="1:10">
      <c r="A962" s="2" t="s">
        <v>2138</v>
      </c>
      <c r="B962" s="51" t="s">
        <v>2137</v>
      </c>
      <c r="C962" s="2">
        <v>20</v>
      </c>
      <c r="D962" s="2">
        <v>50036237</v>
      </c>
      <c r="E962" s="2" t="s">
        <v>579</v>
      </c>
      <c r="F962" s="2" t="s">
        <v>585</v>
      </c>
      <c r="G962" s="2">
        <v>1.7000000000000001E-2</v>
      </c>
      <c r="H962" s="2">
        <v>4.86153E-2</v>
      </c>
      <c r="I962" s="2">
        <v>8.16656096923013E-60</v>
      </c>
      <c r="J962" s="2">
        <v>1.33278275017836E-56</v>
      </c>
    </row>
    <row r="963" spans="1:10">
      <c r="A963" s="2" t="s">
        <v>2140</v>
      </c>
      <c r="B963" s="51" t="s">
        <v>2139</v>
      </c>
      <c r="C963" s="2">
        <v>2</v>
      </c>
      <c r="D963" s="2">
        <v>31588561</v>
      </c>
      <c r="E963" s="2" t="s">
        <v>579</v>
      </c>
      <c r="F963" s="2" t="s">
        <v>580</v>
      </c>
      <c r="G963" s="2">
        <v>0.79100000000000004</v>
      </c>
      <c r="H963" s="2">
        <v>0.75939299999999998</v>
      </c>
      <c r="I963" s="2">
        <v>1.7872470828339601E-15</v>
      </c>
      <c r="J963" s="2">
        <v>2.9167872391850301E-12</v>
      </c>
    </row>
    <row r="964" spans="1:10">
      <c r="A964" s="2" t="s">
        <v>2142</v>
      </c>
      <c r="B964" s="51" t="s">
        <v>2141</v>
      </c>
      <c r="C964" s="2" t="s">
        <v>1181</v>
      </c>
      <c r="D964" s="2">
        <v>23695236</v>
      </c>
      <c r="E964" s="2" t="s">
        <v>585</v>
      </c>
      <c r="F964" s="2" t="s">
        <v>580</v>
      </c>
      <c r="G964" s="2">
        <v>0.63400000000000001</v>
      </c>
      <c r="H964" s="2">
        <v>0.60240899999999997</v>
      </c>
      <c r="I964" s="2">
        <v>7.9016645098691608E-12</v>
      </c>
      <c r="J964" s="2">
        <v>1.28955164801065E-8</v>
      </c>
    </row>
    <row r="965" spans="1:10">
      <c r="A965" s="2" t="s">
        <v>2144</v>
      </c>
      <c r="B965" s="51" t="s">
        <v>2143</v>
      </c>
      <c r="C965" s="2">
        <v>12</v>
      </c>
      <c r="D965" s="2">
        <v>51903860</v>
      </c>
      <c r="E965" s="2" t="s">
        <v>580</v>
      </c>
      <c r="F965" s="2" t="s">
        <v>582</v>
      </c>
      <c r="G965" s="2">
        <v>0.371</v>
      </c>
      <c r="H965" s="2">
        <v>0.402557</v>
      </c>
      <c r="I965" s="2">
        <v>5.2605315297236202E-12</v>
      </c>
      <c r="J965" s="2">
        <v>8.58518745650895E-9</v>
      </c>
    </row>
    <row r="966" spans="1:10">
      <c r="A966" s="2" t="s">
        <v>2145</v>
      </c>
      <c r="B966" s="51" t="s">
        <v>1713</v>
      </c>
      <c r="C966" s="2">
        <v>22</v>
      </c>
      <c r="D966" s="2">
        <v>24825511</v>
      </c>
      <c r="E966" s="2" t="s">
        <v>580</v>
      </c>
      <c r="F966" s="2" t="s">
        <v>585</v>
      </c>
      <c r="G966" s="2">
        <v>0.50900000000000001</v>
      </c>
      <c r="H966" s="2">
        <v>0.47755300000000001</v>
      </c>
      <c r="I966" s="2">
        <v>1.4881229740716399E-11</v>
      </c>
      <c r="J966" s="2">
        <v>2.4286166936849201E-8</v>
      </c>
    </row>
    <row r="967" spans="1:10">
      <c r="A967" s="2" t="s">
        <v>2146</v>
      </c>
      <c r="B967" s="51" t="s">
        <v>2118</v>
      </c>
      <c r="C967" s="2">
        <v>12</v>
      </c>
      <c r="D967" s="2">
        <v>6026578</v>
      </c>
      <c r="E967" s="2" t="s">
        <v>585</v>
      </c>
      <c r="F967" s="2" t="s">
        <v>579</v>
      </c>
      <c r="G967" s="2">
        <v>0.183</v>
      </c>
      <c r="H967" s="2">
        <v>0.15157499999999999</v>
      </c>
      <c r="I967" s="2">
        <v>9.2768778282485702E-21</v>
      </c>
      <c r="J967" s="2">
        <v>1.5139864615701699E-17</v>
      </c>
    </row>
    <row r="968" spans="1:10">
      <c r="A968" s="2" t="s">
        <v>2147</v>
      </c>
      <c r="B968" s="51" t="s">
        <v>1082</v>
      </c>
      <c r="C968" s="2">
        <v>4</v>
      </c>
      <c r="D968" s="2">
        <v>89079994</v>
      </c>
      <c r="E968" s="2" t="s">
        <v>579</v>
      </c>
      <c r="F968" s="2" t="s">
        <v>582</v>
      </c>
      <c r="G968" s="2">
        <v>7.9000000000000001E-2</v>
      </c>
      <c r="H968" s="2">
        <v>4.7603399999999997E-2</v>
      </c>
      <c r="I968" s="2">
        <v>7.8960902009037602E-54</v>
      </c>
      <c r="J968" s="2">
        <v>1.2886419207874901E-50</v>
      </c>
    </row>
    <row r="969" spans="1:10">
      <c r="A969" s="2" t="s">
        <v>2148</v>
      </c>
      <c r="B969" s="51" t="s">
        <v>2118</v>
      </c>
      <c r="C969" s="2">
        <v>12</v>
      </c>
      <c r="D969" s="2">
        <v>6026455</v>
      </c>
      <c r="E969" s="2" t="s">
        <v>579</v>
      </c>
      <c r="F969" s="2" t="s">
        <v>582</v>
      </c>
      <c r="G969" s="2">
        <v>0.183</v>
      </c>
      <c r="H969" s="2">
        <v>0.151619</v>
      </c>
      <c r="I969" s="2">
        <v>1.02467189251238E-20</v>
      </c>
      <c r="J969" s="2">
        <v>1.6722645285802E-17</v>
      </c>
    </row>
    <row r="970" spans="1:10">
      <c r="A970" s="2" t="s">
        <v>2150</v>
      </c>
      <c r="B970" s="51" t="s">
        <v>2149</v>
      </c>
      <c r="C970" s="2">
        <v>13</v>
      </c>
      <c r="D970" s="2">
        <v>96631221</v>
      </c>
      <c r="E970" s="2" t="s">
        <v>585</v>
      </c>
      <c r="F970" s="2" t="s">
        <v>582</v>
      </c>
      <c r="G970" s="2">
        <v>7.1999999999999995E-2</v>
      </c>
      <c r="H970" s="2">
        <v>0.10337399999999999</v>
      </c>
      <c r="I970" s="2">
        <v>4.5378385439672502E-29</v>
      </c>
      <c r="J970" s="2">
        <v>7.4057525037545602E-26</v>
      </c>
    </row>
    <row r="971" spans="1:10">
      <c r="A971" s="2" t="s">
        <v>2151</v>
      </c>
      <c r="B971" s="51" t="s">
        <v>2118</v>
      </c>
      <c r="C971" s="2">
        <v>12</v>
      </c>
      <c r="D971" s="2">
        <v>6026571</v>
      </c>
      <c r="E971" s="2" t="s">
        <v>580</v>
      </c>
      <c r="F971" s="2" t="s">
        <v>582</v>
      </c>
      <c r="G971" s="2">
        <v>0.183</v>
      </c>
      <c r="H971" s="2">
        <v>0.151638</v>
      </c>
      <c r="I971" s="2">
        <v>1.1258340893806801E-20</v>
      </c>
      <c r="J971" s="2">
        <v>1.83736123386926E-17</v>
      </c>
    </row>
    <row r="972" spans="1:10">
      <c r="A972" s="2" t="s">
        <v>2152</v>
      </c>
      <c r="B972" s="51" t="s">
        <v>2118</v>
      </c>
      <c r="C972" s="2">
        <v>12</v>
      </c>
      <c r="D972" s="2">
        <v>6027292</v>
      </c>
      <c r="E972" s="2" t="s">
        <v>580</v>
      </c>
      <c r="F972" s="2" t="s">
        <v>585</v>
      </c>
      <c r="G972" s="2">
        <v>0.183</v>
      </c>
      <c r="H972" s="2">
        <v>0.15164900000000001</v>
      </c>
      <c r="I972" s="2">
        <v>1.1222434386952E-20</v>
      </c>
      <c r="J972" s="2">
        <v>1.8315012919505699E-17</v>
      </c>
    </row>
    <row r="973" spans="1:10">
      <c r="A973" s="2" t="s">
        <v>2153</v>
      </c>
      <c r="B973" s="51" t="s">
        <v>2118</v>
      </c>
      <c r="C973" s="2">
        <v>12</v>
      </c>
      <c r="D973" s="2">
        <v>6026314</v>
      </c>
      <c r="E973" s="2" t="s">
        <v>582</v>
      </c>
      <c r="F973" s="2" t="s">
        <v>579</v>
      </c>
      <c r="G973" s="2">
        <v>0.183</v>
      </c>
      <c r="H973" s="2">
        <v>0.151671</v>
      </c>
      <c r="I973" s="2">
        <v>1.2428211157734601E-20</v>
      </c>
      <c r="J973" s="2">
        <v>2.02828406094229E-17</v>
      </c>
    </row>
    <row r="974" spans="1:10">
      <c r="A974" s="2" t="s">
        <v>2155</v>
      </c>
      <c r="B974" s="51" t="s">
        <v>2154</v>
      </c>
      <c r="C974" s="2">
        <v>10</v>
      </c>
      <c r="D974" s="2">
        <v>112837538</v>
      </c>
      <c r="E974" s="2" t="s">
        <v>582</v>
      </c>
      <c r="F974" s="2" t="s">
        <v>579</v>
      </c>
      <c r="G974" s="2">
        <v>0.187</v>
      </c>
      <c r="H974" s="2">
        <v>0.155672</v>
      </c>
      <c r="I974" s="2">
        <v>3.2840325297799702E-20</v>
      </c>
      <c r="J974" s="2">
        <v>5.35954108860091E-17</v>
      </c>
    </row>
    <row r="975" spans="1:10">
      <c r="A975" s="2" t="s">
        <v>2156</v>
      </c>
      <c r="B975" s="51" t="s">
        <v>1983</v>
      </c>
      <c r="C975" s="2">
        <v>15</v>
      </c>
      <c r="D975" s="2">
        <v>51502844</v>
      </c>
      <c r="E975" s="2" t="s">
        <v>579</v>
      </c>
      <c r="F975" s="2" t="s">
        <v>580</v>
      </c>
      <c r="G975" s="2">
        <v>0.73299999999999998</v>
      </c>
      <c r="H975" s="2">
        <v>0.70167400000000002</v>
      </c>
      <c r="I975" s="2">
        <v>1.6959389931944401E-13</v>
      </c>
      <c r="J975" s="2">
        <v>2.7677724368933302E-10</v>
      </c>
    </row>
    <row r="976" spans="1:10">
      <c r="A976" s="2" t="s">
        <v>2157</v>
      </c>
      <c r="B976" s="51" t="s">
        <v>2113</v>
      </c>
      <c r="C976" s="2">
        <v>1</v>
      </c>
      <c r="D976" s="2">
        <v>186849186</v>
      </c>
      <c r="E976" s="2" t="s">
        <v>579</v>
      </c>
      <c r="F976" s="2" t="s">
        <v>582</v>
      </c>
      <c r="G976" s="2">
        <v>0.106</v>
      </c>
      <c r="H976" s="2">
        <v>7.4678099999999997E-2</v>
      </c>
      <c r="I976" s="2">
        <v>2.8776246680102801E-36</v>
      </c>
      <c r="J976" s="2">
        <v>4.6962834581927698E-33</v>
      </c>
    </row>
    <row r="977" spans="1:10">
      <c r="A977" s="2" t="s">
        <v>2158</v>
      </c>
      <c r="B977" s="51" t="s">
        <v>2118</v>
      </c>
      <c r="C977" s="2">
        <v>12</v>
      </c>
      <c r="D977" s="2">
        <v>6026247</v>
      </c>
      <c r="E977" s="2" t="s">
        <v>582</v>
      </c>
      <c r="F977" s="2" t="s">
        <v>579</v>
      </c>
      <c r="G977" s="2">
        <v>0.183</v>
      </c>
      <c r="H977" s="2">
        <v>0.15168000000000001</v>
      </c>
      <c r="I977" s="2">
        <v>1.27960222351999E-20</v>
      </c>
      <c r="J977" s="2">
        <v>2.0883108287846299E-17</v>
      </c>
    </row>
    <row r="978" spans="1:10">
      <c r="A978" s="2" t="s">
        <v>2159</v>
      </c>
      <c r="B978" s="51" t="s">
        <v>1139</v>
      </c>
      <c r="C978" s="2">
        <v>1</v>
      </c>
      <c r="D978" s="2">
        <v>97602994</v>
      </c>
      <c r="E978" s="2" t="s">
        <v>579</v>
      </c>
      <c r="F978" s="2" t="s">
        <v>582</v>
      </c>
      <c r="G978" s="2">
        <v>0.22500000000000001</v>
      </c>
      <c r="H978" s="2">
        <v>0.193689</v>
      </c>
      <c r="I978" s="2">
        <v>2.8724669192714002E-17</v>
      </c>
      <c r="J978" s="2">
        <v>4.6878660122509202E-14</v>
      </c>
    </row>
    <row r="979" spans="1:10">
      <c r="A979" s="2" t="s">
        <v>2160</v>
      </c>
      <c r="B979" s="51" t="s">
        <v>2118</v>
      </c>
      <c r="C979" s="2">
        <v>12</v>
      </c>
      <c r="D979" s="2">
        <v>6026151</v>
      </c>
      <c r="E979" s="2" t="s">
        <v>579</v>
      </c>
      <c r="F979" s="2" t="s">
        <v>582</v>
      </c>
      <c r="G979" s="2">
        <v>0.183</v>
      </c>
      <c r="H979" s="2">
        <v>0.15170600000000001</v>
      </c>
      <c r="I979" s="2">
        <v>1.3792742259717801E-20</v>
      </c>
      <c r="J979" s="2">
        <v>2.2509755367859499E-17</v>
      </c>
    </row>
    <row r="980" spans="1:10">
      <c r="A980" s="2" t="s">
        <v>2161</v>
      </c>
      <c r="B980" s="51" t="s">
        <v>2118</v>
      </c>
      <c r="C980" s="2">
        <v>12</v>
      </c>
      <c r="D980" s="2">
        <v>6026373</v>
      </c>
      <c r="E980" s="2" t="s">
        <v>579</v>
      </c>
      <c r="F980" s="2" t="s">
        <v>582</v>
      </c>
      <c r="G980" s="2">
        <v>0.183</v>
      </c>
      <c r="H980" s="2">
        <v>0.15171399999999999</v>
      </c>
      <c r="I980" s="2">
        <v>1.3655432895246701E-20</v>
      </c>
      <c r="J980" s="2">
        <v>2.2285666485042701E-17</v>
      </c>
    </row>
    <row r="981" spans="1:10">
      <c r="A981" s="2" t="s">
        <v>2163</v>
      </c>
      <c r="B981" s="51" t="s">
        <v>2162</v>
      </c>
      <c r="C981" s="2">
        <v>5</v>
      </c>
      <c r="D981" s="2">
        <v>1443199</v>
      </c>
      <c r="E981" s="2" t="s">
        <v>582</v>
      </c>
      <c r="F981" s="2" t="s">
        <v>579</v>
      </c>
      <c r="G981" s="2">
        <v>0.09</v>
      </c>
      <c r="H981" s="2">
        <v>5.8727300000000003E-2</v>
      </c>
      <c r="I981" s="2">
        <v>1.21368656399605E-44</v>
      </c>
      <c r="J981" s="2">
        <v>1.98073647244155E-41</v>
      </c>
    </row>
    <row r="982" spans="1:10">
      <c r="A982" s="2" t="s">
        <v>2164</v>
      </c>
      <c r="B982" s="51" t="s">
        <v>2118</v>
      </c>
      <c r="C982" s="2">
        <v>12</v>
      </c>
      <c r="D982" s="2">
        <v>6026090</v>
      </c>
      <c r="E982" s="2" t="s">
        <v>585</v>
      </c>
      <c r="F982" s="2" t="s">
        <v>580</v>
      </c>
      <c r="G982" s="2">
        <v>0.183</v>
      </c>
      <c r="H982" s="2">
        <v>0.151785</v>
      </c>
      <c r="I982" s="2">
        <v>1.7491652019418E-20</v>
      </c>
      <c r="J982" s="2">
        <v>2.8546376095690199E-17</v>
      </c>
    </row>
    <row r="983" spans="1:10">
      <c r="A983" s="2" t="s">
        <v>2165</v>
      </c>
      <c r="B983" s="51" t="s">
        <v>2118</v>
      </c>
      <c r="C983" s="2">
        <v>12</v>
      </c>
      <c r="D983" s="2">
        <v>6027033</v>
      </c>
      <c r="E983" s="2" t="s">
        <v>579</v>
      </c>
      <c r="F983" s="2" t="s">
        <v>580</v>
      </c>
      <c r="G983" s="2">
        <v>0.183</v>
      </c>
      <c r="H983" s="2">
        <v>0.15184700000000001</v>
      </c>
      <c r="I983" s="2">
        <v>2.0405415612683001E-20</v>
      </c>
      <c r="J983" s="2">
        <v>3.3301638279898602E-17</v>
      </c>
    </row>
    <row r="984" spans="1:10">
      <c r="A984" s="2" t="s">
        <v>2166</v>
      </c>
      <c r="B984" s="51" t="s">
        <v>2118</v>
      </c>
      <c r="C984" s="2">
        <v>12</v>
      </c>
      <c r="D984" s="2">
        <v>6025330</v>
      </c>
      <c r="E984" s="2" t="s">
        <v>580</v>
      </c>
      <c r="F984" s="2" t="s">
        <v>579</v>
      </c>
      <c r="G984" s="2">
        <v>0.183</v>
      </c>
      <c r="H984" s="2">
        <v>0.15184700000000001</v>
      </c>
      <c r="I984" s="2">
        <v>2.0440181350704499E-20</v>
      </c>
      <c r="J984" s="2">
        <v>3.3358375964349698E-17</v>
      </c>
    </row>
    <row r="985" spans="1:10">
      <c r="A985" s="2" t="s">
        <v>2167</v>
      </c>
      <c r="B985" s="51" t="s">
        <v>925</v>
      </c>
      <c r="C985" s="2">
        <v>16</v>
      </c>
      <c r="D985" s="2">
        <v>55731599</v>
      </c>
      <c r="E985" s="2" t="s">
        <v>580</v>
      </c>
      <c r="F985" s="2" t="s">
        <v>579</v>
      </c>
      <c r="G985" s="2">
        <v>0.17699999999999999</v>
      </c>
      <c r="H985" s="2">
        <v>0.20813100000000001</v>
      </c>
      <c r="I985" s="2">
        <v>1.4931183194779201E-16</v>
      </c>
      <c r="J985" s="2">
        <v>2.4367690973879701E-13</v>
      </c>
    </row>
    <row r="986" spans="1:10">
      <c r="A986" s="2" t="s">
        <v>2168</v>
      </c>
      <c r="B986" s="51" t="s">
        <v>1109</v>
      </c>
      <c r="C986" s="2">
        <v>15</v>
      </c>
      <c r="D986" s="2">
        <v>78858400</v>
      </c>
      <c r="E986" s="2" t="s">
        <v>580</v>
      </c>
      <c r="F986" s="2" t="s">
        <v>582</v>
      </c>
      <c r="G986" s="2">
        <v>0.26200000000000001</v>
      </c>
      <c r="H986" s="2">
        <v>0.230877</v>
      </c>
      <c r="I986" s="2">
        <v>3.14624087302626E-15</v>
      </c>
      <c r="J986" s="2">
        <v>5.1346651047788502E-12</v>
      </c>
    </row>
    <row r="987" spans="1:10">
      <c r="A987" s="2" t="s">
        <v>2170</v>
      </c>
      <c r="B987" s="51" t="s">
        <v>2169</v>
      </c>
      <c r="C987" s="2">
        <v>5</v>
      </c>
      <c r="D987" s="2">
        <v>6721067</v>
      </c>
      <c r="E987" s="2" t="s">
        <v>579</v>
      </c>
      <c r="F987" s="2" t="s">
        <v>582</v>
      </c>
      <c r="G987" s="2">
        <v>0.32100000000000001</v>
      </c>
      <c r="H987" s="2">
        <v>0.28988399999999998</v>
      </c>
      <c r="I987" s="2">
        <v>2.17357616675378E-13</v>
      </c>
      <c r="J987" s="2">
        <v>3.54727630414218E-10</v>
      </c>
    </row>
    <row r="988" spans="1:10">
      <c r="A988" s="2" t="s">
        <v>2171</v>
      </c>
      <c r="B988" s="51" t="s">
        <v>2118</v>
      </c>
      <c r="C988" s="2">
        <v>12</v>
      </c>
      <c r="D988" s="2">
        <v>6024760</v>
      </c>
      <c r="E988" s="2" t="s">
        <v>585</v>
      </c>
      <c r="F988" s="2" t="s">
        <v>580</v>
      </c>
      <c r="G988" s="2">
        <v>0.183</v>
      </c>
      <c r="H988" s="2">
        <v>0.151895</v>
      </c>
      <c r="I988" s="2">
        <v>2.34634137073597E-20</v>
      </c>
      <c r="J988" s="2">
        <v>3.8292291170411098E-17</v>
      </c>
    </row>
    <row r="989" spans="1:10">
      <c r="A989" s="2" t="s">
        <v>2172</v>
      </c>
      <c r="B989" s="51" t="s">
        <v>2118</v>
      </c>
      <c r="C989" s="2">
        <v>12</v>
      </c>
      <c r="D989" s="2">
        <v>6025271</v>
      </c>
      <c r="E989" s="2" t="s">
        <v>580</v>
      </c>
      <c r="F989" s="2" t="s">
        <v>585</v>
      </c>
      <c r="G989" s="2">
        <v>0.183</v>
      </c>
      <c r="H989" s="2">
        <v>0.15189800000000001</v>
      </c>
      <c r="I989" s="2">
        <v>2.39312966337894E-20</v>
      </c>
      <c r="J989" s="2">
        <v>3.9055876106344303E-17</v>
      </c>
    </row>
    <row r="990" spans="1:10">
      <c r="A990" s="2" t="s">
        <v>2173</v>
      </c>
      <c r="B990" s="51" t="s">
        <v>700</v>
      </c>
      <c r="C990" s="2">
        <v>7</v>
      </c>
      <c r="D990" s="2">
        <v>99360870</v>
      </c>
      <c r="E990" s="2" t="s">
        <v>582</v>
      </c>
      <c r="F990" s="2" t="s">
        <v>579</v>
      </c>
      <c r="G990" s="2">
        <v>2.4E-2</v>
      </c>
      <c r="H990" s="2">
        <v>5.5083500000000001E-2</v>
      </c>
      <c r="I990" s="2">
        <v>6.8043725318260102E-50</v>
      </c>
      <c r="J990" s="2">
        <v>1.110473597194E-46</v>
      </c>
    </row>
    <row r="991" spans="1:10">
      <c r="A991" s="2" t="s">
        <v>2174</v>
      </c>
      <c r="B991" s="51" t="s">
        <v>2118</v>
      </c>
      <c r="C991" s="2">
        <v>12</v>
      </c>
      <c r="D991" s="2">
        <v>6026990</v>
      </c>
      <c r="E991" s="2" t="s">
        <v>582</v>
      </c>
      <c r="F991" s="2" t="s">
        <v>579</v>
      </c>
      <c r="G991" s="2">
        <v>0.183</v>
      </c>
      <c r="H991" s="2">
        <v>0.151924</v>
      </c>
      <c r="I991" s="2">
        <v>2.6630958629913501E-20</v>
      </c>
      <c r="J991" s="2">
        <v>4.3461724484018801E-17</v>
      </c>
    </row>
    <row r="992" spans="1:10">
      <c r="A992" s="2" t="s">
        <v>2175</v>
      </c>
      <c r="B992" s="51" t="s">
        <v>2083</v>
      </c>
      <c r="C992" s="2">
        <v>12</v>
      </c>
      <c r="D992" s="2">
        <v>56487201</v>
      </c>
      <c r="E992" s="2" t="s">
        <v>585</v>
      </c>
      <c r="F992" s="2" t="s">
        <v>580</v>
      </c>
      <c r="G992" s="2">
        <v>4.2000000000000003E-2</v>
      </c>
      <c r="H992" s="2">
        <v>7.2987899999999994E-2</v>
      </c>
      <c r="I992" s="2">
        <v>9.3321049306860406E-39</v>
      </c>
      <c r="J992" s="2">
        <v>1.5229995246879601E-35</v>
      </c>
    </row>
    <row r="993" spans="1:10">
      <c r="A993" s="2" t="s">
        <v>2177</v>
      </c>
      <c r="B993" s="51" t="s">
        <v>2176</v>
      </c>
      <c r="C993" s="2">
        <v>6</v>
      </c>
      <c r="D993" s="2">
        <v>146022531</v>
      </c>
      <c r="E993" s="2" t="s">
        <v>585</v>
      </c>
      <c r="F993" s="2" t="s">
        <v>580</v>
      </c>
      <c r="G993" s="2">
        <v>0.57599999999999996</v>
      </c>
      <c r="H993" s="2">
        <v>0.54502600000000001</v>
      </c>
      <c r="I993" s="2">
        <v>2.5127972450193899E-11</v>
      </c>
      <c r="J993" s="2">
        <v>4.1008851038716502E-8</v>
      </c>
    </row>
    <row r="994" spans="1:10">
      <c r="A994" s="2" t="s">
        <v>2179</v>
      </c>
      <c r="B994" s="51" t="s">
        <v>2178</v>
      </c>
      <c r="C994" s="2">
        <v>1</v>
      </c>
      <c r="D994" s="2">
        <v>45800156</v>
      </c>
      <c r="E994" s="2" t="s">
        <v>580</v>
      </c>
      <c r="F994" s="2" t="s">
        <v>585</v>
      </c>
      <c r="G994" s="2">
        <v>1.6E-2</v>
      </c>
      <c r="H994" s="2">
        <v>4.6787099999999998E-2</v>
      </c>
      <c r="I994" s="2">
        <v>4.3214979442063199E-56</v>
      </c>
      <c r="J994" s="2">
        <v>7.0526846449447099E-53</v>
      </c>
    </row>
    <row r="995" spans="1:10">
      <c r="A995" s="2" t="s">
        <v>2181</v>
      </c>
      <c r="B995" s="51" t="s">
        <v>2180</v>
      </c>
      <c r="C995" s="2">
        <v>6</v>
      </c>
      <c r="D995" s="2">
        <v>33033022</v>
      </c>
      <c r="E995" s="2" t="s">
        <v>579</v>
      </c>
      <c r="F995" s="2" t="s">
        <v>582</v>
      </c>
      <c r="G995" s="2">
        <v>0.25900000000000001</v>
      </c>
      <c r="H995" s="2">
        <v>0.28976099999999999</v>
      </c>
      <c r="I995" s="2">
        <v>3.1464137994208301E-13</v>
      </c>
      <c r="J995" s="2">
        <v>5.1349473206547902E-10</v>
      </c>
    </row>
    <row r="996" spans="1:10">
      <c r="A996" s="2" t="s">
        <v>2183</v>
      </c>
      <c r="B996" s="51" t="s">
        <v>2182</v>
      </c>
      <c r="C996" s="2">
        <v>16</v>
      </c>
      <c r="D996" s="2">
        <v>24186561</v>
      </c>
      <c r="E996" s="2" t="s">
        <v>582</v>
      </c>
      <c r="F996" s="2" t="s">
        <v>585</v>
      </c>
      <c r="G996" s="2">
        <v>9.8000000000000004E-2</v>
      </c>
      <c r="H996" s="2">
        <v>6.7261799999999997E-2</v>
      </c>
      <c r="I996" s="2">
        <v>2.7767619729050701E-38</v>
      </c>
      <c r="J996" s="2">
        <v>4.5316755397810799E-35</v>
      </c>
    </row>
    <row r="997" spans="1:10">
      <c r="A997" s="2" t="s">
        <v>2184</v>
      </c>
      <c r="B997" s="51" t="s">
        <v>694</v>
      </c>
      <c r="C997" s="2">
        <v>13</v>
      </c>
      <c r="D997" s="2">
        <v>47411985</v>
      </c>
      <c r="E997" s="2" t="s">
        <v>579</v>
      </c>
      <c r="F997" s="2" t="s">
        <v>582</v>
      </c>
      <c r="G997" s="2">
        <v>0.71699999999999997</v>
      </c>
      <c r="H997" s="2">
        <v>0.68628400000000001</v>
      </c>
      <c r="I997" s="2">
        <v>1.1406525872941399E-12</v>
      </c>
      <c r="J997" s="2">
        <v>1.8615450224640399E-9</v>
      </c>
    </row>
    <row r="998" spans="1:10">
      <c r="A998" s="2" t="s">
        <v>2185</v>
      </c>
      <c r="B998" s="51" t="s">
        <v>1311</v>
      </c>
      <c r="C998" s="2">
        <v>1</v>
      </c>
      <c r="D998" s="2">
        <v>161202605</v>
      </c>
      <c r="E998" s="2" t="s">
        <v>582</v>
      </c>
      <c r="F998" s="2" t="s">
        <v>579</v>
      </c>
      <c r="G998" s="2">
        <v>0.32500000000000001</v>
      </c>
      <c r="H998" s="2">
        <v>0.29430400000000001</v>
      </c>
      <c r="I998" s="2">
        <v>5.6972680609440403E-13</v>
      </c>
      <c r="J998" s="2">
        <v>9.2979414754606804E-10</v>
      </c>
    </row>
    <row r="999" spans="1:10">
      <c r="A999" s="2" t="s">
        <v>2186</v>
      </c>
      <c r="B999" s="51" t="s">
        <v>2133</v>
      </c>
      <c r="C999" s="2">
        <v>11</v>
      </c>
      <c r="D999" s="2">
        <v>128730876</v>
      </c>
      <c r="E999" s="2" t="s">
        <v>582</v>
      </c>
      <c r="F999" s="2" t="s">
        <v>580</v>
      </c>
      <c r="G999" s="2">
        <v>9.1999999999999998E-2</v>
      </c>
      <c r="H999" s="2">
        <v>6.1319499999999999E-2</v>
      </c>
      <c r="I999" s="2">
        <v>2.5093270099072402E-41</v>
      </c>
      <c r="J999" s="2">
        <v>4.0952216801686199E-38</v>
      </c>
    </row>
    <row r="1000" spans="1:10">
      <c r="A1000" s="2" t="s">
        <v>2187</v>
      </c>
      <c r="B1000" s="51" t="s">
        <v>1877</v>
      </c>
      <c r="C1000" s="2">
        <v>17</v>
      </c>
      <c r="D1000" s="2">
        <v>43912342</v>
      </c>
      <c r="E1000" s="2" t="s">
        <v>582</v>
      </c>
      <c r="F1000" s="2" t="s">
        <v>579</v>
      </c>
      <c r="G1000" s="2">
        <v>4.5999999999999999E-2</v>
      </c>
      <c r="H1000" s="2">
        <v>7.6661599999999996E-2</v>
      </c>
      <c r="I1000" s="2">
        <v>7.5566138048406994E-36</v>
      </c>
      <c r="J1000" s="2">
        <v>1.2332393729500001E-32</v>
      </c>
    </row>
    <row r="1001" spans="1:10">
      <c r="A1001" s="2" t="s">
        <v>2189</v>
      </c>
      <c r="B1001" s="51" t="s">
        <v>2188</v>
      </c>
      <c r="C1001" s="2">
        <v>10</v>
      </c>
      <c r="D1001" s="2">
        <v>121190113</v>
      </c>
      <c r="E1001" s="2" t="s">
        <v>585</v>
      </c>
      <c r="F1001" s="2" t="s">
        <v>580</v>
      </c>
      <c r="G1001" s="2">
        <v>0.497</v>
      </c>
      <c r="H1001" s="2">
        <v>0.46640100000000001</v>
      </c>
      <c r="I1001" s="2">
        <v>4.7383362786083298E-11</v>
      </c>
      <c r="J1001" s="2">
        <v>7.7329648066887901E-8</v>
      </c>
    </row>
    <row r="1002" spans="1:10">
      <c r="A1002" s="2" t="s">
        <v>2190</v>
      </c>
      <c r="B1002" s="51" t="s">
        <v>806</v>
      </c>
      <c r="C1002" s="2">
        <v>22</v>
      </c>
      <c r="D1002" s="2">
        <v>46594035</v>
      </c>
      <c r="E1002" s="2" t="s">
        <v>585</v>
      </c>
      <c r="F1002" s="2" t="s">
        <v>580</v>
      </c>
      <c r="G1002" s="2">
        <v>2.5000000000000001E-2</v>
      </c>
      <c r="H1002" s="2">
        <v>5.5508799999999997E-2</v>
      </c>
      <c r="I1002" s="2">
        <v>6.6465132883472499E-49</v>
      </c>
      <c r="J1002" s="2">
        <v>1.08471096865827E-45</v>
      </c>
    </row>
    <row r="1003" spans="1:10">
      <c r="A1003" s="2" t="s">
        <v>2191</v>
      </c>
      <c r="B1003" s="51" t="s">
        <v>1356</v>
      </c>
      <c r="C1003" s="2">
        <v>19</v>
      </c>
      <c r="D1003" s="2">
        <v>3631036</v>
      </c>
      <c r="E1003" s="2" t="s">
        <v>579</v>
      </c>
      <c r="F1003" s="2" t="s">
        <v>582</v>
      </c>
      <c r="G1003" s="2">
        <v>0.871</v>
      </c>
      <c r="H1003" s="2">
        <v>0.84062099999999995</v>
      </c>
      <c r="I1003" s="2">
        <v>3.4242526250447799E-19</v>
      </c>
      <c r="J1003" s="2">
        <v>5.5883802840730796E-16</v>
      </c>
    </row>
    <row r="1004" spans="1:10">
      <c r="A1004" s="2" t="s">
        <v>2192</v>
      </c>
      <c r="B1004" s="51" t="s">
        <v>1112</v>
      </c>
      <c r="C1004" s="2">
        <v>6</v>
      </c>
      <c r="D1004" s="2">
        <v>44194345</v>
      </c>
      <c r="E1004" s="2" t="s">
        <v>582</v>
      </c>
      <c r="F1004" s="2" t="s">
        <v>580</v>
      </c>
      <c r="G1004" s="2">
        <v>0.125</v>
      </c>
      <c r="H1004" s="2">
        <v>0.155339</v>
      </c>
      <c r="I1004" s="2">
        <v>1.78766634179365E-19</v>
      </c>
      <c r="J1004" s="2">
        <v>2.9174714698072302E-16</v>
      </c>
    </row>
    <row r="1005" spans="1:10">
      <c r="A1005" s="2" t="s">
        <v>2193</v>
      </c>
      <c r="B1005" s="51" t="s">
        <v>1841</v>
      </c>
      <c r="C1005" s="2">
        <v>21</v>
      </c>
      <c r="D1005" s="2">
        <v>39018162</v>
      </c>
      <c r="E1005" s="2" t="s">
        <v>585</v>
      </c>
      <c r="F1005" s="2" t="s">
        <v>580</v>
      </c>
      <c r="G1005" s="2">
        <v>0.188</v>
      </c>
      <c r="H1005" s="2">
        <v>0.15768599999999999</v>
      </c>
      <c r="I1005" s="2">
        <v>8.1653716994026199E-19</v>
      </c>
      <c r="J1005" s="2">
        <v>1.33258866134251E-15</v>
      </c>
    </row>
    <row r="1006" spans="1:10">
      <c r="A1006" s="2" t="s">
        <v>2194</v>
      </c>
      <c r="B1006" s="51" t="s">
        <v>578</v>
      </c>
      <c r="C1006" s="2">
        <v>16</v>
      </c>
      <c r="D1006" s="2">
        <v>31102589</v>
      </c>
      <c r="E1006" s="2" t="s">
        <v>582</v>
      </c>
      <c r="F1006" s="2" t="s">
        <v>579</v>
      </c>
      <c r="G1006" s="2">
        <v>2.5000000000000001E-2</v>
      </c>
      <c r="H1006" s="2">
        <v>5.52671E-2</v>
      </c>
      <c r="I1006" s="2">
        <v>3.7744115367969499E-48</v>
      </c>
      <c r="J1006" s="2">
        <v>6.1598396280526304E-45</v>
      </c>
    </row>
    <row r="1007" spans="1:10">
      <c r="A1007" s="2" t="s">
        <v>2195</v>
      </c>
      <c r="B1007" s="51" t="s">
        <v>1311</v>
      </c>
      <c r="C1007" s="2">
        <v>1</v>
      </c>
      <c r="D1007" s="2">
        <v>161201574</v>
      </c>
      <c r="E1007" s="2" t="s">
        <v>582</v>
      </c>
      <c r="F1007" s="2" t="s">
        <v>579</v>
      </c>
      <c r="G1007" s="2">
        <v>0.32500000000000001</v>
      </c>
      <c r="H1007" s="2">
        <v>0.29477300000000001</v>
      </c>
      <c r="I1007" s="2">
        <v>1.2784735345160901E-12</v>
      </c>
      <c r="J1007" s="2">
        <v>2.0864688083302598E-9</v>
      </c>
    </row>
    <row r="1008" spans="1:10">
      <c r="A1008" s="2" t="s">
        <v>2196</v>
      </c>
      <c r="B1008" s="51" t="s">
        <v>1485</v>
      </c>
      <c r="C1008" s="2">
        <v>21</v>
      </c>
      <c r="D1008" s="2">
        <v>46945024</v>
      </c>
      <c r="E1008" s="2" t="s">
        <v>579</v>
      </c>
      <c r="F1008" s="2" t="s">
        <v>582</v>
      </c>
      <c r="G1008" s="2">
        <v>0.52300000000000002</v>
      </c>
      <c r="H1008" s="2">
        <v>0.49286200000000002</v>
      </c>
      <c r="I1008" s="2">
        <v>1.02617582985454E-10</v>
      </c>
      <c r="J1008" s="2">
        <v>1.6747189543225999E-7</v>
      </c>
    </row>
    <row r="1009" spans="1:10">
      <c r="A1009" s="2" t="s">
        <v>2197</v>
      </c>
      <c r="B1009" s="51" t="s">
        <v>2118</v>
      </c>
      <c r="C1009" s="2">
        <v>12</v>
      </c>
      <c r="D1009" s="2">
        <v>6025488</v>
      </c>
      <c r="E1009" s="2" t="s">
        <v>580</v>
      </c>
      <c r="F1009" s="2" t="s">
        <v>579</v>
      </c>
      <c r="G1009" s="2">
        <v>0.183</v>
      </c>
      <c r="H1009" s="2">
        <v>0.152867</v>
      </c>
      <c r="I1009" s="2">
        <v>4.4071902997478699E-19</v>
      </c>
      <c r="J1009" s="2">
        <v>7.1925345691885305E-16</v>
      </c>
    </row>
    <row r="1010" spans="1:10">
      <c r="A1010" s="2" t="s">
        <v>2199</v>
      </c>
      <c r="B1010" s="51" t="s">
        <v>2198</v>
      </c>
      <c r="C1010" s="2">
        <v>19</v>
      </c>
      <c r="D1010" s="2">
        <v>39738578</v>
      </c>
      <c r="E1010" s="2" t="s">
        <v>582</v>
      </c>
      <c r="F1010" s="2" t="s">
        <v>579</v>
      </c>
      <c r="G1010" s="2">
        <v>0.11</v>
      </c>
      <c r="H1010" s="2">
        <v>8.0077999999999996E-2</v>
      </c>
      <c r="I1010" s="2">
        <v>2.1549725420452201E-31</v>
      </c>
      <c r="J1010" s="2">
        <v>3.5169151886177899E-28</v>
      </c>
    </row>
    <row r="1011" spans="1:10">
      <c r="A1011" s="2" t="s">
        <v>2201</v>
      </c>
      <c r="B1011" s="51" t="s">
        <v>2200</v>
      </c>
      <c r="C1011" s="2">
        <v>11</v>
      </c>
      <c r="D1011" s="2">
        <v>57480623</v>
      </c>
      <c r="E1011" s="2" t="s">
        <v>580</v>
      </c>
      <c r="F1011" s="2" t="s">
        <v>579</v>
      </c>
      <c r="G1011" s="2">
        <v>0.28599999999999998</v>
      </c>
      <c r="H1011" s="2">
        <v>0.31580900000000001</v>
      </c>
      <c r="I1011" s="2">
        <v>5.8522485131093104E-12</v>
      </c>
      <c r="J1011" s="2">
        <v>9.5508695733943895E-9</v>
      </c>
    </row>
    <row r="1012" spans="1:10">
      <c r="A1012" s="2" t="s">
        <v>2202</v>
      </c>
      <c r="B1012" s="51" t="s">
        <v>2118</v>
      </c>
      <c r="C1012" s="2">
        <v>12</v>
      </c>
      <c r="D1012" s="2">
        <v>6025584</v>
      </c>
      <c r="E1012" s="2" t="s">
        <v>582</v>
      </c>
      <c r="F1012" s="2" t="s">
        <v>580</v>
      </c>
      <c r="G1012" s="2">
        <v>0.183</v>
      </c>
      <c r="H1012" s="2">
        <v>0.153306</v>
      </c>
      <c r="I1012" s="2">
        <v>1.74967887148316E-18</v>
      </c>
      <c r="J1012" s="2">
        <v>2.85547591826051E-15</v>
      </c>
    </row>
    <row r="1013" spans="1:10">
      <c r="A1013" s="2" t="s">
        <v>2203</v>
      </c>
      <c r="B1013" s="51" t="s">
        <v>1774</v>
      </c>
      <c r="C1013" s="2">
        <v>8</v>
      </c>
      <c r="D1013" s="2">
        <v>63927746</v>
      </c>
      <c r="E1013" s="2" t="s">
        <v>585</v>
      </c>
      <c r="F1013" s="2" t="s">
        <v>580</v>
      </c>
      <c r="G1013" s="2">
        <v>0.10100000000000001</v>
      </c>
      <c r="H1013" s="2">
        <v>7.1340299999999995E-2</v>
      </c>
      <c r="I1013" s="2">
        <v>2.8737459961714601E-34</v>
      </c>
      <c r="J1013" s="2">
        <v>4.6899534657518199E-31</v>
      </c>
    </row>
    <row r="1014" spans="1:10">
      <c r="A1014" s="2" t="s">
        <v>2204</v>
      </c>
      <c r="B1014" s="51" t="s">
        <v>621</v>
      </c>
      <c r="C1014" s="2">
        <v>12</v>
      </c>
      <c r="D1014" s="2">
        <v>2222732</v>
      </c>
      <c r="E1014" s="2" t="s">
        <v>585</v>
      </c>
      <c r="F1014" s="2" t="s">
        <v>582</v>
      </c>
      <c r="G1014" s="2">
        <v>1.7999999999999999E-2</v>
      </c>
      <c r="H1014" s="2">
        <v>4.7652E-2</v>
      </c>
      <c r="I1014" s="2">
        <v>5.5022049951611403E-54</v>
      </c>
      <c r="J1014" s="2">
        <v>8.9795985521029899E-51</v>
      </c>
    </row>
    <row r="1015" spans="1:10">
      <c r="A1015" s="2" t="s">
        <v>2206</v>
      </c>
      <c r="B1015" s="51" t="s">
        <v>2205</v>
      </c>
      <c r="C1015" s="2">
        <v>14</v>
      </c>
      <c r="D1015" s="2">
        <v>35871217</v>
      </c>
      <c r="E1015" s="2" t="s">
        <v>582</v>
      </c>
      <c r="F1015" s="2" t="s">
        <v>579</v>
      </c>
      <c r="G1015" s="2">
        <v>0.46700000000000003</v>
      </c>
      <c r="H1015" s="2">
        <v>0.437417</v>
      </c>
      <c r="I1015" s="2">
        <v>1.6295967130073699E-10</v>
      </c>
      <c r="J1015" s="2">
        <v>2.6595018356280199E-7</v>
      </c>
    </row>
    <row r="1016" spans="1:10">
      <c r="A1016" s="2" t="s">
        <v>2207</v>
      </c>
      <c r="B1016" s="51" t="s">
        <v>733</v>
      </c>
      <c r="C1016" s="2">
        <v>16</v>
      </c>
      <c r="D1016" s="2">
        <v>16213872</v>
      </c>
      <c r="E1016" s="2" t="s">
        <v>582</v>
      </c>
      <c r="F1016" s="2" t="s">
        <v>579</v>
      </c>
      <c r="G1016" s="2">
        <v>2.3E-2</v>
      </c>
      <c r="H1016" s="2">
        <v>5.2556499999999999E-2</v>
      </c>
      <c r="I1016" s="2">
        <v>5.4602303984446702E-47</v>
      </c>
      <c r="J1016" s="2">
        <v>8.9110960102616999E-44</v>
      </c>
    </row>
    <row r="1017" spans="1:10">
      <c r="A1017" s="2" t="s">
        <v>2209</v>
      </c>
      <c r="B1017" s="51" t="s">
        <v>2208</v>
      </c>
      <c r="C1017" s="2">
        <v>21</v>
      </c>
      <c r="D1017" s="2">
        <v>45107562</v>
      </c>
      <c r="E1017" s="2" t="s">
        <v>585</v>
      </c>
      <c r="F1017" s="2" t="s">
        <v>580</v>
      </c>
      <c r="G1017" s="2">
        <v>0.754</v>
      </c>
      <c r="H1017" s="2">
        <v>0.72454300000000005</v>
      </c>
      <c r="I1017" s="2">
        <v>1.3241616458377401E-12</v>
      </c>
      <c r="J1017" s="2">
        <v>2.16103180600719E-9</v>
      </c>
    </row>
    <row r="1018" spans="1:10">
      <c r="A1018" s="2" t="s">
        <v>2211</v>
      </c>
      <c r="B1018" s="51" t="s">
        <v>2210</v>
      </c>
      <c r="C1018" s="2">
        <v>2</v>
      </c>
      <c r="D1018" s="2">
        <v>159950865</v>
      </c>
      <c r="E1018" s="2" t="s">
        <v>580</v>
      </c>
      <c r="F1018" s="2" t="s">
        <v>582</v>
      </c>
      <c r="G1018" s="2">
        <v>0.111</v>
      </c>
      <c r="H1018" s="2">
        <v>0.14043800000000001</v>
      </c>
      <c r="I1018" s="2">
        <v>5.91193703634026E-20</v>
      </c>
      <c r="J1018" s="2">
        <v>9.6482812433072995E-17</v>
      </c>
    </row>
    <row r="1019" spans="1:10">
      <c r="A1019" s="2" t="s">
        <v>2213</v>
      </c>
      <c r="B1019" s="51" t="s">
        <v>2212</v>
      </c>
      <c r="C1019" s="2">
        <v>3</v>
      </c>
      <c r="D1019" s="2">
        <v>45740863</v>
      </c>
      <c r="E1019" s="2" t="s">
        <v>582</v>
      </c>
      <c r="F1019" s="2" t="s">
        <v>579</v>
      </c>
      <c r="G1019" s="2">
        <v>0.44400000000000001</v>
      </c>
      <c r="H1019" s="2">
        <v>0.41456399999999999</v>
      </c>
      <c r="I1019" s="2">
        <v>1.58264592107176E-10</v>
      </c>
      <c r="J1019" s="2">
        <v>2.58287814318911E-7</v>
      </c>
    </row>
    <row r="1020" spans="1:10">
      <c r="A1020" s="2" t="s">
        <v>2214</v>
      </c>
      <c r="B1020" s="51" t="s">
        <v>1655</v>
      </c>
      <c r="C1020" s="2">
        <v>2</v>
      </c>
      <c r="D1020" s="2">
        <v>234665983</v>
      </c>
      <c r="E1020" s="2" t="s">
        <v>579</v>
      </c>
      <c r="F1020" s="2" t="s">
        <v>582</v>
      </c>
      <c r="G1020" s="2">
        <v>0.32400000000000001</v>
      </c>
      <c r="H1020" s="2">
        <v>0.353385</v>
      </c>
      <c r="I1020" s="2">
        <v>4.9860293152871298E-11</v>
      </c>
      <c r="J1020" s="2">
        <v>8.1371998425485906E-8</v>
      </c>
    </row>
    <row r="1021" spans="1:10">
      <c r="A1021" s="2" t="s">
        <v>2215</v>
      </c>
      <c r="B1021" s="51" t="s">
        <v>2118</v>
      </c>
      <c r="C1021" s="2">
        <v>12</v>
      </c>
      <c r="D1021" s="2">
        <v>6027644</v>
      </c>
      <c r="E1021" s="2" t="s">
        <v>580</v>
      </c>
      <c r="F1021" s="2" t="s">
        <v>585</v>
      </c>
      <c r="G1021" s="2">
        <v>0.183</v>
      </c>
      <c r="H1021" s="2">
        <v>0.153728</v>
      </c>
      <c r="I1021" s="2">
        <v>5.6338260883251999E-18</v>
      </c>
      <c r="J1021" s="2">
        <v>9.1944041761467195E-15</v>
      </c>
    </row>
    <row r="1022" spans="1:10">
      <c r="A1022" s="2" t="s">
        <v>2216</v>
      </c>
      <c r="B1022" s="51" t="s">
        <v>908</v>
      </c>
      <c r="C1022" s="2">
        <v>12</v>
      </c>
      <c r="D1022" s="2">
        <v>48252927</v>
      </c>
      <c r="E1022" s="2" t="s">
        <v>585</v>
      </c>
      <c r="F1022" s="2" t="s">
        <v>580</v>
      </c>
      <c r="G1022" s="2">
        <v>3.297E-3</v>
      </c>
      <c r="H1022" s="2">
        <v>3.2465399999999998E-2</v>
      </c>
      <c r="I1022" s="2">
        <v>1.86060787998808E-74</v>
      </c>
      <c r="J1022" s="2">
        <v>3.03651206014055E-71</v>
      </c>
    </row>
    <row r="1023" spans="1:10">
      <c r="A1023" s="2" t="s">
        <v>2218</v>
      </c>
      <c r="B1023" s="51" t="s">
        <v>2217</v>
      </c>
      <c r="C1023" s="2">
        <v>7</v>
      </c>
      <c r="D1023" s="2">
        <v>1976457</v>
      </c>
      <c r="E1023" s="2" t="s">
        <v>580</v>
      </c>
      <c r="F1023" s="2" t="s">
        <v>585</v>
      </c>
      <c r="G1023" s="2">
        <v>0.32300000000000001</v>
      </c>
      <c r="H1023" s="2">
        <v>0.29395700000000002</v>
      </c>
      <c r="I1023" s="2">
        <v>8.7039213135416994E-12</v>
      </c>
      <c r="J1023" s="2">
        <v>1.42047995837E-8</v>
      </c>
    </row>
    <row r="1024" spans="1:10">
      <c r="A1024" s="2" t="s">
        <v>2220</v>
      </c>
      <c r="B1024" s="51" t="s">
        <v>2219</v>
      </c>
      <c r="C1024" s="2">
        <v>9</v>
      </c>
      <c r="D1024" s="2">
        <v>90235794</v>
      </c>
      <c r="E1024" s="2" t="s">
        <v>579</v>
      </c>
      <c r="F1024" s="2" t="s">
        <v>580</v>
      </c>
      <c r="G1024" s="2">
        <v>0.219</v>
      </c>
      <c r="H1024" s="2">
        <v>0.24800800000000001</v>
      </c>
      <c r="I1024" s="2">
        <v>4.8613433187512998E-13</v>
      </c>
      <c r="J1024" s="2">
        <v>7.9337122962021204E-10</v>
      </c>
    </row>
    <row r="1025" spans="1:10">
      <c r="A1025" s="2" t="s">
        <v>2222</v>
      </c>
      <c r="B1025" s="51" t="s">
        <v>2221</v>
      </c>
      <c r="C1025" s="2">
        <v>19</v>
      </c>
      <c r="D1025" s="2">
        <v>2232221</v>
      </c>
      <c r="E1025" s="2" t="s">
        <v>579</v>
      </c>
      <c r="F1025" s="2" t="s">
        <v>582</v>
      </c>
      <c r="G1025" s="2">
        <v>0.12</v>
      </c>
      <c r="H1025" s="2">
        <v>0.14899899999999999</v>
      </c>
      <c r="I1025" s="2">
        <v>1.46251117795262E-18</v>
      </c>
      <c r="J1025" s="2">
        <v>2.3868182424186699E-15</v>
      </c>
    </row>
    <row r="1026" spans="1:10">
      <c r="A1026" s="2" t="s">
        <v>2223</v>
      </c>
      <c r="B1026" s="51" t="s">
        <v>1374</v>
      </c>
      <c r="C1026" s="2">
        <v>4</v>
      </c>
      <c r="D1026" s="2">
        <v>56331771</v>
      </c>
      <c r="E1026" s="2" t="s">
        <v>582</v>
      </c>
      <c r="F1026" s="2" t="s">
        <v>579</v>
      </c>
      <c r="G1026" s="2">
        <v>5.7089999999999997E-3</v>
      </c>
      <c r="H1026" s="2">
        <v>3.4646400000000001E-2</v>
      </c>
      <c r="I1026" s="2">
        <v>1.25329486857396E-68</v>
      </c>
      <c r="J1026" s="2">
        <v>2.0453772255127101E-65</v>
      </c>
    </row>
    <row r="1027" spans="1:10">
      <c r="A1027" s="2" t="s">
        <v>2224</v>
      </c>
      <c r="B1027" s="51" t="s">
        <v>1767</v>
      </c>
      <c r="C1027" s="2">
        <v>16</v>
      </c>
      <c r="D1027" s="2">
        <v>27336427</v>
      </c>
      <c r="E1027" s="2" t="s">
        <v>582</v>
      </c>
      <c r="F1027" s="2" t="s">
        <v>579</v>
      </c>
      <c r="G1027" s="2">
        <v>0.496</v>
      </c>
      <c r="H1027" s="2">
        <v>0.46715600000000002</v>
      </c>
      <c r="I1027" s="2">
        <v>5.7479927512090495E-10</v>
      </c>
      <c r="J1027" s="2">
        <v>9.3807241699731698E-7</v>
      </c>
    </row>
    <row r="1028" spans="1:10">
      <c r="A1028" s="2" t="s">
        <v>2226</v>
      </c>
      <c r="B1028" s="51" t="s">
        <v>2225</v>
      </c>
      <c r="C1028" s="2">
        <v>10</v>
      </c>
      <c r="D1028" s="2">
        <v>96702047</v>
      </c>
      <c r="E1028" s="2" t="s">
        <v>580</v>
      </c>
      <c r="F1028" s="2" t="s">
        <v>585</v>
      </c>
      <c r="G1028" s="2">
        <v>0.11700000000000001</v>
      </c>
      <c r="H1028" s="2">
        <v>8.8164099999999995E-2</v>
      </c>
      <c r="I1028" s="2">
        <v>4.5889459798684099E-27</v>
      </c>
      <c r="J1028" s="2">
        <v>7.4891598391452399E-24</v>
      </c>
    </row>
    <row r="1029" spans="1:10">
      <c r="A1029" s="2" t="s">
        <v>2228</v>
      </c>
      <c r="B1029" s="51" t="s">
        <v>2227</v>
      </c>
      <c r="C1029" s="2">
        <v>4</v>
      </c>
      <c r="D1029" s="2">
        <v>10666909</v>
      </c>
      <c r="E1029" s="2" t="s">
        <v>582</v>
      </c>
      <c r="F1029" s="2" t="s">
        <v>585</v>
      </c>
      <c r="G1029" s="2">
        <v>0.373</v>
      </c>
      <c r="H1029" s="2">
        <v>0.34417799999999998</v>
      </c>
      <c r="I1029" s="2">
        <v>8.2023094039922005E-11</v>
      </c>
      <c r="J1029" s="2">
        <v>1.33861689473153E-7</v>
      </c>
    </row>
    <row r="1030" spans="1:10">
      <c r="A1030" s="2" t="s">
        <v>2229</v>
      </c>
      <c r="B1030" s="51" t="s">
        <v>1003</v>
      </c>
      <c r="C1030" s="2">
        <v>1</v>
      </c>
      <c r="D1030" s="2">
        <v>11907648</v>
      </c>
      <c r="E1030" s="2" t="s">
        <v>580</v>
      </c>
      <c r="F1030" s="2" t="s">
        <v>585</v>
      </c>
      <c r="G1030" s="2">
        <v>2.5000000000000001E-2</v>
      </c>
      <c r="H1030" s="2">
        <v>5.38065E-2</v>
      </c>
      <c r="I1030" s="2">
        <v>2.7235665833291098E-44</v>
      </c>
      <c r="J1030" s="2">
        <v>4.4448606639931101E-41</v>
      </c>
    </row>
    <row r="1031" spans="1:10">
      <c r="A1031" s="2" t="s">
        <v>2231</v>
      </c>
      <c r="B1031" s="51" t="s">
        <v>2230</v>
      </c>
      <c r="C1031" s="2">
        <v>5</v>
      </c>
      <c r="D1031" s="2">
        <v>140012916</v>
      </c>
      <c r="E1031" s="2" t="s">
        <v>579</v>
      </c>
      <c r="F1031" s="2" t="s">
        <v>582</v>
      </c>
      <c r="G1031" s="2">
        <v>0.53700000000000003</v>
      </c>
      <c r="H1031" s="2">
        <v>0.56579599999999997</v>
      </c>
      <c r="I1031" s="2">
        <v>5.0419538982074501E-10</v>
      </c>
      <c r="J1031" s="2">
        <v>8.22846876187456E-7</v>
      </c>
    </row>
    <row r="1032" spans="1:10">
      <c r="A1032" s="2" t="s">
        <v>2233</v>
      </c>
      <c r="B1032" s="51" t="s">
        <v>2232</v>
      </c>
      <c r="C1032" s="2">
        <v>4</v>
      </c>
      <c r="D1032" s="2">
        <v>105393361</v>
      </c>
      <c r="E1032" s="2" t="s">
        <v>579</v>
      </c>
      <c r="F1032" s="2" t="s">
        <v>582</v>
      </c>
      <c r="G1032" s="2">
        <v>0.74399999999999999</v>
      </c>
      <c r="H1032" s="2">
        <v>0.71524100000000002</v>
      </c>
      <c r="I1032" s="2">
        <v>7.5396772005069002E-12</v>
      </c>
      <c r="J1032" s="2">
        <v>1.23047531912273E-8</v>
      </c>
    </row>
    <row r="1033" spans="1:10">
      <c r="A1033" s="2" t="s">
        <v>2235</v>
      </c>
      <c r="B1033" s="51" t="s">
        <v>2234</v>
      </c>
      <c r="C1033" s="2">
        <v>1</v>
      </c>
      <c r="D1033" s="2">
        <v>161514542</v>
      </c>
      <c r="E1033" s="2" t="s">
        <v>579</v>
      </c>
      <c r="F1033" s="2" t="s">
        <v>580</v>
      </c>
      <c r="G1033" s="2">
        <v>0.35899999999999999</v>
      </c>
      <c r="H1033" s="2">
        <v>0.33025399999999999</v>
      </c>
      <c r="I1033" s="2">
        <v>6.1347427796524505E-11</v>
      </c>
      <c r="J1033" s="2">
        <v>1.00119002163928E-7</v>
      </c>
    </row>
    <row r="1034" spans="1:10">
      <c r="A1034" s="2" t="s">
        <v>2237</v>
      </c>
      <c r="B1034" s="51" t="s">
        <v>2236</v>
      </c>
      <c r="C1034" s="2">
        <v>8</v>
      </c>
      <c r="D1034" s="2">
        <v>19819077</v>
      </c>
      <c r="E1034" s="2" t="s">
        <v>585</v>
      </c>
      <c r="F1034" s="2" t="s">
        <v>582</v>
      </c>
      <c r="G1034" s="2">
        <v>0.253</v>
      </c>
      <c r="H1034" s="2">
        <v>0.28173900000000002</v>
      </c>
      <c r="I1034" s="2">
        <v>6.7552508549732203E-12</v>
      </c>
      <c r="J1034" s="2">
        <v>1.1024569395316299E-8</v>
      </c>
    </row>
    <row r="1035" spans="1:10">
      <c r="A1035" s="2" t="s">
        <v>2238</v>
      </c>
      <c r="B1035" s="51" t="s">
        <v>1082</v>
      </c>
      <c r="C1035" s="2">
        <v>4</v>
      </c>
      <c r="D1035" s="2">
        <v>89054667</v>
      </c>
      <c r="E1035" s="2" t="s">
        <v>579</v>
      </c>
      <c r="F1035" s="2" t="s">
        <v>582</v>
      </c>
      <c r="G1035" s="2">
        <v>6.2E-2</v>
      </c>
      <c r="H1035" s="2">
        <v>9.07221E-2</v>
      </c>
      <c r="I1035" s="2">
        <v>3.05105013180995E-27</v>
      </c>
      <c r="J1035" s="2">
        <v>4.97931381511383E-24</v>
      </c>
    </row>
    <row r="1036" spans="1:10">
      <c r="A1036" s="2" t="s">
        <v>2240</v>
      </c>
      <c r="B1036" s="51" t="s">
        <v>2239</v>
      </c>
      <c r="C1036" s="2">
        <v>6</v>
      </c>
      <c r="D1036" s="2">
        <v>53392108</v>
      </c>
      <c r="E1036" s="2" t="s">
        <v>579</v>
      </c>
      <c r="F1036" s="2" t="s">
        <v>580</v>
      </c>
      <c r="G1036" s="2">
        <v>0.36299999999999999</v>
      </c>
      <c r="H1036" s="2">
        <v>0.33428099999999999</v>
      </c>
      <c r="I1036" s="2">
        <v>7.2546376351031903E-11</v>
      </c>
      <c r="J1036" s="2">
        <v>1.18395686204884E-7</v>
      </c>
    </row>
    <row r="1037" spans="1:10">
      <c r="A1037" s="2" t="s">
        <v>2241</v>
      </c>
      <c r="B1037" s="51" t="s">
        <v>955</v>
      </c>
      <c r="C1037" s="2">
        <v>1</v>
      </c>
      <c r="D1037" s="2">
        <v>186643950</v>
      </c>
      <c r="E1037" s="2" t="s">
        <v>579</v>
      </c>
      <c r="F1037" s="2" t="s">
        <v>582</v>
      </c>
      <c r="G1037" s="2">
        <v>1.4E-2</v>
      </c>
      <c r="H1037" s="2">
        <v>4.2690100000000002E-2</v>
      </c>
      <c r="I1037" s="2">
        <v>3.0596608834427499E-54</v>
      </c>
      <c r="J1037" s="2">
        <v>4.9933665617785697E-51</v>
      </c>
    </row>
    <row r="1038" spans="1:10">
      <c r="A1038" s="2" t="s">
        <v>2243</v>
      </c>
      <c r="B1038" s="51" t="s">
        <v>2242</v>
      </c>
      <c r="C1038" s="2">
        <v>3</v>
      </c>
      <c r="D1038" s="2">
        <v>12696288</v>
      </c>
      <c r="E1038" s="2" t="s">
        <v>579</v>
      </c>
      <c r="F1038" s="2" t="s">
        <v>582</v>
      </c>
      <c r="G1038" s="2">
        <v>3.5999999999999997E-2</v>
      </c>
      <c r="H1038" s="2">
        <v>6.4668699999999996E-2</v>
      </c>
      <c r="I1038" s="2">
        <v>1.79397374320395E-36</v>
      </c>
      <c r="J1038" s="2">
        <v>2.92776514890884E-33</v>
      </c>
    </row>
    <row r="1039" spans="1:10">
      <c r="A1039" s="2" t="s">
        <v>2244</v>
      </c>
      <c r="B1039" s="51" t="s">
        <v>1508</v>
      </c>
      <c r="C1039" s="2">
        <v>4</v>
      </c>
      <c r="D1039" s="2">
        <v>62744545</v>
      </c>
      <c r="E1039" s="2" t="s">
        <v>585</v>
      </c>
      <c r="F1039" s="2" t="s">
        <v>580</v>
      </c>
      <c r="G1039" s="2">
        <v>0.81399999999999995</v>
      </c>
      <c r="H1039" s="2">
        <v>0.78533799999999998</v>
      </c>
      <c r="I1039" s="2">
        <v>5.2008684541820701E-14</v>
      </c>
      <c r="J1039" s="2">
        <v>8.48781731722514E-11</v>
      </c>
    </row>
    <row r="1040" spans="1:10">
      <c r="A1040" s="2" t="s">
        <v>2245</v>
      </c>
      <c r="B1040" s="51" t="s">
        <v>898</v>
      </c>
      <c r="C1040" s="2">
        <v>1</v>
      </c>
      <c r="D1040" s="2">
        <v>29174946</v>
      </c>
      <c r="E1040" s="2" t="s">
        <v>579</v>
      </c>
      <c r="F1040" s="2" t="s">
        <v>580</v>
      </c>
      <c r="G1040" s="2">
        <v>0.504</v>
      </c>
      <c r="H1040" s="2">
        <v>0.47534900000000002</v>
      </c>
      <c r="I1040" s="2">
        <v>7.5370610243862696E-10</v>
      </c>
      <c r="J1040" s="2">
        <v>1.23004835917984E-6</v>
      </c>
    </row>
    <row r="1041" spans="1:10">
      <c r="A1041" s="2" t="s">
        <v>2246</v>
      </c>
      <c r="B1041" s="51" t="s">
        <v>1436</v>
      </c>
      <c r="C1041" s="2">
        <v>2</v>
      </c>
      <c r="D1041" s="2">
        <v>234602191</v>
      </c>
      <c r="E1041" s="2" t="s">
        <v>579</v>
      </c>
      <c r="F1041" s="2" t="s">
        <v>582</v>
      </c>
      <c r="G1041" s="2">
        <v>0.32900000000000001</v>
      </c>
      <c r="H1041" s="2">
        <v>0.30037799999999998</v>
      </c>
      <c r="I1041" s="2">
        <v>2.3082804996332501E-11</v>
      </c>
      <c r="J1041" s="2">
        <v>3.7671137754014702E-8</v>
      </c>
    </row>
    <row r="1042" spans="1:10">
      <c r="A1042" s="2" t="s">
        <v>2247</v>
      </c>
      <c r="B1042" s="51" t="s">
        <v>1082</v>
      </c>
      <c r="C1042" s="2">
        <v>4</v>
      </c>
      <c r="D1042" s="2">
        <v>89020934</v>
      </c>
      <c r="E1042" s="2" t="s">
        <v>582</v>
      </c>
      <c r="F1042" s="2" t="s">
        <v>579</v>
      </c>
      <c r="G1042" s="2">
        <v>5.1999999999999998E-2</v>
      </c>
      <c r="H1042" s="2">
        <v>8.0613699999999996E-2</v>
      </c>
      <c r="I1042" s="2">
        <v>4.8973234936079302E-30</v>
      </c>
      <c r="J1042" s="2">
        <v>7.9924319415681298E-27</v>
      </c>
    </row>
    <row r="1043" spans="1:10">
      <c r="A1043" s="2" t="s">
        <v>2248</v>
      </c>
      <c r="B1043" s="51" t="s">
        <v>2128</v>
      </c>
      <c r="C1043" s="2">
        <v>16</v>
      </c>
      <c r="D1043" s="2">
        <v>57005479</v>
      </c>
      <c r="E1043" s="2" t="s">
        <v>580</v>
      </c>
      <c r="F1043" s="2" t="s">
        <v>579</v>
      </c>
      <c r="G1043" s="2">
        <v>0.373</v>
      </c>
      <c r="H1043" s="2">
        <v>0.34440399999999999</v>
      </c>
      <c r="I1043" s="2">
        <v>1.1765533511971499E-10</v>
      </c>
      <c r="J1043" s="2">
        <v>1.92013506915375E-7</v>
      </c>
    </row>
    <row r="1044" spans="1:10">
      <c r="A1044" s="2" t="s">
        <v>2249</v>
      </c>
      <c r="B1044" s="51" t="s">
        <v>869</v>
      </c>
      <c r="C1044" s="2">
        <v>22</v>
      </c>
      <c r="D1044" s="2">
        <v>19951207</v>
      </c>
      <c r="E1044" s="2" t="s">
        <v>580</v>
      </c>
      <c r="F1044" s="2" t="s">
        <v>582</v>
      </c>
      <c r="G1044" s="2">
        <v>0.29499999999999998</v>
      </c>
      <c r="H1044" s="2">
        <v>0.32353300000000002</v>
      </c>
      <c r="I1044" s="2">
        <v>5.7783341911424301E-11</v>
      </c>
      <c r="J1044" s="2">
        <v>9.4302413999444504E-8</v>
      </c>
    </row>
    <row r="1045" spans="1:10">
      <c r="A1045" s="2" t="s">
        <v>2250</v>
      </c>
      <c r="B1045" s="51" t="s">
        <v>2039</v>
      </c>
      <c r="C1045" s="2">
        <v>7</v>
      </c>
      <c r="D1045" s="2">
        <v>75615006</v>
      </c>
      <c r="E1045" s="2" t="s">
        <v>580</v>
      </c>
      <c r="F1045" s="2" t="s">
        <v>585</v>
      </c>
      <c r="G1045" s="2">
        <v>0.30099999999999999</v>
      </c>
      <c r="H1045" s="2">
        <v>0.27253300000000003</v>
      </c>
      <c r="I1045" s="2">
        <v>7.9649734866559007E-12</v>
      </c>
      <c r="J1045" s="2">
        <v>1.2998836730222401E-8</v>
      </c>
    </row>
    <row r="1046" spans="1:10">
      <c r="A1046" s="2" t="s">
        <v>2251</v>
      </c>
      <c r="B1046" s="51" t="s">
        <v>1776</v>
      </c>
      <c r="C1046" s="2">
        <v>9</v>
      </c>
      <c r="D1046" s="2">
        <v>107620867</v>
      </c>
      <c r="E1046" s="2" t="s">
        <v>580</v>
      </c>
      <c r="F1046" s="2" t="s">
        <v>585</v>
      </c>
      <c r="G1046" s="2">
        <v>0.41199999999999998</v>
      </c>
      <c r="H1046" s="2">
        <v>0.38375300000000001</v>
      </c>
      <c r="I1046" s="2">
        <v>4.7311021704100898E-10</v>
      </c>
      <c r="J1046" s="2">
        <v>7.7211587421092695E-7</v>
      </c>
    </row>
    <row r="1047" spans="1:10">
      <c r="A1047" s="2" t="s">
        <v>2253</v>
      </c>
      <c r="B1047" s="51" t="s">
        <v>2252</v>
      </c>
      <c r="C1047" s="2">
        <v>4</v>
      </c>
      <c r="D1047" s="2">
        <v>15737732</v>
      </c>
      <c r="E1047" s="2" t="s">
        <v>582</v>
      </c>
      <c r="F1047" s="2" t="s">
        <v>579</v>
      </c>
      <c r="G1047" s="2">
        <v>0.129</v>
      </c>
      <c r="H1047" s="2">
        <v>0.100771</v>
      </c>
      <c r="I1047" s="2">
        <v>2.4109323907207799E-23</v>
      </c>
      <c r="J1047" s="2">
        <v>3.9346416616563202E-20</v>
      </c>
    </row>
    <row r="1048" spans="1:10">
      <c r="A1048" s="2" t="s">
        <v>2254</v>
      </c>
      <c r="B1048" s="51" t="s">
        <v>1811</v>
      </c>
      <c r="C1048" s="2">
        <v>6</v>
      </c>
      <c r="D1048" s="2">
        <v>43404511</v>
      </c>
      <c r="E1048" s="2" t="s">
        <v>582</v>
      </c>
      <c r="F1048" s="2" t="s">
        <v>579</v>
      </c>
      <c r="G1048" s="2">
        <v>0.35099999999999998</v>
      </c>
      <c r="H1048" s="2">
        <v>0.37918600000000002</v>
      </c>
      <c r="I1048" s="2">
        <v>4.78078849184609E-10</v>
      </c>
      <c r="J1048" s="2">
        <v>7.8022468186928198E-7</v>
      </c>
    </row>
    <row r="1049" spans="1:10">
      <c r="A1049" s="2" t="s">
        <v>2256</v>
      </c>
      <c r="B1049" s="51" t="s">
        <v>2255</v>
      </c>
      <c r="C1049" s="2">
        <v>3</v>
      </c>
      <c r="D1049" s="2">
        <v>47459679</v>
      </c>
      <c r="E1049" s="2" t="s">
        <v>580</v>
      </c>
      <c r="F1049" s="2" t="s">
        <v>585</v>
      </c>
      <c r="G1049" s="2">
        <v>0.50600000000000001</v>
      </c>
      <c r="H1049" s="2">
        <v>0.47797000000000001</v>
      </c>
      <c r="I1049" s="2">
        <v>1.7220138540616E-9</v>
      </c>
      <c r="J1049" s="2">
        <v>2.8103266098285298E-6</v>
      </c>
    </row>
    <row r="1050" spans="1:10">
      <c r="A1050" s="2" t="s">
        <v>2257</v>
      </c>
      <c r="B1050" s="51" t="s">
        <v>2037</v>
      </c>
      <c r="C1050" s="2">
        <v>2</v>
      </c>
      <c r="D1050" s="2">
        <v>51247657</v>
      </c>
      <c r="E1050" s="2" t="s">
        <v>585</v>
      </c>
      <c r="F1050" s="2" t="s">
        <v>580</v>
      </c>
      <c r="G1050" s="2">
        <v>0.122</v>
      </c>
      <c r="H1050" s="2">
        <v>0.149949</v>
      </c>
      <c r="I1050" s="2">
        <v>2.8759887014027003E-17</v>
      </c>
      <c r="J1050" s="2">
        <v>4.6936135606892102E-14</v>
      </c>
    </row>
    <row r="1051" spans="1:10">
      <c r="A1051" s="2" t="s">
        <v>2259</v>
      </c>
      <c r="B1051" s="51" t="s">
        <v>2258</v>
      </c>
      <c r="C1051" s="2">
        <v>12</v>
      </c>
      <c r="D1051" s="2">
        <v>25360224</v>
      </c>
      <c r="E1051" s="2" t="s">
        <v>579</v>
      </c>
      <c r="F1051" s="2" t="s">
        <v>580</v>
      </c>
      <c r="G1051" s="2">
        <v>3.4000000000000002E-2</v>
      </c>
      <c r="H1051" s="2">
        <v>6.1745500000000002E-2</v>
      </c>
      <c r="I1051" s="2">
        <v>4.0811319522327403E-36</v>
      </c>
      <c r="J1051" s="2">
        <v>6.6604073460438401E-33</v>
      </c>
    </row>
    <row r="1052" spans="1:10">
      <c r="A1052" s="2" t="s">
        <v>2261</v>
      </c>
      <c r="B1052" s="51" t="s">
        <v>2260</v>
      </c>
      <c r="C1052" s="2">
        <v>3</v>
      </c>
      <c r="D1052" s="2">
        <v>125865766</v>
      </c>
      <c r="E1052" s="2" t="s">
        <v>580</v>
      </c>
      <c r="F1052" s="2" t="s">
        <v>579</v>
      </c>
      <c r="G1052" s="2">
        <v>0.189</v>
      </c>
      <c r="H1052" s="2">
        <v>0.21667400000000001</v>
      </c>
      <c r="I1052" s="2">
        <v>5.08341698916538E-13</v>
      </c>
      <c r="J1052" s="2">
        <v>8.2961365263179001E-10</v>
      </c>
    </row>
    <row r="1053" spans="1:10">
      <c r="A1053" s="2" t="s">
        <v>2263</v>
      </c>
      <c r="B1053" s="51" t="s">
        <v>2262</v>
      </c>
      <c r="C1053" s="2">
        <v>21</v>
      </c>
      <c r="D1053" s="2">
        <v>43653053</v>
      </c>
      <c r="E1053" s="2" t="s">
        <v>580</v>
      </c>
      <c r="F1053" s="2" t="s">
        <v>585</v>
      </c>
      <c r="G1053" s="2">
        <v>0.47</v>
      </c>
      <c r="H1053" s="2">
        <v>0.44232900000000003</v>
      </c>
      <c r="I1053" s="2">
        <v>2.2812402846352901E-9</v>
      </c>
      <c r="J1053" s="2">
        <v>3.7229841445247901E-6</v>
      </c>
    </row>
    <row r="1054" spans="1:10">
      <c r="A1054" s="2" t="s">
        <v>2265</v>
      </c>
      <c r="B1054" s="51" t="s">
        <v>2264</v>
      </c>
      <c r="C1054" s="2">
        <v>2</v>
      </c>
      <c r="D1054" s="2">
        <v>166407511</v>
      </c>
      <c r="E1054" s="2" t="s">
        <v>579</v>
      </c>
      <c r="F1054" s="2" t="s">
        <v>582</v>
      </c>
      <c r="G1054" s="2">
        <v>7.9609999999999993E-3</v>
      </c>
      <c r="H1054" s="2">
        <v>3.5607100000000003E-2</v>
      </c>
      <c r="I1054" s="2">
        <v>6.2095324728750098E-61</v>
      </c>
      <c r="J1054" s="2">
        <v>1.0133956995732E-57</v>
      </c>
    </row>
    <row r="1055" spans="1:10">
      <c r="A1055" s="2" t="s">
        <v>2267</v>
      </c>
      <c r="B1055" s="51" t="s">
        <v>2266</v>
      </c>
      <c r="C1055" s="2">
        <v>11</v>
      </c>
      <c r="D1055" s="2">
        <v>71739423</v>
      </c>
      <c r="E1055" s="2" t="s">
        <v>582</v>
      </c>
      <c r="F1055" s="2" t="s">
        <v>579</v>
      </c>
      <c r="G1055" s="2">
        <v>0.33500000000000002</v>
      </c>
      <c r="H1055" s="2">
        <v>0.36253299999999999</v>
      </c>
      <c r="I1055" s="2">
        <v>8.4623625066037397E-10</v>
      </c>
      <c r="J1055" s="2">
        <v>1.38105756107773E-6</v>
      </c>
    </row>
    <row r="1056" spans="1:10">
      <c r="A1056" s="2" t="s">
        <v>2269</v>
      </c>
      <c r="B1056" s="51" t="s">
        <v>2268</v>
      </c>
      <c r="C1056" s="2">
        <v>15</v>
      </c>
      <c r="D1056" s="2">
        <v>40295959</v>
      </c>
      <c r="E1056" s="2" t="s">
        <v>580</v>
      </c>
      <c r="F1056" s="2" t="s">
        <v>585</v>
      </c>
      <c r="G1056" s="2">
        <v>0.90400000000000003</v>
      </c>
      <c r="H1056" s="2">
        <v>0.87668400000000002</v>
      </c>
      <c r="I1056" s="2">
        <v>2.61740838276263E-19</v>
      </c>
      <c r="J1056" s="2">
        <v>4.2716104806686E-16</v>
      </c>
    </row>
    <row r="1057" spans="1:10">
      <c r="A1057" s="2" t="s">
        <v>2270</v>
      </c>
      <c r="B1057" s="51" t="s">
        <v>1082</v>
      </c>
      <c r="C1057" s="2">
        <v>4</v>
      </c>
      <c r="D1057" s="2">
        <v>89025241</v>
      </c>
      <c r="E1057" s="2" t="s">
        <v>580</v>
      </c>
      <c r="F1057" s="2" t="s">
        <v>585</v>
      </c>
      <c r="G1057" s="2">
        <v>5.2999999999999999E-2</v>
      </c>
      <c r="H1057" s="2">
        <v>8.0277699999999994E-2</v>
      </c>
      <c r="I1057" s="2">
        <v>1.8053154353737801E-27</v>
      </c>
      <c r="J1057" s="2">
        <v>2.9462747905300101E-24</v>
      </c>
    </row>
    <row r="1058" spans="1:10">
      <c r="A1058" s="2" t="s">
        <v>2271</v>
      </c>
      <c r="B1058" s="51" t="s">
        <v>638</v>
      </c>
      <c r="C1058" s="2">
        <v>6</v>
      </c>
      <c r="D1058" s="2">
        <v>31093482</v>
      </c>
      <c r="E1058" s="2" t="s">
        <v>582</v>
      </c>
      <c r="F1058" s="2" t="s">
        <v>579</v>
      </c>
      <c r="G1058" s="2">
        <v>0.54300000000000004</v>
      </c>
      <c r="H1058" s="2">
        <v>0.51574399999999998</v>
      </c>
      <c r="I1058" s="2">
        <v>4.7937536043014796E-9</v>
      </c>
      <c r="J1058" s="2">
        <v>7.8234058822200196E-6</v>
      </c>
    </row>
    <row r="1059" spans="1:10">
      <c r="A1059" s="2" t="s">
        <v>2273</v>
      </c>
      <c r="B1059" s="51" t="s">
        <v>2272</v>
      </c>
      <c r="C1059" s="2">
        <v>21</v>
      </c>
      <c r="D1059" s="2">
        <v>30256283</v>
      </c>
      <c r="E1059" s="2" t="s">
        <v>579</v>
      </c>
      <c r="F1059" s="2" t="s">
        <v>582</v>
      </c>
      <c r="G1059" s="2">
        <v>0.83799999999999997</v>
      </c>
      <c r="H1059" s="2">
        <v>0.81076700000000002</v>
      </c>
      <c r="I1059" s="2">
        <v>6.20815299273084E-14</v>
      </c>
      <c r="J1059" s="2">
        <v>1.01317056841367E-10</v>
      </c>
    </row>
    <row r="1060" spans="1:10">
      <c r="A1060" s="2" t="s">
        <v>2274</v>
      </c>
      <c r="B1060" s="51" t="s">
        <v>1127</v>
      </c>
      <c r="C1060" s="2">
        <v>22</v>
      </c>
      <c r="D1060" s="2">
        <v>19920359</v>
      </c>
      <c r="E1060" s="2" t="s">
        <v>580</v>
      </c>
      <c r="F1060" s="2" t="s">
        <v>582</v>
      </c>
      <c r="G1060" s="2">
        <v>0.55800000000000005</v>
      </c>
      <c r="H1060" s="2">
        <v>0.58514100000000002</v>
      </c>
      <c r="I1060" s="2">
        <v>3.65022751136217E-9</v>
      </c>
      <c r="J1060" s="2">
        <v>5.9571712985430601E-6</v>
      </c>
    </row>
    <row r="1061" spans="1:10">
      <c r="A1061" s="2" t="s">
        <v>2276</v>
      </c>
      <c r="B1061" s="51" t="s">
        <v>2275</v>
      </c>
      <c r="C1061" s="2">
        <v>12</v>
      </c>
      <c r="D1061" s="2">
        <v>90039326</v>
      </c>
      <c r="E1061" s="2" t="s">
        <v>580</v>
      </c>
      <c r="F1061" s="2" t="s">
        <v>585</v>
      </c>
      <c r="G1061" s="2">
        <v>6.7000000000000004E-2</v>
      </c>
      <c r="H1061" s="2">
        <v>9.4069E-2</v>
      </c>
      <c r="I1061" s="2">
        <v>1.29332682747012E-23</v>
      </c>
      <c r="J1061" s="2">
        <v>2.1107093824312299E-20</v>
      </c>
    </row>
    <row r="1062" spans="1:10">
      <c r="A1062" s="2" t="s">
        <v>2278</v>
      </c>
      <c r="B1062" s="51" t="s">
        <v>2277</v>
      </c>
      <c r="C1062" s="2">
        <v>1</v>
      </c>
      <c r="D1062" s="2">
        <v>181766437</v>
      </c>
      <c r="E1062" s="2" t="s">
        <v>585</v>
      </c>
      <c r="F1062" s="2" t="s">
        <v>580</v>
      </c>
      <c r="G1062" s="2">
        <v>3.9E-2</v>
      </c>
      <c r="H1062" s="2">
        <v>6.59637E-2</v>
      </c>
      <c r="I1062" s="2">
        <v>4.8460571546650998E-32</v>
      </c>
      <c r="J1062" s="2">
        <v>7.9087652764134405E-29</v>
      </c>
    </row>
    <row r="1063" spans="1:10">
      <c r="A1063" s="2" t="s">
        <v>2279</v>
      </c>
      <c r="B1063" s="51" t="s">
        <v>1583</v>
      </c>
      <c r="C1063" s="2">
        <v>10</v>
      </c>
      <c r="D1063" s="2">
        <v>68336295</v>
      </c>
      <c r="E1063" s="2" t="s">
        <v>585</v>
      </c>
      <c r="F1063" s="2" t="s">
        <v>580</v>
      </c>
      <c r="G1063" s="2">
        <v>0.19800000000000001</v>
      </c>
      <c r="H1063" s="2">
        <v>0.17106199999999999</v>
      </c>
      <c r="I1063" s="2">
        <v>2.1005678629593901E-14</v>
      </c>
      <c r="J1063" s="2">
        <v>3.4281267523497301E-11</v>
      </c>
    </row>
    <row r="1064" spans="1:10">
      <c r="A1064" s="2" t="s">
        <v>2281</v>
      </c>
      <c r="B1064" s="51" t="s">
        <v>2280</v>
      </c>
      <c r="C1064" s="2">
        <v>17</v>
      </c>
      <c r="D1064" s="2">
        <v>45810919</v>
      </c>
      <c r="E1064" s="2" t="s">
        <v>580</v>
      </c>
      <c r="F1064" s="2" t="s">
        <v>582</v>
      </c>
      <c r="G1064" s="2">
        <v>5.7000000000000002E-2</v>
      </c>
      <c r="H1064" s="2">
        <v>3.01079E-2</v>
      </c>
      <c r="I1064" s="2">
        <v>8.4046140677148598E-60</v>
      </c>
      <c r="J1064" s="2">
        <v>1.3716330158510699E-56</v>
      </c>
    </row>
    <row r="1065" spans="1:10">
      <c r="A1065" s="2" t="s">
        <v>2283</v>
      </c>
      <c r="B1065" s="51" t="s">
        <v>2282</v>
      </c>
      <c r="C1065" s="2">
        <v>11</v>
      </c>
      <c r="D1065" s="2">
        <v>126162843</v>
      </c>
      <c r="E1065" s="2" t="s">
        <v>580</v>
      </c>
      <c r="F1065" s="2" t="s">
        <v>585</v>
      </c>
      <c r="G1065" s="2">
        <v>0.13800000000000001</v>
      </c>
      <c r="H1065" s="2">
        <v>0.11114599999999999</v>
      </c>
      <c r="I1065" s="2">
        <v>8.7558073607757795E-20</v>
      </c>
      <c r="J1065" s="2">
        <v>1.42894776127861E-16</v>
      </c>
    </row>
    <row r="1066" spans="1:10">
      <c r="A1066" s="2" t="s">
        <v>2284</v>
      </c>
      <c r="B1066" s="51" t="s">
        <v>957</v>
      </c>
      <c r="C1066" s="2">
        <v>11</v>
      </c>
      <c r="D1066" s="2">
        <v>113292920</v>
      </c>
      <c r="E1066" s="2" t="s">
        <v>582</v>
      </c>
      <c r="F1066" s="2" t="s">
        <v>579</v>
      </c>
      <c r="G1066" s="2">
        <v>0.48599999999999999</v>
      </c>
      <c r="H1066" s="2">
        <v>0.45918100000000001</v>
      </c>
      <c r="I1066" s="2">
        <v>7.8064059573647994E-9</v>
      </c>
      <c r="J1066" s="2">
        <v>1.2740054522419399E-5</v>
      </c>
    </row>
    <row r="1067" spans="1:10">
      <c r="A1067" s="2" t="s">
        <v>2285</v>
      </c>
      <c r="B1067" s="51" t="s">
        <v>1401</v>
      </c>
      <c r="C1067" s="2">
        <v>2</v>
      </c>
      <c r="D1067" s="2">
        <v>234581834</v>
      </c>
      <c r="E1067" s="2" t="s">
        <v>585</v>
      </c>
      <c r="F1067" s="2" t="s">
        <v>580</v>
      </c>
      <c r="G1067" s="2">
        <v>0.58899999999999997</v>
      </c>
      <c r="H1067" s="2">
        <v>0.61569099999999999</v>
      </c>
      <c r="I1067" s="2">
        <v>4.3740087858894E-9</v>
      </c>
      <c r="J1067" s="2">
        <v>7.1383823385715001E-6</v>
      </c>
    </row>
    <row r="1068" spans="1:10">
      <c r="A1068" s="2" t="s">
        <v>2287</v>
      </c>
      <c r="B1068" s="51" t="s">
        <v>2286</v>
      </c>
      <c r="C1068" s="2">
        <v>14</v>
      </c>
      <c r="D1068" s="2">
        <v>35639120</v>
      </c>
      <c r="E1068" s="2" t="s">
        <v>582</v>
      </c>
      <c r="F1068" s="2" t="s">
        <v>579</v>
      </c>
      <c r="G1068" s="2">
        <v>0.157</v>
      </c>
      <c r="H1068" s="2">
        <v>0.183642</v>
      </c>
      <c r="I1068" s="2">
        <v>1.3286254404308501E-13</v>
      </c>
      <c r="J1068" s="2">
        <v>2.1683167187831501E-10</v>
      </c>
    </row>
    <row r="1069" spans="1:10">
      <c r="A1069" s="2" t="s">
        <v>2289</v>
      </c>
      <c r="B1069" s="51" t="s">
        <v>2288</v>
      </c>
      <c r="C1069" s="2">
        <v>19</v>
      </c>
      <c r="D1069" s="2">
        <v>51738917</v>
      </c>
      <c r="E1069" s="2" t="s">
        <v>582</v>
      </c>
      <c r="F1069" s="2" t="s">
        <v>579</v>
      </c>
      <c r="G1069" s="2">
        <v>0.115</v>
      </c>
      <c r="H1069" s="2">
        <v>0.14149900000000001</v>
      </c>
      <c r="I1069" s="2">
        <v>2.5398481119802399E-16</v>
      </c>
      <c r="J1069" s="2">
        <v>4.1450321187517399E-13</v>
      </c>
    </row>
    <row r="1070" spans="1:10">
      <c r="A1070" s="2" t="s">
        <v>2291</v>
      </c>
      <c r="B1070" s="51" t="s">
        <v>2290</v>
      </c>
      <c r="C1070" s="2">
        <v>22</v>
      </c>
      <c r="D1070" s="2">
        <v>24836024</v>
      </c>
      <c r="E1070" s="2" t="s">
        <v>585</v>
      </c>
      <c r="F1070" s="2" t="s">
        <v>580</v>
      </c>
      <c r="G1070" s="2">
        <v>0.77300000000000002</v>
      </c>
      <c r="H1070" s="2">
        <v>0.79948600000000003</v>
      </c>
      <c r="I1070" s="2">
        <v>1.7153229093672399E-12</v>
      </c>
      <c r="J1070" s="2">
        <v>2.79940698808734E-9</v>
      </c>
    </row>
    <row r="1071" spans="1:10">
      <c r="A1071" s="2" t="s">
        <v>2293</v>
      </c>
      <c r="B1071" s="51" t="s">
        <v>2292</v>
      </c>
      <c r="C1071" s="2">
        <v>12</v>
      </c>
      <c r="D1071" s="2">
        <v>77436148</v>
      </c>
      <c r="E1071" s="2" t="s">
        <v>580</v>
      </c>
      <c r="F1071" s="2" t="s">
        <v>585</v>
      </c>
      <c r="G1071" s="2">
        <v>0.878</v>
      </c>
      <c r="H1071" s="2">
        <v>0.85153400000000001</v>
      </c>
      <c r="I1071" s="2">
        <v>9.9877819726011801E-16</v>
      </c>
      <c r="J1071" s="2">
        <v>1.6300060179285101E-12</v>
      </c>
    </row>
    <row r="1072" spans="1:10">
      <c r="A1072" s="2" t="s">
        <v>2295</v>
      </c>
      <c r="B1072" s="51" t="s">
        <v>2294</v>
      </c>
      <c r="C1072" s="2">
        <v>21</v>
      </c>
      <c r="D1072" s="2">
        <v>46907287</v>
      </c>
      <c r="E1072" s="2" t="s">
        <v>580</v>
      </c>
      <c r="F1072" s="2" t="s">
        <v>585</v>
      </c>
      <c r="G1072" s="2">
        <v>0.19700000000000001</v>
      </c>
      <c r="H1072" s="2">
        <v>0.17056499999999999</v>
      </c>
      <c r="I1072" s="2">
        <v>6.7350645826706301E-14</v>
      </c>
      <c r="J1072" s="2">
        <v>1.09916253989185E-10</v>
      </c>
    </row>
    <row r="1073" spans="1:10">
      <c r="A1073" s="2" t="s">
        <v>2296</v>
      </c>
      <c r="B1073" s="51" t="s">
        <v>692</v>
      </c>
      <c r="C1073" s="2">
        <v>6</v>
      </c>
      <c r="D1073" s="2">
        <v>154391073</v>
      </c>
      <c r="E1073" s="2" t="s">
        <v>579</v>
      </c>
      <c r="F1073" s="2" t="s">
        <v>582</v>
      </c>
      <c r="G1073" s="2">
        <v>2.1000000000000001E-2</v>
      </c>
      <c r="H1073" s="2">
        <v>4.7408100000000002E-2</v>
      </c>
      <c r="I1073" s="2">
        <v>4.3027972003707802E-42</v>
      </c>
      <c r="J1073" s="2">
        <v>7.0221650310051105E-39</v>
      </c>
    </row>
    <row r="1074" spans="1:10">
      <c r="A1074" s="2" t="s">
        <v>2298</v>
      </c>
      <c r="B1074" s="51" t="s">
        <v>2297</v>
      </c>
      <c r="C1074" s="2">
        <v>16</v>
      </c>
      <c r="D1074" s="2">
        <v>4432029</v>
      </c>
      <c r="E1074" s="2" t="s">
        <v>579</v>
      </c>
      <c r="F1074" s="2" t="s">
        <v>580</v>
      </c>
      <c r="G1074" s="2">
        <v>0.70299999999999996</v>
      </c>
      <c r="H1074" s="2">
        <v>0.72935499999999998</v>
      </c>
      <c r="I1074" s="2">
        <v>2.40428289900389E-10</v>
      </c>
      <c r="J1074" s="2">
        <v>3.9237896911743401E-7</v>
      </c>
    </row>
    <row r="1075" spans="1:10">
      <c r="A1075" s="2" t="s">
        <v>2300</v>
      </c>
      <c r="B1075" s="51" t="s">
        <v>2299</v>
      </c>
      <c r="C1075" s="2">
        <v>17</v>
      </c>
      <c r="D1075" s="2">
        <v>32612894</v>
      </c>
      <c r="E1075" s="2" t="s">
        <v>582</v>
      </c>
      <c r="F1075" s="2" t="s">
        <v>579</v>
      </c>
      <c r="G1075" s="2">
        <v>0.17599999999999999</v>
      </c>
      <c r="H1075" s="2">
        <v>0.14971999999999999</v>
      </c>
      <c r="I1075" s="2">
        <v>4.0986815548601502E-15</v>
      </c>
      <c r="J1075" s="2">
        <v>6.6890482975317697E-12</v>
      </c>
    </row>
    <row r="1076" spans="1:10">
      <c r="A1076" s="2" t="s">
        <v>2301</v>
      </c>
      <c r="B1076" s="51" t="s">
        <v>1950</v>
      </c>
      <c r="C1076" s="2">
        <v>5</v>
      </c>
      <c r="D1076" s="2">
        <v>74651084</v>
      </c>
      <c r="E1076" s="2" t="s">
        <v>579</v>
      </c>
      <c r="F1076" s="2" t="s">
        <v>582</v>
      </c>
      <c r="G1076" s="2">
        <v>0.54400000000000004</v>
      </c>
      <c r="H1076" s="2">
        <v>0.57026699999999997</v>
      </c>
      <c r="I1076" s="2">
        <v>1.35226963403542E-8</v>
      </c>
      <c r="J1076" s="2">
        <v>2.2069040427458098E-5</v>
      </c>
    </row>
    <row r="1077" spans="1:10">
      <c r="A1077" s="2" t="s">
        <v>2302</v>
      </c>
      <c r="B1077" s="51" t="s">
        <v>1488</v>
      </c>
      <c r="C1077" s="2">
        <v>1</v>
      </c>
      <c r="D1077" s="2">
        <v>156869047</v>
      </c>
      <c r="E1077" s="2" t="s">
        <v>582</v>
      </c>
      <c r="F1077" s="2" t="s">
        <v>585</v>
      </c>
      <c r="G1077" s="2">
        <v>0.23</v>
      </c>
      <c r="H1077" s="2">
        <v>0.25622299999999998</v>
      </c>
      <c r="I1077" s="2">
        <v>1.12000671260604E-10</v>
      </c>
      <c r="J1077" s="2">
        <v>1.8278509549730499E-7</v>
      </c>
    </row>
    <row r="1078" spans="1:10">
      <c r="A1078" s="2" t="s">
        <v>2303</v>
      </c>
      <c r="B1078" s="51" t="s">
        <v>925</v>
      </c>
      <c r="C1078" s="2">
        <v>16</v>
      </c>
      <c r="D1078" s="2">
        <v>55731835</v>
      </c>
      <c r="E1078" s="2" t="s">
        <v>582</v>
      </c>
      <c r="F1078" s="2" t="s">
        <v>579</v>
      </c>
      <c r="G1078" s="2">
        <v>0.24099999999999999</v>
      </c>
      <c r="H1078" s="2">
        <v>0.26712799999999998</v>
      </c>
      <c r="I1078" s="2">
        <v>2.2684291763023399E-10</v>
      </c>
      <c r="J1078" s="2">
        <v>3.7020764157254202E-7</v>
      </c>
    </row>
    <row r="1079" spans="1:10">
      <c r="A1079" s="2" t="s">
        <v>2304</v>
      </c>
      <c r="B1079" s="51" t="s">
        <v>692</v>
      </c>
      <c r="C1079" s="2">
        <v>6</v>
      </c>
      <c r="D1079" s="2">
        <v>154393831</v>
      </c>
      <c r="E1079" s="2" t="s">
        <v>579</v>
      </c>
      <c r="F1079" s="2" t="s">
        <v>582</v>
      </c>
      <c r="G1079" s="2">
        <v>2.1000000000000001E-2</v>
      </c>
      <c r="H1079" s="2">
        <v>4.7020600000000003E-2</v>
      </c>
      <c r="I1079" s="2">
        <v>3.2533317271788202E-41</v>
      </c>
      <c r="J1079" s="2">
        <v>5.3094373787558401E-38</v>
      </c>
    </row>
    <row r="1080" spans="1:10">
      <c r="A1080" s="2" t="s">
        <v>2306</v>
      </c>
      <c r="B1080" s="51" t="s">
        <v>2305</v>
      </c>
      <c r="C1080" s="2">
        <v>16</v>
      </c>
      <c r="D1080" s="2">
        <v>50745926</v>
      </c>
      <c r="E1080" s="2" t="s">
        <v>580</v>
      </c>
      <c r="F1080" s="2" t="s">
        <v>585</v>
      </c>
      <c r="G1080" s="2">
        <v>2.5739999999999999E-3</v>
      </c>
      <c r="H1080" s="2">
        <v>2.8443099999999999E-2</v>
      </c>
      <c r="I1080" s="2">
        <v>7.9062429917990001E-67</v>
      </c>
      <c r="J1080" s="2">
        <v>1.2902988562616001E-63</v>
      </c>
    </row>
    <row r="1081" spans="1:10">
      <c r="A1081" s="2" t="s">
        <v>2307</v>
      </c>
      <c r="B1081" s="51" t="s">
        <v>1392</v>
      </c>
      <c r="C1081" s="2">
        <v>2</v>
      </c>
      <c r="D1081" s="2">
        <v>234590974</v>
      </c>
      <c r="E1081" s="2" t="s">
        <v>580</v>
      </c>
      <c r="F1081" s="2" t="s">
        <v>579</v>
      </c>
      <c r="G1081" s="2">
        <v>0.58699999999999997</v>
      </c>
      <c r="H1081" s="2">
        <v>0.61284400000000006</v>
      </c>
      <c r="I1081" s="2">
        <v>1.42450400348365E-8</v>
      </c>
      <c r="J1081" s="2">
        <v>2.3247905336853201E-5</v>
      </c>
    </row>
    <row r="1082" spans="1:10">
      <c r="A1082" s="2" t="s">
        <v>2308</v>
      </c>
      <c r="B1082" s="51" t="s">
        <v>1139</v>
      </c>
      <c r="C1082" s="2">
        <v>1</v>
      </c>
      <c r="D1082" s="2">
        <v>97915624</v>
      </c>
      <c r="E1082" s="2" t="s">
        <v>579</v>
      </c>
      <c r="F1082" s="2" t="s">
        <v>582</v>
      </c>
      <c r="G1082" s="2">
        <v>1.7999999999999999E-2</v>
      </c>
      <c r="H1082" s="2">
        <v>4.3817200000000001E-2</v>
      </c>
      <c r="I1082" s="2">
        <v>6.2791849748269804E-43</v>
      </c>
      <c r="J1082" s="2">
        <v>1.02476298789176E-39</v>
      </c>
    </row>
    <row r="1083" spans="1:10">
      <c r="A1083" s="2" t="s">
        <v>2309</v>
      </c>
      <c r="B1083" s="51" t="s">
        <v>2221</v>
      </c>
      <c r="C1083" s="2">
        <v>19</v>
      </c>
      <c r="D1083" s="2">
        <v>2194896</v>
      </c>
      <c r="E1083" s="2" t="s">
        <v>585</v>
      </c>
      <c r="F1083" s="2" t="s">
        <v>580</v>
      </c>
      <c r="G1083" s="2">
        <v>0.86699999999999999</v>
      </c>
      <c r="H1083" s="2">
        <v>0.84140199999999998</v>
      </c>
      <c r="I1083" s="2">
        <v>3.7092417012313301E-14</v>
      </c>
      <c r="J1083" s="2">
        <v>6.0534824564095304E-11</v>
      </c>
    </row>
    <row r="1084" spans="1:10">
      <c r="A1084" s="2" t="s">
        <v>2311</v>
      </c>
      <c r="B1084" s="51" t="s">
        <v>2310</v>
      </c>
      <c r="C1084" s="2">
        <v>6</v>
      </c>
      <c r="D1084" s="2">
        <v>41205235</v>
      </c>
      <c r="E1084" s="2" t="s">
        <v>582</v>
      </c>
      <c r="F1084" s="2" t="s">
        <v>579</v>
      </c>
      <c r="G1084" s="2">
        <v>0.29299999999999998</v>
      </c>
      <c r="H1084" s="2">
        <v>0.318573</v>
      </c>
      <c r="I1084" s="2">
        <v>3.91727384496853E-9</v>
      </c>
      <c r="J1084" s="2">
        <v>6.3929909149886504E-6</v>
      </c>
    </row>
    <row r="1085" spans="1:10">
      <c r="A1085" s="2" t="s">
        <v>2313</v>
      </c>
      <c r="B1085" s="51" t="s">
        <v>2312</v>
      </c>
      <c r="C1085" s="2">
        <v>8</v>
      </c>
      <c r="D1085" s="2">
        <v>26628028</v>
      </c>
      <c r="E1085" s="2" t="s">
        <v>579</v>
      </c>
      <c r="F1085" s="2" t="s">
        <v>582</v>
      </c>
      <c r="G1085" s="2">
        <v>0.58299999999999996</v>
      </c>
      <c r="H1085" s="2">
        <v>0.55749300000000002</v>
      </c>
      <c r="I1085" s="2">
        <v>3.5369425809013798E-8</v>
      </c>
      <c r="J1085" s="2">
        <v>5.7722902920310399E-5</v>
      </c>
    </row>
    <row r="1086" spans="1:10">
      <c r="A1086" s="2" t="s">
        <v>2314</v>
      </c>
      <c r="B1086" s="51" t="s">
        <v>1265</v>
      </c>
      <c r="C1086" s="2">
        <v>11</v>
      </c>
      <c r="D1086" s="2">
        <v>27679916</v>
      </c>
      <c r="E1086" s="2" t="s">
        <v>580</v>
      </c>
      <c r="F1086" s="2" t="s">
        <v>585</v>
      </c>
      <c r="G1086" s="2">
        <v>0.127</v>
      </c>
      <c r="H1086" s="2">
        <v>0.152502</v>
      </c>
      <c r="I1086" s="2">
        <v>2.3807535951677E-14</v>
      </c>
      <c r="J1086" s="2">
        <v>3.8853898673136798E-11</v>
      </c>
    </row>
    <row r="1087" spans="1:10">
      <c r="A1087" s="2" t="s">
        <v>2315</v>
      </c>
      <c r="B1087" s="51" t="s">
        <v>1886</v>
      </c>
      <c r="C1087" s="2">
        <v>10</v>
      </c>
      <c r="D1087" s="2">
        <v>135340567</v>
      </c>
      <c r="E1087" s="2" t="s">
        <v>579</v>
      </c>
      <c r="F1087" s="2" t="s">
        <v>585</v>
      </c>
      <c r="G1087" s="2">
        <v>0.64800000000000002</v>
      </c>
      <c r="H1087" s="2">
        <v>0.67347800000000002</v>
      </c>
      <c r="I1087" s="2">
        <v>6.3692472094300898E-9</v>
      </c>
      <c r="J1087" s="2">
        <v>1.03946114457899E-5</v>
      </c>
    </row>
    <row r="1088" spans="1:10">
      <c r="A1088" s="2" t="s">
        <v>2316</v>
      </c>
      <c r="B1088" s="51" t="s">
        <v>1774</v>
      </c>
      <c r="C1088" s="2">
        <v>8</v>
      </c>
      <c r="D1088" s="2">
        <v>63938764</v>
      </c>
      <c r="E1088" s="2" t="s">
        <v>582</v>
      </c>
      <c r="F1088" s="2" t="s">
        <v>579</v>
      </c>
      <c r="G1088" s="2">
        <v>0.104</v>
      </c>
      <c r="H1088" s="2">
        <v>7.8607800000000005E-2</v>
      </c>
      <c r="I1088" s="2">
        <v>1.70704536375962E-23</v>
      </c>
      <c r="J1088" s="2">
        <v>2.7858980336557101E-20</v>
      </c>
    </row>
    <row r="1089" spans="1:10">
      <c r="A1089" s="2" t="s">
        <v>2318</v>
      </c>
      <c r="B1089" s="51" t="s">
        <v>2317</v>
      </c>
      <c r="C1089" s="2">
        <v>20</v>
      </c>
      <c r="D1089" s="2">
        <v>39792063</v>
      </c>
      <c r="E1089" s="2" t="s">
        <v>579</v>
      </c>
      <c r="F1089" s="2" t="s">
        <v>582</v>
      </c>
      <c r="G1089" s="2">
        <v>0.11600000000000001</v>
      </c>
      <c r="H1089" s="2">
        <v>0.14133999999999999</v>
      </c>
      <c r="I1089" s="2">
        <v>4.0432816154418601E-15</v>
      </c>
      <c r="J1089" s="2">
        <v>6.5986355964011198E-12</v>
      </c>
    </row>
    <row r="1090" spans="1:10">
      <c r="A1090" s="2" t="s">
        <v>2320</v>
      </c>
      <c r="B1090" s="51" t="s">
        <v>2319</v>
      </c>
      <c r="C1090" s="2">
        <v>1</v>
      </c>
      <c r="D1090" s="2">
        <v>19992513</v>
      </c>
      <c r="E1090" s="2" t="s">
        <v>580</v>
      </c>
      <c r="F1090" s="2" t="s">
        <v>585</v>
      </c>
      <c r="G1090" s="2">
        <v>0.183</v>
      </c>
      <c r="H1090" s="2">
        <v>0.15778400000000001</v>
      </c>
      <c r="I1090" s="2">
        <v>1.5252478434259001E-13</v>
      </c>
      <c r="J1090" s="2">
        <v>2.4892044804710701E-10</v>
      </c>
    </row>
    <row r="1091" spans="1:10">
      <c r="A1091" s="2" t="s">
        <v>2321</v>
      </c>
      <c r="B1091" s="51" t="s">
        <v>1306</v>
      </c>
      <c r="C1091" s="2">
        <v>9</v>
      </c>
      <c r="D1091" s="2">
        <v>87563370</v>
      </c>
      <c r="E1091" s="2" t="s">
        <v>585</v>
      </c>
      <c r="F1091" s="2" t="s">
        <v>580</v>
      </c>
      <c r="G1091" s="2">
        <v>2.8000000000000001E-2</v>
      </c>
      <c r="H1091" s="2">
        <v>5.3108500000000003E-2</v>
      </c>
      <c r="I1091" s="2">
        <v>1.82719729744433E-34</v>
      </c>
      <c r="J1091" s="2">
        <v>2.9819859894291499E-31</v>
      </c>
    </row>
    <row r="1092" spans="1:10">
      <c r="A1092" s="2" t="s">
        <v>2322</v>
      </c>
      <c r="B1092" s="51" t="s">
        <v>1767</v>
      </c>
      <c r="C1092" s="2">
        <v>16</v>
      </c>
      <c r="D1092" s="2">
        <v>27350687</v>
      </c>
      <c r="E1092" s="2" t="s">
        <v>579</v>
      </c>
      <c r="F1092" s="2" t="s">
        <v>582</v>
      </c>
      <c r="G1092" s="2">
        <v>0.433</v>
      </c>
      <c r="H1092" s="2">
        <v>0.45799699999999999</v>
      </c>
      <c r="I1092" s="2">
        <v>7.7398117487130398E-8</v>
      </c>
      <c r="J1092" s="2">
        <v>1.2631372773899699E-4</v>
      </c>
    </row>
    <row r="1093" spans="1:10">
      <c r="A1093" s="2" t="s">
        <v>2323</v>
      </c>
      <c r="B1093" s="51" t="s">
        <v>1139</v>
      </c>
      <c r="C1093" s="2">
        <v>1</v>
      </c>
      <c r="D1093" s="2">
        <v>97981395</v>
      </c>
      <c r="E1093" s="2" t="s">
        <v>585</v>
      </c>
      <c r="F1093" s="2" t="s">
        <v>580</v>
      </c>
      <c r="G1093" s="2">
        <v>0.161</v>
      </c>
      <c r="H1093" s="2">
        <v>0.18591099999999999</v>
      </c>
      <c r="I1093" s="2">
        <v>5.9468582614263201E-12</v>
      </c>
      <c r="J1093" s="2">
        <v>9.7052726826477599E-9</v>
      </c>
    </row>
    <row r="1094" spans="1:10">
      <c r="A1094" s="2" t="s">
        <v>2324</v>
      </c>
      <c r="B1094" s="51" t="s">
        <v>1776</v>
      </c>
      <c r="C1094" s="2">
        <v>9</v>
      </c>
      <c r="D1094" s="2">
        <v>107645477</v>
      </c>
      <c r="E1094" s="2" t="s">
        <v>582</v>
      </c>
      <c r="F1094" s="2" t="s">
        <v>585</v>
      </c>
      <c r="G1094" s="2">
        <v>8.8999999999999996E-2</v>
      </c>
      <c r="H1094" s="2">
        <v>6.4163700000000004E-2</v>
      </c>
      <c r="I1094" s="2">
        <v>7.0582912649288994E-27</v>
      </c>
      <c r="J1094" s="2">
        <v>1.1519131344364001E-23</v>
      </c>
    </row>
    <row r="1095" spans="1:10">
      <c r="A1095" s="2" t="s">
        <v>2326</v>
      </c>
      <c r="B1095" s="51" t="s">
        <v>2325</v>
      </c>
      <c r="C1095" s="2">
        <v>13</v>
      </c>
      <c r="D1095" s="2">
        <v>35776594</v>
      </c>
      <c r="E1095" s="2" t="s">
        <v>585</v>
      </c>
      <c r="F1095" s="2" t="s">
        <v>580</v>
      </c>
      <c r="G1095" s="2">
        <v>0.105</v>
      </c>
      <c r="H1095" s="2">
        <v>8.0217800000000006E-2</v>
      </c>
      <c r="I1095" s="2">
        <v>3.7093225914719699E-22</v>
      </c>
      <c r="J1095" s="2">
        <v>6.0536144692822597E-19</v>
      </c>
    </row>
    <row r="1096" spans="1:10">
      <c r="A1096" s="2" t="s">
        <v>2328</v>
      </c>
      <c r="B1096" s="51" t="s">
        <v>2327</v>
      </c>
      <c r="C1096" s="2">
        <v>5</v>
      </c>
      <c r="D1096" s="2">
        <v>112254377</v>
      </c>
      <c r="E1096" s="2" t="s">
        <v>582</v>
      </c>
      <c r="F1096" s="2" t="s">
        <v>579</v>
      </c>
      <c r="G1096" s="2">
        <v>0.65900000000000003</v>
      </c>
      <c r="H1096" s="2">
        <v>0.68377399999999999</v>
      </c>
      <c r="I1096" s="2">
        <v>1.2222767227771199E-8</v>
      </c>
      <c r="J1096" s="2">
        <v>1.99475561157227E-5</v>
      </c>
    </row>
    <row r="1097" spans="1:10">
      <c r="A1097" s="2" t="s">
        <v>2329</v>
      </c>
      <c r="B1097" s="51" t="s">
        <v>2212</v>
      </c>
      <c r="C1097" s="2">
        <v>3</v>
      </c>
      <c r="D1097" s="2">
        <v>45756722</v>
      </c>
      <c r="E1097" s="2" t="s">
        <v>582</v>
      </c>
      <c r="F1097" s="2" t="s">
        <v>579</v>
      </c>
      <c r="G1097" s="2">
        <v>0.46100000000000002</v>
      </c>
      <c r="H1097" s="2">
        <v>0.48568699999999998</v>
      </c>
      <c r="I1097" s="2">
        <v>1.1826491583630399E-7</v>
      </c>
      <c r="J1097" s="2">
        <v>1.9300834264484801E-4</v>
      </c>
    </row>
    <row r="1098" spans="1:10">
      <c r="A1098" s="2" t="s">
        <v>2331</v>
      </c>
      <c r="B1098" s="51" t="s">
        <v>2330</v>
      </c>
      <c r="C1098" s="2">
        <v>19</v>
      </c>
      <c r="D1098" s="2">
        <v>13590412</v>
      </c>
      <c r="E1098" s="2" t="s">
        <v>582</v>
      </c>
      <c r="F1098" s="2" t="s">
        <v>579</v>
      </c>
      <c r="G1098" s="2">
        <v>0.44</v>
      </c>
      <c r="H1098" s="2">
        <v>0.46465200000000001</v>
      </c>
      <c r="I1098" s="2">
        <v>1.15380178128803E-7</v>
      </c>
      <c r="J1098" s="2">
        <v>1.88300450706207E-4</v>
      </c>
    </row>
    <row r="1099" spans="1:10">
      <c r="A1099" s="2" t="s">
        <v>2332</v>
      </c>
      <c r="B1099" s="51" t="s">
        <v>1701</v>
      </c>
      <c r="C1099" s="2">
        <v>8</v>
      </c>
      <c r="D1099" s="2">
        <v>54163562</v>
      </c>
      <c r="E1099" s="2" t="s">
        <v>580</v>
      </c>
      <c r="F1099" s="2" t="s">
        <v>579</v>
      </c>
      <c r="G1099" s="2">
        <v>0.11899999999999999</v>
      </c>
      <c r="H1099" s="2">
        <v>9.4375700000000007E-2</v>
      </c>
      <c r="I1099" s="2">
        <v>3.6546483017278802E-19</v>
      </c>
      <c r="J1099" s="2">
        <v>5.9643860284198998E-16</v>
      </c>
    </row>
    <row r="1100" spans="1:10">
      <c r="A1100" s="2" t="s">
        <v>2333</v>
      </c>
      <c r="B1100" s="51" t="s">
        <v>1621</v>
      </c>
      <c r="C1100" s="2" t="s">
        <v>1181</v>
      </c>
      <c r="D1100" s="2">
        <v>153764217</v>
      </c>
      <c r="E1100" s="2" t="s">
        <v>580</v>
      </c>
      <c r="F1100" s="2" t="s">
        <v>585</v>
      </c>
      <c r="G1100" s="2">
        <v>8.9269999999999992E-3</v>
      </c>
      <c r="H1100" s="2">
        <v>3.3452000000000003E-2</v>
      </c>
      <c r="I1100" s="2">
        <v>1.1648276559696899E-50</v>
      </c>
      <c r="J1100" s="2">
        <v>1.9009987345425301E-47</v>
      </c>
    </row>
    <row r="1101" spans="1:10">
      <c r="A1101" s="2" t="s">
        <v>2334</v>
      </c>
      <c r="B1101" s="51" t="s">
        <v>1426</v>
      </c>
      <c r="C1101" s="2">
        <v>10</v>
      </c>
      <c r="D1101" s="2">
        <v>63710104</v>
      </c>
      <c r="E1101" s="2" t="s">
        <v>579</v>
      </c>
      <c r="F1101" s="2" t="s">
        <v>582</v>
      </c>
      <c r="G1101" s="2">
        <v>0.46</v>
      </c>
      <c r="H1101" s="2">
        <v>0.484485</v>
      </c>
      <c r="I1101" s="2">
        <v>1.5061000266891799E-7</v>
      </c>
      <c r="J1101" s="2">
        <v>2.4579552435567399E-4</v>
      </c>
    </row>
    <row r="1102" spans="1:10">
      <c r="A1102" s="2" t="s">
        <v>2335</v>
      </c>
      <c r="B1102" s="51" t="s">
        <v>2111</v>
      </c>
      <c r="C1102" s="2">
        <v>5</v>
      </c>
      <c r="D1102" s="2">
        <v>52347369</v>
      </c>
      <c r="E1102" s="2" t="s">
        <v>580</v>
      </c>
      <c r="F1102" s="2" t="s">
        <v>585</v>
      </c>
      <c r="G1102" s="2">
        <v>0.34100000000000003</v>
      </c>
      <c r="H1102" s="2">
        <v>0.36547299999999999</v>
      </c>
      <c r="I1102" s="2">
        <v>4.9629330505353303E-8</v>
      </c>
      <c r="J1102" s="2">
        <v>8.0995067384736604E-5</v>
      </c>
    </row>
    <row r="1103" spans="1:10">
      <c r="A1103" s="2" t="s">
        <v>2337</v>
      </c>
      <c r="B1103" s="51" t="s">
        <v>2336</v>
      </c>
      <c r="C1103" s="2">
        <v>7</v>
      </c>
      <c r="D1103" s="2">
        <v>128399224</v>
      </c>
      <c r="E1103" s="2" t="s">
        <v>579</v>
      </c>
      <c r="F1103" s="2" t="s">
        <v>582</v>
      </c>
      <c r="G1103" s="2">
        <v>1.4E-2</v>
      </c>
      <c r="H1103" s="2">
        <v>3.8407900000000002E-2</v>
      </c>
      <c r="I1103" s="2">
        <v>1.0951168726324999E-43</v>
      </c>
      <c r="J1103" s="2">
        <v>1.78723073613623E-40</v>
      </c>
    </row>
    <row r="1104" spans="1:10">
      <c r="A1104" s="2" t="s">
        <v>2338</v>
      </c>
      <c r="B1104" s="51" t="s">
        <v>1436</v>
      </c>
      <c r="C1104" s="2">
        <v>2</v>
      </c>
      <c r="D1104" s="2">
        <v>234675829</v>
      </c>
      <c r="E1104" s="2" t="s">
        <v>580</v>
      </c>
      <c r="F1104" s="2" t="s">
        <v>585</v>
      </c>
      <c r="G1104" s="2">
        <v>0.01</v>
      </c>
      <c r="H1104" s="2">
        <v>3.4311599999999998E-2</v>
      </c>
      <c r="I1104" s="2">
        <v>1.46476919719887E-49</v>
      </c>
      <c r="J1104" s="2">
        <v>2.3905033298285502E-46</v>
      </c>
    </row>
    <row r="1105" spans="1:10">
      <c r="A1105" s="2" t="s">
        <v>2340</v>
      </c>
      <c r="B1105" s="51" t="s">
        <v>2339</v>
      </c>
      <c r="C1105" s="2">
        <v>2</v>
      </c>
      <c r="D1105" s="2">
        <v>239105715</v>
      </c>
      <c r="E1105" s="2" t="s">
        <v>585</v>
      </c>
      <c r="F1105" s="2" t="s">
        <v>580</v>
      </c>
      <c r="G1105" s="2">
        <v>3.1E-2</v>
      </c>
      <c r="H1105" s="2">
        <v>5.5224599999999999E-2</v>
      </c>
      <c r="I1105" s="2">
        <v>1.7842899017566601E-30</v>
      </c>
      <c r="J1105" s="2">
        <v>2.91196111966687E-27</v>
      </c>
    </row>
    <row r="1106" spans="1:10">
      <c r="A1106" s="2" t="s">
        <v>2342</v>
      </c>
      <c r="B1106" s="51" t="s">
        <v>1780</v>
      </c>
      <c r="C1106" s="2">
        <v>9</v>
      </c>
      <c r="D1106" s="2">
        <v>136131056</v>
      </c>
      <c r="E1106" s="2" t="s">
        <v>2341</v>
      </c>
      <c r="F1106" s="2" t="s">
        <v>580</v>
      </c>
      <c r="G1106" s="2">
        <v>8.6999999999999994E-2</v>
      </c>
      <c r="H1106" s="2">
        <v>6.2800999999999996E-2</v>
      </c>
      <c r="I1106" s="2">
        <v>4.40478541881181E-26</v>
      </c>
      <c r="J1106" s="2">
        <v>7.1886098035008794E-23</v>
      </c>
    </row>
    <row r="1107" spans="1:10">
      <c r="A1107" s="2" t="s">
        <v>2344</v>
      </c>
      <c r="B1107" s="51" t="s">
        <v>2343</v>
      </c>
      <c r="C1107" s="2">
        <v>6</v>
      </c>
      <c r="D1107" s="2">
        <v>33267672</v>
      </c>
      <c r="E1107" s="2" t="s">
        <v>579</v>
      </c>
      <c r="F1107" s="2" t="s">
        <v>582</v>
      </c>
      <c r="G1107" s="2">
        <v>0.61699999999999999</v>
      </c>
      <c r="H1107" s="2">
        <v>0.59285900000000002</v>
      </c>
      <c r="I1107" s="2">
        <v>1.3248140288934199E-7</v>
      </c>
      <c r="J1107" s="2">
        <v>2.1620964951540601E-4</v>
      </c>
    </row>
    <row r="1108" spans="1:10">
      <c r="A1108" s="2" t="s">
        <v>2345</v>
      </c>
      <c r="B1108" s="51" t="s">
        <v>2212</v>
      </c>
      <c r="C1108" s="2">
        <v>3</v>
      </c>
      <c r="D1108" s="2">
        <v>45749722</v>
      </c>
      <c r="E1108" s="2" t="s">
        <v>585</v>
      </c>
      <c r="F1108" s="2" t="s">
        <v>580</v>
      </c>
      <c r="G1108" s="2">
        <v>0.45900000000000002</v>
      </c>
      <c r="H1108" s="2">
        <v>0.48313299999999998</v>
      </c>
      <c r="I1108" s="2">
        <v>2.4492337537415601E-7</v>
      </c>
      <c r="J1108" s="2">
        <v>3.9971494861062301E-4</v>
      </c>
    </row>
    <row r="1109" spans="1:10">
      <c r="A1109" s="2" t="s">
        <v>2346</v>
      </c>
      <c r="B1109" s="51" t="s">
        <v>685</v>
      </c>
      <c r="C1109" s="2">
        <v>16</v>
      </c>
      <c r="D1109" s="2">
        <v>31105353</v>
      </c>
      <c r="E1109" s="2" t="s">
        <v>582</v>
      </c>
      <c r="F1109" s="2" t="s">
        <v>579</v>
      </c>
      <c r="G1109" s="2">
        <v>0.14000000000000001</v>
      </c>
      <c r="H1109" s="2">
        <v>0.16411000000000001</v>
      </c>
      <c r="I1109" s="2">
        <v>2.2715088984177598E-12</v>
      </c>
      <c r="J1109" s="2">
        <v>3.7071025222177901E-9</v>
      </c>
    </row>
    <row r="1110" spans="1:10">
      <c r="A1110" s="2" t="s">
        <v>2348</v>
      </c>
      <c r="B1110" s="51" t="s">
        <v>2347</v>
      </c>
      <c r="C1110" s="2">
        <v>3</v>
      </c>
      <c r="D1110" s="2">
        <v>11300707</v>
      </c>
      <c r="E1110" s="2" t="s">
        <v>585</v>
      </c>
      <c r="F1110" s="2" t="s">
        <v>580</v>
      </c>
      <c r="G1110" s="2">
        <v>0.77500000000000002</v>
      </c>
      <c r="H1110" s="2">
        <v>0.79896800000000001</v>
      </c>
      <c r="I1110" s="2">
        <v>1.7108781372079301E-10</v>
      </c>
      <c r="J1110" s="2">
        <v>2.79215311992334E-7</v>
      </c>
    </row>
    <row r="1111" spans="1:10">
      <c r="A1111" s="2" t="s">
        <v>2349</v>
      </c>
      <c r="B1111" s="51" t="s">
        <v>1318</v>
      </c>
      <c r="C1111" s="2">
        <v>5</v>
      </c>
      <c r="D1111" s="2">
        <v>148206440</v>
      </c>
      <c r="E1111" s="2" t="s">
        <v>582</v>
      </c>
      <c r="F1111" s="2" t="s">
        <v>579</v>
      </c>
      <c r="G1111" s="2">
        <v>0.40200000000000002</v>
      </c>
      <c r="H1111" s="2">
        <v>0.42581400000000003</v>
      </c>
      <c r="I1111" s="2">
        <v>2.4156791886652998E-7</v>
      </c>
      <c r="J1111" s="2">
        <v>3.9423884359017801E-4</v>
      </c>
    </row>
    <row r="1112" spans="1:10">
      <c r="A1112" s="2" t="s">
        <v>2351</v>
      </c>
      <c r="B1112" s="51" t="s">
        <v>2350</v>
      </c>
      <c r="C1112" s="2">
        <v>11</v>
      </c>
      <c r="D1112" s="2">
        <v>116703640</v>
      </c>
      <c r="E1112" s="2" t="s">
        <v>582</v>
      </c>
      <c r="F1112" s="2" t="s">
        <v>580</v>
      </c>
      <c r="G1112" s="2">
        <v>0.83799999999999997</v>
      </c>
      <c r="H1112" s="2">
        <v>0.86174700000000004</v>
      </c>
      <c r="I1112" s="2">
        <v>2.2823207969821701E-13</v>
      </c>
      <c r="J1112" s="2">
        <v>3.7247475406748899E-10</v>
      </c>
    </row>
    <row r="1113" spans="1:10">
      <c r="A1113" s="2" t="s">
        <v>2353</v>
      </c>
      <c r="B1113" s="51" t="s">
        <v>2352</v>
      </c>
      <c r="C1113" s="2">
        <v>21</v>
      </c>
      <c r="D1113" s="2">
        <v>41415044</v>
      </c>
      <c r="E1113" s="2" t="s">
        <v>585</v>
      </c>
      <c r="F1113" s="2" t="s">
        <v>580</v>
      </c>
      <c r="G1113" s="2">
        <v>0.438</v>
      </c>
      <c r="H1113" s="2">
        <v>0.41433799999999998</v>
      </c>
      <c r="I1113" s="2">
        <v>2.57046289353841E-7</v>
      </c>
      <c r="J1113" s="2">
        <v>4.1949954422546899E-4</v>
      </c>
    </row>
    <row r="1114" spans="1:10">
      <c r="A1114" s="2" t="s">
        <v>2355</v>
      </c>
      <c r="B1114" s="51" t="s">
        <v>2354</v>
      </c>
      <c r="C1114" s="2">
        <v>3</v>
      </c>
      <c r="D1114" s="2">
        <v>113046640</v>
      </c>
      <c r="E1114" s="2" t="s">
        <v>579</v>
      </c>
      <c r="F1114" s="2" t="s">
        <v>582</v>
      </c>
      <c r="G1114" s="2">
        <v>7.6999999999999999E-2</v>
      </c>
      <c r="H1114" s="2">
        <v>0.10059899999999999</v>
      </c>
      <c r="I1114" s="2">
        <v>2.4275690234091201E-17</v>
      </c>
      <c r="J1114" s="2">
        <v>3.9617926462036798E-14</v>
      </c>
    </row>
    <row r="1115" spans="1:10">
      <c r="A1115" s="2" t="s">
        <v>2356</v>
      </c>
      <c r="B1115" s="51" t="s">
        <v>1523</v>
      </c>
      <c r="C1115" s="2">
        <v>11</v>
      </c>
      <c r="D1115" s="2">
        <v>4159457</v>
      </c>
      <c r="E1115" s="2" t="s">
        <v>579</v>
      </c>
      <c r="F1115" s="2" t="s">
        <v>582</v>
      </c>
      <c r="G1115" s="2">
        <v>0.43099999999999999</v>
      </c>
      <c r="H1115" s="2">
        <v>0.40753600000000001</v>
      </c>
      <c r="I1115" s="2">
        <v>3.0514199229125902E-7</v>
      </c>
      <c r="J1115" s="2">
        <v>4.9799173141933399E-4</v>
      </c>
    </row>
    <row r="1116" spans="1:10">
      <c r="A1116" s="2" t="s">
        <v>2357</v>
      </c>
      <c r="B1116" s="51" t="s">
        <v>2070</v>
      </c>
      <c r="C1116" s="2">
        <v>11</v>
      </c>
      <c r="D1116" s="2">
        <v>113780981</v>
      </c>
      <c r="E1116" s="2" t="s">
        <v>585</v>
      </c>
      <c r="F1116" s="2" t="s">
        <v>580</v>
      </c>
      <c r="G1116" s="2">
        <v>3.6999999999999998E-2</v>
      </c>
      <c r="H1116" s="2">
        <v>6.046E-2</v>
      </c>
      <c r="I1116" s="2">
        <v>5.0057607729000004E-27</v>
      </c>
      <c r="J1116" s="2">
        <v>8.1694015813727998E-24</v>
      </c>
    </row>
    <row r="1117" spans="1:10">
      <c r="A1117" s="2" t="s">
        <v>2358</v>
      </c>
      <c r="B1117" s="51" t="s">
        <v>1528</v>
      </c>
      <c r="C1117" s="2">
        <v>13</v>
      </c>
      <c r="D1117" s="2">
        <v>103714254</v>
      </c>
      <c r="E1117" s="2" t="s">
        <v>582</v>
      </c>
      <c r="F1117" s="2" t="s">
        <v>579</v>
      </c>
      <c r="G1117" s="2">
        <v>0.28000000000000003</v>
      </c>
      <c r="H1117" s="2">
        <v>0.25656099999999998</v>
      </c>
      <c r="I1117" s="2">
        <v>9.47050924998398E-9</v>
      </c>
      <c r="J1117" s="2">
        <v>1.5455871095973901E-5</v>
      </c>
    </row>
    <row r="1118" spans="1:10">
      <c r="A1118" s="2" t="s">
        <v>2360</v>
      </c>
      <c r="B1118" s="51" t="s">
        <v>2359</v>
      </c>
      <c r="C1118" s="2">
        <v>2</v>
      </c>
      <c r="D1118" s="2">
        <v>108994808</v>
      </c>
      <c r="E1118" s="2" t="s">
        <v>580</v>
      </c>
      <c r="F1118" s="2" t="s">
        <v>582</v>
      </c>
      <c r="G1118" s="2">
        <v>0.36899999999999999</v>
      </c>
      <c r="H1118" s="2">
        <v>0.39240199999999997</v>
      </c>
      <c r="I1118" s="2">
        <v>2.7636980842888197E-7</v>
      </c>
      <c r="J1118" s="2">
        <v>4.5103552735593498E-4</v>
      </c>
    </row>
    <row r="1119" spans="1:10">
      <c r="A1119" s="2" t="s">
        <v>2361</v>
      </c>
      <c r="B1119" s="51" t="s">
        <v>1774</v>
      </c>
      <c r="C1119" s="2">
        <v>8</v>
      </c>
      <c r="D1119" s="2">
        <v>63949912</v>
      </c>
      <c r="E1119" s="2" t="s">
        <v>582</v>
      </c>
      <c r="F1119" s="2" t="s">
        <v>579</v>
      </c>
      <c r="G1119" s="2">
        <v>0.47099999999999997</v>
      </c>
      <c r="H1119" s="2">
        <v>0.447606</v>
      </c>
      <c r="I1119" s="2">
        <v>4.4360272667091502E-7</v>
      </c>
      <c r="J1119" s="2">
        <v>7.2395964992693295E-4</v>
      </c>
    </row>
    <row r="1120" spans="1:10">
      <c r="A1120" s="2" t="s">
        <v>2363</v>
      </c>
      <c r="B1120" s="51" t="s">
        <v>2362</v>
      </c>
      <c r="C1120" s="2">
        <v>16</v>
      </c>
      <c r="D1120" s="2">
        <v>89620328</v>
      </c>
      <c r="E1120" s="2" t="s">
        <v>582</v>
      </c>
      <c r="F1120" s="2" t="s">
        <v>579</v>
      </c>
      <c r="G1120" s="2">
        <v>0.107</v>
      </c>
      <c r="H1120" s="2">
        <v>0.130385</v>
      </c>
      <c r="I1120" s="2">
        <v>6.7267495613502405E-14</v>
      </c>
      <c r="J1120" s="2">
        <v>1.09780552841236E-10</v>
      </c>
    </row>
    <row r="1121" spans="1:10">
      <c r="A1121" s="2" t="s">
        <v>2364</v>
      </c>
      <c r="B1121" s="51" t="s">
        <v>1500</v>
      </c>
      <c r="C1121" s="2">
        <v>8</v>
      </c>
      <c r="D1121" s="2">
        <v>2903020</v>
      </c>
      <c r="E1121" s="2" t="s">
        <v>579</v>
      </c>
      <c r="F1121" s="2" t="s">
        <v>582</v>
      </c>
      <c r="G1121" s="2">
        <v>0.30099999999999999</v>
      </c>
      <c r="H1121" s="2">
        <v>0.32434200000000002</v>
      </c>
      <c r="I1121" s="2">
        <v>8.7446901421373004E-8</v>
      </c>
      <c r="J1121" s="2">
        <v>1.4271334311968101E-4</v>
      </c>
    </row>
    <row r="1122" spans="1:10">
      <c r="A1122" s="2" t="s">
        <v>2365</v>
      </c>
      <c r="B1122" s="51" t="s">
        <v>1401</v>
      </c>
      <c r="C1122" s="2">
        <v>2</v>
      </c>
      <c r="D1122" s="2">
        <v>234672722</v>
      </c>
      <c r="E1122" s="2" t="s">
        <v>585</v>
      </c>
      <c r="F1122" s="2" t="s">
        <v>582</v>
      </c>
      <c r="G1122" s="2">
        <v>0.33700000000000002</v>
      </c>
      <c r="H1122" s="2">
        <v>0.36028100000000002</v>
      </c>
      <c r="I1122" s="2">
        <v>1.98858670186971E-7</v>
      </c>
      <c r="J1122" s="2">
        <v>3.24537349745137E-4</v>
      </c>
    </row>
    <row r="1123" spans="1:10">
      <c r="A1123" s="2" t="s">
        <v>2367</v>
      </c>
      <c r="B1123" s="51" t="s">
        <v>2366</v>
      </c>
      <c r="C1123" s="2">
        <v>19</v>
      </c>
      <c r="D1123" s="2">
        <v>7164507</v>
      </c>
      <c r="E1123" s="2" t="s">
        <v>580</v>
      </c>
      <c r="F1123" s="2" t="s">
        <v>585</v>
      </c>
      <c r="G1123" s="2">
        <v>6.3E-2</v>
      </c>
      <c r="H1123" s="2">
        <v>3.9775999999999999E-2</v>
      </c>
      <c r="I1123" s="2">
        <v>1.4718931955459299E-35</v>
      </c>
      <c r="J1123" s="2">
        <v>2.4021296951309601E-32</v>
      </c>
    </row>
    <row r="1124" spans="1:10">
      <c r="A1124" s="2" t="s">
        <v>2368</v>
      </c>
      <c r="B1124" s="51" t="s">
        <v>2343</v>
      </c>
      <c r="C1124" s="2">
        <v>6</v>
      </c>
      <c r="D1124" s="2">
        <v>33272855</v>
      </c>
      <c r="E1124" s="2" t="s">
        <v>582</v>
      </c>
      <c r="F1124" s="2" t="s">
        <v>580</v>
      </c>
      <c r="G1124" s="2">
        <v>0.61599999999999999</v>
      </c>
      <c r="H1124" s="2">
        <v>0.59282199999999996</v>
      </c>
      <c r="I1124" s="2">
        <v>4.1413944562615701E-7</v>
      </c>
      <c r="J1124" s="2">
        <v>6.7587557526188797E-4</v>
      </c>
    </row>
    <row r="1125" spans="1:10">
      <c r="A1125" s="2" t="s">
        <v>2369</v>
      </c>
      <c r="B1125" s="51" t="s">
        <v>792</v>
      </c>
      <c r="C1125" s="2">
        <v>1</v>
      </c>
      <c r="D1125" s="2">
        <v>47834209</v>
      </c>
      <c r="E1125" s="2" t="s">
        <v>582</v>
      </c>
      <c r="F1125" s="2" t="s">
        <v>585</v>
      </c>
      <c r="G1125" s="2">
        <v>1.7999999999999999E-2</v>
      </c>
      <c r="H1125" s="2">
        <v>4.1137E-2</v>
      </c>
      <c r="I1125" s="2">
        <v>2.84856141780965E-37</v>
      </c>
      <c r="J1125" s="2">
        <v>4.6488522338653597E-34</v>
      </c>
    </row>
    <row r="1126" spans="1:10">
      <c r="A1126" s="2" t="s">
        <v>2371</v>
      </c>
      <c r="B1126" s="51" t="s">
        <v>2370</v>
      </c>
      <c r="C1126" s="2">
        <v>2</v>
      </c>
      <c r="D1126" s="2">
        <v>242371101</v>
      </c>
      <c r="E1126" s="2" t="s">
        <v>580</v>
      </c>
      <c r="F1126" s="2" t="s">
        <v>585</v>
      </c>
      <c r="G1126" s="2">
        <v>0.124</v>
      </c>
      <c r="H1126" s="2">
        <v>0.100937</v>
      </c>
      <c r="I1126" s="2">
        <v>3.7858232165200101E-16</v>
      </c>
      <c r="J1126" s="2">
        <v>6.1784634893606605E-13</v>
      </c>
    </row>
    <row r="1127" spans="1:10">
      <c r="A1127" s="2" t="s">
        <v>2372</v>
      </c>
      <c r="B1127" s="51" t="s">
        <v>1983</v>
      </c>
      <c r="C1127" s="2">
        <v>15</v>
      </c>
      <c r="D1127" s="2">
        <v>51529112</v>
      </c>
      <c r="E1127" s="2" t="s">
        <v>585</v>
      </c>
      <c r="F1127" s="2" t="s">
        <v>580</v>
      </c>
      <c r="G1127" s="2">
        <v>0.375</v>
      </c>
      <c r="H1127" s="2">
        <v>0.398061</v>
      </c>
      <c r="I1127" s="2">
        <v>4.2564483263593402E-7</v>
      </c>
      <c r="J1127" s="2">
        <v>6.9465236686184497E-4</v>
      </c>
    </row>
    <row r="1128" spans="1:10">
      <c r="A1128" s="2" t="s">
        <v>2373</v>
      </c>
      <c r="B1128" s="51" t="s">
        <v>1410</v>
      </c>
      <c r="C1128" s="2">
        <v>19</v>
      </c>
      <c r="D1128" s="2">
        <v>41351267</v>
      </c>
      <c r="E1128" s="2" t="s">
        <v>580</v>
      </c>
      <c r="F1128" s="2" t="s">
        <v>585</v>
      </c>
      <c r="G1128" s="2">
        <v>6.5979999999999997E-3</v>
      </c>
      <c r="H1128" s="2">
        <v>2.96282E-2</v>
      </c>
      <c r="I1128" s="2">
        <v>8.3491340736592195E-51</v>
      </c>
      <c r="J1128" s="2">
        <v>1.3625786808211801E-47</v>
      </c>
    </row>
    <row r="1129" spans="1:10">
      <c r="A1129" s="2" t="s">
        <v>2374</v>
      </c>
      <c r="B1129" s="51" t="s">
        <v>2041</v>
      </c>
      <c r="C1129" s="2">
        <v>8</v>
      </c>
      <c r="D1129" s="2">
        <v>32392809</v>
      </c>
      <c r="E1129" s="2" t="s">
        <v>579</v>
      </c>
      <c r="F1129" s="2" t="s">
        <v>582</v>
      </c>
      <c r="G1129" s="2">
        <v>0.17699999999999999</v>
      </c>
      <c r="H1129" s="2">
        <v>0.15402099999999999</v>
      </c>
      <c r="I1129" s="2">
        <v>1.1211835122531899E-11</v>
      </c>
      <c r="J1129" s="2">
        <v>1.82977149199721E-8</v>
      </c>
    </row>
    <row r="1130" spans="1:10">
      <c r="A1130" s="2" t="s">
        <v>2376</v>
      </c>
      <c r="B1130" s="51" t="s">
        <v>2375</v>
      </c>
      <c r="C1130" s="2">
        <v>1</v>
      </c>
      <c r="D1130" s="2">
        <v>37396339</v>
      </c>
      <c r="E1130" s="2" t="s">
        <v>580</v>
      </c>
      <c r="F1130" s="2" t="s">
        <v>585</v>
      </c>
      <c r="G1130" s="2">
        <v>0.86499999999999999</v>
      </c>
      <c r="H1130" s="2">
        <v>0.88789200000000001</v>
      </c>
      <c r="I1130" s="2">
        <v>1.1207987351245199E-14</v>
      </c>
      <c r="J1130" s="2">
        <v>1.82914353572321E-11</v>
      </c>
    </row>
    <row r="1131" spans="1:10">
      <c r="A1131" s="2" t="s">
        <v>2378</v>
      </c>
      <c r="B1131" s="51" t="s">
        <v>2377</v>
      </c>
      <c r="C1131" s="2">
        <v>10</v>
      </c>
      <c r="D1131" s="2">
        <v>92594343</v>
      </c>
      <c r="E1131" s="2" t="s">
        <v>580</v>
      </c>
      <c r="F1131" s="2" t="s">
        <v>585</v>
      </c>
      <c r="G1131" s="2">
        <v>0.19</v>
      </c>
      <c r="H1131" s="2">
        <v>0.21288499999999999</v>
      </c>
      <c r="I1131" s="2">
        <v>1.9275180396766298E-9</v>
      </c>
      <c r="J1131" s="2">
        <v>3.1457094407522599E-6</v>
      </c>
    </row>
    <row r="1132" spans="1:10">
      <c r="A1132" s="2" t="s">
        <v>2379</v>
      </c>
      <c r="B1132" s="51" t="s">
        <v>2362</v>
      </c>
      <c r="C1132" s="2">
        <v>16</v>
      </c>
      <c r="D1132" s="2">
        <v>89613123</v>
      </c>
      <c r="E1132" s="2" t="s">
        <v>579</v>
      </c>
      <c r="F1132" s="2" t="s">
        <v>582</v>
      </c>
      <c r="G1132" s="2">
        <v>0.108</v>
      </c>
      <c r="H1132" s="2">
        <v>0.130879</v>
      </c>
      <c r="I1132" s="2">
        <v>2.5365741274942098E-13</v>
      </c>
      <c r="J1132" s="2">
        <v>4.1396889760705399E-10</v>
      </c>
    </row>
    <row r="1133" spans="1:10">
      <c r="A1133" s="2" t="s">
        <v>2380</v>
      </c>
      <c r="B1133" s="51" t="s">
        <v>999</v>
      </c>
      <c r="C1133" s="2">
        <v>19</v>
      </c>
      <c r="D1133" s="2">
        <v>7172526</v>
      </c>
      <c r="E1133" s="2" t="s">
        <v>580</v>
      </c>
      <c r="F1133" s="2" t="s">
        <v>579</v>
      </c>
      <c r="G1133" s="2">
        <v>6.2E-2</v>
      </c>
      <c r="H1133" s="2">
        <v>3.9175399999999999E-2</v>
      </c>
      <c r="I1133" s="2">
        <v>4.0932265205784801E-35</v>
      </c>
      <c r="J1133" s="2">
        <v>6.6801456815840796E-32</v>
      </c>
    </row>
    <row r="1134" spans="1:10">
      <c r="A1134" s="2" t="s">
        <v>2381</v>
      </c>
      <c r="B1134" s="51" t="s">
        <v>47</v>
      </c>
      <c r="C1134" s="2">
        <v>12</v>
      </c>
      <c r="D1134" s="2">
        <v>21327740</v>
      </c>
      <c r="E1134" s="2" t="s">
        <v>580</v>
      </c>
      <c r="F1134" s="2" t="s">
        <v>579</v>
      </c>
      <c r="G1134" s="2">
        <v>0.33500000000000002</v>
      </c>
      <c r="H1134" s="2">
        <v>0.31219400000000003</v>
      </c>
      <c r="I1134" s="2">
        <v>1.3389873583789999E-7</v>
      </c>
      <c r="J1134" s="2">
        <v>2.1852273688745301E-4</v>
      </c>
    </row>
    <row r="1135" spans="1:10">
      <c r="A1135" s="2" t="s">
        <v>2383</v>
      </c>
      <c r="B1135" s="51" t="s">
        <v>2382</v>
      </c>
      <c r="C1135" s="2">
        <v>3</v>
      </c>
      <c r="D1135" s="2">
        <v>45733430</v>
      </c>
      <c r="E1135" s="2" t="s">
        <v>579</v>
      </c>
      <c r="F1135" s="2" t="s">
        <v>582</v>
      </c>
      <c r="G1135" s="2">
        <v>0.46</v>
      </c>
      <c r="H1135" s="2">
        <v>0.48280200000000001</v>
      </c>
      <c r="I1135" s="2">
        <v>1.0116039792790001E-6</v>
      </c>
      <c r="J1135" s="2">
        <v>1.6509376941833301E-3</v>
      </c>
    </row>
    <row r="1136" spans="1:10">
      <c r="A1136" s="2" t="s">
        <v>2384</v>
      </c>
      <c r="B1136" s="51" t="s">
        <v>940</v>
      </c>
      <c r="C1136" s="2">
        <v>15</v>
      </c>
      <c r="D1136" s="2">
        <v>51529265</v>
      </c>
      <c r="E1136" s="2" t="s">
        <v>585</v>
      </c>
      <c r="F1136" s="2" t="s">
        <v>580</v>
      </c>
      <c r="G1136" s="2">
        <v>0.375</v>
      </c>
      <c r="H1136" s="2">
        <v>0.39779999999999999</v>
      </c>
      <c r="I1136" s="2">
        <v>5.8003576730319597E-7</v>
      </c>
      <c r="J1136" s="2">
        <v>9.4661837223881701E-4</v>
      </c>
    </row>
    <row r="1137" spans="1:10">
      <c r="A1137" s="2" t="s">
        <v>2386</v>
      </c>
      <c r="B1137" s="51" t="s">
        <v>2385</v>
      </c>
      <c r="C1137" s="2">
        <v>7</v>
      </c>
      <c r="D1137" s="2">
        <v>100771717</v>
      </c>
      <c r="E1137" s="2" t="s">
        <v>582</v>
      </c>
      <c r="F1137" s="2" t="s">
        <v>579</v>
      </c>
      <c r="G1137" s="2">
        <v>5.8000000000000003E-2</v>
      </c>
      <c r="H1137" s="2">
        <v>8.0758200000000002E-2</v>
      </c>
      <c r="I1137" s="2">
        <v>1.3213802280938801E-19</v>
      </c>
      <c r="J1137" s="2">
        <v>2.1564925322492099E-16</v>
      </c>
    </row>
    <row r="1138" spans="1:10">
      <c r="A1138" s="2" t="s">
        <v>2387</v>
      </c>
      <c r="B1138" s="51" t="s">
        <v>840</v>
      </c>
      <c r="C1138" s="2">
        <v>6</v>
      </c>
      <c r="D1138" s="2">
        <v>152382382</v>
      </c>
      <c r="E1138" s="2" t="s">
        <v>582</v>
      </c>
      <c r="F1138" s="2" t="s">
        <v>579</v>
      </c>
      <c r="G1138" s="2">
        <v>0.249</v>
      </c>
      <c r="H1138" s="2">
        <v>0.22627</v>
      </c>
      <c r="I1138" s="2">
        <v>5.9762036123033699E-9</v>
      </c>
      <c r="J1138" s="2">
        <v>9.7531642952791006E-6</v>
      </c>
    </row>
    <row r="1139" spans="1:10">
      <c r="A1139" s="2" t="s">
        <v>2388</v>
      </c>
      <c r="B1139" s="51" t="s">
        <v>2382</v>
      </c>
      <c r="C1139" s="2">
        <v>3</v>
      </c>
      <c r="D1139" s="2">
        <v>45734818</v>
      </c>
      <c r="E1139" s="2" t="s">
        <v>585</v>
      </c>
      <c r="F1139" s="2" t="s">
        <v>580</v>
      </c>
      <c r="G1139" s="2">
        <v>0.46</v>
      </c>
      <c r="H1139" s="2">
        <v>0.48269600000000001</v>
      </c>
      <c r="I1139" s="2">
        <v>1.1285867648040599E-6</v>
      </c>
      <c r="J1139" s="2">
        <v>1.84185360016023E-3</v>
      </c>
    </row>
    <row r="1140" spans="1:10">
      <c r="A1140" s="2" t="s">
        <v>2390</v>
      </c>
      <c r="B1140" s="51" t="s">
        <v>2389</v>
      </c>
      <c r="C1140" s="2">
        <v>21</v>
      </c>
      <c r="D1140" s="2">
        <v>30715485</v>
      </c>
      <c r="E1140" s="2" t="s">
        <v>579</v>
      </c>
      <c r="F1140" s="2" t="s">
        <v>582</v>
      </c>
      <c r="G1140" s="2">
        <v>4.6649999999999999E-3</v>
      </c>
      <c r="H1140" s="2">
        <v>2.7354799999999999E-2</v>
      </c>
      <c r="I1140" s="2">
        <v>1.91049089871559E-53</v>
      </c>
      <c r="J1140" s="2">
        <v>3.1179211467038502E-50</v>
      </c>
    </row>
    <row r="1141" spans="1:10">
      <c r="A1141" s="2" t="s">
        <v>2391</v>
      </c>
      <c r="B1141" s="51" t="s">
        <v>2382</v>
      </c>
      <c r="C1141" s="2">
        <v>3</v>
      </c>
      <c r="D1141" s="2">
        <v>45732515</v>
      </c>
      <c r="E1141" s="2" t="s">
        <v>585</v>
      </c>
      <c r="F1141" s="2" t="s">
        <v>582</v>
      </c>
      <c r="G1141" s="2">
        <v>0.46</v>
      </c>
      <c r="H1141" s="2">
        <v>0.48267500000000002</v>
      </c>
      <c r="I1141" s="2">
        <v>1.1911318764931499E-6</v>
      </c>
      <c r="J1141" s="2">
        <v>1.9439272224368101E-3</v>
      </c>
    </row>
    <row r="1142" spans="1:10">
      <c r="A1142" s="2" t="s">
        <v>2393</v>
      </c>
      <c r="B1142" s="51" t="s">
        <v>2392</v>
      </c>
      <c r="C1142" s="2">
        <v>1</v>
      </c>
      <c r="D1142" s="2">
        <v>120292290</v>
      </c>
      <c r="E1142" s="2" t="s">
        <v>585</v>
      </c>
      <c r="F1142" s="2" t="s">
        <v>582</v>
      </c>
      <c r="G1142" s="2">
        <v>0.06</v>
      </c>
      <c r="H1142" s="2">
        <v>8.2589200000000002E-2</v>
      </c>
      <c r="I1142" s="2">
        <v>7.2538476306052197E-19</v>
      </c>
      <c r="J1142" s="2">
        <v>1.18382793331477E-15</v>
      </c>
    </row>
    <row r="1143" spans="1:10">
      <c r="A1143" s="2" t="s">
        <v>2394</v>
      </c>
      <c r="B1143" s="51" t="s">
        <v>1252</v>
      </c>
      <c r="C1143" s="2">
        <v>19</v>
      </c>
      <c r="D1143" s="2">
        <v>45868309</v>
      </c>
      <c r="E1143" s="2" t="s">
        <v>585</v>
      </c>
      <c r="F1143" s="2" t="s">
        <v>582</v>
      </c>
      <c r="G1143" s="2">
        <v>0.61799999999999999</v>
      </c>
      <c r="H1143" s="2">
        <v>0.64057699999999995</v>
      </c>
      <c r="I1143" s="2">
        <v>4.8709878338489399E-7</v>
      </c>
      <c r="J1143" s="2">
        <v>7.9494521448414705E-4</v>
      </c>
    </row>
    <row r="1144" spans="1:10">
      <c r="A1144" s="2" t="s">
        <v>2396</v>
      </c>
      <c r="B1144" s="51" t="s">
        <v>2395</v>
      </c>
      <c r="C1144" s="2">
        <v>4</v>
      </c>
      <c r="D1144" s="2">
        <v>70499234</v>
      </c>
      <c r="E1144" s="2" t="s">
        <v>585</v>
      </c>
      <c r="F1144" s="2" t="s">
        <v>580</v>
      </c>
      <c r="G1144" s="2">
        <v>0.157</v>
      </c>
      <c r="H1144" s="2">
        <v>0.13442799999999999</v>
      </c>
      <c r="I1144" s="2">
        <v>1.63092349495445E-12</v>
      </c>
      <c r="J1144" s="2">
        <v>2.66166714376566E-9</v>
      </c>
    </row>
    <row r="1145" spans="1:10">
      <c r="A1145" s="2" t="s">
        <v>2397</v>
      </c>
      <c r="B1145" s="51" t="s">
        <v>1109</v>
      </c>
      <c r="C1145" s="2">
        <v>15</v>
      </c>
      <c r="D1145" s="2">
        <v>78865425</v>
      </c>
      <c r="E1145" s="2" t="s">
        <v>585</v>
      </c>
      <c r="F1145" s="2" t="s">
        <v>580</v>
      </c>
      <c r="G1145" s="2">
        <v>0.66700000000000004</v>
      </c>
      <c r="H1145" s="2">
        <v>0.64453899999999997</v>
      </c>
      <c r="I1145" s="2">
        <v>4.6261528969447898E-7</v>
      </c>
      <c r="J1145" s="2">
        <v>7.5498815278138905E-4</v>
      </c>
    </row>
    <row r="1146" spans="1:10">
      <c r="A1146" s="2" t="s">
        <v>2398</v>
      </c>
      <c r="B1146" s="51" t="s">
        <v>1886</v>
      </c>
      <c r="C1146" s="2">
        <v>10</v>
      </c>
      <c r="D1146" s="2">
        <v>135351137</v>
      </c>
      <c r="E1146" s="2" t="s">
        <v>582</v>
      </c>
      <c r="F1146" s="2" t="s">
        <v>580</v>
      </c>
      <c r="G1146" s="2">
        <v>0.71299999999999997</v>
      </c>
      <c r="H1146" s="2">
        <v>0.73540499999999998</v>
      </c>
      <c r="I1146" s="2">
        <v>5.6222636711714203E-8</v>
      </c>
      <c r="J1146" s="2">
        <v>9.1755343113517597E-5</v>
      </c>
    </row>
    <row r="1147" spans="1:10">
      <c r="A1147" s="2" t="s">
        <v>2399</v>
      </c>
      <c r="B1147" s="51" t="s">
        <v>1655</v>
      </c>
      <c r="C1147" s="2">
        <v>2</v>
      </c>
      <c r="D1147" s="2">
        <v>234668570</v>
      </c>
      <c r="E1147" s="2" t="s">
        <v>580</v>
      </c>
      <c r="F1147" s="2" t="s">
        <v>585</v>
      </c>
      <c r="G1147" s="2">
        <v>0.33900000000000002</v>
      </c>
      <c r="H1147" s="2">
        <v>0.36137900000000001</v>
      </c>
      <c r="I1147" s="2">
        <v>5.9361228898731899E-7</v>
      </c>
      <c r="J1147" s="2">
        <v>9.6877525562730498E-4</v>
      </c>
    </row>
    <row r="1148" spans="1:10">
      <c r="A1148" s="2" t="s">
        <v>2400</v>
      </c>
      <c r="B1148" s="51" t="s">
        <v>1315</v>
      </c>
      <c r="C1148" s="2">
        <v>3</v>
      </c>
      <c r="D1148" s="2">
        <v>185511687</v>
      </c>
      <c r="E1148" s="2" t="s">
        <v>582</v>
      </c>
      <c r="F1148" s="2" t="s">
        <v>585</v>
      </c>
      <c r="G1148" s="2">
        <v>0.35299999999999998</v>
      </c>
      <c r="H1148" s="2">
        <v>0.37532799999999999</v>
      </c>
      <c r="I1148" s="2">
        <v>7.5978492943464297E-7</v>
      </c>
      <c r="J1148" s="2">
        <v>1.23996900483734E-3</v>
      </c>
    </row>
    <row r="1149" spans="1:10">
      <c r="A1149" s="2" t="s">
        <v>2401</v>
      </c>
      <c r="B1149" s="51" t="s">
        <v>1851</v>
      </c>
      <c r="C1149" s="2">
        <v>2</v>
      </c>
      <c r="D1149" s="2">
        <v>234627304</v>
      </c>
      <c r="E1149" s="2" t="s">
        <v>582</v>
      </c>
      <c r="F1149" s="2" t="s">
        <v>579</v>
      </c>
      <c r="G1149" s="2">
        <v>0.122</v>
      </c>
      <c r="H1149" s="2">
        <v>9.9781900000000007E-2</v>
      </c>
      <c r="I1149" s="2">
        <v>3.2982450406155399E-15</v>
      </c>
      <c r="J1149" s="2">
        <v>5.3827359062845598E-12</v>
      </c>
    </row>
    <row r="1150" spans="1:10">
      <c r="A1150" s="2" t="s">
        <v>2402</v>
      </c>
      <c r="B1150" s="51" t="s">
        <v>692</v>
      </c>
      <c r="C1150" s="2">
        <v>6</v>
      </c>
      <c r="D1150" s="2">
        <v>154440742</v>
      </c>
      <c r="E1150" s="2" t="s">
        <v>579</v>
      </c>
      <c r="F1150" s="2" t="s">
        <v>582</v>
      </c>
      <c r="G1150" s="2">
        <v>0.69099999999999995</v>
      </c>
      <c r="H1150" s="2">
        <v>0.66878499999999996</v>
      </c>
      <c r="I1150" s="2">
        <v>3.9562560062354302E-7</v>
      </c>
      <c r="J1150" s="2">
        <v>6.4566098021762305E-4</v>
      </c>
    </row>
    <row r="1151" spans="1:10">
      <c r="A1151" s="2" t="s">
        <v>2404</v>
      </c>
      <c r="B1151" s="51" t="s">
        <v>2403</v>
      </c>
      <c r="C1151" s="2">
        <v>2</v>
      </c>
      <c r="D1151" s="2">
        <v>166152389</v>
      </c>
      <c r="E1151" s="2" t="s">
        <v>582</v>
      </c>
      <c r="F1151" s="2" t="s">
        <v>579</v>
      </c>
      <c r="G1151" s="2">
        <v>8.5999999999999993E-2</v>
      </c>
      <c r="H1151" s="2">
        <v>6.3792299999999996E-2</v>
      </c>
      <c r="I1151" s="2">
        <v>4.9768325376953298E-22</v>
      </c>
      <c r="J1151" s="2">
        <v>8.1221907015187802E-19</v>
      </c>
    </row>
    <row r="1152" spans="1:10">
      <c r="A1152" s="2" t="s">
        <v>2405</v>
      </c>
      <c r="B1152" s="51" t="s">
        <v>923</v>
      </c>
      <c r="C1152" s="2">
        <v>6</v>
      </c>
      <c r="D1152" s="2">
        <v>18139228</v>
      </c>
      <c r="E1152" s="2" t="s">
        <v>580</v>
      </c>
      <c r="F1152" s="2" t="s">
        <v>585</v>
      </c>
      <c r="G1152" s="2">
        <v>3.7000000000000002E-3</v>
      </c>
      <c r="H1152" s="2">
        <v>2.5861700000000001E-2</v>
      </c>
      <c r="I1152" s="2">
        <v>6.0211406738858902E-54</v>
      </c>
      <c r="J1152" s="2">
        <v>9.8265015797817797E-51</v>
      </c>
    </row>
    <row r="1153" spans="1:10">
      <c r="A1153" s="2" t="s">
        <v>2406</v>
      </c>
      <c r="B1153" s="51" t="s">
        <v>908</v>
      </c>
      <c r="C1153" s="2">
        <v>12</v>
      </c>
      <c r="D1153" s="2">
        <v>48257326</v>
      </c>
      <c r="E1153" s="2" t="s">
        <v>580</v>
      </c>
      <c r="F1153" s="2" t="s">
        <v>585</v>
      </c>
      <c r="G1153" s="2">
        <v>0.36599999999999999</v>
      </c>
      <c r="H1153" s="2">
        <v>0.343866</v>
      </c>
      <c r="I1153" s="2">
        <v>5.8763378009292103E-7</v>
      </c>
      <c r="J1153" s="2">
        <v>9.5901832911164805E-4</v>
      </c>
    </row>
    <row r="1154" spans="1:10">
      <c r="A1154" s="2" t="s">
        <v>2407</v>
      </c>
      <c r="B1154" s="51" t="s">
        <v>1701</v>
      </c>
      <c r="C1154" s="2">
        <v>8</v>
      </c>
      <c r="D1154" s="2">
        <v>54140948</v>
      </c>
      <c r="E1154" s="2" t="s">
        <v>580</v>
      </c>
      <c r="F1154" s="2" t="s">
        <v>585</v>
      </c>
      <c r="G1154" s="2">
        <v>0.152</v>
      </c>
      <c r="H1154" s="2">
        <v>0.17412900000000001</v>
      </c>
      <c r="I1154" s="2">
        <v>3.58551538227708E-10</v>
      </c>
      <c r="J1154" s="2">
        <v>5.8515611038762002E-7</v>
      </c>
    </row>
    <row r="1155" spans="1:10">
      <c r="A1155" s="2" t="s">
        <v>2408</v>
      </c>
      <c r="B1155" s="51" t="s">
        <v>898</v>
      </c>
      <c r="C1155" s="2">
        <v>1</v>
      </c>
      <c r="D1155" s="2">
        <v>29161609</v>
      </c>
      <c r="E1155" s="2" t="s">
        <v>585</v>
      </c>
      <c r="F1155" s="2" t="s">
        <v>580</v>
      </c>
      <c r="G1155" s="2">
        <v>0.30099999999999999</v>
      </c>
      <c r="H1155" s="2">
        <v>0.27894400000000003</v>
      </c>
      <c r="I1155" s="2">
        <v>1.40605398715061E-7</v>
      </c>
      <c r="J1155" s="2">
        <v>2.2946801070297901E-4</v>
      </c>
    </row>
    <row r="1156" spans="1:10">
      <c r="A1156" s="2" t="s">
        <v>2409</v>
      </c>
      <c r="B1156" s="51" t="s">
        <v>832</v>
      </c>
      <c r="C1156" s="2">
        <v>9</v>
      </c>
      <c r="D1156" s="2">
        <v>137321256</v>
      </c>
      <c r="E1156" s="2" t="s">
        <v>585</v>
      </c>
      <c r="F1156" s="2" t="s">
        <v>582</v>
      </c>
      <c r="G1156" s="2">
        <v>8.6049999999999998E-3</v>
      </c>
      <c r="H1156" s="2">
        <v>3.06273E-2</v>
      </c>
      <c r="I1156" s="2">
        <v>5.1392097889886299E-45</v>
      </c>
      <c r="J1156" s="2">
        <v>8.3871903756294501E-42</v>
      </c>
    </row>
    <row r="1157" spans="1:10">
      <c r="A1157" s="2" t="s">
        <v>2410</v>
      </c>
      <c r="B1157" s="51" t="s">
        <v>2225</v>
      </c>
      <c r="C1157" s="2">
        <v>10</v>
      </c>
      <c r="D1157" s="2">
        <v>96748495</v>
      </c>
      <c r="E1157" s="2" t="s">
        <v>579</v>
      </c>
      <c r="F1157" s="2" t="s">
        <v>585</v>
      </c>
      <c r="G1157" s="2">
        <v>0.56299999999999994</v>
      </c>
      <c r="H1157" s="2">
        <v>0.58502200000000004</v>
      </c>
      <c r="I1157" s="2">
        <v>1.6895174700134099E-6</v>
      </c>
      <c r="J1157" s="2">
        <v>2.75729251106188E-3</v>
      </c>
    </row>
    <row r="1158" spans="1:10">
      <c r="A1158" s="2" t="s">
        <v>2412</v>
      </c>
      <c r="B1158" s="51" t="s">
        <v>2411</v>
      </c>
      <c r="C1158" s="2">
        <v>7</v>
      </c>
      <c r="D1158" s="2">
        <v>14639698</v>
      </c>
      <c r="E1158" s="2" t="s">
        <v>582</v>
      </c>
      <c r="F1158" s="2" t="s">
        <v>579</v>
      </c>
      <c r="G1158" s="2">
        <v>3.1E-2</v>
      </c>
      <c r="H1158" s="2">
        <v>5.28818E-2</v>
      </c>
      <c r="I1158" s="2">
        <v>3.1545268852555997E-26</v>
      </c>
      <c r="J1158" s="2">
        <v>5.14818787673714E-23</v>
      </c>
    </row>
    <row r="1159" spans="1:10">
      <c r="A1159" s="2" t="s">
        <v>2414</v>
      </c>
      <c r="B1159" s="51" t="s">
        <v>2413</v>
      </c>
      <c r="C1159" s="2">
        <v>14</v>
      </c>
      <c r="D1159" s="2">
        <v>51403531</v>
      </c>
      <c r="E1159" s="2" t="s">
        <v>585</v>
      </c>
      <c r="F1159" s="2" t="s">
        <v>580</v>
      </c>
      <c r="G1159" s="2">
        <v>4.7450000000000001E-3</v>
      </c>
      <c r="H1159" s="2">
        <v>2.6539699999999999E-2</v>
      </c>
      <c r="I1159" s="2">
        <v>7.6655491233550096E-51</v>
      </c>
      <c r="J1159" s="2">
        <v>1.2510176169315401E-47</v>
      </c>
    </row>
    <row r="1160" spans="1:10">
      <c r="A1160" s="2" t="s">
        <v>2416</v>
      </c>
      <c r="B1160" s="51" t="s">
        <v>2415</v>
      </c>
      <c r="C1160" s="2">
        <v>14</v>
      </c>
      <c r="D1160" s="2">
        <v>35539131</v>
      </c>
      <c r="E1160" s="2" t="s">
        <v>585</v>
      </c>
      <c r="F1160" s="2" t="s">
        <v>582</v>
      </c>
      <c r="G1160" s="2">
        <v>0.19700000000000001</v>
      </c>
      <c r="H1160" s="2">
        <v>0.17521900000000001</v>
      </c>
      <c r="I1160" s="2">
        <v>8.9311439848075696E-10</v>
      </c>
      <c r="J1160" s="2">
        <v>1.4575626983205899E-6</v>
      </c>
    </row>
    <row r="1161" spans="1:10">
      <c r="A1161" s="2" t="s">
        <v>2418</v>
      </c>
      <c r="B1161" s="51" t="s">
        <v>2417</v>
      </c>
      <c r="C1161" s="2" t="s">
        <v>1181</v>
      </c>
      <c r="D1161" s="2">
        <v>15618061</v>
      </c>
      <c r="E1161" s="2" t="s">
        <v>579</v>
      </c>
      <c r="F1161" s="2" t="s">
        <v>582</v>
      </c>
      <c r="G1161" s="2">
        <v>0.224</v>
      </c>
      <c r="H1161" s="2">
        <v>0.20222999999999999</v>
      </c>
      <c r="I1161" s="2">
        <v>1.1696664151432E-8</v>
      </c>
      <c r="J1161" s="2">
        <v>1.9088955895136999E-5</v>
      </c>
    </row>
    <row r="1162" spans="1:10">
      <c r="A1162" s="2" t="s">
        <v>2419</v>
      </c>
      <c r="B1162" s="51" t="s">
        <v>1546</v>
      </c>
      <c r="C1162" s="2">
        <v>22</v>
      </c>
      <c r="D1162" s="2">
        <v>42525772</v>
      </c>
      <c r="E1162" s="2" t="s">
        <v>582</v>
      </c>
      <c r="F1162" s="2" t="s">
        <v>579</v>
      </c>
      <c r="G1162" s="2">
        <v>0.03</v>
      </c>
      <c r="H1162" s="2">
        <v>5.1764499999999998E-2</v>
      </c>
      <c r="I1162" s="2">
        <v>9.6220586388240794E-27</v>
      </c>
      <c r="J1162" s="2">
        <v>1.5703199698560899E-23</v>
      </c>
    </row>
    <row r="1163" spans="1:10">
      <c r="A1163" s="2" t="s">
        <v>2420</v>
      </c>
      <c r="B1163" s="51" t="s">
        <v>1508</v>
      </c>
      <c r="C1163" s="2">
        <v>4</v>
      </c>
      <c r="D1163" s="2">
        <v>62800728</v>
      </c>
      <c r="E1163" s="2" t="s">
        <v>585</v>
      </c>
      <c r="F1163" s="2" t="s">
        <v>580</v>
      </c>
      <c r="G1163" s="2">
        <v>0.71599999999999997</v>
      </c>
      <c r="H1163" s="2">
        <v>0.73769799999999996</v>
      </c>
      <c r="I1163" s="2">
        <v>1.3334684643792001E-7</v>
      </c>
      <c r="J1163" s="2">
        <v>2.1762205338668599E-4</v>
      </c>
    </row>
    <row r="1164" spans="1:10">
      <c r="A1164" s="2" t="s">
        <v>2422</v>
      </c>
      <c r="B1164" s="51" t="s">
        <v>2421</v>
      </c>
      <c r="C1164" s="2">
        <v>5</v>
      </c>
      <c r="D1164" s="2">
        <v>74655498</v>
      </c>
      <c r="E1164" s="2" t="s">
        <v>585</v>
      </c>
      <c r="F1164" s="2" t="s">
        <v>582</v>
      </c>
      <c r="G1164" s="2">
        <v>0.06</v>
      </c>
      <c r="H1164" s="2">
        <v>3.8310900000000002E-2</v>
      </c>
      <c r="I1164" s="2">
        <v>1.60859434613911E-32</v>
      </c>
      <c r="J1164" s="2">
        <v>2.6252259728990299E-29</v>
      </c>
    </row>
    <row r="1165" spans="1:10">
      <c r="A1165" s="2" t="s">
        <v>2423</v>
      </c>
      <c r="B1165" s="51" t="s">
        <v>1851</v>
      </c>
      <c r="C1165" s="2">
        <v>2</v>
      </c>
      <c r="D1165" s="2">
        <v>234627248</v>
      </c>
      <c r="E1165" s="2" t="s">
        <v>580</v>
      </c>
      <c r="F1165" s="2" t="s">
        <v>585</v>
      </c>
      <c r="G1165" s="2">
        <v>0.121</v>
      </c>
      <c r="H1165" s="2">
        <v>9.9392599999999998E-2</v>
      </c>
      <c r="I1165" s="2">
        <v>1.3516906666430799E-14</v>
      </c>
      <c r="J1165" s="2">
        <v>2.2059591679615099E-11</v>
      </c>
    </row>
    <row r="1166" spans="1:10">
      <c r="A1166" s="2" t="s">
        <v>2425</v>
      </c>
      <c r="B1166" s="51" t="s">
        <v>2424</v>
      </c>
      <c r="C1166" s="2">
        <v>6</v>
      </c>
      <c r="D1166" s="2">
        <v>35542476</v>
      </c>
      <c r="E1166" s="2" t="s">
        <v>580</v>
      </c>
      <c r="F1166" s="2" t="s">
        <v>579</v>
      </c>
      <c r="G1166" s="2">
        <v>0.70099999999999996</v>
      </c>
      <c r="H1166" s="2">
        <v>0.67940900000000004</v>
      </c>
      <c r="I1166" s="2">
        <v>6.6792186365055402E-7</v>
      </c>
      <c r="J1166" s="2">
        <v>1.0900484814777001E-3</v>
      </c>
    </row>
    <row r="1167" spans="1:10">
      <c r="A1167" s="2" t="s">
        <v>2427</v>
      </c>
      <c r="B1167" s="51" t="s">
        <v>2426</v>
      </c>
      <c r="C1167" s="2">
        <v>8</v>
      </c>
      <c r="D1167" s="2">
        <v>40402374</v>
      </c>
      <c r="E1167" s="2" t="s">
        <v>580</v>
      </c>
      <c r="F1167" s="2" t="s">
        <v>585</v>
      </c>
      <c r="G1167" s="2">
        <v>0.997</v>
      </c>
      <c r="H1167" s="2">
        <v>0.97555499999999995</v>
      </c>
      <c r="I1167" s="2">
        <v>1.4154866272203201E-53</v>
      </c>
      <c r="J1167" s="2">
        <v>2.31007417562356E-50</v>
      </c>
    </row>
    <row r="1168" spans="1:10">
      <c r="A1168" s="2" t="s">
        <v>2428</v>
      </c>
      <c r="B1168" s="51" t="s">
        <v>776</v>
      </c>
      <c r="C1168" s="2">
        <v>3</v>
      </c>
      <c r="D1168" s="2">
        <v>151090996</v>
      </c>
      <c r="E1168" s="2" t="s">
        <v>582</v>
      </c>
      <c r="F1168" s="2" t="s">
        <v>585</v>
      </c>
      <c r="G1168" s="2">
        <v>0.13300000000000001</v>
      </c>
      <c r="H1168" s="2">
        <v>0.111655</v>
      </c>
      <c r="I1168" s="2">
        <v>5.4903288534304899E-13</v>
      </c>
      <c r="J1168" s="2">
        <v>8.9602166887985597E-10</v>
      </c>
    </row>
    <row r="1169" spans="1:10">
      <c r="A1169" s="2" t="s">
        <v>2429</v>
      </c>
      <c r="B1169" s="51" t="s">
        <v>1485</v>
      </c>
      <c r="C1169" s="2">
        <v>21</v>
      </c>
      <c r="D1169" s="2">
        <v>46952750</v>
      </c>
      <c r="E1169" s="2" t="s">
        <v>585</v>
      </c>
      <c r="F1169" s="2" t="s">
        <v>580</v>
      </c>
      <c r="G1169" s="2">
        <v>0.51</v>
      </c>
      <c r="H1169" s="2">
        <v>0.53127800000000003</v>
      </c>
      <c r="I1169" s="2">
        <v>4.8441076039610297E-6</v>
      </c>
      <c r="J1169" s="2">
        <v>7.9055836096643996E-3</v>
      </c>
    </row>
    <row r="1170" spans="1:10">
      <c r="A1170" s="2" t="s">
        <v>2430</v>
      </c>
      <c r="B1170" s="51" t="s">
        <v>1950</v>
      </c>
      <c r="C1170" s="2">
        <v>5</v>
      </c>
      <c r="D1170" s="2">
        <v>74642855</v>
      </c>
      <c r="E1170" s="2" t="s">
        <v>579</v>
      </c>
      <c r="F1170" s="2" t="s">
        <v>585</v>
      </c>
      <c r="G1170" s="2">
        <v>6.2E-2</v>
      </c>
      <c r="H1170" s="2">
        <v>4.0729000000000001E-2</v>
      </c>
      <c r="I1170" s="2">
        <v>7.1930234702777897E-30</v>
      </c>
      <c r="J1170" s="2">
        <v>1.1739014303493399E-26</v>
      </c>
    </row>
    <row r="1171" spans="1:10">
      <c r="A1171" s="2" t="s">
        <v>2431</v>
      </c>
      <c r="B1171" s="51" t="s">
        <v>2139</v>
      </c>
      <c r="C1171" s="2">
        <v>2</v>
      </c>
      <c r="D1171" s="2">
        <v>31578969</v>
      </c>
      <c r="E1171" s="2" t="s">
        <v>579</v>
      </c>
      <c r="F1171" s="2" t="s">
        <v>580</v>
      </c>
      <c r="G1171" s="2">
        <v>0.76400000000000001</v>
      </c>
      <c r="H1171" s="2">
        <v>0.74277099999999996</v>
      </c>
      <c r="I1171" s="2">
        <v>1.7318565115996599E-7</v>
      </c>
      <c r="J1171" s="2">
        <v>2.8263898269306401E-4</v>
      </c>
    </row>
    <row r="1172" spans="1:10">
      <c r="A1172" s="2" t="s">
        <v>2433</v>
      </c>
      <c r="B1172" s="51" t="s">
        <v>2432</v>
      </c>
      <c r="C1172" s="2">
        <v>12</v>
      </c>
      <c r="D1172" s="2">
        <v>72400851</v>
      </c>
      <c r="E1172" s="2" t="s">
        <v>585</v>
      </c>
      <c r="F1172" s="2" t="s">
        <v>580</v>
      </c>
      <c r="G1172" s="2">
        <v>0.17</v>
      </c>
      <c r="H1172" s="2">
        <v>0.191191</v>
      </c>
      <c r="I1172" s="2">
        <v>6.7079371635429296E-9</v>
      </c>
      <c r="J1172" s="2">
        <v>1.09473534509021E-5</v>
      </c>
    </row>
    <row r="1173" spans="1:10">
      <c r="A1173" s="2" t="s">
        <v>2435</v>
      </c>
      <c r="B1173" s="51" t="s">
        <v>2434</v>
      </c>
      <c r="C1173" s="2">
        <v>9</v>
      </c>
      <c r="D1173" s="2">
        <v>6556839</v>
      </c>
      <c r="E1173" s="2" t="s">
        <v>580</v>
      </c>
      <c r="F1173" s="2" t="s">
        <v>582</v>
      </c>
      <c r="G1173" s="2">
        <v>0.34300000000000003</v>
      </c>
      <c r="H1173" s="2">
        <v>0.36416700000000002</v>
      </c>
      <c r="I1173" s="2">
        <v>2.4505779882582998E-6</v>
      </c>
      <c r="J1173" s="2">
        <v>3.9993432768375501E-3</v>
      </c>
    </row>
    <row r="1174" spans="1:10">
      <c r="A1174" s="2" t="s">
        <v>2437</v>
      </c>
      <c r="B1174" s="51" t="s">
        <v>2436</v>
      </c>
      <c r="C1174" s="2">
        <v>12</v>
      </c>
      <c r="D1174" s="2">
        <v>22044344</v>
      </c>
      <c r="E1174" s="2" t="s">
        <v>580</v>
      </c>
      <c r="F1174" s="2" t="s">
        <v>585</v>
      </c>
      <c r="G1174" s="2">
        <v>0.25800000000000001</v>
      </c>
      <c r="H1174" s="2">
        <v>0.236873</v>
      </c>
      <c r="I1174" s="2">
        <v>1.06804510160529E-7</v>
      </c>
      <c r="J1174" s="2">
        <v>1.7430496058198401E-4</v>
      </c>
    </row>
    <row r="1175" spans="1:10">
      <c r="A1175" s="2" t="s">
        <v>2439</v>
      </c>
      <c r="B1175" s="51" t="s">
        <v>2438</v>
      </c>
      <c r="C1175" s="2">
        <v>1</v>
      </c>
      <c r="D1175" s="2">
        <v>209875254</v>
      </c>
      <c r="E1175" s="2" t="s">
        <v>579</v>
      </c>
      <c r="F1175" s="2" t="s">
        <v>582</v>
      </c>
      <c r="G1175" s="2">
        <v>0.96399999999999997</v>
      </c>
      <c r="H1175" s="2">
        <v>0.94316900000000004</v>
      </c>
      <c r="I1175" s="2">
        <v>1.24735545826033E-22</v>
      </c>
      <c r="J1175" s="2">
        <v>2.03568410788086E-19</v>
      </c>
    </row>
    <row r="1176" spans="1:10">
      <c r="A1176" s="2" t="s">
        <v>2440</v>
      </c>
      <c r="B1176" s="51" t="s">
        <v>1628</v>
      </c>
      <c r="C1176" s="2">
        <v>2</v>
      </c>
      <c r="D1176" s="2">
        <v>171673475</v>
      </c>
      <c r="E1176" s="2" t="s">
        <v>582</v>
      </c>
      <c r="F1176" s="2" t="s">
        <v>579</v>
      </c>
      <c r="G1176" s="2">
        <v>0.19900000000000001</v>
      </c>
      <c r="H1176" s="2">
        <v>0.17818600000000001</v>
      </c>
      <c r="I1176" s="2">
        <v>6.09607242627047E-9</v>
      </c>
      <c r="J1176" s="2">
        <v>9.9487901996734107E-6</v>
      </c>
    </row>
    <row r="1177" spans="1:10">
      <c r="A1177" s="2" t="s">
        <v>2441</v>
      </c>
      <c r="B1177" s="51" t="s">
        <v>1265</v>
      </c>
      <c r="C1177" s="2">
        <v>11</v>
      </c>
      <c r="D1177" s="2">
        <v>27684517</v>
      </c>
      <c r="E1177" s="2" t="s">
        <v>579</v>
      </c>
      <c r="F1177" s="2" t="s">
        <v>582</v>
      </c>
      <c r="G1177" s="2">
        <v>0.188</v>
      </c>
      <c r="H1177" s="2">
        <v>0.16719700000000001</v>
      </c>
      <c r="I1177" s="2">
        <v>2.5332710426942401E-9</v>
      </c>
      <c r="J1177" s="2">
        <v>4.1342983416769997E-6</v>
      </c>
    </row>
    <row r="1178" spans="1:10">
      <c r="A1178" s="2" t="s">
        <v>2442</v>
      </c>
      <c r="B1178" s="51" t="s">
        <v>679</v>
      </c>
      <c r="C1178" s="2">
        <v>19</v>
      </c>
      <c r="D1178" s="2">
        <v>41497346</v>
      </c>
      <c r="E1178" s="2" t="s">
        <v>579</v>
      </c>
      <c r="F1178" s="2" t="s">
        <v>582</v>
      </c>
      <c r="G1178" s="2">
        <v>2.3E-2</v>
      </c>
      <c r="H1178" s="2">
        <v>2.22339E-3</v>
      </c>
      <c r="I1178" s="2">
        <v>1.15602871078733E-290</v>
      </c>
      <c r="J1178" s="2">
        <v>1.88663885600493E-287</v>
      </c>
    </row>
    <row r="1179" spans="1:10">
      <c r="A1179" s="2" t="s">
        <v>2444</v>
      </c>
      <c r="B1179" s="51" t="s">
        <v>2443</v>
      </c>
      <c r="C1179" s="2">
        <v>19</v>
      </c>
      <c r="D1179" s="2">
        <v>55879872</v>
      </c>
      <c r="E1179" s="2" t="s">
        <v>580</v>
      </c>
      <c r="F1179" s="2" t="s">
        <v>585</v>
      </c>
      <c r="G1179" s="2">
        <v>0.39900000000000002</v>
      </c>
      <c r="H1179" s="2">
        <v>0.37844</v>
      </c>
      <c r="I1179" s="2">
        <v>5.4707842810116402E-6</v>
      </c>
      <c r="J1179" s="2">
        <v>8.9283199466110002E-3</v>
      </c>
    </row>
    <row r="1180" spans="1:10">
      <c r="A1180" s="2" t="s">
        <v>2446</v>
      </c>
      <c r="B1180" s="51" t="s">
        <v>2445</v>
      </c>
      <c r="C1180" s="2">
        <v>11</v>
      </c>
      <c r="D1180" s="2">
        <v>68452985</v>
      </c>
      <c r="E1180" s="2" t="s">
        <v>582</v>
      </c>
      <c r="F1180" s="2" t="s">
        <v>579</v>
      </c>
      <c r="G1180" s="2">
        <v>0.16200000000000001</v>
      </c>
      <c r="H1180" s="2">
        <v>0.141455</v>
      </c>
      <c r="I1180" s="2">
        <v>2.9665979834876301E-10</v>
      </c>
      <c r="J1180" s="2">
        <v>4.8414879090518198E-7</v>
      </c>
    </row>
    <row r="1181" spans="1:10">
      <c r="A1181" s="2" t="s">
        <v>2447</v>
      </c>
      <c r="B1181" s="51" t="s">
        <v>733</v>
      </c>
      <c r="C1181" s="2">
        <v>16</v>
      </c>
      <c r="D1181" s="2">
        <v>16125325</v>
      </c>
      <c r="E1181" s="2" t="s">
        <v>582</v>
      </c>
      <c r="F1181" s="2" t="s">
        <v>579</v>
      </c>
      <c r="G1181" s="2">
        <v>0.42399999999999999</v>
      </c>
      <c r="H1181" s="2">
        <v>0.403526</v>
      </c>
      <c r="I1181" s="2">
        <v>7.5871639023373602E-6</v>
      </c>
      <c r="J1181" s="2">
        <v>1.2382251488614601E-2</v>
      </c>
    </row>
    <row r="1182" spans="1:10">
      <c r="A1182" s="2" t="s">
        <v>2449</v>
      </c>
      <c r="B1182" s="51" t="s">
        <v>2448</v>
      </c>
      <c r="C1182" s="2">
        <v>14</v>
      </c>
      <c r="D1182" s="2">
        <v>96675933</v>
      </c>
      <c r="E1182" s="2" t="s">
        <v>579</v>
      </c>
      <c r="F1182" s="2" t="s">
        <v>582</v>
      </c>
      <c r="G1182" s="2">
        <v>0.69299999999999995</v>
      </c>
      <c r="H1182" s="2">
        <v>0.67253300000000005</v>
      </c>
      <c r="I1182" s="2">
        <v>2.8014765964699902E-6</v>
      </c>
      <c r="J1182" s="2">
        <v>4.5720098054390203E-3</v>
      </c>
    </row>
    <row r="1183" spans="1:10">
      <c r="A1183" s="2" t="s">
        <v>2450</v>
      </c>
      <c r="B1183" s="51" t="s">
        <v>1523</v>
      </c>
      <c r="C1183" s="2">
        <v>11</v>
      </c>
      <c r="D1183" s="2">
        <v>4115974</v>
      </c>
      <c r="E1183" s="2" t="s">
        <v>580</v>
      </c>
      <c r="F1183" s="2" t="s">
        <v>579</v>
      </c>
      <c r="G1183" s="2">
        <v>0.24299999999999999</v>
      </c>
      <c r="H1183" s="2">
        <v>0.22261600000000001</v>
      </c>
      <c r="I1183" s="2">
        <v>1.59430037559756E-7</v>
      </c>
      <c r="J1183" s="2">
        <v>2.6018982129752199E-4</v>
      </c>
    </row>
    <row r="1184" spans="1:10">
      <c r="A1184" s="2" t="s">
        <v>2451</v>
      </c>
      <c r="B1184" s="51" t="s">
        <v>1090</v>
      </c>
      <c r="C1184" s="2">
        <v>10</v>
      </c>
      <c r="D1184" s="2">
        <v>114767771</v>
      </c>
      <c r="E1184" s="2" t="s">
        <v>582</v>
      </c>
      <c r="F1184" s="2" t="s">
        <v>579</v>
      </c>
      <c r="G1184" s="2">
        <v>0.40500000000000003</v>
      </c>
      <c r="H1184" s="2">
        <v>0.384712</v>
      </c>
      <c r="I1184" s="2">
        <v>7.9331276200564092E-6</v>
      </c>
      <c r="J1184" s="2">
        <v>1.2946864275932101E-2</v>
      </c>
    </row>
    <row r="1185" spans="1:10">
      <c r="A1185" s="2" t="s">
        <v>2452</v>
      </c>
      <c r="B1185" s="51" t="s">
        <v>1320</v>
      </c>
      <c r="C1185" s="2">
        <v>14</v>
      </c>
      <c r="D1185" s="2">
        <v>64716693</v>
      </c>
      <c r="E1185" s="2" t="s">
        <v>579</v>
      </c>
      <c r="F1185" s="2" t="s">
        <v>580</v>
      </c>
      <c r="G1185" s="2">
        <v>3.3000000000000002E-2</v>
      </c>
      <c r="H1185" s="2">
        <v>5.3273300000000003E-2</v>
      </c>
      <c r="I1185" s="2">
        <v>1.6169212706216499E-22</v>
      </c>
      <c r="J1185" s="2">
        <v>2.6388155136545298E-19</v>
      </c>
    </row>
    <row r="1186" spans="1:10">
      <c r="A1186" s="2" t="s">
        <v>2453</v>
      </c>
      <c r="B1186" s="51" t="s">
        <v>898</v>
      </c>
      <c r="C1186" s="2">
        <v>1</v>
      </c>
      <c r="D1186" s="2">
        <v>29165837</v>
      </c>
      <c r="E1186" s="2" t="s">
        <v>580</v>
      </c>
      <c r="F1186" s="2" t="s">
        <v>582</v>
      </c>
      <c r="G1186" s="2">
        <v>0.308</v>
      </c>
      <c r="H1186" s="2">
        <v>0.28778199999999998</v>
      </c>
      <c r="I1186" s="2">
        <v>1.7274406114489099E-6</v>
      </c>
      <c r="J1186" s="2">
        <v>2.81918307788462E-3</v>
      </c>
    </row>
    <row r="1187" spans="1:10">
      <c r="A1187" s="2" t="s">
        <v>2455</v>
      </c>
      <c r="B1187" s="51" t="s">
        <v>2454</v>
      </c>
      <c r="C1187" s="2">
        <v>8</v>
      </c>
      <c r="D1187" s="2">
        <v>105463690</v>
      </c>
      <c r="E1187" s="2" t="s">
        <v>579</v>
      </c>
      <c r="F1187" s="2" t="s">
        <v>582</v>
      </c>
      <c r="G1187" s="2">
        <v>0.435</v>
      </c>
      <c r="H1187" s="2">
        <v>0.45516299999999998</v>
      </c>
      <c r="I1187" s="2">
        <v>1.43576816355456E-5</v>
      </c>
      <c r="J1187" s="2">
        <v>2.3431736429210499E-2</v>
      </c>
    </row>
    <row r="1188" spans="1:10">
      <c r="A1188" s="2" t="s">
        <v>2457</v>
      </c>
      <c r="B1188" s="51" t="s">
        <v>2456</v>
      </c>
      <c r="C1188" s="2">
        <v>16</v>
      </c>
      <c r="D1188" s="2">
        <v>49830204</v>
      </c>
      <c r="E1188" s="2" t="s">
        <v>579</v>
      </c>
      <c r="F1188" s="2" t="s">
        <v>582</v>
      </c>
      <c r="G1188" s="2">
        <v>0.59399999999999997</v>
      </c>
      <c r="H1188" s="2">
        <v>0.57393000000000005</v>
      </c>
      <c r="I1188" s="2">
        <v>1.33210641912506E-5</v>
      </c>
      <c r="J1188" s="2">
        <v>2.1739976760120999E-2</v>
      </c>
    </row>
    <row r="1189" spans="1:10">
      <c r="A1189" s="2" t="s">
        <v>2458</v>
      </c>
      <c r="B1189" s="51" t="s">
        <v>692</v>
      </c>
      <c r="C1189" s="2">
        <v>6</v>
      </c>
      <c r="D1189" s="2">
        <v>154414573</v>
      </c>
      <c r="E1189" s="2" t="s">
        <v>580</v>
      </c>
      <c r="F1189" s="2" t="s">
        <v>585</v>
      </c>
      <c r="G1189" s="2">
        <v>0.68899999999999995</v>
      </c>
      <c r="H1189" s="2">
        <v>0.66913400000000001</v>
      </c>
      <c r="I1189" s="2">
        <v>5.5469979605376201E-6</v>
      </c>
      <c r="J1189" s="2">
        <v>9.0527006715973996E-3</v>
      </c>
    </row>
    <row r="1190" spans="1:10">
      <c r="A1190" s="2" t="s">
        <v>2459</v>
      </c>
      <c r="B1190" s="51" t="s">
        <v>1556</v>
      </c>
      <c r="C1190" s="2">
        <v>12</v>
      </c>
      <c r="D1190" s="2">
        <v>13717508</v>
      </c>
      <c r="E1190" s="2" t="s">
        <v>582</v>
      </c>
      <c r="F1190" s="2" t="s">
        <v>579</v>
      </c>
      <c r="G1190" s="2">
        <v>0.22600000000000001</v>
      </c>
      <c r="H1190" s="2">
        <v>0.245836</v>
      </c>
      <c r="I1190" s="2">
        <v>7.6172056337699795E-7</v>
      </c>
      <c r="J1190" s="2">
        <v>1.24312795943126E-3</v>
      </c>
    </row>
    <row r="1191" spans="1:10">
      <c r="A1191" s="2" t="s">
        <v>2460</v>
      </c>
      <c r="B1191" s="51" t="s">
        <v>733</v>
      </c>
      <c r="C1191" s="2">
        <v>16</v>
      </c>
      <c r="D1191" s="2">
        <v>16173232</v>
      </c>
      <c r="E1191" s="2" t="s">
        <v>582</v>
      </c>
      <c r="F1191" s="2" t="s">
        <v>585</v>
      </c>
      <c r="G1191" s="2">
        <v>1.6E-2</v>
      </c>
      <c r="H1191" s="2">
        <v>3.5818500000000003E-2</v>
      </c>
      <c r="I1191" s="2">
        <v>1.76621689959875E-31</v>
      </c>
      <c r="J1191" s="2">
        <v>2.88246598014515E-28</v>
      </c>
    </row>
    <row r="1192" spans="1:10">
      <c r="A1192" s="2" t="s">
        <v>2462</v>
      </c>
      <c r="B1192" s="51" t="s">
        <v>2461</v>
      </c>
      <c r="C1192" s="2">
        <v>15</v>
      </c>
      <c r="D1192" s="2">
        <v>78803057</v>
      </c>
      <c r="E1192" s="2" t="s">
        <v>580</v>
      </c>
      <c r="F1192" s="2" t="s">
        <v>585</v>
      </c>
      <c r="G1192" s="2">
        <v>0.30099999999999999</v>
      </c>
      <c r="H1192" s="2">
        <v>0.320799</v>
      </c>
      <c r="I1192" s="2">
        <v>5.3642683111055E-6</v>
      </c>
      <c r="J1192" s="2">
        <v>8.75448588372418E-3</v>
      </c>
    </row>
    <row r="1193" spans="1:10">
      <c r="A1193" s="2" t="s">
        <v>2463</v>
      </c>
      <c r="B1193" s="51" t="s">
        <v>2424</v>
      </c>
      <c r="C1193" s="2">
        <v>6</v>
      </c>
      <c r="D1193" s="2">
        <v>35607571</v>
      </c>
      <c r="E1193" s="2" t="s">
        <v>585</v>
      </c>
      <c r="F1193" s="2" t="s">
        <v>580</v>
      </c>
      <c r="G1193" s="2">
        <v>0.69199999999999995</v>
      </c>
      <c r="H1193" s="2">
        <v>0.67254599999999998</v>
      </c>
      <c r="I1193" s="2">
        <v>8.3111382810917101E-6</v>
      </c>
      <c r="J1193" s="2">
        <v>1.3563777674741701E-2</v>
      </c>
    </row>
    <row r="1194" spans="1:10">
      <c r="A1194" s="2" t="s">
        <v>2464</v>
      </c>
      <c r="B1194" s="51" t="s">
        <v>1763</v>
      </c>
      <c r="C1194" s="2">
        <v>6</v>
      </c>
      <c r="D1194" s="2">
        <v>43753051</v>
      </c>
      <c r="E1194" s="2" t="s">
        <v>580</v>
      </c>
      <c r="F1194" s="2" t="s">
        <v>585</v>
      </c>
      <c r="G1194" s="2">
        <v>0.126</v>
      </c>
      <c r="H1194" s="2">
        <v>0.14543800000000001</v>
      </c>
      <c r="I1194" s="2">
        <v>2.8345942583057999E-9</v>
      </c>
      <c r="J1194" s="2">
        <v>4.6260578295550597E-6</v>
      </c>
    </row>
    <row r="1195" spans="1:10">
      <c r="A1195" s="2" t="s">
        <v>2466</v>
      </c>
      <c r="B1195" s="51" t="s">
        <v>2465</v>
      </c>
      <c r="C1195" s="2">
        <v>12</v>
      </c>
      <c r="D1195" s="2">
        <v>71977787</v>
      </c>
      <c r="E1195" s="2" t="s">
        <v>585</v>
      </c>
      <c r="F1195" s="2" t="s">
        <v>580</v>
      </c>
      <c r="G1195" s="2">
        <v>6.5000000000000002E-2</v>
      </c>
      <c r="H1195" s="2">
        <v>8.44279E-2</v>
      </c>
      <c r="I1195" s="2">
        <v>4.0857115966616502E-14</v>
      </c>
      <c r="J1195" s="2">
        <v>6.6678813257518194E-11</v>
      </c>
    </row>
    <row r="1196" spans="1:10">
      <c r="A1196" s="2" t="s">
        <v>2468</v>
      </c>
      <c r="B1196" s="51" t="s">
        <v>2467</v>
      </c>
      <c r="C1196" s="2">
        <v>10</v>
      </c>
      <c r="D1196" s="2">
        <v>124214448</v>
      </c>
      <c r="E1196" s="2" t="s">
        <v>582</v>
      </c>
      <c r="F1196" s="2" t="s">
        <v>585</v>
      </c>
      <c r="G1196" s="2">
        <v>0.215</v>
      </c>
      <c r="H1196" s="2">
        <v>0.23441699999999999</v>
      </c>
      <c r="I1196" s="2">
        <v>8.5998200834979399E-7</v>
      </c>
      <c r="J1196" s="2">
        <v>1.40349063762686E-3</v>
      </c>
    </row>
    <row r="1197" spans="1:10">
      <c r="A1197" s="2" t="s">
        <v>2469</v>
      </c>
      <c r="B1197" s="51" t="s">
        <v>2210</v>
      </c>
      <c r="C1197" s="2">
        <v>2</v>
      </c>
      <c r="D1197" s="2">
        <v>159899913</v>
      </c>
      <c r="E1197" s="2" t="s">
        <v>580</v>
      </c>
      <c r="F1197" s="2" t="s">
        <v>585</v>
      </c>
      <c r="G1197" s="2">
        <v>0.10199999999999999</v>
      </c>
      <c r="H1197" s="2">
        <v>0.121397</v>
      </c>
      <c r="I1197" s="2">
        <v>1.5633206216783999E-10</v>
      </c>
      <c r="J1197" s="2">
        <v>2.5513392545791499E-7</v>
      </c>
    </row>
    <row r="1198" spans="1:10">
      <c r="A1198" s="2" t="s">
        <v>2470</v>
      </c>
      <c r="B1198" s="51" t="s">
        <v>1508</v>
      </c>
      <c r="C1198" s="2">
        <v>4</v>
      </c>
      <c r="D1198" s="2">
        <v>62862385</v>
      </c>
      <c r="E1198" s="2" t="s">
        <v>579</v>
      </c>
      <c r="F1198" s="2" t="s">
        <v>582</v>
      </c>
      <c r="G1198" s="2">
        <v>0.25900000000000001</v>
      </c>
      <c r="H1198" s="2">
        <v>0.239678</v>
      </c>
      <c r="I1198" s="2">
        <v>1.3028688049006399E-6</v>
      </c>
      <c r="J1198" s="2">
        <v>2.1262818895978401E-3</v>
      </c>
    </row>
    <row r="1199" spans="1:10">
      <c r="A1199" s="2" t="s">
        <v>2471</v>
      </c>
      <c r="B1199" s="51" t="s">
        <v>1645</v>
      </c>
      <c r="C1199" s="2">
        <v>10</v>
      </c>
      <c r="D1199" s="2">
        <v>96818106</v>
      </c>
      <c r="E1199" s="2" t="s">
        <v>585</v>
      </c>
      <c r="F1199" s="2" t="s">
        <v>579</v>
      </c>
      <c r="G1199" s="2">
        <v>2.7E-2</v>
      </c>
      <c r="H1199" s="2">
        <v>4.6028899999999998E-2</v>
      </c>
      <c r="I1199" s="2">
        <v>9.4855956976745297E-23</v>
      </c>
      <c r="J1199" s="2">
        <v>1.54804921786048E-19</v>
      </c>
    </row>
    <row r="1200" spans="1:10">
      <c r="A1200" s="2" t="s">
        <v>2472</v>
      </c>
      <c r="B1200" s="51" t="s">
        <v>1645</v>
      </c>
      <c r="C1200" s="2">
        <v>10</v>
      </c>
      <c r="D1200" s="2">
        <v>96827150</v>
      </c>
      <c r="E1200" s="2" t="s">
        <v>580</v>
      </c>
      <c r="F1200" s="2" t="s">
        <v>585</v>
      </c>
      <c r="G1200" s="2">
        <v>2.5000000000000001E-2</v>
      </c>
      <c r="H1200" s="2">
        <v>4.4005500000000003E-2</v>
      </c>
      <c r="I1200" s="2">
        <v>5.7903718704788902E-24</v>
      </c>
      <c r="J1200" s="2">
        <v>9.4498868926215504E-21</v>
      </c>
    </row>
    <row r="1201" spans="1:10">
      <c r="A1201" s="2" t="s">
        <v>2474</v>
      </c>
      <c r="B1201" s="51" t="s">
        <v>2473</v>
      </c>
      <c r="C1201" s="2">
        <v>9</v>
      </c>
      <c r="D1201" s="2">
        <v>449798</v>
      </c>
      <c r="E1201" s="2" t="s">
        <v>582</v>
      </c>
      <c r="F1201" s="2" t="s">
        <v>579</v>
      </c>
      <c r="G1201" s="2">
        <v>7.0999999999999994E-2</v>
      </c>
      <c r="H1201" s="2">
        <v>8.9977799999999997E-2</v>
      </c>
      <c r="I1201" s="2">
        <v>6.71535228709304E-13</v>
      </c>
      <c r="J1201" s="2">
        <v>1.09594549325358E-9</v>
      </c>
    </row>
    <row r="1202" spans="1:10">
      <c r="A1202" s="2" t="s">
        <v>2476</v>
      </c>
      <c r="B1202" s="51" t="s">
        <v>2475</v>
      </c>
      <c r="C1202" s="2">
        <v>6</v>
      </c>
      <c r="D1202" s="2">
        <v>149646308</v>
      </c>
      <c r="E1202" s="2" t="s">
        <v>580</v>
      </c>
      <c r="F1202" s="2" t="s">
        <v>585</v>
      </c>
      <c r="G1202" s="2">
        <v>0.34499999999999997</v>
      </c>
      <c r="H1202" s="2">
        <v>0.36388399999999999</v>
      </c>
      <c r="I1202" s="2">
        <v>2.5316010199777098E-5</v>
      </c>
      <c r="J1202" s="2">
        <v>4.13157286460362E-2</v>
      </c>
    </row>
    <row r="1203" spans="1:10">
      <c r="A1203" s="2" t="s">
        <v>2477</v>
      </c>
      <c r="B1203" s="51" t="s">
        <v>959</v>
      </c>
      <c r="C1203" s="2">
        <v>7</v>
      </c>
      <c r="D1203" s="2">
        <v>101115994</v>
      </c>
      <c r="E1203" s="2" t="s">
        <v>580</v>
      </c>
      <c r="F1203" s="2" t="s">
        <v>585</v>
      </c>
      <c r="G1203" s="2">
        <v>1.0999999999999999E-2</v>
      </c>
      <c r="H1203" s="2">
        <v>2.9842400000000002E-2</v>
      </c>
      <c r="I1203" s="2">
        <v>1.10620562841323E-32</v>
      </c>
      <c r="J1203" s="2">
        <v>1.8053275855703801E-29</v>
      </c>
    </row>
    <row r="1204" spans="1:10">
      <c r="A1204" s="2" t="s">
        <v>2479</v>
      </c>
      <c r="B1204" s="51" t="s">
        <v>2478</v>
      </c>
      <c r="C1204" s="2">
        <v>7</v>
      </c>
      <c r="D1204" s="2">
        <v>45646852</v>
      </c>
      <c r="E1204" s="2" t="s">
        <v>579</v>
      </c>
      <c r="F1204" s="2" t="s">
        <v>582</v>
      </c>
      <c r="G1204" s="2">
        <v>0.876</v>
      </c>
      <c r="H1204" s="2">
        <v>0.89463599999999999</v>
      </c>
      <c r="I1204" s="2">
        <v>9.9174603325728403E-11</v>
      </c>
      <c r="J1204" s="2">
        <v>1.61852952627589E-7</v>
      </c>
    </row>
    <row r="1205" spans="1:10">
      <c r="A1205" s="2" t="s">
        <v>2481</v>
      </c>
      <c r="B1205" s="51" t="s">
        <v>2480</v>
      </c>
      <c r="C1205" s="2">
        <v>16</v>
      </c>
      <c r="D1205" s="2">
        <v>31105945</v>
      </c>
      <c r="E1205" s="2" t="s">
        <v>580</v>
      </c>
      <c r="F1205" s="2" t="s">
        <v>579</v>
      </c>
      <c r="G1205" s="2">
        <v>0.02</v>
      </c>
      <c r="H1205" s="2">
        <v>1.4843E-3</v>
      </c>
      <c r="I1205" s="2">
        <v>8.9271818694757902E-300</v>
      </c>
      <c r="J1205" s="2">
        <v>1.4569160810984501E-296</v>
      </c>
    </row>
    <row r="1206" spans="1:10">
      <c r="A1206" s="2" t="s">
        <v>2483</v>
      </c>
      <c r="B1206" s="51" t="s">
        <v>2482</v>
      </c>
      <c r="C1206" s="2">
        <v>10</v>
      </c>
      <c r="D1206" s="2">
        <v>5247754</v>
      </c>
      <c r="E1206" s="2" t="s">
        <v>582</v>
      </c>
      <c r="F1206" s="2" t="s">
        <v>579</v>
      </c>
      <c r="G1206" s="2">
        <v>6.757E-3</v>
      </c>
      <c r="H1206" s="2">
        <v>2.5136700000000001E-2</v>
      </c>
      <c r="I1206" s="2">
        <v>2.6792857383329799E-38</v>
      </c>
      <c r="J1206" s="2">
        <v>4.37259432495943E-35</v>
      </c>
    </row>
    <row r="1207" spans="1:10">
      <c r="A1207" s="2" t="s">
        <v>2484</v>
      </c>
      <c r="B1207" s="51" t="s">
        <v>2210</v>
      </c>
      <c r="C1207" s="2">
        <v>2</v>
      </c>
      <c r="D1207" s="2">
        <v>159936391</v>
      </c>
      <c r="E1207" s="2" t="s">
        <v>580</v>
      </c>
      <c r="F1207" s="2" t="s">
        <v>579</v>
      </c>
      <c r="G1207" s="2">
        <v>0.106</v>
      </c>
      <c r="H1207" s="2">
        <v>0.124129</v>
      </c>
      <c r="I1207" s="2">
        <v>3.44177292294852E-9</v>
      </c>
      <c r="J1207" s="2">
        <v>5.6169734102519903E-6</v>
      </c>
    </row>
    <row r="1208" spans="1:10">
      <c r="A1208" s="2" t="s">
        <v>2485</v>
      </c>
      <c r="B1208" s="51" t="s">
        <v>745</v>
      </c>
      <c r="C1208" s="2">
        <v>7</v>
      </c>
      <c r="D1208" s="2">
        <v>99262835</v>
      </c>
      <c r="E1208" s="2" t="s">
        <v>580</v>
      </c>
      <c r="F1208" s="2" t="s">
        <v>585</v>
      </c>
      <c r="G1208" s="2">
        <v>1.9E-2</v>
      </c>
      <c r="H1208" s="2">
        <v>3.6988100000000003E-2</v>
      </c>
      <c r="I1208" s="2">
        <v>1.61629561657541E-25</v>
      </c>
      <c r="J1208" s="2">
        <v>2.6377944462510701E-22</v>
      </c>
    </row>
    <row r="1209" spans="1:10">
      <c r="A1209" s="2" t="s">
        <v>2487</v>
      </c>
      <c r="B1209" s="51" t="s">
        <v>2486</v>
      </c>
      <c r="C1209" s="2">
        <v>2</v>
      </c>
      <c r="D1209" s="2">
        <v>227660544</v>
      </c>
      <c r="E1209" s="2" t="s">
        <v>580</v>
      </c>
      <c r="F1209" s="2" t="s">
        <v>585</v>
      </c>
      <c r="G1209" s="2">
        <v>4.2000000000000003E-2</v>
      </c>
      <c r="H1209" s="2">
        <v>5.9970299999999997E-2</v>
      </c>
      <c r="I1209" s="2">
        <v>1.8951580729177399E-16</v>
      </c>
      <c r="J1209" s="2">
        <v>3.0928979750017499E-13</v>
      </c>
    </row>
    <row r="1210" spans="1:10">
      <c r="A1210" s="2" t="s">
        <v>2489</v>
      </c>
      <c r="B1210" s="51" t="s">
        <v>2488</v>
      </c>
      <c r="C1210" s="2">
        <v>20</v>
      </c>
      <c r="D1210" s="2">
        <v>3193893</v>
      </c>
      <c r="E1210" s="2" t="s">
        <v>579</v>
      </c>
      <c r="F1210" s="2" t="s">
        <v>580</v>
      </c>
      <c r="G1210" s="2">
        <v>7.8E-2</v>
      </c>
      <c r="H1210" s="2">
        <v>9.5955799999999994E-2</v>
      </c>
      <c r="I1210" s="2">
        <v>4.6029478861190102E-11</v>
      </c>
      <c r="J1210" s="2">
        <v>7.5120109501462297E-8</v>
      </c>
    </row>
    <row r="1211" spans="1:10">
      <c r="A1211" s="2" t="s">
        <v>2490</v>
      </c>
      <c r="B1211" s="51" t="s">
        <v>1658</v>
      </c>
      <c r="C1211" s="2">
        <v>2</v>
      </c>
      <c r="D1211" s="2">
        <v>170010985</v>
      </c>
      <c r="E1211" s="2" t="s">
        <v>585</v>
      </c>
      <c r="F1211" s="2" t="s">
        <v>580</v>
      </c>
      <c r="G1211" s="2">
        <v>0.81</v>
      </c>
      <c r="H1211" s="2">
        <v>0.79217499999999996</v>
      </c>
      <c r="I1211" s="2">
        <v>2.23429064754201E-6</v>
      </c>
      <c r="J1211" s="2">
        <v>3.6463623367885599E-3</v>
      </c>
    </row>
    <row r="1212" spans="1:10">
      <c r="A1212" s="2" t="s">
        <v>2491</v>
      </c>
      <c r="B1212" s="51" t="s">
        <v>2070</v>
      </c>
      <c r="C1212" s="2">
        <v>11</v>
      </c>
      <c r="D1212" s="2">
        <v>113803887</v>
      </c>
      <c r="E1212" s="2" t="s">
        <v>579</v>
      </c>
      <c r="F1212" s="2" t="s">
        <v>582</v>
      </c>
      <c r="G1212" s="2">
        <v>0.216</v>
      </c>
      <c r="H1212" s="2">
        <v>0.19817799999999999</v>
      </c>
      <c r="I1212" s="2">
        <v>1.71794799554712E-6</v>
      </c>
      <c r="J1212" s="2">
        <v>2.8036911287328999E-3</v>
      </c>
    </row>
    <row r="1213" spans="1:10">
      <c r="A1213" s="2" t="s">
        <v>2493</v>
      </c>
      <c r="B1213" s="51" t="s">
        <v>2492</v>
      </c>
      <c r="C1213" s="2">
        <v>14</v>
      </c>
      <c r="D1213" s="2">
        <v>52781101</v>
      </c>
      <c r="E1213" s="2" t="s">
        <v>582</v>
      </c>
      <c r="F1213" s="2" t="s">
        <v>579</v>
      </c>
      <c r="G1213" s="2">
        <v>0.25900000000000001</v>
      </c>
      <c r="H1213" s="2">
        <v>0.27678399999999997</v>
      </c>
      <c r="I1213" s="2">
        <v>2.0215068198144901E-5</v>
      </c>
      <c r="J1213" s="2">
        <v>3.2990991299372399E-2</v>
      </c>
    </row>
    <row r="1214" spans="1:10">
      <c r="A1214" s="2" t="s">
        <v>2494</v>
      </c>
      <c r="B1214" s="51" t="s">
        <v>2210</v>
      </c>
      <c r="C1214" s="2">
        <v>2</v>
      </c>
      <c r="D1214" s="2">
        <v>159899489</v>
      </c>
      <c r="E1214" s="2" t="s">
        <v>582</v>
      </c>
      <c r="F1214" s="2" t="s">
        <v>585</v>
      </c>
      <c r="G1214" s="2">
        <v>0.10100000000000001</v>
      </c>
      <c r="H1214" s="2">
        <v>0.118705</v>
      </c>
      <c r="I1214" s="2">
        <v>3.94746620545746E-9</v>
      </c>
      <c r="J1214" s="2">
        <v>6.4422648473065804E-6</v>
      </c>
    </row>
    <row r="1215" spans="1:10">
      <c r="A1215" s="2" t="s">
        <v>2495</v>
      </c>
      <c r="B1215" s="51" t="s">
        <v>1535</v>
      </c>
      <c r="C1215" s="2">
        <v>10</v>
      </c>
      <c r="D1215" s="2">
        <v>12704191</v>
      </c>
      <c r="E1215" s="2" t="s">
        <v>582</v>
      </c>
      <c r="F1215" s="2" t="s">
        <v>579</v>
      </c>
      <c r="G1215" s="2">
        <v>0.89</v>
      </c>
      <c r="H1215" s="2">
        <v>0.87229500000000004</v>
      </c>
      <c r="I1215" s="2">
        <v>9.9931122303436897E-9</v>
      </c>
      <c r="J1215" s="2">
        <v>1.6308759159920901E-5</v>
      </c>
    </row>
    <row r="1216" spans="1:10">
      <c r="A1216" s="2" t="s">
        <v>2497</v>
      </c>
      <c r="B1216" s="51" t="s">
        <v>2496</v>
      </c>
      <c r="C1216" s="2">
        <v>11</v>
      </c>
      <c r="D1216" s="2">
        <v>112026156</v>
      </c>
      <c r="E1216" s="2" t="s">
        <v>582</v>
      </c>
      <c r="F1216" s="2" t="s">
        <v>580</v>
      </c>
      <c r="G1216" s="2">
        <v>7.5999999999999998E-2</v>
      </c>
      <c r="H1216" s="2">
        <v>9.3611E-2</v>
      </c>
      <c r="I1216" s="2">
        <v>7.01622845320467E-11</v>
      </c>
      <c r="J1216" s="2">
        <v>1.145048483563E-7</v>
      </c>
    </row>
    <row r="1217" spans="1:10">
      <c r="A1217" s="2" t="s">
        <v>2498</v>
      </c>
      <c r="B1217" s="51" t="s">
        <v>1065</v>
      </c>
      <c r="C1217" s="2">
        <v>17</v>
      </c>
      <c r="D1217" s="2">
        <v>7572442</v>
      </c>
      <c r="E1217" s="2" t="s">
        <v>580</v>
      </c>
      <c r="F1217" s="2" t="s">
        <v>585</v>
      </c>
      <c r="G1217" s="2">
        <v>2.4130000000000002E-3</v>
      </c>
      <c r="H1217" s="2">
        <v>1.9924999999999998E-2</v>
      </c>
      <c r="I1217" s="2">
        <v>6.8417547818004498E-44</v>
      </c>
      <c r="J1217" s="2">
        <v>1.11657438038983E-40</v>
      </c>
    </row>
    <row r="1218" spans="1:10">
      <c r="A1218" s="2" t="s">
        <v>2499</v>
      </c>
      <c r="B1218" s="51" t="s">
        <v>1523</v>
      </c>
      <c r="C1218" s="2">
        <v>11</v>
      </c>
      <c r="D1218" s="2">
        <v>4139978</v>
      </c>
      <c r="E1218" s="2" t="s">
        <v>585</v>
      </c>
      <c r="F1218" s="2" t="s">
        <v>580</v>
      </c>
      <c r="G1218" s="2">
        <v>2.3E-2</v>
      </c>
      <c r="H1218" s="2">
        <v>4.0432900000000001E-2</v>
      </c>
      <c r="I1218" s="2">
        <v>5.4262839243352397E-22</v>
      </c>
      <c r="J1218" s="2">
        <v>8.8556953645151098E-19</v>
      </c>
    </row>
    <row r="1219" spans="1:10">
      <c r="A1219" s="2" t="s">
        <v>2501</v>
      </c>
      <c r="B1219" s="51" t="s">
        <v>2500</v>
      </c>
      <c r="C1219" s="2">
        <v>10</v>
      </c>
      <c r="D1219" s="2">
        <v>89720251</v>
      </c>
      <c r="E1219" s="2" t="s">
        <v>585</v>
      </c>
      <c r="F1219" s="2" t="s">
        <v>580</v>
      </c>
      <c r="G1219" s="2">
        <v>0.17299999999999999</v>
      </c>
      <c r="H1219" s="2">
        <v>0.155837</v>
      </c>
      <c r="I1219" s="2">
        <v>4.2450428193125797E-7</v>
      </c>
      <c r="J1219" s="2">
        <v>6.9279098811181295E-4</v>
      </c>
    </row>
    <row r="1220" spans="1:10">
      <c r="A1220" s="2" t="s">
        <v>2503</v>
      </c>
      <c r="B1220" s="51" t="s">
        <v>2502</v>
      </c>
      <c r="C1220" s="2">
        <v>10</v>
      </c>
      <c r="D1220" s="2">
        <v>98911936</v>
      </c>
      <c r="E1220" s="2" t="s">
        <v>582</v>
      </c>
      <c r="F1220" s="2" t="s">
        <v>580</v>
      </c>
      <c r="G1220" s="2">
        <v>9.2999999999999999E-2</v>
      </c>
      <c r="H1220" s="2">
        <v>0.110162</v>
      </c>
      <c r="I1220" s="2">
        <v>3.5063401989698199E-9</v>
      </c>
      <c r="J1220" s="2">
        <v>5.7223472047187396E-6</v>
      </c>
    </row>
    <row r="1221" spans="1:10">
      <c r="A1221" s="2" t="s">
        <v>2505</v>
      </c>
      <c r="B1221" s="51" t="s">
        <v>2504</v>
      </c>
      <c r="C1221" s="2">
        <v>1</v>
      </c>
      <c r="D1221" s="2">
        <v>26670444</v>
      </c>
      <c r="E1221" s="2" t="s">
        <v>582</v>
      </c>
      <c r="F1221" s="2" t="s">
        <v>585</v>
      </c>
      <c r="G1221" s="2">
        <v>0.26400000000000001</v>
      </c>
      <c r="H1221" s="2">
        <v>0.24684</v>
      </c>
      <c r="I1221" s="2">
        <v>1.9881470492061101E-5</v>
      </c>
      <c r="J1221" s="2">
        <v>3.24465598430436E-2</v>
      </c>
    </row>
    <row r="1222" spans="1:10">
      <c r="A1222" s="2" t="s">
        <v>2506</v>
      </c>
      <c r="B1222" s="51" t="s">
        <v>1270</v>
      </c>
      <c r="C1222" s="2">
        <v>13</v>
      </c>
      <c r="D1222" s="2">
        <v>95683243</v>
      </c>
      <c r="E1222" s="2" t="s">
        <v>582</v>
      </c>
      <c r="F1222" s="2" t="s">
        <v>579</v>
      </c>
      <c r="G1222" s="2">
        <v>4.8000000000000001E-2</v>
      </c>
      <c r="H1222" s="2">
        <v>6.4997600000000003E-2</v>
      </c>
      <c r="I1222" s="2">
        <v>1.01926328926509E-13</v>
      </c>
      <c r="J1222" s="2">
        <v>1.6634376880806201E-10</v>
      </c>
    </row>
    <row r="1223" spans="1:10">
      <c r="A1223" s="2" t="s">
        <v>2507</v>
      </c>
      <c r="B1223" s="51" t="s">
        <v>1401</v>
      </c>
      <c r="C1223" s="2">
        <v>2</v>
      </c>
      <c r="D1223" s="2">
        <v>234681544</v>
      </c>
      <c r="E1223" s="2" t="s">
        <v>582</v>
      </c>
      <c r="F1223" s="2" t="s">
        <v>580</v>
      </c>
      <c r="G1223" s="2">
        <v>0.82399999999999995</v>
      </c>
      <c r="H1223" s="2">
        <v>0.80710099999999996</v>
      </c>
      <c r="I1223" s="2">
        <v>3.9631023616895202E-6</v>
      </c>
      <c r="J1223" s="2">
        <v>6.4677830542773001E-3</v>
      </c>
    </row>
    <row r="1224" spans="1:10">
      <c r="A1224" s="2" t="s">
        <v>2508</v>
      </c>
      <c r="B1224" s="51" t="s">
        <v>587</v>
      </c>
      <c r="C1224" s="2">
        <v>1</v>
      </c>
      <c r="D1224" s="2">
        <v>66075952</v>
      </c>
      <c r="E1224" s="2" t="s">
        <v>582</v>
      </c>
      <c r="F1224" s="2" t="s">
        <v>580</v>
      </c>
      <c r="G1224" s="2">
        <v>0.192</v>
      </c>
      <c r="H1224" s="2">
        <v>0.17519599999999999</v>
      </c>
      <c r="I1224" s="2">
        <v>2.2846008248011502E-6</v>
      </c>
      <c r="J1224" s="2">
        <v>3.72846854607547E-3</v>
      </c>
    </row>
    <row r="1225" spans="1:10">
      <c r="A1225" s="2" t="s">
        <v>2509</v>
      </c>
      <c r="B1225" s="51" t="s">
        <v>1523</v>
      </c>
      <c r="C1225" s="2">
        <v>11</v>
      </c>
      <c r="D1225" s="2">
        <v>4120849</v>
      </c>
      <c r="E1225" s="2" t="s">
        <v>585</v>
      </c>
      <c r="F1225" s="2" t="s">
        <v>580</v>
      </c>
      <c r="G1225" s="2">
        <v>2.3E-2</v>
      </c>
      <c r="H1225" s="2">
        <v>3.9794400000000001E-2</v>
      </c>
      <c r="I1225" s="2">
        <v>7.2013978367204496E-21</v>
      </c>
      <c r="J1225" s="2">
        <v>1.17526812695278E-17</v>
      </c>
    </row>
    <row r="1226" spans="1:10">
      <c r="A1226" s="2" t="s">
        <v>2511</v>
      </c>
      <c r="B1226" s="51" t="s">
        <v>2510</v>
      </c>
      <c r="C1226" s="2">
        <v>11</v>
      </c>
      <c r="D1226" s="2">
        <v>49186274</v>
      </c>
      <c r="E1226" s="2" t="s">
        <v>582</v>
      </c>
      <c r="F1226" s="2" t="s">
        <v>579</v>
      </c>
      <c r="G1226" s="2">
        <v>2.3E-2</v>
      </c>
      <c r="H1226" s="2">
        <v>3.9625599999999997E-2</v>
      </c>
      <c r="I1226" s="2">
        <v>4.1108203504313499E-20</v>
      </c>
      <c r="J1226" s="2">
        <v>6.7088588119039605E-17</v>
      </c>
    </row>
    <row r="1227" spans="1:10">
      <c r="A1227" s="2" t="s">
        <v>2512</v>
      </c>
      <c r="B1227" s="51" t="s">
        <v>1298</v>
      </c>
      <c r="C1227" s="2">
        <v>7</v>
      </c>
      <c r="D1227" s="2">
        <v>87199564</v>
      </c>
      <c r="E1227" s="2" t="s">
        <v>580</v>
      </c>
      <c r="F1227" s="2" t="s">
        <v>579</v>
      </c>
      <c r="G1227" s="2">
        <v>0.24099999999999999</v>
      </c>
      <c r="H1227" s="2">
        <v>0.224411</v>
      </c>
      <c r="I1227" s="2">
        <v>2.03694924314413E-5</v>
      </c>
      <c r="J1227" s="2">
        <v>3.3243011648112199E-2</v>
      </c>
    </row>
    <row r="1228" spans="1:10">
      <c r="A1228" s="2" t="s">
        <v>2514</v>
      </c>
      <c r="B1228" s="51" t="s">
        <v>2513</v>
      </c>
      <c r="C1228" s="2">
        <v>20</v>
      </c>
      <c r="D1228" s="2">
        <v>39704995</v>
      </c>
      <c r="E1228" s="2" t="s">
        <v>582</v>
      </c>
      <c r="F1228" s="2" t="s">
        <v>579</v>
      </c>
      <c r="G1228" s="2">
        <v>0.11</v>
      </c>
      <c r="H1228" s="2">
        <v>0.12651899999999999</v>
      </c>
      <c r="I1228" s="2">
        <v>8.82324656373875E-8</v>
      </c>
      <c r="J1228" s="2">
        <v>1.4399538392021599E-4</v>
      </c>
    </row>
    <row r="1229" spans="1:10">
      <c r="A1229" s="2" t="s">
        <v>2516</v>
      </c>
      <c r="B1229" s="51" t="s">
        <v>2515</v>
      </c>
      <c r="C1229" s="2">
        <v>11</v>
      </c>
      <c r="D1229" s="2">
        <v>108175462</v>
      </c>
      <c r="E1229" s="2" t="s">
        <v>582</v>
      </c>
      <c r="F1229" s="2" t="s">
        <v>579</v>
      </c>
      <c r="G1229" s="2">
        <v>0.09</v>
      </c>
      <c r="H1229" s="2">
        <v>0.106394</v>
      </c>
      <c r="I1229" s="2">
        <v>1.00034568267599E-8</v>
      </c>
      <c r="J1229" s="2">
        <v>1.6325641541272201E-5</v>
      </c>
    </row>
    <row r="1230" spans="1:10">
      <c r="A1230" s="2" t="s">
        <v>2518</v>
      </c>
      <c r="B1230" s="51" t="s">
        <v>2517</v>
      </c>
      <c r="C1230" s="2">
        <v>11</v>
      </c>
      <c r="D1230" s="2">
        <v>71850130</v>
      </c>
      <c r="E1230" s="2" t="s">
        <v>580</v>
      </c>
      <c r="F1230" s="2" t="s">
        <v>585</v>
      </c>
      <c r="G1230" s="2">
        <v>2.4E-2</v>
      </c>
      <c r="H1230" s="2">
        <v>4.0357700000000003E-2</v>
      </c>
      <c r="I1230" s="2">
        <v>1.6241780721266399E-19</v>
      </c>
      <c r="J1230" s="2">
        <v>2.6506586137106702E-16</v>
      </c>
    </row>
    <row r="1231" spans="1:10">
      <c r="A1231" s="2" t="s">
        <v>2519</v>
      </c>
      <c r="B1231" s="51" t="s">
        <v>2488</v>
      </c>
      <c r="C1231" s="2">
        <v>20</v>
      </c>
      <c r="D1231" s="2">
        <v>3193842</v>
      </c>
      <c r="E1231" s="2" t="s">
        <v>580</v>
      </c>
      <c r="F1231" s="2" t="s">
        <v>579</v>
      </c>
      <c r="G1231" s="2">
        <v>4.8000000000000001E-2</v>
      </c>
      <c r="H1231" s="2">
        <v>6.4277200000000007E-2</v>
      </c>
      <c r="I1231" s="2">
        <v>7.6047787572307904E-13</v>
      </c>
      <c r="J1231" s="2">
        <v>1.24109989318006E-9</v>
      </c>
    </row>
    <row r="1232" spans="1:10">
      <c r="A1232" s="2" t="s">
        <v>2520</v>
      </c>
      <c r="B1232" s="51" t="s">
        <v>692</v>
      </c>
      <c r="C1232" s="2">
        <v>6</v>
      </c>
      <c r="D1232" s="2">
        <v>154364139</v>
      </c>
      <c r="E1232" s="2" t="s">
        <v>580</v>
      </c>
      <c r="F1232" s="2" t="s">
        <v>585</v>
      </c>
      <c r="G1232" s="2">
        <v>1.4999999999999999E-2</v>
      </c>
      <c r="H1232" s="2">
        <v>3.1156699999999999E-2</v>
      </c>
      <c r="I1232" s="2">
        <v>3.2658004267630501E-24</v>
      </c>
      <c r="J1232" s="2">
        <v>5.3297862964772903E-21</v>
      </c>
    </row>
    <row r="1233" spans="1:10">
      <c r="A1233" s="2" t="s">
        <v>2522</v>
      </c>
      <c r="B1233" s="51" t="s">
        <v>2521</v>
      </c>
      <c r="C1233" s="2">
        <v>2</v>
      </c>
      <c r="D1233" s="2">
        <v>10263874</v>
      </c>
      <c r="E1233" s="2" t="s">
        <v>580</v>
      </c>
      <c r="F1233" s="2" t="s">
        <v>582</v>
      </c>
      <c r="G1233" s="2">
        <v>8.7659999999999995E-3</v>
      </c>
      <c r="H1233" s="2">
        <v>2.4911900000000001E-2</v>
      </c>
      <c r="I1233" s="2">
        <v>5.1561252971624602E-30</v>
      </c>
      <c r="J1233" s="2">
        <v>8.4147964849691396E-27</v>
      </c>
    </row>
    <row r="1234" spans="1:10">
      <c r="A1234" s="2" t="s">
        <v>2524</v>
      </c>
      <c r="B1234" s="51" t="s">
        <v>2523</v>
      </c>
      <c r="C1234" s="2">
        <v>4</v>
      </c>
      <c r="D1234" s="2">
        <v>183813425</v>
      </c>
      <c r="E1234" s="2" t="s">
        <v>580</v>
      </c>
      <c r="F1234" s="2" t="s">
        <v>585</v>
      </c>
      <c r="G1234" s="2">
        <v>0.17199999999999999</v>
      </c>
      <c r="H1234" s="2">
        <v>0.155866</v>
      </c>
      <c r="I1234" s="2">
        <v>2.0506156564577598E-6</v>
      </c>
      <c r="J1234" s="2">
        <v>3.3466047513390699E-3</v>
      </c>
    </row>
    <row r="1235" spans="1:10">
      <c r="A1235" s="2" t="s">
        <v>2525</v>
      </c>
      <c r="B1235" s="51" t="s">
        <v>733</v>
      </c>
      <c r="C1235" s="2">
        <v>16</v>
      </c>
      <c r="D1235" s="2">
        <v>16168608</v>
      </c>
      <c r="E1235" s="2" t="s">
        <v>580</v>
      </c>
      <c r="F1235" s="2" t="s">
        <v>585</v>
      </c>
      <c r="G1235" s="2">
        <v>9.2999999999999999E-2</v>
      </c>
      <c r="H1235" s="2">
        <v>0.109099</v>
      </c>
      <c r="I1235" s="2">
        <v>2.8479950035908299E-8</v>
      </c>
      <c r="J1235" s="2">
        <v>4.64792784586023E-5</v>
      </c>
    </row>
    <row r="1236" spans="1:10">
      <c r="A1236" s="2" t="s">
        <v>2526</v>
      </c>
      <c r="B1236" s="51" t="s">
        <v>692</v>
      </c>
      <c r="C1236" s="2">
        <v>6</v>
      </c>
      <c r="D1236" s="2">
        <v>154361048</v>
      </c>
      <c r="E1236" s="2" t="s">
        <v>580</v>
      </c>
      <c r="F1236" s="2" t="s">
        <v>585</v>
      </c>
      <c r="G1236" s="2">
        <v>1.4999999999999999E-2</v>
      </c>
      <c r="H1236" s="2">
        <v>3.1074899999999999E-2</v>
      </c>
      <c r="I1236" s="2">
        <v>2.86799480349872E-24</v>
      </c>
      <c r="J1236" s="2">
        <v>4.6805675193099099E-21</v>
      </c>
    </row>
    <row r="1237" spans="1:10">
      <c r="A1237" s="2" t="s">
        <v>2528</v>
      </c>
      <c r="B1237" s="51" t="s">
        <v>2527</v>
      </c>
      <c r="C1237" s="2">
        <v>20</v>
      </c>
      <c r="D1237" s="2">
        <v>57562102</v>
      </c>
      <c r="E1237" s="2" t="s">
        <v>580</v>
      </c>
      <c r="F1237" s="2" t="s">
        <v>582</v>
      </c>
      <c r="G1237" s="2">
        <v>5.7000000000000002E-2</v>
      </c>
      <c r="H1237" s="2">
        <v>4.10757E-2</v>
      </c>
      <c r="I1237" s="2">
        <v>2.12415663817386E-17</v>
      </c>
      <c r="J1237" s="2">
        <v>3.4666236334997402E-14</v>
      </c>
    </row>
    <row r="1238" spans="1:10">
      <c r="A1238" s="2" t="s">
        <v>2530</v>
      </c>
      <c r="B1238" s="51" t="s">
        <v>2529</v>
      </c>
      <c r="C1238" s="2">
        <v>19</v>
      </c>
      <c r="D1238" s="2">
        <v>7594247</v>
      </c>
      <c r="E1238" s="2" t="s">
        <v>580</v>
      </c>
      <c r="F1238" s="2" t="s">
        <v>579</v>
      </c>
      <c r="G1238" s="2">
        <v>8.7659999999999995E-3</v>
      </c>
      <c r="H1238" s="2">
        <v>2.4647100000000002E-2</v>
      </c>
      <c r="I1238" s="2">
        <v>2.26496431988471E-29</v>
      </c>
      <c r="J1238" s="2">
        <v>3.6964217700518399E-26</v>
      </c>
    </row>
    <row r="1239" spans="1:10">
      <c r="A1239" s="2" t="s">
        <v>2531</v>
      </c>
      <c r="B1239" s="51" t="s">
        <v>1548</v>
      </c>
      <c r="C1239" s="2">
        <v>17</v>
      </c>
      <c r="D1239" s="2">
        <v>48753423</v>
      </c>
      <c r="E1239" s="2" t="s">
        <v>580</v>
      </c>
      <c r="F1239" s="2" t="s">
        <v>585</v>
      </c>
      <c r="G1239" s="2">
        <v>8.5999999999999993E-2</v>
      </c>
      <c r="H1239" s="2">
        <v>0.10186000000000001</v>
      </c>
      <c r="I1239" s="2">
        <v>1.59880094633712E-8</v>
      </c>
      <c r="J1239" s="2">
        <v>2.6092431444221699E-5</v>
      </c>
    </row>
    <row r="1240" spans="1:10">
      <c r="A1240" s="2" t="s">
        <v>2532</v>
      </c>
      <c r="B1240" s="51" t="s">
        <v>1082</v>
      </c>
      <c r="C1240" s="2">
        <v>4</v>
      </c>
      <c r="D1240" s="2">
        <v>89061114</v>
      </c>
      <c r="E1240" s="2" t="s">
        <v>580</v>
      </c>
      <c r="F1240" s="2" t="s">
        <v>585</v>
      </c>
      <c r="G1240" s="2">
        <v>9.4E-2</v>
      </c>
      <c r="H1240" s="2">
        <v>7.8184199999999995E-2</v>
      </c>
      <c r="I1240" s="2">
        <v>3.5299446706391202E-10</v>
      </c>
      <c r="J1240" s="2">
        <v>5.7608697024830404E-7</v>
      </c>
    </row>
    <row r="1241" spans="1:10">
      <c r="A1241" s="2" t="s">
        <v>2534</v>
      </c>
      <c r="B1241" s="51" t="s">
        <v>2533</v>
      </c>
      <c r="C1241" s="2">
        <v>2</v>
      </c>
      <c r="D1241" s="2">
        <v>217070376</v>
      </c>
      <c r="E1241" s="2" t="s">
        <v>579</v>
      </c>
      <c r="F1241" s="2" t="s">
        <v>582</v>
      </c>
      <c r="G1241" s="2">
        <v>0.159</v>
      </c>
      <c r="H1241" s="2">
        <v>0.17468</v>
      </c>
      <c r="I1241" s="2">
        <v>9.1715495214896907E-6</v>
      </c>
      <c r="J1241" s="2">
        <v>1.49679688190712E-2</v>
      </c>
    </row>
    <row r="1242" spans="1:10">
      <c r="A1242" s="2" t="s">
        <v>2535</v>
      </c>
      <c r="B1242" s="51" t="s">
        <v>768</v>
      </c>
      <c r="C1242" s="2">
        <v>16</v>
      </c>
      <c r="D1242" s="2">
        <v>28617413</v>
      </c>
      <c r="E1242" s="2" t="s">
        <v>579</v>
      </c>
      <c r="F1242" s="2" t="s">
        <v>582</v>
      </c>
      <c r="G1242" s="2">
        <v>4.9230000000000003E-3</v>
      </c>
      <c r="H1242" s="2">
        <v>2.0589400000000001E-2</v>
      </c>
      <c r="I1242" s="2">
        <v>5.5693245600554298E-34</v>
      </c>
      <c r="J1242" s="2">
        <v>9.0891376820104596E-31</v>
      </c>
    </row>
    <row r="1243" spans="1:10">
      <c r="A1243" s="2" t="s">
        <v>2537</v>
      </c>
      <c r="B1243" s="51" t="s">
        <v>2536</v>
      </c>
      <c r="C1243" s="2">
        <v>21</v>
      </c>
      <c r="D1243" s="2">
        <v>37556286</v>
      </c>
      <c r="E1243" s="2" t="s">
        <v>580</v>
      </c>
      <c r="F1243" s="2" t="s">
        <v>585</v>
      </c>
      <c r="G1243" s="56">
        <v>3.2170000000000001E-4</v>
      </c>
      <c r="H1243" s="2">
        <v>1.5986400000000001E-2</v>
      </c>
      <c r="I1243" s="2">
        <v>5.7931821125445196E-44</v>
      </c>
      <c r="J1243" s="2">
        <v>9.4544732076726603E-41</v>
      </c>
    </row>
    <row r="1244" spans="1:10">
      <c r="A1244" s="2" t="s">
        <v>2538</v>
      </c>
      <c r="B1244" s="51" t="s">
        <v>2225</v>
      </c>
      <c r="C1244" s="2">
        <v>10</v>
      </c>
      <c r="D1244" s="2">
        <v>96734339</v>
      </c>
      <c r="E1244" s="2" t="s">
        <v>582</v>
      </c>
      <c r="F1244" s="2" t="s">
        <v>585</v>
      </c>
      <c r="G1244" s="2">
        <v>5.2999999999999999E-2</v>
      </c>
      <c r="H1244" s="2">
        <v>6.8621199999999993E-2</v>
      </c>
      <c r="I1244" s="2">
        <v>4.8545571573672902E-11</v>
      </c>
      <c r="J1244" s="2">
        <v>7.9226372808234203E-8</v>
      </c>
    </row>
    <row r="1245" spans="1:10">
      <c r="A1245" s="2" t="s">
        <v>2539</v>
      </c>
      <c r="B1245" s="51" t="s">
        <v>1711</v>
      </c>
      <c r="C1245" s="2">
        <v>11</v>
      </c>
      <c r="D1245" s="2">
        <v>27670108</v>
      </c>
      <c r="E1245" s="2" t="s">
        <v>585</v>
      </c>
      <c r="F1245" s="2" t="s">
        <v>580</v>
      </c>
      <c r="G1245" s="2">
        <v>0.189</v>
      </c>
      <c r="H1245" s="2">
        <v>0.17360300000000001</v>
      </c>
      <c r="I1245" s="2">
        <v>1.37344399546756E-5</v>
      </c>
      <c r="J1245" s="2">
        <v>2.24146060060306E-2</v>
      </c>
    </row>
    <row r="1246" spans="1:10">
      <c r="A1246" s="2" t="s">
        <v>2541</v>
      </c>
      <c r="B1246" s="51" t="s">
        <v>2540</v>
      </c>
      <c r="C1246" s="2">
        <v>3</v>
      </c>
      <c r="D1246" s="2">
        <v>133475722</v>
      </c>
      <c r="E1246" s="2" t="s">
        <v>580</v>
      </c>
      <c r="F1246" s="2" t="s">
        <v>585</v>
      </c>
      <c r="G1246" s="2">
        <v>0.123</v>
      </c>
      <c r="H1246" s="2">
        <v>0.108031</v>
      </c>
      <c r="I1246" s="2">
        <v>2.6228739147301201E-7</v>
      </c>
      <c r="J1246" s="2">
        <v>4.28053022883955E-4</v>
      </c>
    </row>
    <row r="1247" spans="1:10">
      <c r="A1247" s="2" t="s">
        <v>2542</v>
      </c>
      <c r="B1247" s="51" t="s">
        <v>1090</v>
      </c>
      <c r="C1247" s="2">
        <v>10</v>
      </c>
      <c r="D1247" s="2">
        <v>114909731</v>
      </c>
      <c r="E1247" s="2" t="s">
        <v>580</v>
      </c>
      <c r="F1247" s="2" t="s">
        <v>585</v>
      </c>
      <c r="G1247" s="2">
        <v>0.186</v>
      </c>
      <c r="H1247" s="2">
        <v>0.171072</v>
      </c>
      <c r="I1247" s="2">
        <v>2.28668699844131E-5</v>
      </c>
      <c r="J1247" s="2">
        <v>3.7318731814562203E-2</v>
      </c>
    </row>
    <row r="1248" spans="1:10">
      <c r="A1248" s="2" t="s">
        <v>2543</v>
      </c>
      <c r="B1248" s="51" t="s">
        <v>1249</v>
      </c>
      <c r="C1248" s="2">
        <v>17</v>
      </c>
      <c r="D1248" s="2">
        <v>3495374</v>
      </c>
      <c r="E1248" s="2" t="s">
        <v>582</v>
      </c>
      <c r="F1248" s="2" t="s">
        <v>579</v>
      </c>
      <c r="G1248" s="2">
        <v>6.5000000000000002E-2</v>
      </c>
      <c r="H1248" s="2">
        <v>5.0163699999999999E-2</v>
      </c>
      <c r="I1248" s="2">
        <v>6.0402775358536601E-13</v>
      </c>
      <c r="J1248" s="2">
        <v>9.8577329385131692E-10</v>
      </c>
    </row>
    <row r="1249" spans="1:10">
      <c r="A1249" s="2" t="s">
        <v>2544</v>
      </c>
      <c r="B1249" s="51" t="s">
        <v>1565</v>
      </c>
      <c r="C1249" s="2">
        <v>4</v>
      </c>
      <c r="D1249" s="2">
        <v>55972946</v>
      </c>
      <c r="E1249" s="2" t="s">
        <v>579</v>
      </c>
      <c r="F1249" s="2" t="s">
        <v>582</v>
      </c>
      <c r="G1249" s="2">
        <v>3.6999999999999998E-2</v>
      </c>
      <c r="H1249" s="2">
        <v>2.2326499999999999E-2</v>
      </c>
      <c r="I1249" s="2">
        <v>4.6857063892938097E-25</v>
      </c>
      <c r="J1249" s="2">
        <v>7.6470728273274997E-22</v>
      </c>
    </row>
    <row r="1250" spans="1:10">
      <c r="A1250" s="2" t="s">
        <v>2546</v>
      </c>
      <c r="B1250" s="51" t="s">
        <v>2545</v>
      </c>
      <c r="C1250" s="2">
        <v>6</v>
      </c>
      <c r="D1250" s="2">
        <v>111922503</v>
      </c>
      <c r="E1250" s="2" t="s">
        <v>582</v>
      </c>
      <c r="F1250" s="2" t="s">
        <v>580</v>
      </c>
      <c r="G1250" s="2">
        <v>4.2000000000000003E-2</v>
      </c>
      <c r="H1250" s="2">
        <v>5.6560300000000001E-2</v>
      </c>
      <c r="I1250" s="2">
        <v>1.04353049596141E-11</v>
      </c>
      <c r="J1250" s="2">
        <v>1.7030417694090202E-8</v>
      </c>
    </row>
    <row r="1251" spans="1:10">
      <c r="A1251" s="2" t="s">
        <v>2548</v>
      </c>
      <c r="B1251" s="51" t="s">
        <v>2547</v>
      </c>
      <c r="C1251" s="2">
        <v>3</v>
      </c>
      <c r="D1251" s="2">
        <v>124450081</v>
      </c>
      <c r="E1251" s="2" t="s">
        <v>582</v>
      </c>
      <c r="F1251" s="2" t="s">
        <v>580</v>
      </c>
      <c r="G1251" s="2">
        <v>0.11799999999999999</v>
      </c>
      <c r="H1251" s="2">
        <v>0.103601</v>
      </c>
      <c r="I1251" s="2">
        <v>4.7340678880364199E-7</v>
      </c>
      <c r="J1251" s="2">
        <v>7.7259987932754405E-4</v>
      </c>
    </row>
    <row r="1252" spans="1:10">
      <c r="A1252" s="2" t="s">
        <v>2549</v>
      </c>
      <c r="B1252" s="51" t="s">
        <v>2210</v>
      </c>
      <c r="C1252" s="2">
        <v>2</v>
      </c>
      <c r="D1252" s="2">
        <v>159851423</v>
      </c>
      <c r="E1252" s="2" t="s">
        <v>579</v>
      </c>
      <c r="F1252" s="2" t="s">
        <v>580</v>
      </c>
      <c r="G1252" s="2">
        <v>8.5999999999999993E-2</v>
      </c>
      <c r="H1252" s="2">
        <v>7.1868799999999997E-2</v>
      </c>
      <c r="I1252" s="2">
        <v>5.2042891747076601E-9</v>
      </c>
      <c r="J1252" s="2">
        <v>8.4933999331228904E-6</v>
      </c>
    </row>
    <row r="1253" spans="1:10">
      <c r="A1253" s="2" t="s">
        <v>2551</v>
      </c>
      <c r="B1253" s="51" t="s">
        <v>2550</v>
      </c>
      <c r="C1253" s="2">
        <v>11</v>
      </c>
      <c r="D1253" s="2">
        <v>62752014</v>
      </c>
      <c r="E1253" s="2" t="s">
        <v>580</v>
      </c>
      <c r="F1253" s="2" t="s">
        <v>585</v>
      </c>
      <c r="G1253" s="2">
        <v>4.4229999999999998E-3</v>
      </c>
      <c r="H1253" s="2">
        <v>1.8546300000000002E-2</v>
      </c>
      <c r="I1253" s="2">
        <v>7.0344401409595702E-31</v>
      </c>
      <c r="J1253" s="2">
        <v>1.1480206310045999E-27</v>
      </c>
    </row>
    <row r="1254" spans="1:10">
      <c r="A1254" s="2" t="s">
        <v>2552</v>
      </c>
      <c r="B1254" s="51" t="s">
        <v>1571</v>
      </c>
      <c r="C1254" s="2">
        <v>16</v>
      </c>
      <c r="D1254" s="2">
        <v>69743760</v>
      </c>
      <c r="E1254" s="2" t="s">
        <v>579</v>
      </c>
      <c r="F1254" s="2" t="s">
        <v>582</v>
      </c>
      <c r="G1254" s="2">
        <v>0.84399999999999997</v>
      </c>
      <c r="H1254" s="2">
        <v>0.85809400000000002</v>
      </c>
      <c r="I1254" s="2">
        <v>1.6369772875273101E-5</v>
      </c>
      <c r="J1254" s="2">
        <v>2.6715469332445799E-2</v>
      </c>
    </row>
    <row r="1255" spans="1:10">
      <c r="A1255" s="2" t="s">
        <v>2553</v>
      </c>
      <c r="B1255" s="51" t="s">
        <v>679</v>
      </c>
      <c r="C1255" s="2">
        <v>19</v>
      </c>
      <c r="D1255" s="2">
        <v>41518221</v>
      </c>
      <c r="E1255" s="2" t="s">
        <v>585</v>
      </c>
      <c r="F1255" s="2" t="s">
        <v>580</v>
      </c>
      <c r="G1255" s="2">
        <v>6.2729999999999999E-3</v>
      </c>
      <c r="H1255" s="2">
        <v>2.02851E-2</v>
      </c>
      <c r="I1255" s="2">
        <v>7.4350482685924104E-28</v>
      </c>
      <c r="J1255" s="2">
        <v>1.21339987743428E-24</v>
      </c>
    </row>
    <row r="1256" spans="1:10">
      <c r="A1256" s="2" t="s">
        <v>2555</v>
      </c>
      <c r="B1256" s="51" t="s">
        <v>2554</v>
      </c>
      <c r="C1256" s="2">
        <v>1</v>
      </c>
      <c r="D1256" s="2">
        <v>196869100</v>
      </c>
      <c r="E1256" s="2" t="s">
        <v>585</v>
      </c>
      <c r="F1256" s="2" t="s">
        <v>582</v>
      </c>
      <c r="G1256" s="2">
        <v>2.333E-3</v>
      </c>
      <c r="H1256" s="2">
        <v>1.61333E-2</v>
      </c>
      <c r="I1256" s="2">
        <v>6.9829651225220499E-34</v>
      </c>
      <c r="J1256" s="2">
        <v>1.1396199079956001E-30</v>
      </c>
    </row>
    <row r="1257" spans="1:10">
      <c r="A1257" s="2" t="s">
        <v>2556</v>
      </c>
      <c r="B1257" s="51" t="s">
        <v>1298</v>
      </c>
      <c r="C1257" s="2">
        <v>7</v>
      </c>
      <c r="D1257" s="2">
        <v>87165750</v>
      </c>
      <c r="E1257" s="2" t="s">
        <v>580</v>
      </c>
      <c r="F1257" s="2" t="s">
        <v>585</v>
      </c>
      <c r="G1257" s="2">
        <v>0.13900000000000001</v>
      </c>
      <c r="H1257" s="2">
        <v>0.125635</v>
      </c>
      <c r="I1257" s="2">
        <v>1.6155859570443398E-5</v>
      </c>
      <c r="J1257" s="2">
        <v>2.6366362818963599E-2</v>
      </c>
    </row>
    <row r="1258" spans="1:10">
      <c r="A1258" s="2" t="s">
        <v>2557</v>
      </c>
      <c r="B1258" s="51" t="s">
        <v>1803</v>
      </c>
      <c r="C1258" s="2">
        <v>19</v>
      </c>
      <c r="D1258" s="2">
        <v>44057574</v>
      </c>
      <c r="E1258" s="2" t="s">
        <v>582</v>
      </c>
      <c r="F1258" s="2" t="s">
        <v>579</v>
      </c>
      <c r="G1258" s="2">
        <v>0.06</v>
      </c>
      <c r="H1258" s="2">
        <v>7.3292200000000002E-2</v>
      </c>
      <c r="I1258" s="2">
        <v>3.3383782308131997E-8</v>
      </c>
      <c r="J1258" s="2">
        <v>5.4482332726871403E-5</v>
      </c>
    </row>
    <row r="1259" spans="1:10">
      <c r="A1259" s="2" t="s">
        <v>2558</v>
      </c>
      <c r="B1259" s="51" t="s">
        <v>1270</v>
      </c>
      <c r="C1259" s="2">
        <v>13</v>
      </c>
      <c r="D1259" s="2">
        <v>95775432</v>
      </c>
      <c r="E1259" s="2" t="s">
        <v>580</v>
      </c>
      <c r="F1259" s="2" t="s">
        <v>585</v>
      </c>
      <c r="G1259" s="2">
        <v>3.2000000000000001E-2</v>
      </c>
      <c r="H1259" s="2">
        <v>4.5244800000000002E-2</v>
      </c>
      <c r="I1259" s="2">
        <v>4.4314053384203E-12</v>
      </c>
      <c r="J1259" s="2">
        <v>7.2320535123019297E-9</v>
      </c>
    </row>
    <row r="1260" spans="1:10">
      <c r="A1260" s="2" t="s">
        <v>2560</v>
      </c>
      <c r="B1260" s="51" t="s">
        <v>2559</v>
      </c>
      <c r="C1260" s="2">
        <v>9</v>
      </c>
      <c r="D1260" s="2">
        <v>115986409</v>
      </c>
      <c r="E1260" s="2" t="s">
        <v>585</v>
      </c>
      <c r="F1260" s="2" t="s">
        <v>582</v>
      </c>
      <c r="G1260" s="2">
        <v>0.10299999999999999</v>
      </c>
      <c r="H1260" s="2">
        <v>8.9803599999999997E-2</v>
      </c>
      <c r="I1260" s="2">
        <v>8.8367667348250701E-7</v>
      </c>
      <c r="J1260" s="2">
        <v>1.4421603311234499E-3</v>
      </c>
    </row>
    <row r="1261" spans="1:10">
      <c r="A1261" s="2" t="s">
        <v>2561</v>
      </c>
      <c r="B1261" s="51" t="s">
        <v>1012</v>
      </c>
      <c r="C1261" s="2">
        <v>6</v>
      </c>
      <c r="D1261" s="2">
        <v>110763875</v>
      </c>
      <c r="E1261" s="2" t="s">
        <v>579</v>
      </c>
      <c r="F1261" s="2" t="s">
        <v>582</v>
      </c>
      <c r="G1261" s="2">
        <v>8.3000000000000004E-2</v>
      </c>
      <c r="H1261" s="2">
        <v>9.5979400000000006E-2</v>
      </c>
      <c r="I1261" s="2">
        <v>2.2039104110180498E-6</v>
      </c>
      <c r="J1261" s="2">
        <v>3.5967817907814601E-3</v>
      </c>
    </row>
    <row r="1262" spans="1:10">
      <c r="A1262" s="2" t="s">
        <v>2562</v>
      </c>
      <c r="B1262" s="51" t="s">
        <v>878</v>
      </c>
      <c r="C1262" s="2">
        <v>6</v>
      </c>
      <c r="D1262" s="2">
        <v>160560824</v>
      </c>
      <c r="E1262" s="2" t="s">
        <v>582</v>
      </c>
      <c r="F1262" s="2" t="s">
        <v>579</v>
      </c>
      <c r="G1262" s="2">
        <v>3.3779999999999999E-3</v>
      </c>
      <c r="H1262" s="2">
        <v>1.6277199999999999E-2</v>
      </c>
      <c r="I1262" s="2">
        <v>1.9430770892420901E-29</v>
      </c>
      <c r="J1262" s="2">
        <v>3.1711018096430899E-26</v>
      </c>
    </row>
    <row r="1263" spans="1:10">
      <c r="A1263" s="2" t="s">
        <v>2564</v>
      </c>
      <c r="B1263" s="51" t="s">
        <v>2563</v>
      </c>
      <c r="C1263" s="2">
        <v>1</v>
      </c>
      <c r="D1263" s="2">
        <v>146681425</v>
      </c>
      <c r="E1263" s="2" t="s">
        <v>580</v>
      </c>
      <c r="F1263" s="2" t="s">
        <v>579</v>
      </c>
      <c r="G1263" s="2">
        <v>2.4E-2</v>
      </c>
      <c r="H1263" s="2">
        <v>3.68367E-2</v>
      </c>
      <c r="I1263" s="2">
        <v>1.84361172005802E-13</v>
      </c>
      <c r="J1263" s="2">
        <v>3.0087743271346801E-10</v>
      </c>
    </row>
    <row r="1264" spans="1:10">
      <c r="A1264" s="2" t="s">
        <v>2565</v>
      </c>
      <c r="B1264" s="51" t="s">
        <v>2424</v>
      </c>
      <c r="C1264" s="2">
        <v>6</v>
      </c>
      <c r="D1264" s="2">
        <v>35607955</v>
      </c>
      <c r="E1264" s="2" t="s">
        <v>580</v>
      </c>
      <c r="F1264" s="2" t="s">
        <v>585</v>
      </c>
      <c r="G1264" s="2">
        <v>2.3E-2</v>
      </c>
      <c r="H1264" s="2">
        <v>3.5827400000000002E-2</v>
      </c>
      <c r="I1264" s="2">
        <v>9.5532660314277904E-14</v>
      </c>
      <c r="J1264" s="2">
        <v>1.55909301632901E-10</v>
      </c>
    </row>
    <row r="1265" spans="1:10">
      <c r="A1265" s="2" t="s">
        <v>2566</v>
      </c>
      <c r="B1265" s="51" t="s">
        <v>2424</v>
      </c>
      <c r="C1265" s="2">
        <v>6</v>
      </c>
      <c r="D1265" s="2">
        <v>35589070</v>
      </c>
      <c r="E1265" s="2" t="s">
        <v>580</v>
      </c>
      <c r="F1265" s="2" t="s">
        <v>579</v>
      </c>
      <c r="G1265" s="2">
        <v>8.2000000000000003E-2</v>
      </c>
      <c r="H1265" s="2">
        <v>9.4405900000000001E-2</v>
      </c>
      <c r="I1265" s="2">
        <v>4.6398267748725201E-6</v>
      </c>
      <c r="J1265" s="2">
        <v>7.5721972965919404E-3</v>
      </c>
    </row>
    <row r="1266" spans="1:10">
      <c r="A1266" s="2" t="s">
        <v>2568</v>
      </c>
      <c r="B1266" s="51" t="s">
        <v>2567</v>
      </c>
      <c r="C1266" s="2">
        <v>19</v>
      </c>
      <c r="D1266" s="2">
        <v>7589061</v>
      </c>
      <c r="E1266" s="2" t="s">
        <v>580</v>
      </c>
      <c r="F1266" s="2" t="s">
        <v>582</v>
      </c>
      <c r="G1266" s="2">
        <v>9.6509999999999999E-3</v>
      </c>
      <c r="H1266" s="2">
        <v>2.1977799999999999E-2</v>
      </c>
      <c r="I1266" s="2">
        <v>3.37808292382801E-20</v>
      </c>
      <c r="J1266" s="2">
        <v>5.5130313316873098E-17</v>
      </c>
    </row>
    <row r="1267" spans="1:10">
      <c r="A1267" s="2" t="s">
        <v>2569</v>
      </c>
      <c r="B1267" s="51" t="s">
        <v>2236</v>
      </c>
      <c r="C1267" s="2">
        <v>8</v>
      </c>
      <c r="D1267" s="2">
        <v>19819724</v>
      </c>
      <c r="E1267" s="2" t="s">
        <v>580</v>
      </c>
      <c r="F1267" s="2" t="s">
        <v>582</v>
      </c>
      <c r="G1267" s="2">
        <v>7.8E-2</v>
      </c>
      <c r="H1267" s="2">
        <v>9.0214500000000003E-2</v>
      </c>
      <c r="I1267" s="2">
        <v>4.5444460527519296E-6</v>
      </c>
      <c r="J1267" s="2">
        <v>7.4165359580911404E-3</v>
      </c>
    </row>
    <row r="1268" spans="1:10">
      <c r="A1268" s="2" t="s">
        <v>2571</v>
      </c>
      <c r="B1268" s="51" t="s">
        <v>2570</v>
      </c>
      <c r="C1268" s="2">
        <v>5</v>
      </c>
      <c r="D1268" s="2">
        <v>45595655</v>
      </c>
      <c r="E1268" s="2" t="s">
        <v>582</v>
      </c>
      <c r="F1268" s="2" t="s">
        <v>580</v>
      </c>
      <c r="G1268" s="2">
        <v>3.8600000000000001E-3</v>
      </c>
      <c r="H1268" s="2">
        <v>1.5876000000000001E-2</v>
      </c>
      <c r="I1268" s="2">
        <v>2.6825352004053497E-26</v>
      </c>
      <c r="J1268" s="2">
        <v>4.3778974470615402E-23</v>
      </c>
    </row>
    <row r="1269" spans="1:10">
      <c r="A1269" s="2" t="s">
        <v>2572</v>
      </c>
      <c r="B1269" s="51" t="s">
        <v>2210</v>
      </c>
      <c r="C1269" s="2">
        <v>2</v>
      </c>
      <c r="D1269" s="2">
        <v>159929431</v>
      </c>
      <c r="E1269" s="2" t="s">
        <v>579</v>
      </c>
      <c r="F1269" s="2" t="s">
        <v>582</v>
      </c>
      <c r="G1269" s="2">
        <v>8.2000000000000003E-2</v>
      </c>
      <c r="H1269" s="2">
        <v>7.0239300000000005E-2</v>
      </c>
      <c r="I1269" s="2">
        <v>8.8960726845228502E-7</v>
      </c>
      <c r="J1269" s="2">
        <v>1.4518390621141299E-3</v>
      </c>
    </row>
    <row r="1270" spans="1:10">
      <c r="A1270" s="2" t="s">
        <v>2573</v>
      </c>
      <c r="B1270" s="51" t="s">
        <v>1270</v>
      </c>
      <c r="C1270" s="2">
        <v>13</v>
      </c>
      <c r="D1270" s="2">
        <v>95925314</v>
      </c>
      <c r="E1270" s="2" t="s">
        <v>582</v>
      </c>
      <c r="F1270" s="2" t="s">
        <v>585</v>
      </c>
      <c r="G1270" s="2">
        <v>4.2999999999999997E-2</v>
      </c>
      <c r="H1270" s="2">
        <v>5.4332800000000001E-2</v>
      </c>
      <c r="I1270" s="2">
        <v>6.1277783619370603E-8</v>
      </c>
      <c r="J1270" s="2">
        <v>1.00005342866813E-4</v>
      </c>
    </row>
    <row r="1271" spans="1:10">
      <c r="A1271" s="2" t="s">
        <v>2574</v>
      </c>
      <c r="B1271" s="51" t="s">
        <v>1918</v>
      </c>
      <c r="C1271" s="2">
        <v>2</v>
      </c>
      <c r="D1271" s="2">
        <v>234579892</v>
      </c>
      <c r="E1271" s="2" t="s">
        <v>579</v>
      </c>
      <c r="F1271" s="2" t="s">
        <v>580</v>
      </c>
      <c r="G1271" s="2">
        <v>7.5999999999999998E-2</v>
      </c>
      <c r="H1271" s="2">
        <v>6.4989000000000005E-2</v>
      </c>
      <c r="I1271" s="2">
        <v>1.94955725981622E-6</v>
      </c>
      <c r="J1271" s="2">
        <v>3.1816774480200702E-3</v>
      </c>
    </row>
    <row r="1272" spans="1:10">
      <c r="A1272" s="2" t="s">
        <v>2576</v>
      </c>
      <c r="B1272" s="51" t="s">
        <v>2575</v>
      </c>
      <c r="C1272" s="2">
        <v>2</v>
      </c>
      <c r="D1272" s="2">
        <v>24974958</v>
      </c>
      <c r="E1272" s="2" t="s">
        <v>580</v>
      </c>
      <c r="F1272" s="2" t="s">
        <v>585</v>
      </c>
      <c r="G1272" s="2">
        <v>4.986E-3</v>
      </c>
      <c r="H1272" s="2">
        <v>1.5975099999999999E-2</v>
      </c>
      <c r="I1272" s="2">
        <v>5.0761699205543496E-22</v>
      </c>
      <c r="J1272" s="2">
        <v>8.2843093103447096E-19</v>
      </c>
    </row>
    <row r="1273" spans="1:10">
      <c r="A1273" s="2" t="s">
        <v>2578</v>
      </c>
      <c r="B1273" s="51" t="s">
        <v>2577</v>
      </c>
      <c r="C1273" s="2">
        <v>2</v>
      </c>
      <c r="D1273" s="2">
        <v>2272820</v>
      </c>
      <c r="E1273" s="2" t="s">
        <v>585</v>
      </c>
      <c r="F1273" s="2" t="s">
        <v>580</v>
      </c>
      <c r="G1273" s="2">
        <v>8.5000000000000006E-2</v>
      </c>
      <c r="H1273" s="2">
        <v>7.4119699999999997E-2</v>
      </c>
      <c r="I1273" s="2">
        <v>8.9988124192852904E-6</v>
      </c>
      <c r="J1273" s="2">
        <v>1.4686061868273601E-2</v>
      </c>
    </row>
    <row r="1274" spans="1:10">
      <c r="A1274" s="2" t="s">
        <v>2579</v>
      </c>
      <c r="B1274" s="51" t="s">
        <v>700</v>
      </c>
      <c r="C1274" s="2">
        <v>7</v>
      </c>
      <c r="D1274" s="2">
        <v>99366316</v>
      </c>
      <c r="E1274" s="2" t="s">
        <v>582</v>
      </c>
      <c r="F1274" s="2" t="s">
        <v>579</v>
      </c>
      <c r="G1274" s="2">
        <v>2.1000000000000001E-2</v>
      </c>
      <c r="H1274" s="2">
        <v>3.1735199999999998E-2</v>
      </c>
      <c r="I1274" s="2">
        <v>2.5568119863109799E-11</v>
      </c>
      <c r="J1274" s="2">
        <v>4.1727171616595098E-8</v>
      </c>
    </row>
    <row r="1275" spans="1:10">
      <c r="A1275" s="2" t="s">
        <v>2580</v>
      </c>
      <c r="B1275" s="51" t="s">
        <v>1979</v>
      </c>
      <c r="C1275" s="2">
        <v>2</v>
      </c>
      <c r="D1275" s="2">
        <v>201469384</v>
      </c>
      <c r="E1275" s="2" t="s">
        <v>585</v>
      </c>
      <c r="F1275" s="2" t="s">
        <v>580</v>
      </c>
      <c r="G1275" s="2">
        <v>2.0110000000000002E-3</v>
      </c>
      <c r="H1275" s="2">
        <v>1.259E-2</v>
      </c>
      <c r="I1275" s="2">
        <v>8.0968008219603603E-26</v>
      </c>
      <c r="J1275" s="2">
        <v>1.3213978941439299E-22</v>
      </c>
    </row>
    <row r="1276" spans="1:10">
      <c r="A1276" s="2" t="s">
        <v>2582</v>
      </c>
      <c r="B1276" s="51" t="s">
        <v>2581</v>
      </c>
      <c r="C1276" s="2">
        <v>2</v>
      </c>
      <c r="D1276" s="2">
        <v>234669144</v>
      </c>
      <c r="E1276" s="2" t="s">
        <v>582</v>
      </c>
      <c r="F1276" s="2" t="s">
        <v>579</v>
      </c>
      <c r="G1276" s="2">
        <v>1.2869999999999999E-3</v>
      </c>
      <c r="H1276" s="2">
        <v>1.12987E-2</v>
      </c>
      <c r="I1276" s="2">
        <v>7.8656292920599903E-26</v>
      </c>
      <c r="J1276" s="2">
        <v>1.28367070046419E-22</v>
      </c>
    </row>
    <row r="1277" spans="1:10">
      <c r="A1277" s="2" t="s">
        <v>2584</v>
      </c>
      <c r="B1277" s="51" t="s">
        <v>2583</v>
      </c>
      <c r="C1277" s="2">
        <v>12</v>
      </c>
      <c r="D1277" s="2">
        <v>21488004</v>
      </c>
      <c r="E1277" s="2" t="s">
        <v>580</v>
      </c>
      <c r="F1277" s="2" t="s">
        <v>585</v>
      </c>
      <c r="G1277" s="2">
        <v>0.04</v>
      </c>
      <c r="H1277" s="2">
        <v>3.0584299999999998E-2</v>
      </c>
      <c r="I1277" s="2">
        <v>6.1951595092592404E-9</v>
      </c>
      <c r="J1277" s="2">
        <v>1.01105003191111E-5</v>
      </c>
    </row>
    <row r="1278" spans="1:10">
      <c r="A1278" s="2" t="s">
        <v>2586</v>
      </c>
      <c r="B1278" s="51" t="s">
        <v>2585</v>
      </c>
      <c r="C1278" s="2">
        <v>7</v>
      </c>
      <c r="D1278" s="2">
        <v>8187646</v>
      </c>
      <c r="E1278" s="2" t="s">
        <v>582</v>
      </c>
      <c r="F1278" s="2" t="s">
        <v>579</v>
      </c>
      <c r="G1278" s="2">
        <v>3.1359999999999999E-3</v>
      </c>
      <c r="H1278" s="2">
        <v>1.2426899999999999E-2</v>
      </c>
      <c r="I1278" s="2">
        <v>2.1585711316446299E-20</v>
      </c>
      <c r="J1278" s="2">
        <v>3.5227880868440399E-17</v>
      </c>
    </row>
    <row r="1279" spans="1:10">
      <c r="A1279" s="2" t="s">
        <v>2587</v>
      </c>
      <c r="B1279" s="51" t="s">
        <v>2154</v>
      </c>
      <c r="C1279" s="2">
        <v>10</v>
      </c>
      <c r="D1279" s="2">
        <v>112838552</v>
      </c>
      <c r="E1279" s="2" t="s">
        <v>580</v>
      </c>
      <c r="F1279" s="2" t="s">
        <v>582</v>
      </c>
      <c r="G1279" s="2">
        <v>1.219E-3</v>
      </c>
      <c r="H1279" s="2">
        <v>1.02468E-2</v>
      </c>
      <c r="I1279" s="2">
        <v>4.4808591770222399E-23</v>
      </c>
      <c r="J1279" s="2">
        <v>7.3127621769002896E-20</v>
      </c>
    </row>
    <row r="1280" spans="1:10">
      <c r="A1280" s="2" t="s">
        <v>2588</v>
      </c>
      <c r="B1280" s="51" t="s">
        <v>1410</v>
      </c>
      <c r="C1280" s="2">
        <v>19</v>
      </c>
      <c r="D1280" s="2">
        <v>41356310</v>
      </c>
      <c r="E1280" s="2" t="s">
        <v>582</v>
      </c>
      <c r="F1280" s="2" t="s">
        <v>579</v>
      </c>
      <c r="G1280" s="2">
        <v>9.8200000000000006E-3</v>
      </c>
      <c r="H1280" s="2">
        <v>1.8847099999999999E-2</v>
      </c>
      <c r="I1280" s="2">
        <v>4.4042864717259398E-13</v>
      </c>
      <c r="J1280" s="2">
        <v>7.1877955218567302E-10</v>
      </c>
    </row>
    <row r="1281" spans="1:10">
      <c r="A1281" s="2" t="s">
        <v>2589</v>
      </c>
      <c r="B1281" s="51" t="s">
        <v>597</v>
      </c>
      <c r="C1281" s="2">
        <v>10</v>
      </c>
      <c r="D1281" s="2">
        <v>5144768</v>
      </c>
      <c r="E1281" s="2" t="s">
        <v>580</v>
      </c>
      <c r="F1281" s="2" t="s">
        <v>585</v>
      </c>
      <c r="G1281" s="2">
        <v>2.9759999999999999E-3</v>
      </c>
      <c r="H1281" s="2">
        <v>1.17594E-2</v>
      </c>
      <c r="I1281" s="2">
        <v>2.5015901244608601E-19</v>
      </c>
      <c r="J1281" s="2">
        <v>4.0825950831201199E-16</v>
      </c>
    </row>
    <row r="1282" spans="1:10">
      <c r="A1282" s="2" t="s">
        <v>2591</v>
      </c>
      <c r="B1282" s="51" t="s">
        <v>2590</v>
      </c>
      <c r="C1282" s="2">
        <v>7</v>
      </c>
      <c r="D1282" s="2">
        <v>65373851</v>
      </c>
      <c r="E1282" s="2" t="s">
        <v>579</v>
      </c>
      <c r="F1282" s="2" t="s">
        <v>582</v>
      </c>
      <c r="G1282" s="2">
        <v>4.2999999999999997E-2</v>
      </c>
      <c r="H1282" s="2">
        <v>3.4229200000000001E-2</v>
      </c>
      <c r="I1282" s="2">
        <v>3.2148194000962398E-7</v>
      </c>
      <c r="J1282" s="2">
        <v>5.2465852609570596E-4</v>
      </c>
    </row>
    <row r="1283" spans="1:10">
      <c r="A1283" s="2" t="s">
        <v>2592</v>
      </c>
      <c r="B1283" s="51" t="s">
        <v>1298</v>
      </c>
      <c r="C1283" s="2">
        <v>7</v>
      </c>
      <c r="D1283" s="2">
        <v>87169702</v>
      </c>
      <c r="E1283" s="2" t="s">
        <v>579</v>
      </c>
      <c r="F1283" s="2" t="s">
        <v>580</v>
      </c>
      <c r="G1283" s="2">
        <v>0.03</v>
      </c>
      <c r="H1283" s="2">
        <v>3.8738500000000002E-2</v>
      </c>
      <c r="I1283" s="2">
        <v>8.7098134376731199E-7</v>
      </c>
      <c r="J1283" s="2">
        <v>1.42144155302825E-3</v>
      </c>
    </row>
    <row r="1284" spans="1:10">
      <c r="A1284" s="2" t="s">
        <v>2593</v>
      </c>
      <c r="B1284" s="51" t="s">
        <v>1918</v>
      </c>
      <c r="C1284" s="2">
        <v>2</v>
      </c>
      <c r="D1284" s="2">
        <v>234580678</v>
      </c>
      <c r="E1284" s="2" t="s">
        <v>585</v>
      </c>
      <c r="F1284" s="2" t="s">
        <v>580</v>
      </c>
      <c r="G1284" s="56">
        <v>4.0210000000000002E-4</v>
      </c>
      <c r="H1284" s="2">
        <v>9.0743000000000004E-3</v>
      </c>
      <c r="I1284" s="2">
        <v>2.53709352735801E-24</v>
      </c>
      <c r="J1284" s="2">
        <v>4.1405366366482697E-21</v>
      </c>
    </row>
    <row r="1285" spans="1:10">
      <c r="A1285" s="2" t="s">
        <v>2594</v>
      </c>
      <c r="B1285" s="51" t="s">
        <v>1158</v>
      </c>
      <c r="C1285" s="2">
        <v>10</v>
      </c>
      <c r="D1285" s="2">
        <v>101564012</v>
      </c>
      <c r="E1285" s="2" t="s">
        <v>580</v>
      </c>
      <c r="F1285" s="2" t="s">
        <v>582</v>
      </c>
      <c r="G1285" s="2">
        <v>2.4130000000000002E-3</v>
      </c>
      <c r="H1285" s="2">
        <v>1.1056399999999999E-2</v>
      </c>
      <c r="I1285" s="2">
        <v>6.7153293677769098E-20</v>
      </c>
      <c r="J1285" s="2">
        <v>1.09594175282119E-16</v>
      </c>
    </row>
    <row r="1286" spans="1:10">
      <c r="A1286" s="2" t="s">
        <v>2595</v>
      </c>
      <c r="B1286" s="51" t="s">
        <v>692</v>
      </c>
      <c r="C1286" s="2">
        <v>6</v>
      </c>
      <c r="D1286" s="2">
        <v>154433234</v>
      </c>
      <c r="E1286" s="2" t="s">
        <v>579</v>
      </c>
      <c r="F1286" s="2" t="s">
        <v>582</v>
      </c>
      <c r="G1286" s="56">
        <v>1.6080000000000001E-4</v>
      </c>
      <c r="H1286" s="2">
        <v>8.7234099999999992E-3</v>
      </c>
      <c r="I1286" s="2">
        <v>1.0915685961861601E-24</v>
      </c>
      <c r="J1286" s="2">
        <v>1.7814399489758098E-21</v>
      </c>
    </row>
    <row r="1287" spans="1:10">
      <c r="A1287" s="2" t="s">
        <v>2597</v>
      </c>
      <c r="B1287" s="51" t="s">
        <v>2596</v>
      </c>
      <c r="C1287" s="2">
        <v>13</v>
      </c>
      <c r="D1287" s="2">
        <v>48619855</v>
      </c>
      <c r="E1287" s="2" t="s">
        <v>580</v>
      </c>
      <c r="F1287" s="2" t="s">
        <v>585</v>
      </c>
      <c r="G1287" s="2">
        <v>2.1000000000000001E-2</v>
      </c>
      <c r="H1287" s="2">
        <v>1.25513E-2</v>
      </c>
      <c r="I1287" s="2">
        <v>1.4835930278902901E-15</v>
      </c>
      <c r="J1287" s="2">
        <v>2.4212238215169499E-12</v>
      </c>
    </row>
    <row r="1288" spans="1:10">
      <c r="A1288" s="2" t="s">
        <v>2598</v>
      </c>
      <c r="B1288" s="51" t="s">
        <v>1318</v>
      </c>
      <c r="C1288" s="2">
        <v>5</v>
      </c>
      <c r="D1288" s="2">
        <v>148206885</v>
      </c>
      <c r="E1288" s="2" t="s">
        <v>580</v>
      </c>
      <c r="F1288" s="2" t="s">
        <v>585</v>
      </c>
      <c r="G1288" s="2">
        <v>1.7000000000000001E-2</v>
      </c>
      <c r="H1288" s="2">
        <v>9.0544700000000002E-3</v>
      </c>
      <c r="I1288" s="2">
        <v>2.3039910074443798E-18</v>
      </c>
      <c r="J1288" s="2">
        <v>3.7601133241492298E-15</v>
      </c>
    </row>
    <row r="1289" spans="1:10">
      <c r="A1289" s="2" t="s">
        <v>2599</v>
      </c>
      <c r="B1289" s="51" t="s">
        <v>923</v>
      </c>
      <c r="C1289" s="2">
        <v>6</v>
      </c>
      <c r="D1289" s="2">
        <v>18143854</v>
      </c>
      <c r="E1289" s="2" t="s">
        <v>582</v>
      </c>
      <c r="F1289" s="2" t="s">
        <v>579</v>
      </c>
      <c r="G1289" s="2">
        <v>1.2999999999999999E-2</v>
      </c>
      <c r="H1289" s="2">
        <v>5.0586800000000003E-3</v>
      </c>
      <c r="I1289" s="2">
        <v>9.14515940048597E-30</v>
      </c>
      <c r="J1289" s="2">
        <v>1.4924900141593099E-26</v>
      </c>
    </row>
    <row r="1290" spans="1:10">
      <c r="A1290" s="2" t="s">
        <v>2601</v>
      </c>
      <c r="B1290" s="51" t="s">
        <v>1546</v>
      </c>
      <c r="C1290" s="2">
        <v>22</v>
      </c>
      <c r="D1290" s="2">
        <v>42525085</v>
      </c>
      <c r="E1290" s="2" t="s">
        <v>2600</v>
      </c>
      <c r="F1290" s="2" t="s">
        <v>580</v>
      </c>
      <c r="G1290" s="2">
        <v>1.4480000000000001E-3</v>
      </c>
      <c r="H1290" s="2">
        <v>8.5241099999999997E-3</v>
      </c>
      <c r="I1290" s="2">
        <v>1.5964621438715501E-17</v>
      </c>
      <c r="J1290" s="2">
        <v>2.60542621879836E-14</v>
      </c>
    </row>
    <row r="1291" spans="1:10">
      <c r="A1291" s="2" t="s">
        <v>2602</v>
      </c>
      <c r="B1291" s="51" t="s">
        <v>927</v>
      </c>
      <c r="C1291" s="2">
        <v>16</v>
      </c>
      <c r="D1291" s="2">
        <v>55857570</v>
      </c>
      <c r="E1291" s="2" t="s">
        <v>580</v>
      </c>
      <c r="F1291" s="2" t="s">
        <v>585</v>
      </c>
      <c r="G1291" s="2">
        <v>1.7000000000000001E-2</v>
      </c>
      <c r="H1291" s="2">
        <v>1.0023499999999999E-2</v>
      </c>
      <c r="I1291" s="2">
        <v>2.8995615269353101E-13</v>
      </c>
      <c r="J1291" s="2">
        <v>4.7320844119584296E-10</v>
      </c>
    </row>
    <row r="1292" spans="1:10">
      <c r="A1292" s="2" t="s">
        <v>2604</v>
      </c>
      <c r="B1292" s="51" t="s">
        <v>2603</v>
      </c>
      <c r="C1292" s="2">
        <v>11</v>
      </c>
      <c r="D1292" s="2">
        <v>128807038</v>
      </c>
      <c r="E1292" s="2" t="s">
        <v>580</v>
      </c>
      <c r="F1292" s="2" t="s">
        <v>585</v>
      </c>
      <c r="G1292" s="56">
        <v>4.8250000000000002E-4</v>
      </c>
      <c r="H1292" s="2">
        <v>7.4157299999999997E-3</v>
      </c>
      <c r="I1292" s="2">
        <v>2.5807042480668298E-19</v>
      </c>
      <c r="J1292" s="2">
        <v>4.2117093328450701E-16</v>
      </c>
    </row>
    <row r="1293" spans="1:10">
      <c r="A1293" s="2" t="s">
        <v>2605</v>
      </c>
      <c r="B1293" s="51" t="s">
        <v>1270</v>
      </c>
      <c r="C1293" s="2">
        <v>13</v>
      </c>
      <c r="D1293" s="2">
        <v>95863008</v>
      </c>
      <c r="E1293" s="2" t="s">
        <v>580</v>
      </c>
      <c r="F1293" s="2" t="s">
        <v>579</v>
      </c>
      <c r="G1293" s="2">
        <v>2.5000000000000001E-2</v>
      </c>
      <c r="H1293" s="2">
        <v>3.1874100000000002E-2</v>
      </c>
      <c r="I1293" s="2">
        <v>2.4753505461264598E-5</v>
      </c>
      <c r="J1293" s="2">
        <v>4.0397720912783798E-2</v>
      </c>
    </row>
    <row r="1294" spans="1:10">
      <c r="A1294" s="2" t="s">
        <v>2606</v>
      </c>
      <c r="B1294" s="51" t="s">
        <v>1038</v>
      </c>
      <c r="C1294" s="2">
        <v>3</v>
      </c>
      <c r="D1294" s="2">
        <v>124462824</v>
      </c>
      <c r="E1294" s="2" t="s">
        <v>579</v>
      </c>
      <c r="F1294" s="2" t="s">
        <v>582</v>
      </c>
      <c r="G1294" s="2">
        <v>6.6759999999999996E-3</v>
      </c>
      <c r="H1294" s="2">
        <v>1.32295E-2</v>
      </c>
      <c r="I1294" s="2">
        <v>3.7139814326164302E-10</v>
      </c>
      <c r="J1294" s="2">
        <v>6.0612176980300099E-7</v>
      </c>
    </row>
    <row r="1295" spans="1:10">
      <c r="A1295" s="2" t="s">
        <v>2607</v>
      </c>
      <c r="B1295" s="51" t="s">
        <v>685</v>
      </c>
      <c r="C1295" s="2">
        <v>16</v>
      </c>
      <c r="D1295" s="2">
        <v>31104447</v>
      </c>
      <c r="E1295" s="2" t="s">
        <v>579</v>
      </c>
      <c r="F1295" s="2" t="s">
        <v>582</v>
      </c>
      <c r="G1295" s="2">
        <v>6.2729999999999999E-3</v>
      </c>
      <c r="H1295" s="2">
        <v>1.27706E-2</v>
      </c>
      <c r="I1295" s="2">
        <v>2.5284869649781501E-10</v>
      </c>
      <c r="J1295" s="2">
        <v>4.1264907268443402E-7</v>
      </c>
    </row>
    <row r="1296" spans="1:10">
      <c r="A1296" s="2" t="s">
        <v>2608</v>
      </c>
      <c r="B1296" s="51" t="s">
        <v>1038</v>
      </c>
      <c r="C1296" s="2">
        <v>3</v>
      </c>
      <c r="D1296" s="2">
        <v>124462959</v>
      </c>
      <c r="E1296" s="2" t="s">
        <v>579</v>
      </c>
      <c r="F1296" s="2" t="s">
        <v>582</v>
      </c>
      <c r="G1296" s="2">
        <v>7.4000000000000003E-3</v>
      </c>
      <c r="H1296" s="2">
        <v>1.3509800000000001E-2</v>
      </c>
      <c r="I1296" s="2">
        <v>7.8583703276628393E-9</v>
      </c>
      <c r="J1296" s="2">
        <v>1.2824860374745799E-5</v>
      </c>
    </row>
    <row r="1297" spans="1:10">
      <c r="A1297" s="2" t="s">
        <v>2609</v>
      </c>
      <c r="B1297" s="51" t="s">
        <v>1139</v>
      </c>
      <c r="C1297" s="2">
        <v>1</v>
      </c>
      <c r="D1297" s="2">
        <v>98293821</v>
      </c>
      <c r="E1297" s="2" t="s">
        <v>580</v>
      </c>
      <c r="F1297" s="2" t="s">
        <v>585</v>
      </c>
      <c r="G1297" s="56">
        <v>8.0440000000000004E-4</v>
      </c>
      <c r="H1297" s="2">
        <v>6.5581800000000003E-3</v>
      </c>
      <c r="I1297" s="2">
        <v>2.6497194077459598E-15</v>
      </c>
      <c r="J1297" s="2">
        <v>4.3243420734414004E-12</v>
      </c>
    </row>
    <row r="1298" spans="1:10">
      <c r="A1298" s="2" t="s">
        <v>2610</v>
      </c>
      <c r="B1298" s="51" t="s">
        <v>1459</v>
      </c>
      <c r="C1298" s="2">
        <v>4</v>
      </c>
      <c r="D1298" s="2">
        <v>69962449</v>
      </c>
      <c r="E1298" s="2" t="s">
        <v>582</v>
      </c>
      <c r="F1298" s="2" t="s">
        <v>585</v>
      </c>
      <c r="G1298" s="2">
        <v>1.0460000000000001E-3</v>
      </c>
      <c r="H1298" s="2">
        <v>6.6746499999999999E-3</v>
      </c>
      <c r="I1298" s="2">
        <v>1.92226844789212E-14</v>
      </c>
      <c r="J1298" s="2">
        <v>3.13714210695994E-11</v>
      </c>
    </row>
    <row r="1299" spans="1:10">
      <c r="A1299" s="2" t="s">
        <v>2612</v>
      </c>
      <c r="B1299" s="51" t="s">
        <v>2611</v>
      </c>
      <c r="C1299" s="2">
        <v>7</v>
      </c>
      <c r="D1299" s="2">
        <v>117232223</v>
      </c>
      <c r="E1299" s="2" t="s">
        <v>580</v>
      </c>
      <c r="F1299" s="2" t="s">
        <v>585</v>
      </c>
      <c r="G1299" s="56">
        <v>5.6300000000000002E-4</v>
      </c>
      <c r="H1299" s="2">
        <v>6.0526E-3</v>
      </c>
      <c r="I1299" s="2">
        <v>3.83174261344873E-15</v>
      </c>
      <c r="J1299" s="2">
        <v>6.25340394514834E-12</v>
      </c>
    </row>
    <row r="1300" spans="1:10">
      <c r="A1300" s="2" t="s">
        <v>2613</v>
      </c>
      <c r="B1300" s="51" t="s">
        <v>692</v>
      </c>
      <c r="C1300" s="2">
        <v>6</v>
      </c>
      <c r="D1300" s="2">
        <v>154411245</v>
      </c>
      <c r="E1300" s="2" t="s">
        <v>582</v>
      </c>
      <c r="F1300" s="2" t="s">
        <v>585</v>
      </c>
      <c r="G1300" s="56">
        <v>8.0420000000000006E-5</v>
      </c>
      <c r="H1300" s="2">
        <v>5.4289999999999998E-3</v>
      </c>
      <c r="I1300" s="2">
        <v>5.06682562724604E-16</v>
      </c>
      <c r="J1300" s="2">
        <v>8.2690594236655399E-13</v>
      </c>
    </row>
    <row r="1301" spans="1:10">
      <c r="A1301" s="2" t="s">
        <v>2614</v>
      </c>
      <c r="B1301" s="51" t="s">
        <v>1038</v>
      </c>
      <c r="C1301" s="2">
        <v>3</v>
      </c>
      <c r="D1301" s="2">
        <v>124458938</v>
      </c>
      <c r="E1301" s="2" t="s">
        <v>585</v>
      </c>
      <c r="F1301" s="2" t="s">
        <v>579</v>
      </c>
      <c r="G1301" s="2">
        <v>8.6870000000000003E-3</v>
      </c>
      <c r="H1301" s="2">
        <v>1.3965E-2</v>
      </c>
      <c r="I1301" s="2">
        <v>1.0032574086632099E-6</v>
      </c>
      <c r="J1301" s="2">
        <v>1.6373160909383499E-3</v>
      </c>
    </row>
    <row r="1302" spans="1:10">
      <c r="A1302" s="2" t="s">
        <v>2615</v>
      </c>
      <c r="B1302" s="51" t="s">
        <v>1069</v>
      </c>
      <c r="C1302" s="2">
        <v>7</v>
      </c>
      <c r="D1302" s="2">
        <v>99358524</v>
      </c>
      <c r="E1302" s="2" t="s">
        <v>579</v>
      </c>
      <c r="F1302" s="2" t="s">
        <v>582</v>
      </c>
      <c r="G1302" s="56">
        <v>8.0439999999999996E-5</v>
      </c>
      <c r="H1302" s="2">
        <v>4.9601200000000002E-3</v>
      </c>
      <c r="I1302" s="2">
        <v>1.01258707684172E-14</v>
      </c>
      <c r="J1302" s="2">
        <v>1.6525421094056801E-11</v>
      </c>
    </row>
    <row r="1303" spans="1:10">
      <c r="A1303" s="2" t="s">
        <v>2616</v>
      </c>
      <c r="B1303" s="51" t="s">
        <v>1270</v>
      </c>
      <c r="C1303" s="2">
        <v>13</v>
      </c>
      <c r="D1303" s="2">
        <v>95815415</v>
      </c>
      <c r="E1303" s="2" t="s">
        <v>580</v>
      </c>
      <c r="F1303" s="2" t="s">
        <v>585</v>
      </c>
      <c r="G1303" s="2">
        <v>8.7650000000000002E-3</v>
      </c>
      <c r="H1303" s="2">
        <v>1.34211E-2</v>
      </c>
      <c r="I1303" s="2">
        <v>1.107892830573E-5</v>
      </c>
      <c r="J1303" s="2">
        <v>1.8080810994951301E-2</v>
      </c>
    </row>
    <row r="1304" spans="1:10">
      <c r="A1304" s="2" t="s">
        <v>2617</v>
      </c>
      <c r="B1304" s="51" t="s">
        <v>1139</v>
      </c>
      <c r="C1304" s="2">
        <v>1</v>
      </c>
      <c r="D1304" s="2">
        <v>98165030</v>
      </c>
      <c r="E1304" s="2" t="s">
        <v>585</v>
      </c>
      <c r="F1304" s="2" t="s">
        <v>580</v>
      </c>
      <c r="G1304" s="2">
        <v>1.3669999999999999E-3</v>
      </c>
      <c r="H1304" s="2">
        <v>5.79905E-3</v>
      </c>
      <c r="I1304" s="2">
        <v>1.14929851460836E-10</v>
      </c>
      <c r="J1304" s="2">
        <v>1.87565517584084E-7</v>
      </c>
    </row>
    <row r="1305" spans="1:10">
      <c r="A1305" s="2" t="s">
        <v>2619</v>
      </c>
      <c r="B1305" s="51" t="s">
        <v>2618</v>
      </c>
      <c r="C1305" s="2">
        <v>10</v>
      </c>
      <c r="D1305" s="2">
        <v>32202069</v>
      </c>
      <c r="E1305" s="2" t="s">
        <v>580</v>
      </c>
      <c r="F1305" s="2" t="s">
        <v>582</v>
      </c>
      <c r="G1305" s="2">
        <v>4.5040000000000002E-3</v>
      </c>
      <c r="H1305" s="2">
        <v>8.5583700000000005E-5</v>
      </c>
      <c r="I1305" s="2">
        <v>2.83093848822751E-118</v>
      </c>
      <c r="J1305" s="2">
        <v>4.6200916127872999E-115</v>
      </c>
    </row>
    <row r="1306" spans="1:10">
      <c r="A1306" s="2" t="s">
        <v>2620</v>
      </c>
      <c r="B1306" s="51" t="s">
        <v>938</v>
      </c>
      <c r="C1306" s="2">
        <v>4</v>
      </c>
      <c r="D1306" s="2">
        <v>71859622</v>
      </c>
      <c r="E1306" s="2" t="s">
        <v>579</v>
      </c>
      <c r="F1306" s="2" t="s">
        <v>582</v>
      </c>
      <c r="G1306" s="2">
        <v>2.9759999999999999E-3</v>
      </c>
      <c r="H1306" s="2">
        <v>7.38223E-3</v>
      </c>
      <c r="I1306" s="2">
        <v>1.6445400676021198E-8</v>
      </c>
      <c r="J1306" s="2">
        <v>2.68388939032666E-5</v>
      </c>
    </row>
    <row r="1307" spans="1:10">
      <c r="A1307" s="2" t="s">
        <v>2621</v>
      </c>
      <c r="B1307" s="51" t="s">
        <v>1754</v>
      </c>
      <c r="C1307" s="2">
        <v>3</v>
      </c>
      <c r="D1307" s="2">
        <v>165547569</v>
      </c>
      <c r="E1307" s="2" t="s">
        <v>580</v>
      </c>
      <c r="F1307" s="2" t="s">
        <v>579</v>
      </c>
      <c r="G1307" s="2">
        <v>7.1570000000000002E-3</v>
      </c>
      <c r="H1307" s="2">
        <v>3.1231499999999999E-3</v>
      </c>
      <c r="I1307" s="2">
        <v>1.3634701301403001E-13</v>
      </c>
      <c r="J1307" s="2">
        <v>2.2251832523889799E-10</v>
      </c>
    </row>
    <row r="1308" spans="1:10">
      <c r="A1308" s="2" t="s">
        <v>2622</v>
      </c>
      <c r="B1308" s="51" t="s">
        <v>2611</v>
      </c>
      <c r="C1308" s="2">
        <v>7</v>
      </c>
      <c r="D1308" s="2">
        <v>117282582</v>
      </c>
      <c r="E1308" s="2" t="s">
        <v>582</v>
      </c>
      <c r="F1308" s="2" t="s">
        <v>579</v>
      </c>
      <c r="G1308" s="56">
        <v>7.2380000000000003E-4</v>
      </c>
      <c r="H1308" s="2">
        <v>4.1612400000000001E-3</v>
      </c>
      <c r="I1308" s="2">
        <v>3.3866545144662398E-9</v>
      </c>
      <c r="J1308" s="2">
        <v>5.5270201676089097E-6</v>
      </c>
    </row>
    <row r="1309" spans="1:10">
      <c r="A1309" s="2" t="s">
        <v>2623</v>
      </c>
      <c r="B1309" s="51" t="s">
        <v>2403</v>
      </c>
      <c r="C1309" s="2">
        <v>2</v>
      </c>
      <c r="D1309" s="2">
        <v>166168503</v>
      </c>
      <c r="E1309" s="2" t="s">
        <v>579</v>
      </c>
      <c r="F1309" s="2" t="s">
        <v>582</v>
      </c>
      <c r="G1309" s="2">
        <v>2.4120000000000001E-3</v>
      </c>
      <c r="H1309" s="2">
        <v>5.8371100000000004E-3</v>
      </c>
      <c r="I1309" s="2">
        <v>8.1911723784264095E-7</v>
      </c>
      <c r="J1309" s="2">
        <v>1.33679933215919E-3</v>
      </c>
    </row>
    <row r="1310" spans="1:10">
      <c r="A1310" s="2" t="s">
        <v>2625</v>
      </c>
      <c r="B1310" s="51" t="s">
        <v>2624</v>
      </c>
      <c r="C1310" s="2">
        <v>19</v>
      </c>
      <c r="D1310" s="2">
        <v>41594954</v>
      </c>
      <c r="E1310" s="2" t="s">
        <v>580</v>
      </c>
      <c r="F1310" s="2" t="s">
        <v>585</v>
      </c>
      <c r="G1310" s="2">
        <v>2.7339999999999999E-3</v>
      </c>
      <c r="H1310" s="2">
        <v>5.8467199999999997E-3</v>
      </c>
      <c r="I1310" s="2">
        <v>7.9234738745139799E-6</v>
      </c>
      <c r="J1310" s="2">
        <v>1.2931109363206799E-2</v>
      </c>
    </row>
    <row r="1311" spans="1:10">
      <c r="A1311" s="2" t="s">
        <v>2626</v>
      </c>
      <c r="B1311" s="51" t="s">
        <v>1139</v>
      </c>
      <c r="C1311" s="2">
        <v>1</v>
      </c>
      <c r="D1311" s="2">
        <v>97915614</v>
      </c>
      <c r="E1311" s="2" t="s">
        <v>580</v>
      </c>
      <c r="F1311" s="2" t="s">
        <v>585</v>
      </c>
      <c r="G1311" s="2">
        <v>1.5280000000000001E-3</v>
      </c>
      <c r="H1311" s="2">
        <v>4.5545999999999998E-3</v>
      </c>
      <c r="I1311" s="2">
        <v>7.6469843744794597E-7</v>
      </c>
      <c r="J1311" s="2">
        <v>1.2479878499150499E-3</v>
      </c>
    </row>
    <row r="1312" spans="1:10">
      <c r="A1312" s="2" t="s">
        <v>2627</v>
      </c>
      <c r="B1312" s="51" t="s">
        <v>1139</v>
      </c>
      <c r="C1312" s="2">
        <v>1</v>
      </c>
      <c r="D1312" s="2">
        <v>97547947</v>
      </c>
      <c r="E1312" s="2" t="s">
        <v>585</v>
      </c>
      <c r="F1312" s="2" t="s">
        <v>579</v>
      </c>
      <c r="G1312" s="56">
        <v>3.2180000000000002E-4</v>
      </c>
      <c r="H1312" s="2">
        <v>3.28035E-3</v>
      </c>
      <c r="I1312" s="2">
        <v>9.1957052558859604E-9</v>
      </c>
      <c r="J1312" s="2">
        <v>1.5007390977605901E-5</v>
      </c>
    </row>
    <row r="1313" spans="1:10">
      <c r="A1313" s="2" t="s">
        <v>2628</v>
      </c>
      <c r="B1313" s="51" t="s">
        <v>2225</v>
      </c>
      <c r="C1313" s="2">
        <v>10</v>
      </c>
      <c r="D1313" s="2">
        <v>96741058</v>
      </c>
      <c r="E1313" s="2" t="s">
        <v>580</v>
      </c>
      <c r="F1313" s="2" t="s">
        <v>582</v>
      </c>
      <c r="G1313" s="56">
        <v>4.8250000000000002E-4</v>
      </c>
      <c r="H1313" s="2">
        <v>3.22712E-3</v>
      </c>
      <c r="I1313" s="2">
        <v>8.1807942394707403E-8</v>
      </c>
      <c r="J1313" s="2">
        <v>1.3351056198816199E-4</v>
      </c>
    </row>
    <row r="1314" spans="1:10">
      <c r="A1314" s="2" t="s">
        <v>2629</v>
      </c>
      <c r="B1314" s="51" t="s">
        <v>679</v>
      </c>
      <c r="C1314" s="2">
        <v>19</v>
      </c>
      <c r="D1314" s="2">
        <v>41510282</v>
      </c>
      <c r="E1314" s="2" t="s">
        <v>579</v>
      </c>
      <c r="F1314" s="2" t="s">
        <v>582</v>
      </c>
      <c r="G1314" s="56">
        <v>8.0420000000000006E-5</v>
      </c>
      <c r="H1314" s="2">
        <v>2.5056200000000001E-3</v>
      </c>
      <c r="I1314" s="2">
        <v>6.6012130042123906E-8</v>
      </c>
      <c r="J1314" s="2">
        <v>1.07731796228746E-4</v>
      </c>
    </row>
    <row r="1315" spans="1:10">
      <c r="A1315" s="2" t="s">
        <v>2630</v>
      </c>
      <c r="B1315" s="51" t="s">
        <v>1512</v>
      </c>
      <c r="C1315" s="2">
        <v>10</v>
      </c>
      <c r="D1315" s="2">
        <v>96522463</v>
      </c>
      <c r="E1315" s="2" t="s">
        <v>579</v>
      </c>
      <c r="F1315" s="2" t="s">
        <v>582</v>
      </c>
      <c r="G1315" s="56">
        <v>8.0409999999999998E-5</v>
      </c>
      <c r="H1315" s="2">
        <v>2.3790399999999998E-3</v>
      </c>
      <c r="I1315" s="2">
        <v>1.48841765732992E-7</v>
      </c>
      <c r="J1315" s="2">
        <v>2.4290976167624299E-4</v>
      </c>
    </row>
    <row r="1316" spans="1:10">
      <c r="A1316" s="2" t="s">
        <v>2632</v>
      </c>
      <c r="B1316" s="51" t="s">
        <v>2631</v>
      </c>
      <c r="C1316" s="2">
        <v>11</v>
      </c>
      <c r="D1316" s="2">
        <v>62763264</v>
      </c>
      <c r="E1316" s="2" t="s">
        <v>585</v>
      </c>
      <c r="F1316" s="2" t="s">
        <v>579</v>
      </c>
      <c r="G1316" s="56">
        <v>1.6080000000000001E-4</v>
      </c>
      <c r="H1316" s="2">
        <v>2.3540200000000001E-3</v>
      </c>
      <c r="I1316" s="2">
        <v>4.8367181023920797E-7</v>
      </c>
      <c r="J1316" s="2">
        <v>7.8935239431038805E-4</v>
      </c>
    </row>
    <row r="1317" spans="1:10">
      <c r="A1317" s="2" t="s">
        <v>2633</v>
      </c>
      <c r="B1317" s="51" t="s">
        <v>2596</v>
      </c>
      <c r="C1317" s="2">
        <v>13</v>
      </c>
      <c r="D1317" s="2">
        <v>48611918</v>
      </c>
      <c r="E1317" s="2" t="s">
        <v>579</v>
      </c>
      <c r="F1317" s="2" t="s">
        <v>580</v>
      </c>
      <c r="G1317" s="56">
        <v>8.0420000000000006E-5</v>
      </c>
      <c r="H1317" s="2">
        <v>1.9385699999999999E-3</v>
      </c>
      <c r="I1317" s="2">
        <v>2.5738283536048201E-6</v>
      </c>
      <c r="J1317" s="2">
        <v>4.20048787308306E-3</v>
      </c>
    </row>
    <row r="1318" spans="1:10">
      <c r="A1318" s="2" t="s">
        <v>2634</v>
      </c>
      <c r="B1318" s="51" t="s">
        <v>1512</v>
      </c>
      <c r="C1318" s="2">
        <v>10</v>
      </c>
      <c r="D1318" s="2">
        <v>96535152</v>
      </c>
      <c r="E1318" s="2" t="s">
        <v>582</v>
      </c>
      <c r="F1318" s="2" t="s">
        <v>579</v>
      </c>
      <c r="G1318" s="2">
        <v>2.4120000000000001E-3</v>
      </c>
      <c r="H1318" s="2">
        <v>7.4952700000000005E-4</v>
      </c>
      <c r="I1318" s="2">
        <v>1.6531627486286699E-9</v>
      </c>
      <c r="J1318" s="2">
        <v>2.69796160576198E-6</v>
      </c>
    </row>
    <row r="1319" spans="1:10">
      <c r="A1319" s="2" t="s">
        <v>2635</v>
      </c>
      <c r="B1319" s="51" t="s">
        <v>1142</v>
      </c>
      <c r="C1319" s="2">
        <v>3</v>
      </c>
      <c r="D1319" s="2">
        <v>119534153</v>
      </c>
      <c r="E1319" s="2" t="s">
        <v>580</v>
      </c>
      <c r="F1319" s="2" t="s">
        <v>582</v>
      </c>
      <c r="G1319" s="56">
        <v>8.0420000000000006E-5</v>
      </c>
      <c r="H1319" s="2">
        <v>1.6778100000000001E-3</v>
      </c>
      <c r="I1319" s="2">
        <v>1.40280759820213E-5</v>
      </c>
      <c r="J1319" s="2">
        <v>2.2893820002658698E-2</v>
      </c>
    </row>
    <row r="1320" spans="1:10">
      <c r="A1320" s="2" t="s">
        <v>2637</v>
      </c>
      <c r="B1320" s="51" t="s">
        <v>2636</v>
      </c>
      <c r="C1320" s="2">
        <v>22</v>
      </c>
      <c r="D1320" s="2">
        <v>19955692</v>
      </c>
      <c r="E1320" s="2" t="s">
        <v>580</v>
      </c>
      <c r="F1320" s="2" t="s">
        <v>579</v>
      </c>
      <c r="G1320" s="2">
        <v>1.5280000000000001E-3</v>
      </c>
      <c r="H1320" s="2">
        <v>1.64372E-4</v>
      </c>
      <c r="I1320" s="2">
        <v>3.8389070271037802E-19</v>
      </c>
      <c r="J1320" s="2">
        <v>6.2650962682333599E-16</v>
      </c>
    </row>
    <row r="1321" spans="1:10">
      <c r="A1321" s="2" t="s">
        <v>2638</v>
      </c>
      <c r="B1321" s="51" t="s">
        <v>2611</v>
      </c>
      <c r="C1321" s="2">
        <v>7</v>
      </c>
      <c r="D1321" s="2">
        <v>117227855</v>
      </c>
      <c r="E1321" s="2" t="s">
        <v>585</v>
      </c>
      <c r="F1321" s="2" t="s">
        <v>582</v>
      </c>
      <c r="G1321" s="56">
        <v>2.4130000000000001E-4</v>
      </c>
      <c r="H1321" s="2">
        <v>1.31432E-5</v>
      </c>
      <c r="I1321" s="2">
        <v>9.0682343401431701E-6</v>
      </c>
      <c r="J1321" s="2">
        <v>1.4799358443113701E-2</v>
      </c>
    </row>
    <row r="1322" spans="1:10">
      <c r="A1322" s="2" t="s">
        <v>2639</v>
      </c>
      <c r="B1322" s="51" t="s">
        <v>1120</v>
      </c>
      <c r="C1322" s="2">
        <v>2</v>
      </c>
      <c r="D1322" s="2">
        <v>216205167</v>
      </c>
      <c r="E1322" s="2" t="s">
        <v>582</v>
      </c>
      <c r="F1322" s="2" t="s">
        <v>579</v>
      </c>
      <c r="G1322" s="2">
        <v>0.14099999999999999</v>
      </c>
      <c r="H1322" s="2">
        <v>0.15499399999999999</v>
      </c>
      <c r="I1322" s="2">
        <v>3.1523434167396103E-5</v>
      </c>
      <c r="J1322" s="2">
        <v>5.1446244561190402E-2</v>
      </c>
    </row>
    <row r="1323" spans="1:10">
      <c r="A1323" s="2" t="s">
        <v>2640</v>
      </c>
      <c r="B1323" s="51" t="s">
        <v>898</v>
      </c>
      <c r="C1323" s="2">
        <v>1</v>
      </c>
      <c r="D1323" s="2">
        <v>29161999</v>
      </c>
      <c r="E1323" s="2" t="s">
        <v>580</v>
      </c>
      <c r="F1323" s="2" t="s">
        <v>579</v>
      </c>
      <c r="G1323" s="2">
        <v>0.29599999999999999</v>
      </c>
      <c r="H1323" s="2">
        <v>0.27859899999999999</v>
      </c>
      <c r="I1323" s="2">
        <v>3.2182045879810901E-5</v>
      </c>
      <c r="J1323" s="2">
        <v>5.2521098875851401E-2</v>
      </c>
    </row>
    <row r="1324" spans="1:10">
      <c r="A1324" s="2" t="s">
        <v>2642</v>
      </c>
      <c r="B1324" s="51" t="s">
        <v>2641</v>
      </c>
      <c r="C1324" s="2">
        <v>6</v>
      </c>
      <c r="D1324" s="2">
        <v>149329267</v>
      </c>
      <c r="E1324" s="2" t="s">
        <v>579</v>
      </c>
      <c r="F1324" s="2" t="s">
        <v>582</v>
      </c>
      <c r="G1324" s="2">
        <v>0.93100000000000005</v>
      </c>
      <c r="H1324" s="2">
        <v>0.92059999999999997</v>
      </c>
      <c r="I1324" s="2">
        <v>3.2472046979700902E-5</v>
      </c>
      <c r="J1324" s="2">
        <v>5.29943806708719E-2</v>
      </c>
    </row>
    <row r="1325" spans="1:10">
      <c r="A1325" s="2" t="s">
        <v>2644</v>
      </c>
      <c r="B1325" s="51" t="s">
        <v>2643</v>
      </c>
      <c r="C1325" s="2">
        <v>4</v>
      </c>
      <c r="D1325" s="2">
        <v>21391194</v>
      </c>
      <c r="E1325" s="2" t="s">
        <v>582</v>
      </c>
      <c r="F1325" s="2" t="s">
        <v>579</v>
      </c>
      <c r="G1325" s="2">
        <v>0.29299999999999998</v>
      </c>
      <c r="H1325" s="2">
        <v>0.27568399999999998</v>
      </c>
      <c r="I1325" s="2">
        <v>3.3502667784549702E-5</v>
      </c>
      <c r="J1325" s="2">
        <v>5.4676353824385203E-2</v>
      </c>
    </row>
    <row r="1326" spans="1:10">
      <c r="A1326" s="2" t="s">
        <v>2645</v>
      </c>
      <c r="B1326" s="51" t="s">
        <v>1767</v>
      </c>
      <c r="C1326" s="2">
        <v>16</v>
      </c>
      <c r="D1326" s="2">
        <v>27375787</v>
      </c>
      <c r="E1326" s="2" t="s">
        <v>579</v>
      </c>
      <c r="F1326" s="2" t="s">
        <v>582</v>
      </c>
      <c r="G1326" s="2">
        <v>0.44400000000000001</v>
      </c>
      <c r="H1326" s="2">
        <v>0.46327000000000002</v>
      </c>
      <c r="I1326" s="2">
        <v>3.4990519857778999E-5</v>
      </c>
      <c r="J1326" s="2">
        <v>5.7104528407895302E-2</v>
      </c>
    </row>
    <row r="1327" spans="1:10">
      <c r="A1327" s="2" t="s">
        <v>2647</v>
      </c>
      <c r="B1327" s="51" t="s">
        <v>2646</v>
      </c>
      <c r="C1327" s="2">
        <v>2</v>
      </c>
      <c r="D1327" s="2">
        <v>234637789</v>
      </c>
      <c r="E1327" s="2" t="s">
        <v>579</v>
      </c>
      <c r="F1327" s="2" t="s">
        <v>582</v>
      </c>
      <c r="G1327" s="56">
        <v>8.0420000000000006E-5</v>
      </c>
      <c r="H1327" s="2">
        <v>1.5369699999999999E-3</v>
      </c>
      <c r="I1327" s="2">
        <v>3.5195368343224599E-5</v>
      </c>
      <c r="J1327" s="2">
        <v>5.7438841136142602E-2</v>
      </c>
    </row>
    <row r="1328" spans="1:10">
      <c r="A1328" s="2" t="s">
        <v>2648</v>
      </c>
      <c r="B1328" s="51" t="s">
        <v>1306</v>
      </c>
      <c r="C1328" s="2">
        <v>9</v>
      </c>
      <c r="D1328" s="2">
        <v>87322540</v>
      </c>
      <c r="E1328" s="2" t="s">
        <v>585</v>
      </c>
      <c r="F1328" s="2" t="s">
        <v>580</v>
      </c>
      <c r="G1328" s="2">
        <v>0.52500000000000002</v>
      </c>
      <c r="H1328" s="2">
        <v>0.50579200000000002</v>
      </c>
      <c r="I1328" s="2">
        <v>3.7412706230320603E-5</v>
      </c>
      <c r="J1328" s="2">
        <v>6.1057536567883201E-2</v>
      </c>
    </row>
    <row r="1329" spans="1:10">
      <c r="A1329" s="2" t="s">
        <v>2650</v>
      </c>
      <c r="B1329" s="51" t="s">
        <v>2649</v>
      </c>
      <c r="C1329" s="2">
        <v>1</v>
      </c>
      <c r="D1329" s="2">
        <v>47279175</v>
      </c>
      <c r="E1329" s="2" t="s">
        <v>580</v>
      </c>
      <c r="F1329" s="2" t="s">
        <v>585</v>
      </c>
      <c r="G1329" s="2">
        <v>0.16300000000000001</v>
      </c>
      <c r="H1329" s="2">
        <v>0.14930199999999999</v>
      </c>
      <c r="I1329" s="2">
        <v>3.8752097437535597E-5</v>
      </c>
      <c r="J1329" s="2">
        <v>6.3243423018058006E-2</v>
      </c>
    </row>
    <row r="1330" spans="1:10">
      <c r="A1330" s="2" t="s">
        <v>2651</v>
      </c>
      <c r="B1330" s="51" t="s">
        <v>2611</v>
      </c>
      <c r="C1330" s="2">
        <v>7</v>
      </c>
      <c r="D1330" s="2">
        <v>117171029</v>
      </c>
      <c r="E1330" s="2" t="s">
        <v>582</v>
      </c>
      <c r="F1330" s="2" t="s">
        <v>579</v>
      </c>
      <c r="G1330" s="56">
        <v>8.0420000000000006E-5</v>
      </c>
      <c r="H1330" s="2">
        <v>1.51804E-3</v>
      </c>
      <c r="I1330" s="2">
        <v>3.9837825799614398E-5</v>
      </c>
      <c r="J1330" s="2">
        <v>6.50153317049708E-2</v>
      </c>
    </row>
    <row r="1331" spans="1:10">
      <c r="A1331" s="2" t="s">
        <v>2652</v>
      </c>
      <c r="B1331" s="51" t="s">
        <v>2646</v>
      </c>
      <c r="C1331" s="2">
        <v>2</v>
      </c>
      <c r="D1331" s="2">
        <v>234637853</v>
      </c>
      <c r="E1331" s="2" t="s">
        <v>582</v>
      </c>
      <c r="F1331" s="2" t="s">
        <v>579</v>
      </c>
      <c r="G1331" s="2">
        <v>0.55600000000000005</v>
      </c>
      <c r="H1331" s="2">
        <v>0.536937</v>
      </c>
      <c r="I1331" s="2">
        <v>4.0375937172666001E-5</v>
      </c>
      <c r="J1331" s="2">
        <v>6.5893529465790995E-2</v>
      </c>
    </row>
    <row r="1332" spans="1:10">
      <c r="A1332" s="2" t="s">
        <v>2653</v>
      </c>
      <c r="B1332" s="51" t="s">
        <v>2225</v>
      </c>
      <c r="C1332" s="2">
        <v>10</v>
      </c>
      <c r="D1332" s="2">
        <v>96748777</v>
      </c>
      <c r="E1332" s="2" t="s">
        <v>580</v>
      </c>
      <c r="F1332" s="2" t="s">
        <v>585</v>
      </c>
      <c r="G1332" s="56">
        <v>1.6080000000000001E-4</v>
      </c>
      <c r="H1332" s="2">
        <v>1.6622900000000001E-3</v>
      </c>
      <c r="I1332" s="2">
        <v>4.2395643912594302E-5</v>
      </c>
      <c r="J1332" s="2">
        <v>6.9189690865353995E-2</v>
      </c>
    </row>
    <row r="1333" spans="1:10">
      <c r="A1333" s="2" t="s">
        <v>2654</v>
      </c>
      <c r="B1333" s="51" t="s">
        <v>2611</v>
      </c>
      <c r="C1333" s="2">
        <v>7</v>
      </c>
      <c r="D1333" s="2">
        <v>117149143</v>
      </c>
      <c r="E1333" s="2" t="s">
        <v>580</v>
      </c>
      <c r="F1333" s="2" t="s">
        <v>585</v>
      </c>
      <c r="G1333" s="2">
        <v>1.769E-3</v>
      </c>
      <c r="H1333" s="2">
        <v>4.1671E-3</v>
      </c>
      <c r="I1333" s="2">
        <v>4.4889056029665001E-5</v>
      </c>
      <c r="J1333" s="2">
        <v>7.3258939440413201E-2</v>
      </c>
    </row>
    <row r="1334" spans="1:10">
      <c r="A1334" s="2" t="s">
        <v>2656</v>
      </c>
      <c r="B1334" s="51" t="s">
        <v>2655</v>
      </c>
      <c r="C1334" s="2">
        <v>2</v>
      </c>
      <c r="D1334" s="2">
        <v>136873084</v>
      </c>
      <c r="E1334" s="2" t="s">
        <v>582</v>
      </c>
      <c r="F1334" s="2" t="s">
        <v>579</v>
      </c>
      <c r="G1334" s="2">
        <v>4.3999999999999997E-2</v>
      </c>
      <c r="H1334" s="2">
        <v>3.6765399999999997E-2</v>
      </c>
      <c r="I1334" s="2">
        <v>4.4985560984383401E-5</v>
      </c>
      <c r="J1334" s="2">
        <v>7.3416435526513599E-2</v>
      </c>
    </row>
    <row r="1335" spans="1:10">
      <c r="A1335" s="2" t="s">
        <v>2658</v>
      </c>
      <c r="B1335" s="51" t="s">
        <v>2657</v>
      </c>
      <c r="C1335" s="2">
        <v>2</v>
      </c>
      <c r="D1335" s="2">
        <v>206652300</v>
      </c>
      <c r="E1335" s="2" t="s">
        <v>580</v>
      </c>
      <c r="F1335" s="2" t="s">
        <v>582</v>
      </c>
      <c r="G1335" s="2">
        <v>0.39400000000000002</v>
      </c>
      <c r="H1335" s="2">
        <v>0.41271600000000003</v>
      </c>
      <c r="I1335" s="2">
        <v>4.5505266938135799E-5</v>
      </c>
      <c r="J1335" s="2">
        <v>7.4264595643037695E-2</v>
      </c>
    </row>
    <row r="1336" spans="1:10">
      <c r="A1336" s="2" t="s">
        <v>2660</v>
      </c>
      <c r="B1336" s="51" t="s">
        <v>2659</v>
      </c>
      <c r="C1336" s="2">
        <v>14</v>
      </c>
      <c r="D1336" s="2">
        <v>64908845</v>
      </c>
      <c r="E1336" s="2" t="s">
        <v>582</v>
      </c>
      <c r="F1336" s="2" t="s">
        <v>579</v>
      </c>
      <c r="G1336" s="2">
        <v>0.40500000000000003</v>
      </c>
      <c r="H1336" s="2">
        <v>0.38653900000000002</v>
      </c>
      <c r="I1336" s="2">
        <v>4.70290149269288E-5</v>
      </c>
      <c r="J1336" s="2">
        <v>7.6751352360747802E-2</v>
      </c>
    </row>
    <row r="1337" spans="1:10">
      <c r="A1337" s="2" t="s">
        <v>2661</v>
      </c>
      <c r="B1337" s="51" t="s">
        <v>2643</v>
      </c>
      <c r="C1337" s="2">
        <v>4</v>
      </c>
      <c r="D1337" s="2">
        <v>21393616</v>
      </c>
      <c r="E1337" s="2" t="s">
        <v>585</v>
      </c>
      <c r="F1337" s="2" t="s">
        <v>580</v>
      </c>
      <c r="G1337" s="2">
        <v>0.29199999999999998</v>
      </c>
      <c r="H1337" s="2">
        <v>0.27508500000000002</v>
      </c>
      <c r="I1337" s="2">
        <v>4.9665415291648299E-5</v>
      </c>
      <c r="J1337" s="2">
        <v>8.1053957755970005E-2</v>
      </c>
    </row>
    <row r="1338" spans="1:10">
      <c r="A1338" s="2" t="s">
        <v>2662</v>
      </c>
      <c r="B1338" s="51" t="s">
        <v>878</v>
      </c>
      <c r="C1338" s="2">
        <v>6</v>
      </c>
      <c r="D1338" s="2">
        <v>160543148</v>
      </c>
      <c r="E1338" s="2" t="s">
        <v>580</v>
      </c>
      <c r="F1338" s="2" t="s">
        <v>585</v>
      </c>
      <c r="G1338" s="2">
        <v>5.6000000000000001E-2</v>
      </c>
      <c r="H1338" s="2">
        <v>4.7988099999999999E-2</v>
      </c>
      <c r="I1338" s="2">
        <v>6.7752348132333004E-5</v>
      </c>
      <c r="J1338" s="2">
        <v>0.110571832151967</v>
      </c>
    </row>
    <row r="1339" spans="1:10">
      <c r="A1339" s="2" t="s">
        <v>2664</v>
      </c>
      <c r="B1339" s="51" t="s">
        <v>2663</v>
      </c>
      <c r="C1339" s="2">
        <v>12</v>
      </c>
      <c r="D1339" s="2">
        <v>48296486</v>
      </c>
      <c r="E1339" s="2" t="s">
        <v>579</v>
      </c>
      <c r="F1339" s="2" t="s">
        <v>582</v>
      </c>
      <c r="G1339" s="2">
        <v>0.29199999999999998</v>
      </c>
      <c r="H1339" s="2">
        <v>0.27543699999999999</v>
      </c>
      <c r="I1339" s="2">
        <v>7.1396048858692E-5</v>
      </c>
      <c r="J1339" s="2">
        <v>0.11651835173738501</v>
      </c>
    </row>
    <row r="1340" spans="1:10">
      <c r="A1340" s="2" t="s">
        <v>2666</v>
      </c>
      <c r="B1340" s="51" t="s">
        <v>2665</v>
      </c>
      <c r="C1340" s="2">
        <v>10</v>
      </c>
      <c r="D1340" s="2">
        <v>73772762</v>
      </c>
      <c r="E1340" s="2" t="s">
        <v>580</v>
      </c>
      <c r="F1340" s="2" t="s">
        <v>585</v>
      </c>
      <c r="G1340" s="2">
        <v>0.41799999999999998</v>
      </c>
      <c r="H1340" s="2">
        <v>0.43631399999999998</v>
      </c>
      <c r="I1340" s="2">
        <v>7.5795187907877004E-5</v>
      </c>
      <c r="J1340" s="2">
        <v>0.123697746665655</v>
      </c>
    </row>
    <row r="1341" spans="1:10">
      <c r="A1341" s="2" t="s">
        <v>2667</v>
      </c>
      <c r="B1341" s="51" t="s">
        <v>2188</v>
      </c>
      <c r="C1341" s="2">
        <v>10</v>
      </c>
      <c r="D1341" s="2">
        <v>121086097</v>
      </c>
      <c r="E1341" s="2" t="s">
        <v>579</v>
      </c>
      <c r="F1341" s="2" t="s">
        <v>585</v>
      </c>
      <c r="G1341" s="2">
        <v>7.5999999999999998E-2</v>
      </c>
      <c r="H1341" s="2">
        <v>8.63096E-2</v>
      </c>
      <c r="I1341" s="2">
        <v>7.7084078491769395E-5</v>
      </c>
      <c r="J1341" s="2">
        <v>0.12580121609856801</v>
      </c>
    </row>
    <row r="1342" spans="1:10">
      <c r="A1342" s="2" t="s">
        <v>2669</v>
      </c>
      <c r="B1342" s="51" t="s">
        <v>2668</v>
      </c>
      <c r="C1342" s="2" t="s">
        <v>1181</v>
      </c>
      <c r="D1342" s="2">
        <v>122537277</v>
      </c>
      <c r="E1342" s="2" t="s">
        <v>585</v>
      </c>
      <c r="F1342" s="2" t="s">
        <v>580</v>
      </c>
      <c r="G1342" s="2">
        <v>0.57799999999999996</v>
      </c>
      <c r="H1342" s="2">
        <v>0.55949700000000002</v>
      </c>
      <c r="I1342" s="2">
        <v>7.8360601923929796E-5</v>
      </c>
      <c r="J1342" s="2">
        <v>0.12788450233985299</v>
      </c>
    </row>
    <row r="1343" spans="1:10">
      <c r="A1343" s="2" t="s">
        <v>2671</v>
      </c>
      <c r="B1343" s="51" t="s">
        <v>2670</v>
      </c>
      <c r="C1343" s="2">
        <v>5</v>
      </c>
      <c r="D1343" s="2">
        <v>79950781</v>
      </c>
      <c r="E1343" s="2" t="s">
        <v>579</v>
      </c>
      <c r="F1343" s="2" t="s">
        <v>582</v>
      </c>
      <c r="G1343" s="2">
        <v>0.77900000000000003</v>
      </c>
      <c r="H1343" s="2">
        <v>0.793933</v>
      </c>
      <c r="I1343" s="2">
        <v>7.9234338232409807E-5</v>
      </c>
      <c r="J1343" s="2">
        <v>0.12931043999529299</v>
      </c>
    </row>
    <row r="1344" spans="1:10">
      <c r="A1344" s="2" t="s">
        <v>2673</v>
      </c>
      <c r="B1344" s="51" t="s">
        <v>2672</v>
      </c>
      <c r="C1344" s="2">
        <v>8</v>
      </c>
      <c r="D1344" s="2">
        <v>37823798</v>
      </c>
      <c r="E1344" s="2" t="s">
        <v>579</v>
      </c>
      <c r="F1344" s="2" t="s">
        <v>582</v>
      </c>
      <c r="G1344" s="2">
        <v>8.2000000000000003E-2</v>
      </c>
      <c r="H1344" s="2">
        <v>9.2663899999999993E-2</v>
      </c>
      <c r="I1344" s="2">
        <v>7.9425998872140606E-5</v>
      </c>
      <c r="J1344" s="2">
        <v>0.129623230159333</v>
      </c>
    </row>
    <row r="1345" spans="1:10">
      <c r="A1345" s="2" t="s">
        <v>2674</v>
      </c>
      <c r="B1345" s="51" t="s">
        <v>1311</v>
      </c>
      <c r="C1345" s="2">
        <v>1</v>
      </c>
      <c r="D1345" s="2">
        <v>161203227</v>
      </c>
      <c r="E1345" s="2" t="s">
        <v>582</v>
      </c>
      <c r="F1345" s="2" t="s">
        <v>579</v>
      </c>
      <c r="G1345" s="2">
        <v>0.29899999999999999</v>
      </c>
      <c r="H1345" s="2">
        <v>0.28257100000000002</v>
      </c>
      <c r="I1345" s="2">
        <v>9.2544112125359806E-5</v>
      </c>
      <c r="J1345" s="2">
        <v>0.15103199098858699</v>
      </c>
    </row>
    <row r="1346" spans="1:10">
      <c r="A1346" s="2" t="s">
        <v>2675</v>
      </c>
      <c r="B1346" s="51" t="s">
        <v>1599</v>
      </c>
      <c r="C1346" s="2">
        <v>19</v>
      </c>
      <c r="D1346" s="2">
        <v>49092234</v>
      </c>
      <c r="E1346" s="2" t="s">
        <v>580</v>
      </c>
      <c r="F1346" s="2" t="s">
        <v>579</v>
      </c>
      <c r="G1346" s="2">
        <v>0.254</v>
      </c>
      <c r="H1346" s="2">
        <v>0.27013700000000002</v>
      </c>
      <c r="I1346" s="2">
        <v>9.7491454177465905E-5</v>
      </c>
      <c r="J1346" s="2">
        <v>0.159106053217624</v>
      </c>
    </row>
    <row r="1347" spans="1:10">
      <c r="A1347" s="2" t="s">
        <v>2677</v>
      </c>
      <c r="B1347" s="51" t="s">
        <v>2676</v>
      </c>
      <c r="C1347" s="2">
        <v>6</v>
      </c>
      <c r="D1347" s="2">
        <v>153313832</v>
      </c>
      <c r="E1347" s="2" t="s">
        <v>582</v>
      </c>
      <c r="F1347" s="2" t="s">
        <v>579</v>
      </c>
      <c r="G1347" s="2">
        <v>0.67400000000000004</v>
      </c>
      <c r="H1347" s="2">
        <v>0.69075299999999995</v>
      </c>
      <c r="I1347" s="2">
        <v>1.06908172166352E-4</v>
      </c>
      <c r="J1347" s="2">
        <v>0.174474136975486</v>
      </c>
    </row>
    <row r="1348" spans="1:10">
      <c r="A1348" s="2" t="s">
        <v>2679</v>
      </c>
      <c r="B1348" s="51" t="s">
        <v>2678</v>
      </c>
      <c r="C1348" s="2">
        <v>12</v>
      </c>
      <c r="D1348" s="2">
        <v>54357552</v>
      </c>
      <c r="E1348" s="2" t="s">
        <v>580</v>
      </c>
      <c r="F1348" s="2" t="s">
        <v>579</v>
      </c>
      <c r="G1348" s="56">
        <v>1.6080000000000001E-4</v>
      </c>
      <c r="H1348" s="2">
        <v>6.5775600000000001E-6</v>
      </c>
      <c r="I1348" s="2">
        <v>1.0790491007235699E-4</v>
      </c>
      <c r="J1348" s="2">
        <v>0.17610081323808699</v>
      </c>
    </row>
    <row r="1349" spans="1:10">
      <c r="A1349" s="2" t="s">
        <v>2680</v>
      </c>
      <c r="B1349" s="51" t="s">
        <v>927</v>
      </c>
      <c r="C1349" s="2">
        <v>16</v>
      </c>
      <c r="D1349" s="2">
        <v>55842404</v>
      </c>
      <c r="E1349" s="2" t="s">
        <v>585</v>
      </c>
      <c r="F1349" s="2" t="s">
        <v>582</v>
      </c>
      <c r="G1349" s="2">
        <v>0.49199999999999999</v>
      </c>
      <c r="H1349" s="2">
        <v>0.50996600000000003</v>
      </c>
      <c r="I1349" s="2">
        <v>1.17019551873794E-4</v>
      </c>
      <c r="J1349" s="2">
        <v>0.19097590865803099</v>
      </c>
    </row>
    <row r="1350" spans="1:10">
      <c r="A1350" s="2" t="s">
        <v>2681</v>
      </c>
      <c r="B1350" s="51" t="s">
        <v>1381</v>
      </c>
      <c r="C1350" s="2">
        <v>7</v>
      </c>
      <c r="D1350" s="2">
        <v>30963822</v>
      </c>
      <c r="E1350" s="2" t="s">
        <v>582</v>
      </c>
      <c r="F1350" s="2" t="s">
        <v>580</v>
      </c>
      <c r="G1350" s="2">
        <v>0.495</v>
      </c>
      <c r="H1350" s="2">
        <v>0.51294499999999998</v>
      </c>
      <c r="I1350" s="2">
        <v>1.20539755839584E-4</v>
      </c>
      <c r="J1350" s="2">
        <v>0.19672088153020101</v>
      </c>
    </row>
    <row r="1351" spans="1:10">
      <c r="A1351" s="2" t="s">
        <v>2682</v>
      </c>
      <c r="B1351" s="51" t="s">
        <v>2643</v>
      </c>
      <c r="C1351" s="2">
        <v>4</v>
      </c>
      <c r="D1351" s="2">
        <v>21386764</v>
      </c>
      <c r="E1351" s="2" t="s">
        <v>585</v>
      </c>
      <c r="F1351" s="2" t="s">
        <v>579</v>
      </c>
      <c r="G1351" s="2">
        <v>0.29199999999999998</v>
      </c>
      <c r="H1351" s="2">
        <v>0.27595900000000001</v>
      </c>
      <c r="I1351" s="2">
        <v>1.2081203159305E-4</v>
      </c>
      <c r="J1351" s="2">
        <v>0.19716523555985799</v>
      </c>
    </row>
    <row r="1352" spans="1:10">
      <c r="A1352" s="2" t="s">
        <v>2683</v>
      </c>
      <c r="B1352" s="51" t="s">
        <v>1082</v>
      </c>
      <c r="C1352" s="2">
        <v>4</v>
      </c>
      <c r="D1352" s="2">
        <v>89018670</v>
      </c>
      <c r="E1352" s="2" t="s">
        <v>580</v>
      </c>
      <c r="F1352" s="2" t="s">
        <v>585</v>
      </c>
      <c r="G1352" s="56">
        <v>8.0450000000000004E-5</v>
      </c>
      <c r="H1352" s="2">
        <v>1.34665E-3</v>
      </c>
      <c r="I1352" s="2">
        <v>1.23062561300552E-4</v>
      </c>
      <c r="J1352" s="2">
        <v>0.20083810004250099</v>
      </c>
    </row>
    <row r="1353" spans="1:10">
      <c r="A1353" s="2" t="s">
        <v>2684</v>
      </c>
      <c r="B1353" s="51" t="s">
        <v>1049</v>
      </c>
      <c r="C1353" s="2">
        <v>3</v>
      </c>
      <c r="D1353" s="2">
        <v>151056616</v>
      </c>
      <c r="E1353" s="2" t="s">
        <v>582</v>
      </c>
      <c r="F1353" s="2" t="s">
        <v>579</v>
      </c>
      <c r="G1353" s="2">
        <v>0.28699999999999998</v>
      </c>
      <c r="H1353" s="2">
        <v>0.27110000000000001</v>
      </c>
      <c r="I1353" s="2">
        <v>1.2850477753970901E-4</v>
      </c>
      <c r="J1353" s="2">
        <v>0.209719796944804</v>
      </c>
    </row>
    <row r="1354" spans="1:10">
      <c r="A1354" s="2" t="s">
        <v>2686</v>
      </c>
      <c r="B1354" s="51" t="s">
        <v>2685</v>
      </c>
      <c r="C1354" s="2">
        <v>11</v>
      </c>
      <c r="D1354" s="2">
        <v>65266169</v>
      </c>
      <c r="E1354" s="2" t="s">
        <v>579</v>
      </c>
      <c r="F1354" s="2" t="s">
        <v>582</v>
      </c>
      <c r="G1354" s="2">
        <v>2.9000000000000001E-2</v>
      </c>
      <c r="H1354" s="2">
        <v>3.5612400000000002E-2</v>
      </c>
      <c r="I1354" s="2">
        <v>1.2964839234919101E-4</v>
      </c>
      <c r="J1354" s="2">
        <v>0.21158617631387999</v>
      </c>
    </row>
    <row r="1355" spans="1:10">
      <c r="A1355" s="2" t="s">
        <v>2687</v>
      </c>
      <c r="B1355" s="51" t="s">
        <v>1282</v>
      </c>
      <c r="C1355" s="2">
        <v>15</v>
      </c>
      <c r="D1355" s="2">
        <v>78887832</v>
      </c>
      <c r="E1355" s="2" t="s">
        <v>579</v>
      </c>
      <c r="F1355" s="2" t="s">
        <v>582</v>
      </c>
      <c r="G1355" s="2">
        <v>0.69499999999999995</v>
      </c>
      <c r="H1355" s="2">
        <v>0.67842499999999994</v>
      </c>
      <c r="I1355" s="2">
        <v>1.36109961382673E-4</v>
      </c>
      <c r="J1355" s="2">
        <v>0.22213145697652301</v>
      </c>
    </row>
    <row r="1356" spans="1:10">
      <c r="A1356" s="2" t="s">
        <v>2688</v>
      </c>
      <c r="B1356" s="51" t="s">
        <v>2643</v>
      </c>
      <c r="C1356" s="2">
        <v>4</v>
      </c>
      <c r="D1356" s="2">
        <v>21355883</v>
      </c>
      <c r="E1356" s="2" t="s">
        <v>579</v>
      </c>
      <c r="F1356" s="2" t="s">
        <v>580</v>
      </c>
      <c r="G1356" s="2">
        <v>0.72699999999999998</v>
      </c>
      <c r="H1356" s="2">
        <v>0.710978</v>
      </c>
      <c r="I1356" s="2">
        <v>1.48789146983922E-4</v>
      </c>
      <c r="J1356" s="2">
        <v>0.24282388787776099</v>
      </c>
    </row>
    <row r="1357" spans="1:10">
      <c r="A1357" s="2" t="s">
        <v>2689</v>
      </c>
      <c r="B1357" s="51" t="s">
        <v>2212</v>
      </c>
      <c r="C1357" s="2">
        <v>3</v>
      </c>
      <c r="D1357" s="2">
        <v>45731784</v>
      </c>
      <c r="E1357" s="2" t="s">
        <v>585</v>
      </c>
      <c r="F1357" s="2" t="s">
        <v>580</v>
      </c>
      <c r="G1357" s="2">
        <v>0.46300000000000002</v>
      </c>
      <c r="H1357" s="2">
        <v>0.48061100000000001</v>
      </c>
      <c r="I1357" s="2">
        <v>1.5986371364182201E-4</v>
      </c>
      <c r="J1357" s="2">
        <v>0.26089758066345298</v>
      </c>
    </row>
    <row r="1358" spans="1:10">
      <c r="A1358" s="2" t="s">
        <v>2691</v>
      </c>
      <c r="B1358" s="51" t="s">
        <v>2690</v>
      </c>
      <c r="C1358" s="2">
        <v>13</v>
      </c>
      <c r="D1358" s="2">
        <v>47433355</v>
      </c>
      <c r="E1358" s="2" t="s">
        <v>580</v>
      </c>
      <c r="F1358" s="2" t="s">
        <v>582</v>
      </c>
      <c r="G1358" s="2">
        <v>0.26600000000000001</v>
      </c>
      <c r="H1358" s="2">
        <v>0.25073800000000002</v>
      </c>
      <c r="I1358" s="2">
        <v>1.6196416230601599E-4</v>
      </c>
      <c r="J1358" s="2">
        <v>0.26432551288341799</v>
      </c>
    </row>
    <row r="1359" spans="1:10">
      <c r="A1359" s="2" t="s">
        <v>2693</v>
      </c>
      <c r="B1359" s="51" t="s">
        <v>2692</v>
      </c>
      <c r="C1359" s="2">
        <v>1</v>
      </c>
      <c r="D1359" s="2">
        <v>75038228</v>
      </c>
      <c r="E1359" s="2" t="s">
        <v>579</v>
      </c>
      <c r="F1359" s="2" t="s">
        <v>580</v>
      </c>
      <c r="G1359" s="2">
        <v>0.33200000000000002</v>
      </c>
      <c r="H1359" s="2">
        <v>0.34875</v>
      </c>
      <c r="I1359" s="2">
        <v>1.6525163240338901E-4</v>
      </c>
      <c r="J1359" s="2">
        <v>0.269690664082331</v>
      </c>
    </row>
    <row r="1360" spans="1:10">
      <c r="A1360" s="2" t="s">
        <v>2694</v>
      </c>
      <c r="B1360" s="51" t="s">
        <v>2665</v>
      </c>
      <c r="C1360" s="2">
        <v>10</v>
      </c>
      <c r="D1360" s="2">
        <v>73769507</v>
      </c>
      <c r="E1360" s="2" t="s">
        <v>580</v>
      </c>
      <c r="F1360" s="2" t="s">
        <v>585</v>
      </c>
      <c r="G1360" s="2">
        <v>0.41799999999999998</v>
      </c>
      <c r="H1360" s="2">
        <v>0.43541099999999999</v>
      </c>
      <c r="I1360" s="2">
        <v>1.6606264715616001E-4</v>
      </c>
      <c r="J1360" s="2">
        <v>0.271014240158854</v>
      </c>
    </row>
    <row r="1361" spans="1:10">
      <c r="A1361" s="2" t="s">
        <v>2695</v>
      </c>
      <c r="B1361" s="51" t="s">
        <v>2643</v>
      </c>
      <c r="C1361" s="2">
        <v>4</v>
      </c>
      <c r="D1361" s="2">
        <v>21385537</v>
      </c>
      <c r="E1361" s="2" t="s">
        <v>580</v>
      </c>
      <c r="F1361" s="2" t="s">
        <v>579</v>
      </c>
      <c r="G1361" s="2">
        <v>0.29099999999999998</v>
      </c>
      <c r="H1361" s="2">
        <v>0.27532899999999999</v>
      </c>
      <c r="I1361" s="2">
        <v>1.69034686853284E-4</v>
      </c>
      <c r="J1361" s="2">
        <v>0.27586460894456</v>
      </c>
    </row>
    <row r="1362" spans="1:10">
      <c r="A1362" s="2" t="s">
        <v>2696</v>
      </c>
      <c r="B1362" s="51" t="s">
        <v>1983</v>
      </c>
      <c r="C1362" s="2">
        <v>15</v>
      </c>
      <c r="D1362" s="2">
        <v>51502986</v>
      </c>
      <c r="E1362" s="2" t="s">
        <v>582</v>
      </c>
      <c r="F1362" s="2" t="s">
        <v>579</v>
      </c>
      <c r="G1362" s="2">
        <v>0.41</v>
      </c>
      <c r="H1362" s="2">
        <v>0.42730899999999999</v>
      </c>
      <c r="I1362" s="2">
        <v>1.77504154164219E-4</v>
      </c>
      <c r="J1362" s="2">
        <v>0.28968677959600603</v>
      </c>
    </row>
    <row r="1363" spans="1:10">
      <c r="A1363" s="2" t="s">
        <v>2698</v>
      </c>
      <c r="B1363" s="51" t="s">
        <v>2697</v>
      </c>
      <c r="C1363" s="2">
        <v>4</v>
      </c>
      <c r="D1363" s="2">
        <v>42003671</v>
      </c>
      <c r="E1363" s="2" t="s">
        <v>579</v>
      </c>
      <c r="F1363" s="2" t="s">
        <v>582</v>
      </c>
      <c r="G1363" s="2">
        <v>0.63200000000000001</v>
      </c>
      <c r="H1363" s="2">
        <v>0.61504899999999996</v>
      </c>
      <c r="I1363" s="2">
        <v>1.83403981341731E-4</v>
      </c>
      <c r="J1363" s="2">
        <v>0.29931529754970498</v>
      </c>
    </row>
    <row r="1364" spans="1:10">
      <c r="A1364" s="2" t="s">
        <v>2699</v>
      </c>
      <c r="B1364" s="51" t="s">
        <v>2668</v>
      </c>
      <c r="C1364" s="2" t="s">
        <v>1181</v>
      </c>
      <c r="D1364" s="2">
        <v>122441479</v>
      </c>
      <c r="E1364" s="2" t="s">
        <v>582</v>
      </c>
      <c r="F1364" s="2" t="s">
        <v>579</v>
      </c>
      <c r="G1364" s="2">
        <v>0.69899999999999995</v>
      </c>
      <c r="H1364" s="2">
        <v>0.68260600000000005</v>
      </c>
      <c r="I1364" s="2">
        <v>1.83639457328188E-4</v>
      </c>
      <c r="J1364" s="2">
        <v>0.29969959435960197</v>
      </c>
    </row>
    <row r="1365" spans="1:10">
      <c r="A1365" s="2" t="s">
        <v>2701</v>
      </c>
      <c r="B1365" s="51" t="s">
        <v>2700</v>
      </c>
      <c r="C1365" s="2">
        <v>5</v>
      </c>
      <c r="D1365" s="2">
        <v>161324898</v>
      </c>
      <c r="E1365" s="2" t="s">
        <v>579</v>
      </c>
      <c r="F1365" s="2" t="s">
        <v>582</v>
      </c>
      <c r="G1365" s="2">
        <v>0.58099999999999996</v>
      </c>
      <c r="H1365" s="2">
        <v>0.59812600000000005</v>
      </c>
      <c r="I1365" s="2">
        <v>1.8923714201690901E-4</v>
      </c>
      <c r="J1365" s="2">
        <v>0.308835015771595</v>
      </c>
    </row>
    <row r="1366" spans="1:10">
      <c r="A1366" s="2" t="s">
        <v>2703</v>
      </c>
      <c r="B1366" s="51" t="s">
        <v>2702</v>
      </c>
      <c r="C1366" s="2">
        <v>13</v>
      </c>
      <c r="D1366" s="2">
        <v>101797840</v>
      </c>
      <c r="E1366" s="2" t="s">
        <v>579</v>
      </c>
      <c r="F1366" s="2" t="s">
        <v>582</v>
      </c>
      <c r="G1366" s="2">
        <v>0.251</v>
      </c>
      <c r="H1366" s="2">
        <v>0.26630599999999999</v>
      </c>
      <c r="I1366" s="2">
        <v>2.01329424762705E-4</v>
      </c>
      <c r="J1366" s="2">
        <v>0.32856962121273398</v>
      </c>
    </row>
    <row r="1367" spans="1:10">
      <c r="A1367" s="2" t="s">
        <v>2704</v>
      </c>
      <c r="B1367" s="51" t="s">
        <v>1109</v>
      </c>
      <c r="C1367" s="2">
        <v>15</v>
      </c>
      <c r="D1367" s="2">
        <v>78857896</v>
      </c>
      <c r="E1367" s="2" t="s">
        <v>585</v>
      </c>
      <c r="F1367" s="2" t="s">
        <v>579</v>
      </c>
      <c r="G1367" s="2">
        <v>0.30399999999999999</v>
      </c>
      <c r="H1367" s="2">
        <v>0.28838799999999998</v>
      </c>
      <c r="I1367" s="2">
        <v>2.1940913815472201E-4</v>
      </c>
      <c r="J1367" s="2">
        <v>0.35807571346850597</v>
      </c>
    </row>
    <row r="1368" spans="1:10">
      <c r="A1368" s="2" t="s">
        <v>2705</v>
      </c>
      <c r="B1368" s="51" t="s">
        <v>1298</v>
      </c>
      <c r="C1368" s="2">
        <v>7</v>
      </c>
      <c r="D1368" s="2">
        <v>87153585</v>
      </c>
      <c r="E1368" s="2" t="s">
        <v>579</v>
      </c>
      <c r="F1368" s="2" t="s">
        <v>580</v>
      </c>
      <c r="G1368" s="2">
        <v>0.14099999999999999</v>
      </c>
      <c r="H1368" s="2">
        <v>0.129501</v>
      </c>
      <c r="I1368" s="2">
        <v>2.4395025009037399E-4</v>
      </c>
      <c r="J1368" s="2">
        <v>0.39812680814749002</v>
      </c>
    </row>
    <row r="1369" spans="1:10">
      <c r="A1369" s="2" t="s">
        <v>2707</v>
      </c>
      <c r="B1369" s="51" t="s">
        <v>2706</v>
      </c>
      <c r="C1369" s="2">
        <v>7</v>
      </c>
      <c r="D1369" s="2">
        <v>80532112</v>
      </c>
      <c r="E1369" s="2" t="s">
        <v>585</v>
      </c>
      <c r="F1369" s="2" t="s">
        <v>580</v>
      </c>
      <c r="G1369" s="2">
        <v>0.151</v>
      </c>
      <c r="H1369" s="2">
        <v>0.139242</v>
      </c>
      <c r="I1369" s="2">
        <v>2.7474380714222598E-4</v>
      </c>
      <c r="J1369" s="2">
        <v>0.448381893256113</v>
      </c>
    </row>
    <row r="1370" spans="1:10">
      <c r="A1370" s="2" t="s">
        <v>2708</v>
      </c>
      <c r="B1370" s="51" t="s">
        <v>1298</v>
      </c>
      <c r="C1370" s="2">
        <v>7</v>
      </c>
      <c r="D1370" s="2">
        <v>87161520</v>
      </c>
      <c r="E1370" s="2" t="s">
        <v>585</v>
      </c>
      <c r="F1370" s="2" t="s">
        <v>580</v>
      </c>
      <c r="G1370" s="2">
        <v>0.14199999999999999</v>
      </c>
      <c r="H1370" s="2">
        <v>0.130579</v>
      </c>
      <c r="I1370" s="2">
        <v>2.8988257382004903E-4</v>
      </c>
      <c r="J1370" s="2">
        <v>0.47308836047432001</v>
      </c>
    </row>
    <row r="1371" spans="1:10">
      <c r="A1371" s="2" t="s">
        <v>2709</v>
      </c>
      <c r="B1371" s="51" t="s">
        <v>1298</v>
      </c>
      <c r="C1371" s="2">
        <v>7</v>
      </c>
      <c r="D1371" s="2">
        <v>87152103</v>
      </c>
      <c r="E1371" s="2" t="s">
        <v>579</v>
      </c>
      <c r="F1371" s="2" t="s">
        <v>582</v>
      </c>
      <c r="G1371" s="2">
        <v>0.14099999999999999</v>
      </c>
      <c r="H1371" s="2">
        <v>0.12966800000000001</v>
      </c>
      <c r="I1371" s="2">
        <v>3.0498310881160701E-4</v>
      </c>
      <c r="J1371" s="2">
        <v>0.49773243358054198</v>
      </c>
    </row>
    <row r="1372" spans="1:10">
      <c r="A1372" s="2" t="s">
        <v>2710</v>
      </c>
      <c r="B1372" s="51" t="s">
        <v>1298</v>
      </c>
      <c r="C1372" s="2">
        <v>7</v>
      </c>
      <c r="D1372" s="2">
        <v>87160561</v>
      </c>
      <c r="E1372" s="2" t="s">
        <v>579</v>
      </c>
      <c r="F1372" s="2" t="s">
        <v>582</v>
      </c>
      <c r="G1372" s="2">
        <v>0.14199999999999999</v>
      </c>
      <c r="H1372" s="2">
        <v>0.13065499999999999</v>
      </c>
      <c r="I1372" s="2">
        <v>3.1894117879375801E-4</v>
      </c>
      <c r="J1372" s="2">
        <v>0.52051200379141405</v>
      </c>
    </row>
    <row r="1373" spans="1:10">
      <c r="A1373" s="2" t="s">
        <v>2711</v>
      </c>
      <c r="B1373" s="51" t="s">
        <v>1298</v>
      </c>
      <c r="C1373" s="2">
        <v>7</v>
      </c>
      <c r="D1373" s="2">
        <v>87161049</v>
      </c>
      <c r="E1373" s="2" t="s">
        <v>585</v>
      </c>
      <c r="F1373" s="2" t="s">
        <v>580</v>
      </c>
      <c r="G1373" s="2">
        <v>0.14199999999999999</v>
      </c>
      <c r="H1373" s="2">
        <v>0.13066900000000001</v>
      </c>
      <c r="I1373" s="2">
        <v>3.2877486179606002E-4</v>
      </c>
      <c r="J1373" s="2">
        <v>0.536560574451169</v>
      </c>
    </row>
    <row r="1374" spans="1:10">
      <c r="A1374" s="2" t="s">
        <v>2712</v>
      </c>
      <c r="B1374" s="51" t="s">
        <v>1477</v>
      </c>
      <c r="C1374" s="2">
        <v>1</v>
      </c>
      <c r="D1374" s="2">
        <v>230849872</v>
      </c>
      <c r="E1374" s="2" t="s">
        <v>580</v>
      </c>
      <c r="F1374" s="2" t="s">
        <v>585</v>
      </c>
      <c r="G1374" s="2">
        <v>0.56599999999999995</v>
      </c>
      <c r="H1374" s="2">
        <v>0.58251600000000003</v>
      </c>
      <c r="I1374" s="2">
        <v>3.3354216631053499E-4</v>
      </c>
      <c r="J1374" s="2">
        <v>0.54434081541879298</v>
      </c>
    </row>
    <row r="1375" spans="1:10">
      <c r="A1375" s="2" t="s">
        <v>2713</v>
      </c>
      <c r="B1375" s="51" t="s">
        <v>2486</v>
      </c>
      <c r="C1375" s="2">
        <v>2</v>
      </c>
      <c r="D1375" s="2">
        <v>227597588</v>
      </c>
      <c r="E1375" s="2" t="s">
        <v>579</v>
      </c>
      <c r="F1375" s="2" t="s">
        <v>582</v>
      </c>
      <c r="G1375" s="2">
        <v>0.114</v>
      </c>
      <c r="H1375" s="2">
        <v>0.103782</v>
      </c>
      <c r="I1375" s="2">
        <v>3.3959233722147698E-4</v>
      </c>
      <c r="J1375" s="2">
        <v>0.55421469434545001</v>
      </c>
    </row>
    <row r="1376" spans="1:10">
      <c r="A1376" s="2" t="s">
        <v>2715</v>
      </c>
      <c r="B1376" s="51" t="s">
        <v>2714</v>
      </c>
      <c r="C1376" s="2">
        <v>2</v>
      </c>
      <c r="D1376" s="2">
        <v>215645545</v>
      </c>
      <c r="E1376" s="2" t="s">
        <v>580</v>
      </c>
      <c r="F1376" s="2" t="s">
        <v>582</v>
      </c>
      <c r="G1376" s="2">
        <v>0.184</v>
      </c>
      <c r="H1376" s="2">
        <v>0.197295</v>
      </c>
      <c r="I1376" s="2">
        <v>3.40377637198635E-4</v>
      </c>
      <c r="J1376" s="2">
        <v>0.55549630390817295</v>
      </c>
    </row>
    <row r="1377" spans="1:10">
      <c r="A1377" s="2" t="s">
        <v>2717</v>
      </c>
      <c r="B1377" s="51" t="s">
        <v>2716</v>
      </c>
      <c r="C1377" s="2">
        <v>15</v>
      </c>
      <c r="D1377" s="2">
        <v>56122347</v>
      </c>
      <c r="E1377" s="2" t="s">
        <v>585</v>
      </c>
      <c r="F1377" s="2" t="s">
        <v>582</v>
      </c>
      <c r="G1377" s="2">
        <v>0.317</v>
      </c>
      <c r="H1377" s="2">
        <v>0.33271499999999998</v>
      </c>
      <c r="I1377" s="2">
        <v>3.4702566362230998E-4</v>
      </c>
      <c r="J1377" s="2">
        <v>0.56634588303160904</v>
      </c>
    </row>
    <row r="1378" spans="1:10">
      <c r="A1378" s="2" t="s">
        <v>2718</v>
      </c>
      <c r="B1378" s="51" t="s">
        <v>1200</v>
      </c>
      <c r="C1378" s="2">
        <v>6</v>
      </c>
      <c r="D1378" s="2">
        <v>35362525</v>
      </c>
      <c r="E1378" s="2" t="s">
        <v>582</v>
      </c>
      <c r="F1378" s="2" t="s">
        <v>579</v>
      </c>
      <c r="G1378" s="2">
        <v>0.127</v>
      </c>
      <c r="H1378" s="2">
        <v>0.13844000000000001</v>
      </c>
      <c r="I1378" s="2">
        <v>3.8169415114618299E-4</v>
      </c>
      <c r="J1378" s="2">
        <v>0.62292485467057002</v>
      </c>
    </row>
    <row r="1379" spans="1:10">
      <c r="A1379" s="2" t="s">
        <v>2719</v>
      </c>
      <c r="B1379" s="51" t="s">
        <v>1655</v>
      </c>
      <c r="C1379" s="2">
        <v>2</v>
      </c>
      <c r="D1379" s="2">
        <v>234665782</v>
      </c>
      <c r="E1379" s="2" t="s">
        <v>582</v>
      </c>
      <c r="F1379" s="2" t="s">
        <v>579</v>
      </c>
      <c r="G1379" s="2">
        <v>0.315</v>
      </c>
      <c r="H1379" s="2">
        <v>0.29986600000000002</v>
      </c>
      <c r="I1379" s="2">
        <v>3.98428241145065E-4</v>
      </c>
      <c r="J1379" s="2">
        <v>0.65023488954874598</v>
      </c>
    </row>
    <row r="1380" spans="1:10">
      <c r="A1380" s="2" t="s">
        <v>2721</v>
      </c>
      <c r="B1380" s="51" t="s">
        <v>2720</v>
      </c>
      <c r="C1380" s="2">
        <v>1</v>
      </c>
      <c r="D1380" s="2">
        <v>159273943</v>
      </c>
      <c r="E1380" s="2" t="s">
        <v>582</v>
      </c>
      <c r="F1380" s="2" t="s">
        <v>579</v>
      </c>
      <c r="G1380" s="2">
        <v>5.6299999999999996E-3</v>
      </c>
      <c r="H1380" s="2">
        <v>3.6465199999999999E-3</v>
      </c>
      <c r="I1380" s="2">
        <v>5.43824108882955E-4</v>
      </c>
      <c r="J1380" s="2">
        <v>0.88752094569698203</v>
      </c>
    </row>
    <row r="1381" spans="1:10">
      <c r="A1381" s="2" t="s">
        <v>2723</v>
      </c>
      <c r="B1381" s="51" t="s">
        <v>2722</v>
      </c>
      <c r="C1381" s="2">
        <v>2</v>
      </c>
      <c r="D1381" s="2">
        <v>46056049</v>
      </c>
      <c r="E1381" s="2" t="s">
        <v>585</v>
      </c>
      <c r="F1381" s="2" t="s">
        <v>579</v>
      </c>
      <c r="G1381" s="2">
        <v>0.61399999999999999</v>
      </c>
      <c r="H1381" s="2">
        <v>0.62961699999999998</v>
      </c>
      <c r="I1381" s="2">
        <v>5.5929273309451302E-4</v>
      </c>
      <c r="J1381" s="2">
        <v>0.91276574041024505</v>
      </c>
    </row>
    <row r="1382" spans="1:10">
      <c r="A1382" s="2" t="s">
        <v>2725</v>
      </c>
      <c r="B1382" s="51" t="s">
        <v>2724</v>
      </c>
      <c r="C1382" s="2">
        <v>9</v>
      </c>
      <c r="D1382" s="2">
        <v>128037245</v>
      </c>
      <c r="E1382" s="2" t="s">
        <v>580</v>
      </c>
      <c r="F1382" s="2" t="s">
        <v>585</v>
      </c>
      <c r="G1382" s="2">
        <v>0.52700000000000002</v>
      </c>
      <c r="H1382" s="2">
        <v>0.51098100000000002</v>
      </c>
      <c r="I1382" s="2">
        <v>5.7508793122027803E-4</v>
      </c>
      <c r="J1382" s="2">
        <v>0.93854350375149398</v>
      </c>
    </row>
    <row r="1383" spans="1:10">
      <c r="A1383" s="2" t="s">
        <v>2727</v>
      </c>
      <c r="B1383" s="51" t="s">
        <v>2726</v>
      </c>
      <c r="C1383" s="2">
        <v>7</v>
      </c>
      <c r="D1383" s="2">
        <v>87148328</v>
      </c>
      <c r="E1383" s="2" t="s">
        <v>580</v>
      </c>
      <c r="F1383" s="2" t="s">
        <v>585</v>
      </c>
      <c r="G1383" s="2">
        <v>0.14599999999999999</v>
      </c>
      <c r="H1383" s="2">
        <v>0.13500899999999999</v>
      </c>
      <c r="I1383" s="2">
        <v>5.7811387233607197E-4</v>
      </c>
      <c r="J1383" s="2">
        <v>0.94348183965246901</v>
      </c>
    </row>
    <row r="1384" spans="1:10">
      <c r="A1384" s="2" t="s">
        <v>2728</v>
      </c>
      <c r="B1384" s="51" t="s">
        <v>898</v>
      </c>
      <c r="C1384" s="2">
        <v>1</v>
      </c>
      <c r="D1384" s="2">
        <v>29169559</v>
      </c>
      <c r="E1384" s="2" t="s">
        <v>585</v>
      </c>
      <c r="F1384" s="2" t="s">
        <v>580</v>
      </c>
      <c r="G1384" s="2">
        <v>0.35499999999999998</v>
      </c>
      <c r="H1384" s="2">
        <v>0.34706100000000001</v>
      </c>
      <c r="I1384" s="2">
        <v>7.3365970503498995E-2</v>
      </c>
      <c r="J1384" s="2">
        <v>1</v>
      </c>
    </row>
    <row r="1385" spans="1:10">
      <c r="A1385" s="2" t="s">
        <v>2729</v>
      </c>
      <c r="B1385" s="51" t="s">
        <v>898</v>
      </c>
      <c r="C1385" s="2">
        <v>1</v>
      </c>
      <c r="D1385" s="2">
        <v>29189597</v>
      </c>
      <c r="E1385" s="2" t="s">
        <v>580</v>
      </c>
      <c r="F1385" s="2" t="s">
        <v>585</v>
      </c>
      <c r="G1385" s="2">
        <v>0.51100000000000001</v>
      </c>
      <c r="H1385" s="2">
        <v>0.51133799999999996</v>
      </c>
      <c r="I1385" s="2">
        <v>0.94501801023120802</v>
      </c>
      <c r="J1385" s="2">
        <v>1</v>
      </c>
    </row>
    <row r="1386" spans="1:10">
      <c r="A1386" s="2" t="s">
        <v>2730</v>
      </c>
      <c r="B1386" s="51" t="s">
        <v>1787</v>
      </c>
      <c r="C1386" s="2">
        <v>1</v>
      </c>
      <c r="D1386" s="2">
        <v>47398496</v>
      </c>
      <c r="E1386" s="2" t="s">
        <v>579</v>
      </c>
      <c r="F1386" s="2" t="s">
        <v>582</v>
      </c>
      <c r="G1386" s="2">
        <v>0.20699999999999999</v>
      </c>
      <c r="H1386" s="2">
        <v>0.19490499999999999</v>
      </c>
      <c r="I1386" s="2">
        <v>1.0865608669026301E-3</v>
      </c>
      <c r="J1386" s="2">
        <v>1</v>
      </c>
    </row>
    <row r="1387" spans="1:10">
      <c r="A1387" s="2" t="s">
        <v>2732</v>
      </c>
      <c r="B1387" s="51" t="s">
        <v>2731</v>
      </c>
      <c r="C1387" s="2">
        <v>1</v>
      </c>
      <c r="D1387" s="2">
        <v>109479978</v>
      </c>
      <c r="E1387" s="2" t="s">
        <v>582</v>
      </c>
      <c r="F1387" s="2" t="s">
        <v>585</v>
      </c>
      <c r="G1387" s="2">
        <v>0.34499999999999997</v>
      </c>
      <c r="H1387" s="2">
        <v>0.34581800000000001</v>
      </c>
      <c r="I1387" s="2">
        <v>0.85853770703036603</v>
      </c>
      <c r="J1387" s="2">
        <v>1</v>
      </c>
    </row>
    <row r="1388" spans="1:10">
      <c r="A1388" s="2" t="s">
        <v>2735</v>
      </c>
      <c r="B1388" s="51" t="s">
        <v>2733</v>
      </c>
      <c r="C1388" s="2">
        <v>1</v>
      </c>
      <c r="D1388" s="2">
        <v>110280252</v>
      </c>
      <c r="E1388" s="2" t="s">
        <v>2734</v>
      </c>
      <c r="F1388" s="2" t="s">
        <v>579</v>
      </c>
      <c r="G1388" s="2">
        <v>0.27500000000000002</v>
      </c>
      <c r="H1388" s="2">
        <v>0.274343</v>
      </c>
      <c r="I1388" s="2">
        <v>0.87034214119980202</v>
      </c>
      <c r="J1388" s="2">
        <v>1</v>
      </c>
    </row>
    <row r="1389" spans="1:10">
      <c r="A1389" s="2" t="s">
        <v>2737</v>
      </c>
      <c r="B1389" s="51" t="s">
        <v>2736</v>
      </c>
      <c r="C1389" s="2">
        <v>1</v>
      </c>
      <c r="D1389" s="2">
        <v>173878862</v>
      </c>
      <c r="E1389" s="2" t="s">
        <v>585</v>
      </c>
      <c r="F1389" s="2" t="s">
        <v>580</v>
      </c>
      <c r="G1389" s="2">
        <v>0.47499999999999998</v>
      </c>
      <c r="H1389" s="2">
        <v>0.476323</v>
      </c>
      <c r="I1389" s="2">
        <v>0.77750381070443897</v>
      </c>
      <c r="J1389" s="2">
        <v>1</v>
      </c>
    </row>
    <row r="1390" spans="1:10">
      <c r="A1390" s="2" t="s">
        <v>2738</v>
      </c>
      <c r="B1390" s="51" t="s">
        <v>1612</v>
      </c>
      <c r="C1390" s="2">
        <v>1</v>
      </c>
      <c r="D1390" s="2">
        <v>206669465</v>
      </c>
      <c r="E1390" s="2" t="s">
        <v>580</v>
      </c>
      <c r="F1390" s="2" t="s">
        <v>585</v>
      </c>
      <c r="G1390" s="2">
        <v>0.17599999999999999</v>
      </c>
      <c r="H1390" s="2">
        <v>0.172231</v>
      </c>
      <c r="I1390" s="2">
        <v>0.28395790795880499</v>
      </c>
      <c r="J1390" s="2">
        <v>1</v>
      </c>
    </row>
    <row r="1391" spans="1:10">
      <c r="A1391" s="2" t="s">
        <v>2740</v>
      </c>
      <c r="B1391" s="51" t="s">
        <v>2739</v>
      </c>
      <c r="C1391" s="2">
        <v>2</v>
      </c>
      <c r="D1391" s="2">
        <v>139278922</v>
      </c>
      <c r="E1391" s="2" t="s">
        <v>582</v>
      </c>
      <c r="F1391" s="2" t="s">
        <v>579</v>
      </c>
      <c r="G1391" s="2">
        <v>0.79500000000000004</v>
      </c>
      <c r="H1391" s="2">
        <v>0.78634800000000005</v>
      </c>
      <c r="I1391" s="2">
        <v>2.2562949997826199E-2</v>
      </c>
      <c r="J1391" s="2">
        <v>1</v>
      </c>
    </row>
    <row r="1392" spans="1:10">
      <c r="A1392" s="2" t="s">
        <v>2741</v>
      </c>
      <c r="B1392" s="51" t="s">
        <v>2646</v>
      </c>
      <c r="C1392" s="2">
        <v>2</v>
      </c>
      <c r="D1392" s="2">
        <v>234637022</v>
      </c>
      <c r="E1392" s="2" t="s">
        <v>585</v>
      </c>
      <c r="F1392" s="2" t="s">
        <v>580</v>
      </c>
      <c r="G1392" s="2">
        <v>0.44400000000000001</v>
      </c>
      <c r="H1392" s="2">
        <v>0.455513</v>
      </c>
      <c r="I1392" s="2">
        <v>1.3324125855460899E-2</v>
      </c>
      <c r="J1392" s="2">
        <v>1</v>
      </c>
    </row>
    <row r="1393" spans="1:10">
      <c r="A1393" s="2" t="s">
        <v>2743</v>
      </c>
      <c r="B1393" s="51" t="s">
        <v>2742</v>
      </c>
      <c r="C1393" s="2">
        <v>4</v>
      </c>
      <c r="D1393" s="2">
        <v>46390865</v>
      </c>
      <c r="E1393" s="2" t="s">
        <v>580</v>
      </c>
      <c r="F1393" s="2" t="s">
        <v>582</v>
      </c>
      <c r="G1393" s="2">
        <v>0.27</v>
      </c>
      <c r="H1393" s="2">
        <v>0.26860699999999998</v>
      </c>
      <c r="I1393" s="2">
        <v>0.73438535039290898</v>
      </c>
      <c r="J1393" s="2">
        <v>1</v>
      </c>
    </row>
    <row r="1394" spans="1:10">
      <c r="A1394" s="2" t="s">
        <v>2745</v>
      </c>
      <c r="B1394" s="51" t="s">
        <v>2744</v>
      </c>
      <c r="C1394" s="2">
        <v>5</v>
      </c>
      <c r="D1394" s="2">
        <v>130496015</v>
      </c>
      <c r="E1394" s="2" t="s">
        <v>580</v>
      </c>
      <c r="F1394" s="2" t="s">
        <v>585</v>
      </c>
      <c r="G1394" s="2">
        <v>0.16200000000000001</v>
      </c>
      <c r="H1394" s="2">
        <v>0.168512</v>
      </c>
      <c r="I1394" s="2">
        <v>6.2078198708004399E-2</v>
      </c>
      <c r="J1394" s="2">
        <v>1</v>
      </c>
    </row>
    <row r="1395" spans="1:10">
      <c r="A1395" s="2" t="s">
        <v>2747</v>
      </c>
      <c r="B1395" s="51" t="s">
        <v>2746</v>
      </c>
      <c r="C1395" s="2">
        <v>6</v>
      </c>
      <c r="D1395" s="2">
        <v>31431813</v>
      </c>
      <c r="E1395" s="2" t="s">
        <v>579</v>
      </c>
      <c r="F1395" s="2" t="s">
        <v>582</v>
      </c>
      <c r="G1395" s="2">
        <v>7.0999999999999994E-2</v>
      </c>
      <c r="H1395" s="2">
        <v>7.6057600000000003E-2</v>
      </c>
      <c r="I1395" s="2">
        <v>4.0920112365253898E-2</v>
      </c>
      <c r="J1395" s="2">
        <v>1</v>
      </c>
    </row>
    <row r="1396" spans="1:10">
      <c r="A1396" s="2" t="s">
        <v>2748</v>
      </c>
      <c r="B1396" s="51" t="s">
        <v>1069</v>
      </c>
      <c r="C1396" s="2">
        <v>7</v>
      </c>
      <c r="D1396" s="2">
        <v>99375702</v>
      </c>
      <c r="E1396" s="2" t="s">
        <v>580</v>
      </c>
      <c r="F1396" s="2" t="s">
        <v>585</v>
      </c>
      <c r="G1396" s="56">
        <v>8.0439999999999996E-5</v>
      </c>
      <c r="H1396" s="2">
        <v>8.6755299999999997E-4</v>
      </c>
      <c r="I1396" s="2">
        <v>2.9832869660225401E-3</v>
      </c>
      <c r="J1396" s="2">
        <v>1</v>
      </c>
    </row>
    <row r="1397" spans="1:10">
      <c r="A1397" s="2" t="s">
        <v>2749</v>
      </c>
      <c r="B1397" s="51" t="s">
        <v>1701</v>
      </c>
      <c r="C1397" s="2">
        <v>8</v>
      </c>
      <c r="D1397" s="2">
        <v>54152982</v>
      </c>
      <c r="E1397" s="2" t="s">
        <v>585</v>
      </c>
      <c r="F1397" s="2" t="s">
        <v>580</v>
      </c>
      <c r="G1397" s="2">
        <v>0.38200000000000001</v>
      </c>
      <c r="H1397" s="2">
        <v>0.38163599999999998</v>
      </c>
      <c r="I1397" s="2">
        <v>0.93213731485463502</v>
      </c>
      <c r="J1397" s="2">
        <v>1</v>
      </c>
    </row>
    <row r="1398" spans="1:10">
      <c r="A1398" s="2" t="s">
        <v>2750</v>
      </c>
      <c r="B1398" s="51" t="s">
        <v>900</v>
      </c>
      <c r="C1398" s="2">
        <v>10</v>
      </c>
      <c r="D1398" s="2">
        <v>119025212</v>
      </c>
      <c r="E1398" s="2" t="s">
        <v>582</v>
      </c>
      <c r="F1398" s="2" t="s">
        <v>580</v>
      </c>
      <c r="G1398" s="2">
        <v>0.66300000000000003</v>
      </c>
      <c r="H1398" s="2">
        <v>0.66867900000000002</v>
      </c>
      <c r="I1398" s="2">
        <v>0.197633119405906</v>
      </c>
      <c r="J1398" s="2">
        <v>1</v>
      </c>
    </row>
    <row r="1399" spans="1:10">
      <c r="A1399" s="2" t="s">
        <v>2752</v>
      </c>
      <c r="B1399" s="51" t="s">
        <v>2751</v>
      </c>
      <c r="C1399" s="2">
        <v>12</v>
      </c>
      <c r="D1399" s="2">
        <v>103246653</v>
      </c>
      <c r="E1399" s="2" t="s">
        <v>580</v>
      </c>
      <c r="F1399" s="2" t="s">
        <v>585</v>
      </c>
      <c r="G1399" s="56">
        <v>1.6080000000000001E-4</v>
      </c>
      <c r="H1399" s="2">
        <v>2.2363099999999999E-4</v>
      </c>
      <c r="I1399" s="2">
        <v>0.64886864717175097</v>
      </c>
      <c r="J1399" s="2">
        <v>1</v>
      </c>
    </row>
    <row r="1400" spans="1:10">
      <c r="A1400" s="2" t="s">
        <v>2753</v>
      </c>
      <c r="B1400" s="51" t="s">
        <v>694</v>
      </c>
      <c r="C1400" s="2">
        <v>13</v>
      </c>
      <c r="D1400" s="2">
        <v>47440560</v>
      </c>
      <c r="E1400" s="2" t="s">
        <v>580</v>
      </c>
      <c r="F1400" s="2" t="s">
        <v>585</v>
      </c>
      <c r="G1400" s="2">
        <v>0.754</v>
      </c>
      <c r="H1400" s="2">
        <v>0.752556</v>
      </c>
      <c r="I1400" s="2">
        <v>0.71194979082302701</v>
      </c>
      <c r="J1400" s="2">
        <v>1</v>
      </c>
    </row>
    <row r="1401" spans="1:10">
      <c r="A1401" s="2" t="s">
        <v>2754</v>
      </c>
      <c r="B1401" s="51" t="s">
        <v>1662</v>
      </c>
      <c r="C1401" s="2">
        <v>15</v>
      </c>
      <c r="D1401" s="2">
        <v>32444196</v>
      </c>
      <c r="E1401" s="2" t="s">
        <v>580</v>
      </c>
      <c r="F1401" s="2" t="s">
        <v>585</v>
      </c>
      <c r="G1401" s="2">
        <v>0.44</v>
      </c>
      <c r="H1401" s="2">
        <v>0.44325999999999999</v>
      </c>
      <c r="I1401" s="2">
        <v>0.48371460733326699</v>
      </c>
      <c r="J1401" s="2">
        <v>1</v>
      </c>
    </row>
    <row r="1402" spans="1:10">
      <c r="A1402" s="2" t="s">
        <v>2756</v>
      </c>
      <c r="B1402" s="51" t="s">
        <v>2755</v>
      </c>
      <c r="C1402" s="2">
        <v>15</v>
      </c>
      <c r="D1402" s="2">
        <v>78921077</v>
      </c>
      <c r="E1402" s="2" t="s">
        <v>580</v>
      </c>
      <c r="F1402" s="2" t="s">
        <v>582</v>
      </c>
      <c r="G1402" s="2">
        <v>0.36599999999999999</v>
      </c>
      <c r="H1402" s="2">
        <v>0.36948399999999998</v>
      </c>
      <c r="I1402" s="2">
        <v>0.439400079105701</v>
      </c>
      <c r="J1402" s="2">
        <v>1</v>
      </c>
    </row>
    <row r="1403" spans="1:10">
      <c r="A1403" s="2" t="s">
        <v>2757</v>
      </c>
      <c r="B1403" s="51" t="s">
        <v>768</v>
      </c>
      <c r="C1403" s="2">
        <v>16</v>
      </c>
      <c r="D1403" s="2">
        <v>28620067</v>
      </c>
      <c r="E1403" s="2" t="s">
        <v>580</v>
      </c>
      <c r="F1403" s="2" t="s">
        <v>585</v>
      </c>
      <c r="G1403" s="56">
        <v>8.0679999999999993E-5</v>
      </c>
      <c r="H1403" s="2">
        <v>4.8728500000000001E-4</v>
      </c>
      <c r="I1403" s="2">
        <v>4.16145565861974E-2</v>
      </c>
      <c r="J1403" s="2">
        <v>1</v>
      </c>
    </row>
    <row r="1404" spans="1:10">
      <c r="A1404" s="2" t="s">
        <v>2759</v>
      </c>
      <c r="B1404" s="51" t="s">
        <v>2758</v>
      </c>
      <c r="C1404" s="2">
        <v>16</v>
      </c>
      <c r="D1404" s="2">
        <v>30212092</v>
      </c>
      <c r="E1404" s="2" t="s">
        <v>582</v>
      </c>
      <c r="F1404" s="2" t="s">
        <v>579</v>
      </c>
      <c r="G1404" s="56">
        <v>3.2919999999999998E-4</v>
      </c>
      <c r="H1404" s="2">
        <v>8.7177299999999995E-4</v>
      </c>
      <c r="I1404" s="2">
        <v>5.1951955118953799E-2</v>
      </c>
      <c r="J1404" s="2">
        <v>1</v>
      </c>
    </row>
    <row r="1405" spans="1:10">
      <c r="A1405" s="2" t="s">
        <v>2760</v>
      </c>
      <c r="B1405" s="51" t="s">
        <v>2758</v>
      </c>
      <c r="C1405" s="2">
        <v>16</v>
      </c>
      <c r="D1405" s="2">
        <v>30212101</v>
      </c>
      <c r="E1405" s="2" t="s">
        <v>582</v>
      </c>
      <c r="F1405" s="2" t="s">
        <v>585</v>
      </c>
      <c r="G1405" s="56">
        <v>1.6449999999999999E-4</v>
      </c>
      <c r="H1405" s="2">
        <v>0</v>
      </c>
      <c r="I1405" s="2">
        <v>5.5903055507531699E-3</v>
      </c>
      <c r="J1405" s="2">
        <v>1</v>
      </c>
    </row>
    <row r="1406" spans="1:10">
      <c r="A1406" s="2" t="s">
        <v>2762</v>
      </c>
      <c r="B1406" s="51" t="s">
        <v>2761</v>
      </c>
      <c r="C1406" s="2">
        <v>17</v>
      </c>
      <c r="D1406" s="2">
        <v>59483766</v>
      </c>
      <c r="E1406" s="2" t="s">
        <v>580</v>
      </c>
      <c r="F1406" s="2" t="s">
        <v>585</v>
      </c>
      <c r="G1406" s="2">
        <v>0.55100000000000005</v>
      </c>
      <c r="H1406" s="2">
        <v>0.55576000000000003</v>
      </c>
      <c r="I1406" s="2">
        <v>0.30513554151065703</v>
      </c>
      <c r="J1406" s="2">
        <v>1</v>
      </c>
    </row>
    <row r="1407" spans="1:10">
      <c r="A1407" s="2" t="s">
        <v>2764</v>
      </c>
      <c r="B1407" s="51" t="s">
        <v>2763</v>
      </c>
      <c r="C1407" s="2">
        <v>19</v>
      </c>
      <c r="D1407" s="2">
        <v>9060541</v>
      </c>
      <c r="E1407" s="2" t="s">
        <v>580</v>
      </c>
      <c r="F1407" s="2" t="s">
        <v>585</v>
      </c>
      <c r="G1407" s="2">
        <v>0.313</v>
      </c>
      <c r="H1407" s="2">
        <v>0.31096299999999999</v>
      </c>
      <c r="I1407" s="2">
        <v>0.63592803474050097</v>
      </c>
      <c r="J1407" s="2">
        <v>1</v>
      </c>
    </row>
    <row r="1408" spans="1:10">
      <c r="A1408" s="2" t="s">
        <v>2765</v>
      </c>
      <c r="B1408" s="51" t="s">
        <v>1410</v>
      </c>
      <c r="C1408" s="2">
        <v>19</v>
      </c>
      <c r="D1408" s="2">
        <v>41349774</v>
      </c>
      <c r="E1408" s="2" t="s">
        <v>579</v>
      </c>
      <c r="F1408" s="2" t="s">
        <v>582</v>
      </c>
      <c r="G1408" s="2">
        <v>7.4809999999999998E-3</v>
      </c>
      <c r="H1408" s="2">
        <v>6.0817299999999996E-3</v>
      </c>
      <c r="I1408" s="2">
        <v>5.5796954028075003E-2</v>
      </c>
      <c r="J1408" s="2">
        <v>1</v>
      </c>
    </row>
    <row r="1409" spans="1:10">
      <c r="A1409" s="2" t="s">
        <v>2766</v>
      </c>
      <c r="B1409" s="51" t="s">
        <v>1410</v>
      </c>
      <c r="C1409" s="2">
        <v>19</v>
      </c>
      <c r="D1409" s="2">
        <v>41350671</v>
      </c>
      <c r="E1409" s="2" t="s">
        <v>580</v>
      </c>
      <c r="F1409" s="2" t="s">
        <v>585</v>
      </c>
      <c r="G1409" s="56">
        <v>8.0459999999999999E-5</v>
      </c>
      <c r="H1409" s="2">
        <v>2.4470600000000003E-4</v>
      </c>
      <c r="I1409" s="2">
        <v>0.248045743502014</v>
      </c>
      <c r="J1409" s="2">
        <v>1</v>
      </c>
    </row>
    <row r="1410" spans="1:10">
      <c r="A1410" s="2" t="s">
        <v>2767</v>
      </c>
      <c r="B1410" s="51" t="s">
        <v>1410</v>
      </c>
      <c r="C1410" s="2">
        <v>19</v>
      </c>
      <c r="D1410" s="2">
        <v>41352817</v>
      </c>
      <c r="E1410" s="2" t="s">
        <v>580</v>
      </c>
      <c r="F1410" s="2" t="s">
        <v>585</v>
      </c>
      <c r="G1410" s="56">
        <v>4.8280000000000003E-4</v>
      </c>
      <c r="H1410" s="2">
        <v>5.2129400000000005E-4</v>
      </c>
      <c r="I1410" s="2">
        <v>0.85625319422356405</v>
      </c>
      <c r="J1410" s="2">
        <v>1</v>
      </c>
    </row>
    <row r="1411" spans="1:10">
      <c r="A1411" s="2" t="s">
        <v>2768</v>
      </c>
      <c r="B1411" s="51" t="s">
        <v>1410</v>
      </c>
      <c r="C1411" s="2">
        <v>19</v>
      </c>
      <c r="D1411" s="2">
        <v>41354496</v>
      </c>
      <c r="E1411" s="2" t="s">
        <v>580</v>
      </c>
      <c r="F1411" s="2" t="s">
        <v>579</v>
      </c>
      <c r="G1411" s="2">
        <v>6.6000000000000003E-2</v>
      </c>
      <c r="H1411" s="2">
        <v>7.4166300000000004E-2</v>
      </c>
      <c r="I1411" s="2">
        <v>7.7013018944869095E-4</v>
      </c>
      <c r="J1411" s="2">
        <v>1</v>
      </c>
    </row>
    <row r="1412" spans="1:10">
      <c r="A1412" s="2" t="s">
        <v>2769</v>
      </c>
      <c r="B1412" s="51" t="s">
        <v>1410</v>
      </c>
      <c r="C1412" s="2">
        <v>19</v>
      </c>
      <c r="D1412" s="2">
        <v>41355864</v>
      </c>
      <c r="E1412" s="2" t="s">
        <v>580</v>
      </c>
      <c r="F1412" s="2" t="s">
        <v>585</v>
      </c>
      <c r="G1412" s="56">
        <v>8.0459999999999999E-5</v>
      </c>
      <c r="H1412" s="2">
        <v>5.2899599999999997E-5</v>
      </c>
      <c r="I1412" s="2">
        <v>0.690381451006288</v>
      </c>
      <c r="J1412" s="2">
        <v>1</v>
      </c>
    </row>
    <row r="1413" spans="1:10">
      <c r="A1413" s="2" t="s">
        <v>2770</v>
      </c>
      <c r="B1413" s="51" t="s">
        <v>679</v>
      </c>
      <c r="C1413" s="2">
        <v>19</v>
      </c>
      <c r="D1413" s="2">
        <v>41522715</v>
      </c>
      <c r="E1413" s="2" t="s">
        <v>580</v>
      </c>
      <c r="F1413" s="2" t="s">
        <v>579</v>
      </c>
      <c r="G1413" s="56">
        <v>1.6080000000000001E-4</v>
      </c>
      <c r="H1413" s="2">
        <v>3.2874E-4</v>
      </c>
      <c r="I1413" s="2">
        <v>0.31105948583515203</v>
      </c>
      <c r="J1413" s="2">
        <v>1</v>
      </c>
    </row>
    <row r="1414" spans="1:10">
      <c r="A1414" s="2" t="s">
        <v>2772</v>
      </c>
      <c r="B1414" s="51" t="s">
        <v>2771</v>
      </c>
      <c r="C1414" s="2" t="s">
        <v>1181</v>
      </c>
      <c r="D1414" s="2">
        <v>100653420</v>
      </c>
      <c r="E1414" s="2" t="s">
        <v>580</v>
      </c>
      <c r="F1414" s="2" t="s">
        <v>579</v>
      </c>
      <c r="G1414" s="2">
        <v>2.091E-3</v>
      </c>
      <c r="H1414" s="2">
        <v>3.1442599999999999E-3</v>
      </c>
      <c r="I1414" s="2">
        <v>4.2991774738652601E-2</v>
      </c>
      <c r="J1414" s="2">
        <v>1</v>
      </c>
    </row>
    <row r="1415" spans="1:10">
      <c r="A1415" s="2" t="s">
        <v>2774</v>
      </c>
      <c r="B1415" s="51" t="s">
        <v>2773</v>
      </c>
      <c r="C1415" s="2">
        <v>1</v>
      </c>
      <c r="D1415" s="2">
        <v>11852300</v>
      </c>
      <c r="E1415" s="2" t="s">
        <v>580</v>
      </c>
      <c r="F1415" s="2" t="s">
        <v>585</v>
      </c>
      <c r="G1415" s="2">
        <v>0.24199999999999999</v>
      </c>
      <c r="H1415" s="2">
        <v>0.23441699999999999</v>
      </c>
      <c r="I1415" s="2">
        <v>5.4869058568934002E-2</v>
      </c>
      <c r="J1415" s="2">
        <v>1</v>
      </c>
    </row>
    <row r="1416" spans="1:10">
      <c r="A1416" s="2" t="s">
        <v>2775</v>
      </c>
      <c r="B1416" s="51" t="s">
        <v>898</v>
      </c>
      <c r="C1416" s="2">
        <v>1</v>
      </c>
      <c r="D1416" s="2">
        <v>29139756</v>
      </c>
      <c r="E1416" s="2" t="s">
        <v>582</v>
      </c>
      <c r="F1416" s="2" t="s">
        <v>579</v>
      </c>
      <c r="G1416" s="2">
        <v>0.2</v>
      </c>
      <c r="H1416" s="2">
        <v>0.18917300000000001</v>
      </c>
      <c r="I1416" s="2">
        <v>3.08616982126249E-3</v>
      </c>
      <c r="J1416" s="2">
        <v>1</v>
      </c>
    </row>
    <row r="1417" spans="1:10">
      <c r="A1417" s="2" t="s">
        <v>2776</v>
      </c>
      <c r="B1417" s="51" t="s">
        <v>898</v>
      </c>
      <c r="C1417" s="2">
        <v>1</v>
      </c>
      <c r="D1417" s="2">
        <v>29190138</v>
      </c>
      <c r="E1417" s="2" t="s">
        <v>582</v>
      </c>
      <c r="F1417" s="2" t="s">
        <v>579</v>
      </c>
      <c r="G1417" s="2">
        <v>0.48199999999999998</v>
      </c>
      <c r="H1417" s="2">
        <v>0.48358299999999999</v>
      </c>
      <c r="I1417" s="2">
        <v>0.73702762094551499</v>
      </c>
      <c r="J1417" s="2">
        <v>1</v>
      </c>
    </row>
    <row r="1418" spans="1:10">
      <c r="A1418" s="2" t="s">
        <v>2777</v>
      </c>
      <c r="B1418" s="51" t="s">
        <v>1601</v>
      </c>
      <c r="C1418" s="2">
        <v>1</v>
      </c>
      <c r="D1418" s="2">
        <v>46865040</v>
      </c>
      <c r="E1418" s="2" t="s">
        <v>585</v>
      </c>
      <c r="F1418" s="2" t="s">
        <v>580</v>
      </c>
      <c r="G1418" s="2">
        <v>0.53500000000000003</v>
      </c>
      <c r="H1418" s="2">
        <v>0.53359000000000001</v>
      </c>
      <c r="I1418" s="2">
        <v>0.76171860945805303</v>
      </c>
      <c r="J1418" s="2">
        <v>1</v>
      </c>
    </row>
    <row r="1419" spans="1:10">
      <c r="A1419" s="2" t="s">
        <v>2778</v>
      </c>
      <c r="B1419" s="51" t="s">
        <v>1601</v>
      </c>
      <c r="C1419" s="2">
        <v>1</v>
      </c>
      <c r="D1419" s="2">
        <v>46865671</v>
      </c>
      <c r="E1419" s="2" t="s">
        <v>579</v>
      </c>
      <c r="F1419" s="2" t="s">
        <v>582</v>
      </c>
      <c r="G1419" s="2">
        <v>0.53200000000000003</v>
      </c>
      <c r="H1419" s="2">
        <v>0.51822599999999996</v>
      </c>
      <c r="I1419" s="2">
        <v>3.0926429453274301E-3</v>
      </c>
      <c r="J1419" s="2">
        <v>1</v>
      </c>
    </row>
    <row r="1420" spans="1:10">
      <c r="A1420" s="2" t="s">
        <v>2779</v>
      </c>
      <c r="B1420" s="51" t="s">
        <v>714</v>
      </c>
      <c r="C1420" s="2">
        <v>1</v>
      </c>
      <c r="D1420" s="2">
        <v>67705958</v>
      </c>
      <c r="E1420" s="2" t="s">
        <v>582</v>
      </c>
      <c r="F1420" s="2" t="s">
        <v>579</v>
      </c>
      <c r="G1420" s="2">
        <v>5.0999999999999997E-2</v>
      </c>
      <c r="H1420" s="2">
        <v>4.5848600000000003E-2</v>
      </c>
      <c r="I1420" s="2">
        <v>8.3948474053670095E-3</v>
      </c>
      <c r="J1420" s="2">
        <v>1</v>
      </c>
    </row>
    <row r="1421" spans="1:10">
      <c r="A1421" s="2" t="s">
        <v>2780</v>
      </c>
      <c r="B1421" s="51" t="s">
        <v>1139</v>
      </c>
      <c r="C1421" s="2">
        <v>1</v>
      </c>
      <c r="D1421" s="2">
        <v>97981479</v>
      </c>
      <c r="E1421" s="2" t="s">
        <v>580</v>
      </c>
      <c r="F1421" s="2" t="s">
        <v>585</v>
      </c>
      <c r="G1421" s="56">
        <v>8.0439999999999996E-5</v>
      </c>
      <c r="H1421" s="2">
        <v>5.2659299999999999E-5</v>
      </c>
      <c r="I1421" s="2">
        <v>0.687321638669108</v>
      </c>
      <c r="J1421" s="2">
        <v>1</v>
      </c>
    </row>
    <row r="1422" spans="1:10">
      <c r="A1422" s="2" t="s">
        <v>2781</v>
      </c>
      <c r="B1422" s="51" t="s">
        <v>1139</v>
      </c>
      <c r="C1422" s="2">
        <v>1</v>
      </c>
      <c r="D1422" s="2">
        <v>98039419</v>
      </c>
      <c r="E1422" s="2" t="s">
        <v>580</v>
      </c>
      <c r="F1422" s="2" t="s">
        <v>585</v>
      </c>
      <c r="G1422" s="2">
        <v>1.2E-2</v>
      </c>
      <c r="H1422" s="2">
        <v>1.3112199999999999E-2</v>
      </c>
      <c r="I1422" s="2">
        <v>0.29046920176093599</v>
      </c>
      <c r="J1422" s="2">
        <v>1</v>
      </c>
    </row>
    <row r="1423" spans="1:10">
      <c r="A1423" s="2" t="s">
        <v>2782</v>
      </c>
      <c r="B1423" s="51" t="s">
        <v>1139</v>
      </c>
      <c r="C1423" s="2">
        <v>1</v>
      </c>
      <c r="D1423" s="2">
        <v>98045449</v>
      </c>
      <c r="E1423" s="2" t="s">
        <v>582</v>
      </c>
      <c r="F1423" s="2" t="s">
        <v>580</v>
      </c>
      <c r="G1423" s="2">
        <v>1.2E-2</v>
      </c>
      <c r="H1423" s="2">
        <v>1.3110999999999999E-2</v>
      </c>
      <c r="I1423" s="2">
        <v>0.29097125015862602</v>
      </c>
      <c r="J1423" s="2">
        <v>1</v>
      </c>
    </row>
    <row r="1424" spans="1:10">
      <c r="A1424" s="2" t="s">
        <v>2783</v>
      </c>
      <c r="B1424" s="51" t="s">
        <v>1139</v>
      </c>
      <c r="C1424" s="2">
        <v>1</v>
      </c>
      <c r="D1424" s="2">
        <v>98162362</v>
      </c>
      <c r="E1424" s="2" t="s">
        <v>579</v>
      </c>
      <c r="F1424" s="2" t="s">
        <v>582</v>
      </c>
      <c r="G1424" s="2">
        <v>7.9000000000000001E-2</v>
      </c>
      <c r="H1424" s="2">
        <v>7.5033900000000001E-2</v>
      </c>
      <c r="I1424" s="2">
        <v>0.10652066577925901</v>
      </c>
      <c r="J1424" s="2">
        <v>1</v>
      </c>
    </row>
    <row r="1425" spans="1:10">
      <c r="A1425" s="2" t="s">
        <v>2785</v>
      </c>
      <c r="B1425" s="51" t="s">
        <v>2784</v>
      </c>
      <c r="C1425" s="2">
        <v>1</v>
      </c>
      <c r="D1425" s="2">
        <v>117087779</v>
      </c>
      <c r="E1425" s="2" t="s">
        <v>580</v>
      </c>
      <c r="F1425" s="2" t="s">
        <v>579</v>
      </c>
      <c r="G1425" s="2">
        <v>0.126</v>
      </c>
      <c r="H1425" s="2">
        <v>0.131329</v>
      </c>
      <c r="I1425" s="2">
        <v>9.0318375886266497E-2</v>
      </c>
      <c r="J1425" s="2">
        <v>1</v>
      </c>
    </row>
    <row r="1426" spans="1:10">
      <c r="A1426" s="2" t="s">
        <v>2786</v>
      </c>
      <c r="B1426" s="51" t="s">
        <v>1488</v>
      </c>
      <c r="C1426" s="2">
        <v>1</v>
      </c>
      <c r="D1426" s="2">
        <v>156869714</v>
      </c>
      <c r="E1426" s="2" t="s">
        <v>582</v>
      </c>
      <c r="F1426" s="2" t="s">
        <v>579</v>
      </c>
      <c r="G1426" s="2">
        <v>0.19700000000000001</v>
      </c>
      <c r="H1426" s="2">
        <v>0.19728000000000001</v>
      </c>
      <c r="I1426" s="2">
        <v>0.94157800447249895</v>
      </c>
      <c r="J1426" s="2">
        <v>1</v>
      </c>
    </row>
    <row r="1427" spans="1:10">
      <c r="A1427" s="2" t="s">
        <v>2787</v>
      </c>
      <c r="B1427" s="51" t="s">
        <v>1186</v>
      </c>
      <c r="C1427" s="2">
        <v>1</v>
      </c>
      <c r="D1427" s="2">
        <v>159682233</v>
      </c>
      <c r="E1427" s="2" t="s">
        <v>580</v>
      </c>
      <c r="F1427" s="2" t="s">
        <v>585</v>
      </c>
      <c r="G1427" s="2">
        <v>0.32400000000000001</v>
      </c>
      <c r="H1427" s="2">
        <v>0.31000899999999998</v>
      </c>
      <c r="I1427" s="2">
        <v>1.19409408693489E-3</v>
      </c>
      <c r="J1427" s="2">
        <v>1</v>
      </c>
    </row>
    <row r="1428" spans="1:10">
      <c r="A1428" s="2" t="s">
        <v>2788</v>
      </c>
      <c r="B1428" s="51" t="s">
        <v>1311</v>
      </c>
      <c r="C1428" s="2">
        <v>1</v>
      </c>
      <c r="D1428" s="2">
        <v>161206705</v>
      </c>
      <c r="E1428" s="2" t="s">
        <v>579</v>
      </c>
      <c r="F1428" s="2" t="s">
        <v>585</v>
      </c>
      <c r="G1428" s="2">
        <v>0.34200000000000003</v>
      </c>
      <c r="H1428" s="2">
        <v>0.33590100000000001</v>
      </c>
      <c r="I1428" s="2">
        <v>0.16590929686526601</v>
      </c>
      <c r="J1428" s="2">
        <v>1</v>
      </c>
    </row>
    <row r="1429" spans="1:10">
      <c r="A1429" s="2" t="s">
        <v>2789</v>
      </c>
      <c r="B1429" s="51" t="s">
        <v>1736</v>
      </c>
      <c r="C1429" s="2">
        <v>1</v>
      </c>
      <c r="D1429" s="2">
        <v>162237090</v>
      </c>
      <c r="E1429" s="2" t="s">
        <v>580</v>
      </c>
      <c r="F1429" s="2" t="s">
        <v>585</v>
      </c>
      <c r="G1429" s="2">
        <v>0.27500000000000002</v>
      </c>
      <c r="H1429" s="2">
        <v>0.27263300000000001</v>
      </c>
      <c r="I1429" s="2">
        <v>0.56639505479632901</v>
      </c>
      <c r="J1429" s="2">
        <v>1</v>
      </c>
    </row>
    <row r="1430" spans="1:10">
      <c r="A1430" s="2" t="s">
        <v>2791</v>
      </c>
      <c r="B1430" s="51" t="s">
        <v>2790</v>
      </c>
      <c r="C1430" s="2">
        <v>1</v>
      </c>
      <c r="D1430" s="2">
        <v>192781172</v>
      </c>
      <c r="E1430" s="2" t="s">
        <v>580</v>
      </c>
      <c r="F1430" s="2" t="s">
        <v>582</v>
      </c>
      <c r="G1430" s="2">
        <v>0.312</v>
      </c>
      <c r="H1430" s="2">
        <v>0.29911799999999999</v>
      </c>
      <c r="I1430" s="2">
        <v>2.5342961952765902E-3</v>
      </c>
      <c r="J1430" s="2">
        <v>1</v>
      </c>
    </row>
    <row r="1431" spans="1:10">
      <c r="A1431" s="2" t="s">
        <v>2792</v>
      </c>
      <c r="B1431" s="51" t="s">
        <v>623</v>
      </c>
      <c r="C1431" s="2">
        <v>1</v>
      </c>
      <c r="D1431" s="2">
        <v>196659237</v>
      </c>
      <c r="E1431" s="2" t="s">
        <v>580</v>
      </c>
      <c r="F1431" s="2" t="s">
        <v>585</v>
      </c>
      <c r="G1431" s="2">
        <v>0.64900000000000002</v>
      </c>
      <c r="H1431" s="2">
        <v>0.64457399999999998</v>
      </c>
      <c r="I1431" s="2">
        <v>0.31900680958015099</v>
      </c>
      <c r="J1431" s="2">
        <v>1</v>
      </c>
    </row>
    <row r="1432" spans="1:10">
      <c r="A1432" s="2" t="s">
        <v>2793</v>
      </c>
      <c r="B1432" s="51" t="s">
        <v>1634</v>
      </c>
      <c r="C1432" s="2">
        <v>1</v>
      </c>
      <c r="D1432" s="2">
        <v>203098275</v>
      </c>
      <c r="E1432" s="2" t="s">
        <v>585</v>
      </c>
      <c r="F1432" s="2" t="s">
        <v>582</v>
      </c>
      <c r="G1432" s="2">
        <v>0.25800000000000001</v>
      </c>
      <c r="H1432" s="2">
        <v>0.261903</v>
      </c>
      <c r="I1432" s="2">
        <v>0.342104621236961</v>
      </c>
      <c r="J1432" s="2">
        <v>1</v>
      </c>
    </row>
    <row r="1433" spans="1:10">
      <c r="A1433" s="2" t="s">
        <v>2795</v>
      </c>
      <c r="B1433" s="51" t="s">
        <v>2794</v>
      </c>
      <c r="C1433" s="2">
        <v>1</v>
      </c>
      <c r="D1433" s="2">
        <v>204516577</v>
      </c>
      <c r="E1433" s="2" t="s">
        <v>579</v>
      </c>
      <c r="F1433" s="2" t="s">
        <v>582</v>
      </c>
      <c r="G1433" s="2">
        <v>0.56399999999999995</v>
      </c>
      <c r="H1433" s="2">
        <v>0.56057400000000002</v>
      </c>
      <c r="I1433" s="2">
        <v>0.45624139853028201</v>
      </c>
      <c r="J1433" s="2">
        <v>1</v>
      </c>
    </row>
    <row r="1434" spans="1:10">
      <c r="A1434" s="2" t="s">
        <v>2796</v>
      </c>
      <c r="B1434" s="51" t="s">
        <v>1178</v>
      </c>
      <c r="C1434" s="2">
        <v>1</v>
      </c>
      <c r="D1434" s="2">
        <v>230294916</v>
      </c>
      <c r="E1434" s="2" t="s">
        <v>580</v>
      </c>
      <c r="F1434" s="2" t="s">
        <v>585</v>
      </c>
      <c r="G1434" s="2">
        <v>0.44700000000000001</v>
      </c>
      <c r="H1434" s="2">
        <v>0.44566800000000001</v>
      </c>
      <c r="I1434" s="2">
        <v>0.77247159512373198</v>
      </c>
      <c r="J1434" s="2">
        <v>1</v>
      </c>
    </row>
    <row r="1435" spans="1:10">
      <c r="A1435" s="2" t="s">
        <v>2797</v>
      </c>
      <c r="B1435" s="51" t="s">
        <v>1477</v>
      </c>
      <c r="C1435" s="2">
        <v>1</v>
      </c>
      <c r="D1435" s="2">
        <v>230845794</v>
      </c>
      <c r="E1435" s="2" t="s">
        <v>579</v>
      </c>
      <c r="F1435" s="2" t="s">
        <v>582</v>
      </c>
      <c r="G1435" s="2">
        <v>0.56299999999999994</v>
      </c>
      <c r="H1435" s="2">
        <v>0.57784999999999997</v>
      </c>
      <c r="I1435" s="2">
        <v>1.30134531713026E-3</v>
      </c>
      <c r="J1435" s="2">
        <v>1</v>
      </c>
    </row>
    <row r="1436" spans="1:10">
      <c r="A1436" s="2" t="s">
        <v>2798</v>
      </c>
      <c r="B1436" s="51" t="s">
        <v>1107</v>
      </c>
      <c r="C1436" s="2">
        <v>1</v>
      </c>
      <c r="D1436" s="2">
        <v>237048500</v>
      </c>
      <c r="E1436" s="2" t="s">
        <v>579</v>
      </c>
      <c r="F1436" s="2" t="s">
        <v>582</v>
      </c>
      <c r="G1436" s="2">
        <v>0.217</v>
      </c>
      <c r="H1436" s="2">
        <v>0.21271799999999999</v>
      </c>
      <c r="I1436" s="2">
        <v>0.26181693847458698</v>
      </c>
      <c r="J1436" s="2">
        <v>1</v>
      </c>
    </row>
    <row r="1437" spans="1:10">
      <c r="A1437" s="2" t="s">
        <v>2800</v>
      </c>
      <c r="B1437" s="51" t="s">
        <v>2799</v>
      </c>
      <c r="C1437" s="2">
        <v>1</v>
      </c>
      <c r="D1437" s="2">
        <v>240712389</v>
      </c>
      <c r="E1437" s="2" t="s">
        <v>579</v>
      </c>
      <c r="F1437" s="2" t="s">
        <v>582</v>
      </c>
      <c r="G1437" s="2">
        <v>0.29499999999999998</v>
      </c>
      <c r="H1437" s="2">
        <v>0.28439300000000001</v>
      </c>
      <c r="I1437" s="2">
        <v>1.16806258489641E-2</v>
      </c>
      <c r="J1437" s="2">
        <v>1</v>
      </c>
    </row>
    <row r="1438" spans="1:10">
      <c r="A1438" s="2" t="s">
        <v>2801</v>
      </c>
      <c r="B1438" s="51" t="s">
        <v>2799</v>
      </c>
      <c r="C1438" s="2">
        <v>1</v>
      </c>
      <c r="D1438" s="2">
        <v>240714030</v>
      </c>
      <c r="E1438" s="2" t="s">
        <v>579</v>
      </c>
      <c r="F1438" s="2" t="s">
        <v>582</v>
      </c>
      <c r="G1438" s="2">
        <v>0.30599999999999999</v>
      </c>
      <c r="H1438" s="2">
        <v>0.29972900000000002</v>
      </c>
      <c r="I1438" s="2">
        <v>0.142043947043797</v>
      </c>
      <c r="J1438" s="2">
        <v>1</v>
      </c>
    </row>
    <row r="1439" spans="1:10">
      <c r="A1439" s="2" t="s">
        <v>2802</v>
      </c>
      <c r="B1439" s="51" t="s">
        <v>2521</v>
      </c>
      <c r="C1439" s="2">
        <v>2</v>
      </c>
      <c r="D1439" s="2">
        <v>10262920</v>
      </c>
      <c r="E1439" s="2" t="s">
        <v>585</v>
      </c>
      <c r="F1439" s="2" t="s">
        <v>582</v>
      </c>
      <c r="G1439" s="2">
        <v>0.754</v>
      </c>
      <c r="H1439" s="2">
        <v>0.74691099999999999</v>
      </c>
      <c r="I1439" s="2">
        <v>7.9358574108744903E-2</v>
      </c>
      <c r="J1439" s="2">
        <v>1</v>
      </c>
    </row>
    <row r="1440" spans="1:10">
      <c r="A1440" s="2" t="s">
        <v>2804</v>
      </c>
      <c r="B1440" s="51" t="s">
        <v>2803</v>
      </c>
      <c r="C1440" s="2">
        <v>2</v>
      </c>
      <c r="D1440" s="2">
        <v>31247514</v>
      </c>
      <c r="E1440" s="2" t="s">
        <v>582</v>
      </c>
      <c r="F1440" s="2" t="s">
        <v>585</v>
      </c>
      <c r="G1440" s="2">
        <v>0.47599999999999998</v>
      </c>
      <c r="H1440" s="2">
        <v>0.47849700000000001</v>
      </c>
      <c r="I1440" s="2">
        <v>0.59705019471246601</v>
      </c>
      <c r="J1440" s="2">
        <v>1</v>
      </c>
    </row>
    <row r="1441" spans="1:10">
      <c r="A1441" s="2" t="s">
        <v>2805</v>
      </c>
      <c r="B1441" s="51" t="s">
        <v>2803</v>
      </c>
      <c r="C1441" s="2">
        <v>2</v>
      </c>
      <c r="D1441" s="2">
        <v>31249427</v>
      </c>
      <c r="E1441" s="2" t="s">
        <v>585</v>
      </c>
      <c r="F1441" s="2" t="s">
        <v>582</v>
      </c>
      <c r="G1441" s="2">
        <v>0.30499999999999999</v>
      </c>
      <c r="H1441" s="2">
        <v>0.31923000000000001</v>
      </c>
      <c r="I1441" s="2">
        <v>1.0725066012051501E-3</v>
      </c>
      <c r="J1441" s="2">
        <v>1</v>
      </c>
    </row>
    <row r="1442" spans="1:10">
      <c r="A1442" s="2" t="s">
        <v>2807</v>
      </c>
      <c r="B1442" s="51" t="s">
        <v>2806</v>
      </c>
      <c r="C1442" s="2">
        <v>2</v>
      </c>
      <c r="D1442" s="2">
        <v>43877156</v>
      </c>
      <c r="E1442" s="2" t="s">
        <v>579</v>
      </c>
      <c r="F1442" s="2" t="s">
        <v>582</v>
      </c>
      <c r="G1442" s="2">
        <v>0.20799999999999999</v>
      </c>
      <c r="H1442" s="2">
        <v>0.21102299999999999</v>
      </c>
      <c r="I1442" s="2">
        <v>0.42696324252660001</v>
      </c>
      <c r="J1442" s="2">
        <v>1</v>
      </c>
    </row>
    <row r="1443" spans="1:10">
      <c r="A1443" s="2" t="s">
        <v>2809</v>
      </c>
      <c r="B1443" s="51" t="s">
        <v>2808</v>
      </c>
      <c r="C1443" s="2">
        <v>2</v>
      </c>
      <c r="D1443" s="2">
        <v>44066247</v>
      </c>
      <c r="E1443" s="2" t="s">
        <v>582</v>
      </c>
      <c r="F1443" s="2" t="s">
        <v>580</v>
      </c>
      <c r="G1443" s="2">
        <v>6.2E-2</v>
      </c>
      <c r="H1443" s="2">
        <v>6.4423900000000006E-2</v>
      </c>
      <c r="I1443" s="2">
        <v>0.28931855703936199</v>
      </c>
      <c r="J1443" s="2">
        <v>1</v>
      </c>
    </row>
    <row r="1444" spans="1:10">
      <c r="A1444" s="2" t="s">
        <v>2810</v>
      </c>
      <c r="B1444" s="51" t="s">
        <v>2037</v>
      </c>
      <c r="C1444" s="2">
        <v>2</v>
      </c>
      <c r="D1444" s="2">
        <v>51242270</v>
      </c>
      <c r="E1444" s="2" t="s">
        <v>579</v>
      </c>
      <c r="F1444" s="2" t="s">
        <v>582</v>
      </c>
      <c r="G1444" s="2">
        <v>9.2999999999999999E-2</v>
      </c>
      <c r="H1444" s="2">
        <v>9.8213200000000001E-2</v>
      </c>
      <c r="I1444" s="2">
        <v>6.04179397978582E-2</v>
      </c>
      <c r="J1444" s="2">
        <v>1</v>
      </c>
    </row>
    <row r="1445" spans="1:10">
      <c r="A1445" s="2" t="s">
        <v>2811</v>
      </c>
      <c r="B1445" s="51" t="s">
        <v>1979</v>
      </c>
      <c r="C1445" s="2">
        <v>2</v>
      </c>
      <c r="D1445" s="2">
        <v>201523736</v>
      </c>
      <c r="E1445" s="2" t="s">
        <v>579</v>
      </c>
      <c r="F1445" s="2" t="s">
        <v>582</v>
      </c>
      <c r="G1445" s="2">
        <v>0.51600000000000001</v>
      </c>
      <c r="H1445" s="2">
        <v>0.50787800000000005</v>
      </c>
      <c r="I1445" s="2">
        <v>8.0061503208341794E-2</v>
      </c>
      <c r="J1445" s="2">
        <v>1</v>
      </c>
    </row>
    <row r="1446" spans="1:10">
      <c r="A1446" s="2" t="s">
        <v>2813</v>
      </c>
      <c r="B1446" s="51" t="s">
        <v>2812</v>
      </c>
      <c r="C1446" s="2">
        <v>2</v>
      </c>
      <c r="D1446" s="2">
        <v>208398929</v>
      </c>
      <c r="E1446" s="2" t="s">
        <v>579</v>
      </c>
      <c r="F1446" s="2" t="s">
        <v>582</v>
      </c>
      <c r="G1446" s="2">
        <v>0.16500000000000001</v>
      </c>
      <c r="H1446" s="2">
        <v>0.15839500000000001</v>
      </c>
      <c r="I1446" s="2">
        <v>5.2395702293921501E-2</v>
      </c>
      <c r="J1446" s="2">
        <v>1</v>
      </c>
    </row>
    <row r="1447" spans="1:10">
      <c r="A1447" s="2" t="s">
        <v>2814</v>
      </c>
      <c r="B1447" s="51" t="s">
        <v>1918</v>
      </c>
      <c r="C1447" s="2">
        <v>2</v>
      </c>
      <c r="D1447" s="2">
        <v>234580305</v>
      </c>
      <c r="E1447" s="2" t="s">
        <v>585</v>
      </c>
      <c r="F1447" s="2" t="s">
        <v>579</v>
      </c>
      <c r="G1447" s="2">
        <v>9.2999999999999999E-2</v>
      </c>
      <c r="H1447" s="2">
        <v>8.4310300000000005E-2</v>
      </c>
      <c r="I1447" s="2">
        <v>8.5066114378525698E-4</v>
      </c>
      <c r="J1447" s="2">
        <v>1</v>
      </c>
    </row>
    <row r="1448" spans="1:10">
      <c r="A1448" s="2" t="s">
        <v>2815</v>
      </c>
      <c r="B1448" s="51" t="s">
        <v>1436</v>
      </c>
      <c r="C1448" s="2">
        <v>2</v>
      </c>
      <c r="D1448" s="2">
        <v>234602277</v>
      </c>
      <c r="E1448" s="2" t="s">
        <v>582</v>
      </c>
      <c r="F1448" s="2" t="s">
        <v>585</v>
      </c>
      <c r="G1448" s="2">
        <v>0.05</v>
      </c>
      <c r="H1448" s="2">
        <v>5.4187899999999997E-2</v>
      </c>
      <c r="I1448" s="2">
        <v>4.7174740660821099E-2</v>
      </c>
      <c r="J1448" s="2">
        <v>1</v>
      </c>
    </row>
    <row r="1449" spans="1:10">
      <c r="A1449" s="2" t="s">
        <v>2816</v>
      </c>
      <c r="B1449" s="51" t="s">
        <v>2646</v>
      </c>
      <c r="C1449" s="2">
        <v>2</v>
      </c>
      <c r="D1449" s="2">
        <v>234637707</v>
      </c>
      <c r="E1449" s="2" t="s">
        <v>585</v>
      </c>
      <c r="F1449" s="2" t="s">
        <v>580</v>
      </c>
      <c r="G1449" s="2">
        <v>0.56399999999999995</v>
      </c>
      <c r="H1449" s="2">
        <v>0.55459400000000003</v>
      </c>
      <c r="I1449" s="2">
        <v>4.2181022135305203E-2</v>
      </c>
      <c r="J1449" s="2">
        <v>1</v>
      </c>
    </row>
    <row r="1450" spans="1:10">
      <c r="A1450" s="2" t="s">
        <v>2817</v>
      </c>
      <c r="B1450" s="51" t="s">
        <v>1655</v>
      </c>
      <c r="C1450" s="2">
        <v>2</v>
      </c>
      <c r="D1450" s="2">
        <v>234665659</v>
      </c>
      <c r="E1450" s="2" t="s">
        <v>585</v>
      </c>
      <c r="F1450" s="2" t="s">
        <v>582</v>
      </c>
      <c r="G1450" s="2">
        <v>0.56399999999999995</v>
      </c>
      <c r="H1450" s="2">
        <v>0.55490499999999998</v>
      </c>
      <c r="I1450" s="2">
        <v>4.9571706133831203E-2</v>
      </c>
      <c r="J1450" s="2">
        <v>1</v>
      </c>
    </row>
    <row r="1451" spans="1:10">
      <c r="A1451" s="2" t="s">
        <v>2819</v>
      </c>
      <c r="B1451" s="51" t="s">
        <v>2818</v>
      </c>
      <c r="C1451" s="2">
        <v>2</v>
      </c>
      <c r="D1451" s="2">
        <v>241531479</v>
      </c>
      <c r="E1451" s="2" t="s">
        <v>579</v>
      </c>
      <c r="F1451" s="2" t="s">
        <v>582</v>
      </c>
      <c r="G1451" s="2">
        <v>0.129</v>
      </c>
      <c r="H1451" s="2">
        <v>0.12573400000000001</v>
      </c>
      <c r="I1451" s="2">
        <v>0.29096642791759098</v>
      </c>
      <c r="J1451" s="2">
        <v>1</v>
      </c>
    </row>
    <row r="1452" spans="1:10">
      <c r="A1452" s="2" t="s">
        <v>2821</v>
      </c>
      <c r="B1452" s="51" t="s">
        <v>2820</v>
      </c>
      <c r="C1452" s="2">
        <v>3</v>
      </c>
      <c r="D1452" s="2">
        <v>7034549</v>
      </c>
      <c r="E1452" s="2" t="s">
        <v>582</v>
      </c>
      <c r="F1452" s="2" t="s">
        <v>580</v>
      </c>
      <c r="G1452" s="2">
        <v>0.16200000000000001</v>
      </c>
      <c r="H1452" s="2">
        <v>0.16087000000000001</v>
      </c>
      <c r="I1452" s="2">
        <v>0.74022605831759702</v>
      </c>
      <c r="J1452" s="2">
        <v>1</v>
      </c>
    </row>
    <row r="1453" spans="1:10">
      <c r="A1453" s="2" t="s">
        <v>2823</v>
      </c>
      <c r="B1453" s="51" t="s">
        <v>2822</v>
      </c>
      <c r="C1453" s="2">
        <v>3</v>
      </c>
      <c r="D1453" s="2">
        <v>32301352</v>
      </c>
      <c r="E1453" s="2" t="s">
        <v>585</v>
      </c>
      <c r="F1453" s="2" t="s">
        <v>580</v>
      </c>
      <c r="G1453" s="2">
        <v>0.253</v>
      </c>
      <c r="H1453" s="2">
        <v>0.26099499999999998</v>
      </c>
      <c r="I1453" s="2">
        <v>5.1085474613360202E-2</v>
      </c>
      <c r="J1453" s="2">
        <v>1</v>
      </c>
    </row>
    <row r="1454" spans="1:10">
      <c r="A1454" s="2" t="s">
        <v>2825</v>
      </c>
      <c r="B1454" s="51" t="s">
        <v>2824</v>
      </c>
      <c r="C1454" s="2">
        <v>3</v>
      </c>
      <c r="D1454" s="2">
        <v>38766338</v>
      </c>
      <c r="E1454" s="2" t="s">
        <v>585</v>
      </c>
      <c r="F1454" s="2" t="s">
        <v>580</v>
      </c>
      <c r="G1454" s="2">
        <v>0.20699999999999999</v>
      </c>
      <c r="H1454" s="2">
        <v>0.219385</v>
      </c>
      <c r="I1454" s="2">
        <v>1.3245072273948299E-3</v>
      </c>
      <c r="J1454" s="2">
        <v>1</v>
      </c>
    </row>
    <row r="1455" spans="1:10">
      <c r="A1455" s="2" t="s">
        <v>2826</v>
      </c>
      <c r="B1455" s="51" t="s">
        <v>1173</v>
      </c>
      <c r="C1455" s="2">
        <v>3</v>
      </c>
      <c r="D1455" s="2">
        <v>41279440</v>
      </c>
      <c r="E1455" s="2" t="s">
        <v>579</v>
      </c>
      <c r="F1455" s="2" t="s">
        <v>582</v>
      </c>
      <c r="G1455" s="2">
        <v>0.184</v>
      </c>
      <c r="H1455" s="2">
        <v>0.19232399999999999</v>
      </c>
      <c r="I1455" s="2">
        <v>2.3393846567004498E-2</v>
      </c>
      <c r="J1455" s="2">
        <v>1</v>
      </c>
    </row>
    <row r="1456" spans="1:10">
      <c r="A1456" s="2" t="s">
        <v>2827</v>
      </c>
      <c r="B1456" s="51" t="s">
        <v>2212</v>
      </c>
      <c r="C1456" s="2">
        <v>3</v>
      </c>
      <c r="D1456" s="2">
        <v>45731451</v>
      </c>
      <c r="E1456" s="2" t="s">
        <v>580</v>
      </c>
      <c r="F1456" s="2" t="s">
        <v>585</v>
      </c>
      <c r="G1456" s="2">
        <v>0.46800000000000003</v>
      </c>
      <c r="H1456" s="2">
        <v>0.479736</v>
      </c>
      <c r="I1456" s="2">
        <v>1.19280461310014E-2</v>
      </c>
      <c r="J1456" s="2">
        <v>1</v>
      </c>
    </row>
    <row r="1457" spans="1:10">
      <c r="A1457" s="2" t="s">
        <v>2829</v>
      </c>
      <c r="B1457" s="51" t="s">
        <v>2828</v>
      </c>
      <c r="C1457" s="2">
        <v>3</v>
      </c>
      <c r="D1457" s="2">
        <v>52258372</v>
      </c>
      <c r="E1457" s="2" t="s">
        <v>585</v>
      </c>
      <c r="F1457" s="2" t="s">
        <v>580</v>
      </c>
      <c r="G1457" s="2">
        <v>0.52700000000000002</v>
      </c>
      <c r="H1457" s="2">
        <v>0.54222499999999996</v>
      </c>
      <c r="I1457" s="2">
        <v>1.06011795780859E-3</v>
      </c>
      <c r="J1457" s="2">
        <v>1</v>
      </c>
    </row>
    <row r="1458" spans="1:10">
      <c r="A1458" s="2" t="s">
        <v>2830</v>
      </c>
      <c r="B1458" s="51" t="s">
        <v>1100</v>
      </c>
      <c r="C1458" s="2">
        <v>3</v>
      </c>
      <c r="D1458" s="2">
        <v>113876275</v>
      </c>
      <c r="E1458" s="2" t="s">
        <v>582</v>
      </c>
      <c r="F1458" s="2" t="s">
        <v>579</v>
      </c>
      <c r="G1458" s="2">
        <v>0.66400000000000003</v>
      </c>
      <c r="H1458" s="2">
        <v>0.64924199999999999</v>
      </c>
      <c r="I1458" s="2">
        <v>9.0446808178678195E-4</v>
      </c>
      <c r="J1458" s="2">
        <v>1</v>
      </c>
    </row>
    <row r="1459" spans="1:10">
      <c r="A1459" s="2" t="s">
        <v>2831</v>
      </c>
      <c r="B1459" s="51" t="s">
        <v>1142</v>
      </c>
      <c r="C1459" s="2">
        <v>3</v>
      </c>
      <c r="D1459" s="2">
        <v>119504381</v>
      </c>
      <c r="E1459" s="2" t="s">
        <v>582</v>
      </c>
      <c r="F1459" s="2" t="s">
        <v>579</v>
      </c>
      <c r="G1459" s="2">
        <v>0.48</v>
      </c>
      <c r="H1459" s="2">
        <v>0.48491099999999998</v>
      </c>
      <c r="I1459" s="2">
        <v>0.29232731568338499</v>
      </c>
      <c r="J1459" s="2">
        <v>1</v>
      </c>
    </row>
    <row r="1460" spans="1:10">
      <c r="A1460" s="2" t="s">
        <v>2832</v>
      </c>
      <c r="B1460" s="51" t="s">
        <v>1142</v>
      </c>
      <c r="C1460" s="2">
        <v>3</v>
      </c>
      <c r="D1460" s="2">
        <v>119525497</v>
      </c>
      <c r="E1460" s="2" t="s">
        <v>579</v>
      </c>
      <c r="F1460" s="2" t="s">
        <v>582</v>
      </c>
      <c r="G1460" s="2">
        <v>0.30199999999999999</v>
      </c>
      <c r="H1460" s="2">
        <v>0.31178600000000001</v>
      </c>
      <c r="I1460" s="2">
        <v>2.3442264557253401E-2</v>
      </c>
      <c r="J1460" s="2">
        <v>1</v>
      </c>
    </row>
    <row r="1461" spans="1:10">
      <c r="A1461" s="2" t="s">
        <v>2833</v>
      </c>
      <c r="B1461" s="51" t="s">
        <v>1038</v>
      </c>
      <c r="C1461" s="2">
        <v>3</v>
      </c>
      <c r="D1461" s="2">
        <v>124456742</v>
      </c>
      <c r="E1461" s="2" t="s">
        <v>582</v>
      </c>
      <c r="F1461" s="2" t="s">
        <v>580</v>
      </c>
      <c r="G1461" s="2">
        <v>0.187</v>
      </c>
      <c r="H1461" s="2">
        <v>0.17784700000000001</v>
      </c>
      <c r="I1461" s="2">
        <v>1.0365848813555E-2</v>
      </c>
      <c r="J1461" s="2">
        <v>1</v>
      </c>
    </row>
    <row r="1462" spans="1:10">
      <c r="A1462" s="2" t="s">
        <v>2834</v>
      </c>
      <c r="B1462" s="51" t="s">
        <v>1769</v>
      </c>
      <c r="C1462" s="2">
        <v>3</v>
      </c>
      <c r="D1462" s="2">
        <v>148459309</v>
      </c>
      <c r="E1462" s="2" t="s">
        <v>582</v>
      </c>
      <c r="F1462" s="2" t="s">
        <v>579</v>
      </c>
      <c r="G1462" s="56">
        <v>1.6080000000000001E-4</v>
      </c>
      <c r="H1462" s="2">
        <v>2.2339899999999999E-4</v>
      </c>
      <c r="I1462" s="2">
        <v>0.64990993505350503</v>
      </c>
      <c r="J1462" s="2">
        <v>1</v>
      </c>
    </row>
    <row r="1463" spans="1:10">
      <c r="A1463" s="2" t="s">
        <v>2835</v>
      </c>
      <c r="B1463" s="51" t="s">
        <v>1769</v>
      </c>
      <c r="C1463" s="2">
        <v>3</v>
      </c>
      <c r="D1463" s="2">
        <v>148459395</v>
      </c>
      <c r="E1463" s="2" t="s">
        <v>580</v>
      </c>
      <c r="F1463" s="2" t="s">
        <v>585</v>
      </c>
      <c r="G1463" s="2">
        <v>0.40300000000000002</v>
      </c>
      <c r="H1463" s="2">
        <v>0.41309600000000002</v>
      </c>
      <c r="I1463" s="2">
        <v>2.7875721045211299E-2</v>
      </c>
      <c r="J1463" s="2">
        <v>1</v>
      </c>
    </row>
    <row r="1464" spans="1:10">
      <c r="A1464" s="2" t="s">
        <v>2837</v>
      </c>
      <c r="B1464" s="51" t="s">
        <v>2836</v>
      </c>
      <c r="C1464" s="2">
        <v>3</v>
      </c>
      <c r="D1464" s="2">
        <v>159713467</v>
      </c>
      <c r="E1464" s="2" t="s">
        <v>582</v>
      </c>
      <c r="F1464" s="2" t="s">
        <v>579</v>
      </c>
      <c r="G1464" s="2">
        <v>0.153</v>
      </c>
      <c r="H1464" s="2">
        <v>0.15567300000000001</v>
      </c>
      <c r="I1464" s="2">
        <v>0.429811617193327</v>
      </c>
      <c r="J1464" s="2">
        <v>1</v>
      </c>
    </row>
    <row r="1465" spans="1:10">
      <c r="A1465" s="2" t="s">
        <v>2838</v>
      </c>
      <c r="B1465" s="51" t="s">
        <v>1754</v>
      </c>
      <c r="C1465" s="2">
        <v>3</v>
      </c>
      <c r="D1465" s="2">
        <v>165548529</v>
      </c>
      <c r="E1465" s="2" t="s">
        <v>585</v>
      </c>
      <c r="F1465" s="2" t="s">
        <v>580</v>
      </c>
      <c r="G1465" s="2">
        <v>1.6E-2</v>
      </c>
      <c r="H1465" s="2">
        <v>1.24665E-2</v>
      </c>
      <c r="I1465" s="2">
        <v>8.1141096214787899E-4</v>
      </c>
      <c r="J1465" s="2">
        <v>1</v>
      </c>
    </row>
    <row r="1466" spans="1:10">
      <c r="A1466" s="2" t="s">
        <v>2840</v>
      </c>
      <c r="B1466" s="51" t="s">
        <v>2839</v>
      </c>
      <c r="C1466" s="2">
        <v>4</v>
      </c>
      <c r="D1466" s="2">
        <v>7324596</v>
      </c>
      <c r="E1466" s="2" t="s">
        <v>580</v>
      </c>
      <c r="F1466" s="2" t="s">
        <v>579</v>
      </c>
      <c r="G1466" s="2">
        <v>0.19500000000000001</v>
      </c>
      <c r="H1466" s="2">
        <v>0.20630899999999999</v>
      </c>
      <c r="I1466" s="2">
        <v>2.6852602664267202E-3</v>
      </c>
      <c r="J1466" s="2">
        <v>1</v>
      </c>
    </row>
    <row r="1467" spans="1:10">
      <c r="A1467" s="2" t="s">
        <v>2841</v>
      </c>
      <c r="B1467" s="51" t="s">
        <v>2643</v>
      </c>
      <c r="C1467" s="2">
        <v>4</v>
      </c>
      <c r="D1467" s="2">
        <v>21351260</v>
      </c>
      <c r="E1467" s="2" t="s">
        <v>585</v>
      </c>
      <c r="F1467" s="2" t="s">
        <v>580</v>
      </c>
      <c r="G1467" s="2">
        <v>0.72599999999999998</v>
      </c>
      <c r="H1467" s="2">
        <v>0.71237399999999995</v>
      </c>
      <c r="I1467" s="2">
        <v>1.20603519460856E-3</v>
      </c>
      <c r="J1467" s="2">
        <v>1</v>
      </c>
    </row>
    <row r="1468" spans="1:10">
      <c r="A1468" s="2" t="s">
        <v>2843</v>
      </c>
      <c r="B1468" s="51" t="s">
        <v>2842</v>
      </c>
      <c r="C1468" s="2">
        <v>4</v>
      </c>
      <c r="D1468" s="2">
        <v>38139024</v>
      </c>
      <c r="E1468" s="2" t="s">
        <v>580</v>
      </c>
      <c r="F1468" s="2" t="s">
        <v>585</v>
      </c>
      <c r="G1468" s="2">
        <v>0.1</v>
      </c>
      <c r="H1468" s="2">
        <v>9.4731800000000005E-2</v>
      </c>
      <c r="I1468" s="2">
        <v>5.4701757060720099E-2</v>
      </c>
      <c r="J1468" s="2">
        <v>1</v>
      </c>
    </row>
    <row r="1469" spans="1:10">
      <c r="A1469" s="2" t="s">
        <v>2845</v>
      </c>
      <c r="B1469" s="51" t="s">
        <v>2844</v>
      </c>
      <c r="C1469" s="2">
        <v>4</v>
      </c>
      <c r="D1469" s="2">
        <v>39414993</v>
      </c>
      <c r="E1469" s="2" t="s">
        <v>579</v>
      </c>
      <c r="F1469" s="2" t="s">
        <v>582</v>
      </c>
      <c r="G1469" s="2">
        <v>0.57699999999999996</v>
      </c>
      <c r="H1469" s="2">
        <v>0.56789999999999996</v>
      </c>
      <c r="I1469" s="2">
        <v>4.8840238781973799E-2</v>
      </c>
      <c r="J1469" s="2">
        <v>1</v>
      </c>
    </row>
    <row r="1470" spans="1:10">
      <c r="A1470" s="2" t="s">
        <v>2846</v>
      </c>
      <c r="B1470" s="51" t="s">
        <v>1508</v>
      </c>
      <c r="C1470" s="2">
        <v>4</v>
      </c>
      <c r="D1470" s="2">
        <v>62739541</v>
      </c>
      <c r="E1470" s="2" t="s">
        <v>582</v>
      </c>
      <c r="F1470" s="2" t="s">
        <v>579</v>
      </c>
      <c r="G1470" s="2">
        <v>0.58899999999999997</v>
      </c>
      <c r="H1470" s="2">
        <v>0.59115600000000001</v>
      </c>
      <c r="I1470" s="2">
        <v>0.63840697568773697</v>
      </c>
      <c r="J1470" s="2">
        <v>1</v>
      </c>
    </row>
    <row r="1471" spans="1:10">
      <c r="A1471" s="2" t="s">
        <v>2848</v>
      </c>
      <c r="B1471" s="51" t="s">
        <v>2847</v>
      </c>
      <c r="C1471" s="2">
        <v>4</v>
      </c>
      <c r="D1471" s="2">
        <v>62769131</v>
      </c>
      <c r="E1471" s="2" t="s">
        <v>582</v>
      </c>
      <c r="F1471" s="2" t="s">
        <v>580</v>
      </c>
      <c r="G1471" s="2">
        <v>0.67100000000000004</v>
      </c>
      <c r="H1471" s="2">
        <v>0.67049899999999996</v>
      </c>
      <c r="I1471" s="2">
        <v>0.90753120424552403</v>
      </c>
      <c r="J1471" s="2">
        <v>1</v>
      </c>
    </row>
    <row r="1472" spans="1:10">
      <c r="A1472" s="2" t="s">
        <v>2850</v>
      </c>
      <c r="B1472" s="51" t="s">
        <v>2849</v>
      </c>
      <c r="C1472" s="2">
        <v>4</v>
      </c>
      <c r="D1472" s="2">
        <v>69536084</v>
      </c>
      <c r="E1472" s="2" t="s">
        <v>579</v>
      </c>
      <c r="F1472" s="2" t="s">
        <v>580</v>
      </c>
      <c r="G1472" s="2">
        <v>0.52900000000000003</v>
      </c>
      <c r="H1472" s="2">
        <v>0.52536400000000005</v>
      </c>
      <c r="I1472" s="2">
        <v>0.43227524843627901</v>
      </c>
      <c r="J1472" s="2">
        <v>1</v>
      </c>
    </row>
    <row r="1473" spans="1:10">
      <c r="A1473" s="2" t="s">
        <v>2851</v>
      </c>
      <c r="B1473" s="51" t="s">
        <v>1459</v>
      </c>
      <c r="C1473" s="2">
        <v>4</v>
      </c>
      <c r="D1473" s="2">
        <v>69962114</v>
      </c>
      <c r="E1473" s="2" t="s">
        <v>585</v>
      </c>
      <c r="F1473" s="2" t="s">
        <v>580</v>
      </c>
      <c r="G1473" s="2">
        <v>2.7E-2</v>
      </c>
      <c r="H1473" s="2">
        <v>2.45499E-2</v>
      </c>
      <c r="I1473" s="2">
        <v>8.9638115838338805E-2</v>
      </c>
      <c r="J1473" s="2">
        <v>1</v>
      </c>
    </row>
    <row r="1474" spans="1:10">
      <c r="A1474" s="2" t="s">
        <v>2852</v>
      </c>
      <c r="B1474" s="51" t="s">
        <v>1459</v>
      </c>
      <c r="C1474" s="2">
        <v>4</v>
      </c>
      <c r="D1474" s="2">
        <v>69964271</v>
      </c>
      <c r="E1474" s="2" t="s">
        <v>579</v>
      </c>
      <c r="F1474" s="2" t="s">
        <v>582</v>
      </c>
      <c r="G1474" s="2">
        <v>0.157</v>
      </c>
      <c r="H1474" s="2">
        <v>0.15865599999999999</v>
      </c>
      <c r="I1474" s="2">
        <v>0.629193921543168</v>
      </c>
      <c r="J1474" s="2">
        <v>1</v>
      </c>
    </row>
    <row r="1475" spans="1:10">
      <c r="A1475" s="2" t="s">
        <v>2853</v>
      </c>
      <c r="B1475" s="51" t="s">
        <v>1459</v>
      </c>
      <c r="C1475" s="2">
        <v>4</v>
      </c>
      <c r="D1475" s="2">
        <v>69970937</v>
      </c>
      <c r="E1475" s="2" t="s">
        <v>579</v>
      </c>
      <c r="F1475" s="2" t="s">
        <v>580</v>
      </c>
      <c r="G1475" s="2">
        <v>0.16600000000000001</v>
      </c>
      <c r="H1475" s="2">
        <v>0.17707600000000001</v>
      </c>
      <c r="I1475" s="2">
        <v>1.8636131760610801E-3</v>
      </c>
      <c r="J1475" s="2">
        <v>1</v>
      </c>
    </row>
    <row r="1476" spans="1:10">
      <c r="A1476" s="2" t="s">
        <v>2854</v>
      </c>
      <c r="B1476" s="51" t="s">
        <v>1082</v>
      </c>
      <c r="C1476" s="2">
        <v>4</v>
      </c>
      <c r="D1476" s="2">
        <v>89052957</v>
      </c>
      <c r="E1476" s="2" t="s">
        <v>582</v>
      </c>
      <c r="F1476" s="2" t="s">
        <v>579</v>
      </c>
      <c r="G1476" s="56">
        <v>1.6090000000000001E-4</v>
      </c>
      <c r="H1476" s="2">
        <v>2.29979E-4</v>
      </c>
      <c r="I1476" s="2">
        <v>0.62131869732133604</v>
      </c>
      <c r="J1476" s="2">
        <v>1</v>
      </c>
    </row>
    <row r="1477" spans="1:10">
      <c r="A1477" s="2" t="s">
        <v>2856</v>
      </c>
      <c r="B1477" s="51" t="s">
        <v>2855</v>
      </c>
      <c r="C1477" s="2">
        <v>4</v>
      </c>
      <c r="D1477" s="2">
        <v>106114071</v>
      </c>
      <c r="E1477" s="2" t="s">
        <v>579</v>
      </c>
      <c r="F1477" s="2" t="s">
        <v>582</v>
      </c>
      <c r="G1477" s="2">
        <v>0.11899999999999999</v>
      </c>
      <c r="H1477" s="2">
        <v>0.128581</v>
      </c>
      <c r="I1477" s="2">
        <v>2.1315742618190901E-3</v>
      </c>
      <c r="J1477" s="2">
        <v>1</v>
      </c>
    </row>
    <row r="1478" spans="1:10">
      <c r="A1478" s="2" t="s">
        <v>2858</v>
      </c>
      <c r="B1478" s="51" t="s">
        <v>2857</v>
      </c>
      <c r="C1478" s="2">
        <v>4</v>
      </c>
      <c r="D1478" s="2">
        <v>149357475</v>
      </c>
      <c r="E1478" s="2" t="s">
        <v>580</v>
      </c>
      <c r="F1478" s="2" t="s">
        <v>585</v>
      </c>
      <c r="G1478" s="2">
        <v>0.89800000000000002</v>
      </c>
      <c r="H1478" s="2">
        <v>0.889297</v>
      </c>
      <c r="I1478" s="2">
        <v>2.7472957915382402E-3</v>
      </c>
      <c r="J1478" s="2">
        <v>1</v>
      </c>
    </row>
    <row r="1479" spans="1:10">
      <c r="A1479" s="2" t="s">
        <v>2860</v>
      </c>
      <c r="B1479" s="51" t="s">
        <v>2859</v>
      </c>
      <c r="C1479" s="2">
        <v>4</v>
      </c>
      <c r="D1479" s="2">
        <v>154621946</v>
      </c>
      <c r="E1479" s="2" t="s">
        <v>580</v>
      </c>
      <c r="F1479" s="2" t="s">
        <v>579</v>
      </c>
      <c r="G1479" s="2">
        <v>0.33200000000000002</v>
      </c>
      <c r="H1479" s="2">
        <v>0.324938</v>
      </c>
      <c r="I1479" s="2">
        <v>0.105501295307715</v>
      </c>
      <c r="J1479" s="2">
        <v>1</v>
      </c>
    </row>
    <row r="1480" spans="1:10">
      <c r="A1480" s="2" t="s">
        <v>2861</v>
      </c>
      <c r="B1480" s="51" t="s">
        <v>2859</v>
      </c>
      <c r="C1480" s="2">
        <v>4</v>
      </c>
      <c r="D1480" s="2">
        <v>154624656</v>
      </c>
      <c r="E1480" s="2" t="s">
        <v>585</v>
      </c>
      <c r="F1480" s="2" t="s">
        <v>580</v>
      </c>
      <c r="G1480" s="2">
        <v>0.48399999999999999</v>
      </c>
      <c r="H1480" s="2">
        <v>0.46929199999999999</v>
      </c>
      <c r="I1480" s="2">
        <v>1.5594098216455E-3</v>
      </c>
      <c r="J1480" s="2">
        <v>1</v>
      </c>
    </row>
    <row r="1481" spans="1:10">
      <c r="A1481" s="2" t="s">
        <v>2863</v>
      </c>
      <c r="B1481" s="51" t="s">
        <v>2862</v>
      </c>
      <c r="C1481" s="2">
        <v>5</v>
      </c>
      <c r="D1481" s="2">
        <v>7870973</v>
      </c>
      <c r="E1481" s="2" t="s">
        <v>579</v>
      </c>
      <c r="F1481" s="2" t="s">
        <v>582</v>
      </c>
      <c r="G1481" s="2">
        <v>0.438</v>
      </c>
      <c r="H1481" s="2">
        <v>0.45066200000000001</v>
      </c>
      <c r="I1481" s="2">
        <v>6.3659454455284401E-3</v>
      </c>
      <c r="J1481" s="2">
        <v>1</v>
      </c>
    </row>
    <row r="1482" spans="1:10">
      <c r="A1482" s="2" t="s">
        <v>2865</v>
      </c>
      <c r="B1482" s="51" t="s">
        <v>2864</v>
      </c>
      <c r="C1482" s="2">
        <v>5</v>
      </c>
      <c r="D1482" s="2">
        <v>31433647</v>
      </c>
      <c r="E1482" s="2" t="s">
        <v>580</v>
      </c>
      <c r="F1482" s="2" t="s">
        <v>585</v>
      </c>
      <c r="G1482" s="2">
        <v>0.35</v>
      </c>
      <c r="H1482" s="2">
        <v>0.35729899999999998</v>
      </c>
      <c r="I1482" s="2">
        <v>0.10340935544421601</v>
      </c>
      <c r="J1482" s="2">
        <v>1</v>
      </c>
    </row>
    <row r="1483" spans="1:10">
      <c r="A1483" s="2" t="s">
        <v>2867</v>
      </c>
      <c r="B1483" s="51" t="s">
        <v>2866</v>
      </c>
      <c r="C1483" s="2">
        <v>5</v>
      </c>
      <c r="D1483" s="2">
        <v>56127866</v>
      </c>
      <c r="E1483" s="2" t="s">
        <v>582</v>
      </c>
      <c r="F1483" s="2" t="s">
        <v>579</v>
      </c>
      <c r="G1483" s="2">
        <v>0.105</v>
      </c>
      <c r="H1483" s="2">
        <v>9.8388699999999996E-2</v>
      </c>
      <c r="I1483" s="2">
        <v>1.7631267006756299E-2</v>
      </c>
      <c r="J1483" s="2">
        <v>1</v>
      </c>
    </row>
    <row r="1484" spans="1:10">
      <c r="A1484" s="2" t="s">
        <v>2868</v>
      </c>
      <c r="B1484" s="51" t="s">
        <v>2866</v>
      </c>
      <c r="C1484" s="2">
        <v>5</v>
      </c>
      <c r="D1484" s="2">
        <v>56139246</v>
      </c>
      <c r="E1484" s="2" t="s">
        <v>585</v>
      </c>
      <c r="F1484" s="2" t="s">
        <v>580</v>
      </c>
      <c r="G1484" s="2">
        <v>0.105</v>
      </c>
      <c r="H1484" s="2">
        <v>9.9081100000000005E-2</v>
      </c>
      <c r="I1484" s="2">
        <v>3.41167164048857E-2</v>
      </c>
      <c r="J1484" s="2">
        <v>1</v>
      </c>
    </row>
    <row r="1485" spans="1:10">
      <c r="A1485" s="2" t="s">
        <v>2870</v>
      </c>
      <c r="B1485" s="51" t="s">
        <v>2869</v>
      </c>
      <c r="C1485" s="2">
        <v>5</v>
      </c>
      <c r="D1485" s="2">
        <v>67566193</v>
      </c>
      <c r="E1485" s="2" t="s">
        <v>579</v>
      </c>
      <c r="F1485" s="2" t="s">
        <v>582</v>
      </c>
      <c r="G1485" s="2">
        <v>0.21</v>
      </c>
      <c r="H1485" s="2">
        <v>0.20403199999999999</v>
      </c>
      <c r="I1485" s="2">
        <v>0.111851477474555</v>
      </c>
      <c r="J1485" s="2">
        <v>1</v>
      </c>
    </row>
    <row r="1486" spans="1:10">
      <c r="A1486" s="2" t="s">
        <v>2871</v>
      </c>
      <c r="B1486" s="51" t="s">
        <v>1176</v>
      </c>
      <c r="C1486" s="2">
        <v>5</v>
      </c>
      <c r="D1486" s="2">
        <v>131705458</v>
      </c>
      <c r="E1486" s="2" t="s">
        <v>580</v>
      </c>
      <c r="F1486" s="2" t="s">
        <v>582</v>
      </c>
      <c r="G1486" s="2">
        <v>0.59699999999999998</v>
      </c>
      <c r="H1486" s="2">
        <v>0.59611999999999998</v>
      </c>
      <c r="I1486" s="2">
        <v>0.84597093450871097</v>
      </c>
      <c r="J1486" s="2">
        <v>1</v>
      </c>
    </row>
    <row r="1487" spans="1:10">
      <c r="A1487" s="2" t="s">
        <v>2872</v>
      </c>
      <c r="B1487" s="51" t="s">
        <v>2700</v>
      </c>
      <c r="C1487" s="2">
        <v>5</v>
      </c>
      <c r="D1487" s="2">
        <v>161322889</v>
      </c>
      <c r="E1487" s="2" t="s">
        <v>582</v>
      </c>
      <c r="F1487" s="2" t="s">
        <v>579</v>
      </c>
      <c r="G1487" s="2">
        <v>0.628</v>
      </c>
      <c r="H1487" s="2">
        <v>0.62538700000000003</v>
      </c>
      <c r="I1487" s="2">
        <v>0.56015688425197296</v>
      </c>
      <c r="J1487" s="2">
        <v>1</v>
      </c>
    </row>
    <row r="1488" spans="1:10">
      <c r="A1488" s="2" t="s">
        <v>2874</v>
      </c>
      <c r="B1488" s="51" t="s">
        <v>2873</v>
      </c>
      <c r="C1488" s="2">
        <v>5</v>
      </c>
      <c r="D1488" s="2">
        <v>162909214</v>
      </c>
      <c r="E1488" s="2" t="s">
        <v>580</v>
      </c>
      <c r="F1488" s="2" t="s">
        <v>585</v>
      </c>
      <c r="G1488" s="2">
        <v>0.1</v>
      </c>
      <c r="H1488" s="2">
        <v>9.7846100000000005E-2</v>
      </c>
      <c r="I1488" s="2">
        <v>0.43674443927092499</v>
      </c>
      <c r="J1488" s="2">
        <v>1</v>
      </c>
    </row>
    <row r="1489" spans="1:10">
      <c r="A1489" s="2" t="s">
        <v>2876</v>
      </c>
      <c r="B1489" s="51" t="s">
        <v>2875</v>
      </c>
      <c r="C1489" s="2">
        <v>5</v>
      </c>
      <c r="D1489" s="2">
        <v>162913951</v>
      </c>
      <c r="E1489" s="2" t="s">
        <v>582</v>
      </c>
      <c r="F1489" s="2" t="s">
        <v>579</v>
      </c>
      <c r="G1489" s="2">
        <v>0.1</v>
      </c>
      <c r="H1489" s="2">
        <v>9.8363400000000004E-2</v>
      </c>
      <c r="I1489" s="2">
        <v>0.55601294119365796</v>
      </c>
      <c r="J1489" s="2">
        <v>1</v>
      </c>
    </row>
    <row r="1490" spans="1:10">
      <c r="A1490" s="2" t="s">
        <v>2877</v>
      </c>
      <c r="B1490" s="51" t="s">
        <v>2875</v>
      </c>
      <c r="C1490" s="2">
        <v>5</v>
      </c>
      <c r="D1490" s="2">
        <v>162915000</v>
      </c>
      <c r="E1490" s="2" t="s">
        <v>585</v>
      </c>
      <c r="F1490" s="2" t="s">
        <v>580</v>
      </c>
      <c r="G1490" s="2">
        <v>0.10100000000000001</v>
      </c>
      <c r="H1490" s="2">
        <v>9.8713999999999996E-2</v>
      </c>
      <c r="I1490" s="2">
        <v>0.41225062123339301</v>
      </c>
      <c r="J1490" s="2">
        <v>1</v>
      </c>
    </row>
    <row r="1491" spans="1:10">
      <c r="A1491" s="2" t="s">
        <v>2878</v>
      </c>
      <c r="B1491" s="51" t="s">
        <v>953</v>
      </c>
      <c r="C1491" s="2">
        <v>5</v>
      </c>
      <c r="D1491" s="2">
        <v>169810796</v>
      </c>
      <c r="E1491" s="2" t="s">
        <v>580</v>
      </c>
      <c r="F1491" s="2" t="s">
        <v>585</v>
      </c>
      <c r="G1491" s="2">
        <v>9.7000000000000003E-2</v>
      </c>
      <c r="H1491" s="2">
        <v>8.8314199999999995E-2</v>
      </c>
      <c r="I1491" s="2">
        <v>1.0999787969218999E-3</v>
      </c>
      <c r="J1491" s="2">
        <v>1</v>
      </c>
    </row>
    <row r="1492" spans="1:10">
      <c r="A1492" s="2" t="s">
        <v>2880</v>
      </c>
      <c r="B1492" s="51" t="s">
        <v>2879</v>
      </c>
      <c r="C1492" s="2">
        <v>5</v>
      </c>
      <c r="D1492" s="2">
        <v>179220638</v>
      </c>
      <c r="E1492" s="2" t="s">
        <v>579</v>
      </c>
      <c r="F1492" s="2" t="s">
        <v>580</v>
      </c>
      <c r="G1492" s="2">
        <v>0.20899999999999999</v>
      </c>
      <c r="H1492" s="2">
        <v>0.217803</v>
      </c>
      <c r="I1492" s="2">
        <v>2.2035005232236199E-2</v>
      </c>
      <c r="J1492" s="2">
        <v>1</v>
      </c>
    </row>
    <row r="1493" spans="1:10">
      <c r="A1493" s="2" t="s">
        <v>2881</v>
      </c>
      <c r="B1493" s="51" t="s">
        <v>662</v>
      </c>
      <c r="C1493" s="2">
        <v>6</v>
      </c>
      <c r="D1493" s="2">
        <v>15651132</v>
      </c>
      <c r="E1493" s="2" t="s">
        <v>582</v>
      </c>
      <c r="F1493" s="2" t="s">
        <v>579</v>
      </c>
      <c r="G1493" s="2">
        <v>0.26400000000000001</v>
      </c>
      <c r="H1493" s="2">
        <v>0.255519</v>
      </c>
      <c r="I1493" s="2">
        <v>3.7144535150524099E-2</v>
      </c>
      <c r="J1493" s="2">
        <v>1</v>
      </c>
    </row>
    <row r="1494" spans="1:10">
      <c r="A1494" s="2" t="s">
        <v>2882</v>
      </c>
      <c r="B1494" s="51" t="s">
        <v>1233</v>
      </c>
      <c r="C1494" s="2">
        <v>6</v>
      </c>
      <c r="D1494" s="2">
        <v>29798794</v>
      </c>
      <c r="E1494" s="2" t="s">
        <v>579</v>
      </c>
      <c r="F1494" s="2" t="s">
        <v>582</v>
      </c>
      <c r="G1494" s="2">
        <v>0.26700000000000002</v>
      </c>
      <c r="H1494" s="2">
        <v>0.27286199999999999</v>
      </c>
      <c r="I1494" s="2">
        <v>0.158314937216886</v>
      </c>
      <c r="J1494" s="2">
        <v>1</v>
      </c>
    </row>
    <row r="1495" spans="1:10">
      <c r="A1495" s="2" t="s">
        <v>2883</v>
      </c>
      <c r="B1495" s="51" t="s">
        <v>1697</v>
      </c>
      <c r="C1495" s="2">
        <v>6</v>
      </c>
      <c r="D1495" s="2">
        <v>31112484</v>
      </c>
      <c r="E1495" s="2" t="s">
        <v>580</v>
      </c>
      <c r="F1495" s="2" t="s">
        <v>585</v>
      </c>
      <c r="G1495" s="2">
        <v>8.1000000000000003E-2</v>
      </c>
      <c r="H1495" s="2">
        <v>8.4718600000000005E-2</v>
      </c>
      <c r="I1495" s="2">
        <v>0.151178845388098</v>
      </c>
      <c r="J1495" s="2">
        <v>1</v>
      </c>
    </row>
    <row r="1496" spans="1:10">
      <c r="A1496" s="2" t="s">
        <v>2885</v>
      </c>
      <c r="B1496" s="51" t="s">
        <v>2884</v>
      </c>
      <c r="C1496" s="2">
        <v>6</v>
      </c>
      <c r="D1496" s="2">
        <v>31129707</v>
      </c>
      <c r="E1496" s="2" t="s">
        <v>580</v>
      </c>
      <c r="F1496" s="2" t="s">
        <v>585</v>
      </c>
      <c r="G1496" s="2">
        <v>8.2000000000000003E-2</v>
      </c>
      <c r="H1496" s="2">
        <v>8.6280800000000005E-2</v>
      </c>
      <c r="I1496" s="2">
        <v>0.102296517296161</v>
      </c>
      <c r="J1496" s="2">
        <v>1</v>
      </c>
    </row>
    <row r="1497" spans="1:10">
      <c r="A1497" s="2" t="s">
        <v>2886</v>
      </c>
      <c r="B1497" s="51" t="s">
        <v>1169</v>
      </c>
      <c r="C1497" s="2">
        <v>6</v>
      </c>
      <c r="D1497" s="2">
        <v>31134888</v>
      </c>
      <c r="E1497" s="2" t="s">
        <v>585</v>
      </c>
      <c r="F1497" s="2" t="s">
        <v>580</v>
      </c>
      <c r="G1497" s="2">
        <v>0.73799999999999999</v>
      </c>
      <c r="H1497" s="2">
        <v>0.74167499999999997</v>
      </c>
      <c r="I1497" s="2">
        <v>0.37574142063692201</v>
      </c>
      <c r="J1497" s="2">
        <v>1</v>
      </c>
    </row>
    <row r="1498" spans="1:10">
      <c r="A1498" s="2" t="s">
        <v>2887</v>
      </c>
      <c r="B1498" s="51" t="s">
        <v>1169</v>
      </c>
      <c r="C1498" s="2">
        <v>6</v>
      </c>
      <c r="D1498" s="2">
        <v>31136453</v>
      </c>
      <c r="E1498" s="2" t="s">
        <v>579</v>
      </c>
      <c r="F1498" s="2" t="s">
        <v>582</v>
      </c>
      <c r="G1498" s="2">
        <v>0.78800000000000003</v>
      </c>
      <c r="H1498" s="2">
        <v>0.78043300000000004</v>
      </c>
      <c r="I1498" s="2">
        <v>4.9794164249584397E-2</v>
      </c>
      <c r="J1498" s="2">
        <v>1</v>
      </c>
    </row>
    <row r="1499" spans="1:10">
      <c r="A1499" s="2" t="s">
        <v>2888</v>
      </c>
      <c r="B1499" s="51" t="s">
        <v>1276</v>
      </c>
      <c r="C1499" s="2">
        <v>6</v>
      </c>
      <c r="D1499" s="2">
        <v>33048661</v>
      </c>
      <c r="E1499" s="2" t="s">
        <v>579</v>
      </c>
      <c r="F1499" s="2" t="s">
        <v>582</v>
      </c>
      <c r="G1499" s="2">
        <v>0.24299999999999999</v>
      </c>
      <c r="H1499" s="2">
        <v>0.24188899999999999</v>
      </c>
      <c r="I1499" s="2">
        <v>0.77783575591473497</v>
      </c>
      <c r="J1499" s="2">
        <v>1</v>
      </c>
    </row>
    <row r="1500" spans="1:10">
      <c r="A1500" s="2" t="s">
        <v>2890</v>
      </c>
      <c r="B1500" s="51" t="s">
        <v>2889</v>
      </c>
      <c r="C1500" s="2">
        <v>6</v>
      </c>
      <c r="D1500" s="2">
        <v>35669983</v>
      </c>
      <c r="E1500" s="2" t="s">
        <v>579</v>
      </c>
      <c r="F1500" s="2" t="s">
        <v>582</v>
      </c>
      <c r="G1500" s="2">
        <v>0.75700000000000001</v>
      </c>
      <c r="H1500" s="2">
        <v>0.76672099999999999</v>
      </c>
      <c r="I1500" s="2">
        <v>1.43225985765572E-2</v>
      </c>
      <c r="J1500" s="2">
        <v>1</v>
      </c>
    </row>
    <row r="1501" spans="1:10">
      <c r="A1501" s="2" t="s">
        <v>2891</v>
      </c>
      <c r="B1501" s="51" t="s">
        <v>2310</v>
      </c>
      <c r="C1501" s="2">
        <v>6</v>
      </c>
      <c r="D1501" s="2">
        <v>41200554</v>
      </c>
      <c r="E1501" s="2" t="s">
        <v>579</v>
      </c>
      <c r="F1501" s="2" t="s">
        <v>582</v>
      </c>
      <c r="G1501" s="2">
        <v>0.33300000000000002</v>
      </c>
      <c r="H1501" s="2">
        <v>0.338306</v>
      </c>
      <c r="I1501" s="2">
        <v>0.23013897958673801</v>
      </c>
      <c r="J1501" s="2">
        <v>1</v>
      </c>
    </row>
    <row r="1502" spans="1:10">
      <c r="A1502" s="2" t="s">
        <v>2892</v>
      </c>
      <c r="B1502" s="51" t="s">
        <v>1763</v>
      </c>
      <c r="C1502" s="2">
        <v>6</v>
      </c>
      <c r="D1502" s="2">
        <v>43738977</v>
      </c>
      <c r="E1502" s="2" t="s">
        <v>580</v>
      </c>
      <c r="F1502" s="2" t="s">
        <v>585</v>
      </c>
      <c r="G1502" s="2">
        <v>0.14099999999999999</v>
      </c>
      <c r="H1502" s="2">
        <v>0.14365800000000001</v>
      </c>
      <c r="I1502" s="2">
        <v>0.41764631403670399</v>
      </c>
      <c r="J1502" s="2">
        <v>1</v>
      </c>
    </row>
    <row r="1503" spans="1:10">
      <c r="A1503" s="2" t="s">
        <v>2894</v>
      </c>
      <c r="B1503" s="51" t="s">
        <v>2893</v>
      </c>
      <c r="C1503" s="2">
        <v>6</v>
      </c>
      <c r="D1503" s="2">
        <v>43742579</v>
      </c>
      <c r="E1503" s="2" t="s">
        <v>585</v>
      </c>
      <c r="F1503" s="2" t="s">
        <v>580</v>
      </c>
      <c r="G1503" s="2">
        <v>0.40100000000000002</v>
      </c>
      <c r="H1503" s="2">
        <v>0.395729</v>
      </c>
      <c r="I1503" s="2">
        <v>0.246755685020146</v>
      </c>
      <c r="J1503" s="2">
        <v>1</v>
      </c>
    </row>
    <row r="1504" spans="1:10">
      <c r="A1504" s="2" t="s">
        <v>2895</v>
      </c>
      <c r="B1504" s="51" t="s">
        <v>1763</v>
      </c>
      <c r="C1504" s="2">
        <v>6</v>
      </c>
      <c r="D1504" s="2">
        <v>43746169</v>
      </c>
      <c r="E1504" s="2" t="s">
        <v>580</v>
      </c>
      <c r="F1504" s="2" t="s">
        <v>585</v>
      </c>
      <c r="G1504" s="2">
        <v>0.22500000000000001</v>
      </c>
      <c r="H1504" s="2">
        <v>0.23174800000000001</v>
      </c>
      <c r="I1504" s="2">
        <v>8.7061586966845406E-2</v>
      </c>
      <c r="J1504" s="2">
        <v>1</v>
      </c>
    </row>
    <row r="1505" spans="1:10">
      <c r="A1505" s="2" t="s">
        <v>2896</v>
      </c>
      <c r="B1505" s="51" t="s">
        <v>1763</v>
      </c>
      <c r="C1505" s="2">
        <v>6</v>
      </c>
      <c r="D1505" s="2">
        <v>43752536</v>
      </c>
      <c r="E1505" s="2" t="s">
        <v>580</v>
      </c>
      <c r="F1505" s="2" t="s">
        <v>585</v>
      </c>
      <c r="G1505" s="2">
        <v>0.13</v>
      </c>
      <c r="H1505" s="2">
        <v>0.129192</v>
      </c>
      <c r="I1505" s="2">
        <v>0.79570238005064697</v>
      </c>
      <c r="J1505" s="2">
        <v>1</v>
      </c>
    </row>
    <row r="1506" spans="1:10">
      <c r="A1506" s="2" t="s">
        <v>2897</v>
      </c>
      <c r="B1506" s="51" t="s">
        <v>1112</v>
      </c>
      <c r="C1506" s="2">
        <v>6</v>
      </c>
      <c r="D1506" s="2">
        <v>44200953</v>
      </c>
      <c r="E1506" s="2" t="s">
        <v>579</v>
      </c>
      <c r="F1506" s="2" t="s">
        <v>582</v>
      </c>
      <c r="G1506" s="2">
        <v>0.35199999999999998</v>
      </c>
      <c r="H1506" s="2">
        <v>0.35502</v>
      </c>
      <c r="I1506" s="2">
        <v>0.50139381439101605</v>
      </c>
      <c r="J1506" s="2">
        <v>1</v>
      </c>
    </row>
    <row r="1507" spans="1:10">
      <c r="A1507" s="2" t="s">
        <v>2898</v>
      </c>
      <c r="B1507" s="51" t="s">
        <v>737</v>
      </c>
      <c r="C1507" s="2">
        <v>6</v>
      </c>
      <c r="D1507" s="2">
        <v>111643838</v>
      </c>
      <c r="E1507" s="2" t="s">
        <v>580</v>
      </c>
      <c r="F1507" s="2" t="s">
        <v>585</v>
      </c>
      <c r="G1507" s="56">
        <v>3.2170000000000001E-4</v>
      </c>
      <c r="H1507" s="2">
        <v>6.2427700000000001E-4</v>
      </c>
      <c r="I1507" s="2">
        <v>0.18581988670556199</v>
      </c>
      <c r="J1507" s="2">
        <v>1</v>
      </c>
    </row>
    <row r="1508" spans="1:10">
      <c r="A1508" s="2" t="s">
        <v>2900</v>
      </c>
      <c r="B1508" s="51" t="s">
        <v>2899</v>
      </c>
      <c r="C1508" s="2">
        <v>6</v>
      </c>
      <c r="D1508" s="2">
        <v>117816128</v>
      </c>
      <c r="E1508" s="2" t="s">
        <v>579</v>
      </c>
      <c r="F1508" s="2" t="s">
        <v>582</v>
      </c>
      <c r="G1508" s="2">
        <v>3.1E-2</v>
      </c>
      <c r="H1508" s="2">
        <v>3.0589000000000002E-2</v>
      </c>
      <c r="I1508" s="2">
        <v>0.79675295411153702</v>
      </c>
      <c r="J1508" s="2">
        <v>1</v>
      </c>
    </row>
    <row r="1509" spans="1:10">
      <c r="A1509" s="2" t="s">
        <v>2901</v>
      </c>
      <c r="B1509" s="51" t="s">
        <v>840</v>
      </c>
      <c r="C1509" s="2">
        <v>6</v>
      </c>
      <c r="D1509" s="2">
        <v>152163335</v>
      </c>
      <c r="E1509" s="2" t="s">
        <v>585</v>
      </c>
      <c r="F1509" s="2" t="s">
        <v>580</v>
      </c>
      <c r="G1509" s="2">
        <v>0.46400000000000002</v>
      </c>
      <c r="H1509" s="2">
        <v>0.46521200000000001</v>
      </c>
      <c r="I1509" s="2">
        <v>0.79907621426035402</v>
      </c>
      <c r="J1509" s="2">
        <v>1</v>
      </c>
    </row>
    <row r="1510" spans="1:10">
      <c r="A1510" s="2" t="s">
        <v>2902</v>
      </c>
      <c r="B1510" s="51" t="s">
        <v>840</v>
      </c>
      <c r="C1510" s="2">
        <v>6</v>
      </c>
      <c r="D1510" s="2">
        <v>152237468</v>
      </c>
      <c r="E1510" s="2" t="s">
        <v>585</v>
      </c>
      <c r="F1510" s="2" t="s">
        <v>580</v>
      </c>
      <c r="G1510" s="2">
        <v>0.77200000000000002</v>
      </c>
      <c r="H1510" s="2">
        <v>0.78244999999999998</v>
      </c>
      <c r="I1510" s="2">
        <v>6.8601035602127904E-3</v>
      </c>
      <c r="J1510" s="2">
        <v>1</v>
      </c>
    </row>
    <row r="1511" spans="1:10">
      <c r="A1511" s="2" t="s">
        <v>2903</v>
      </c>
      <c r="B1511" s="51" t="s">
        <v>692</v>
      </c>
      <c r="C1511" s="2">
        <v>6</v>
      </c>
      <c r="D1511" s="2">
        <v>154407967</v>
      </c>
      <c r="E1511" s="2" t="s">
        <v>580</v>
      </c>
      <c r="F1511" s="2" t="s">
        <v>585</v>
      </c>
      <c r="G1511" s="2">
        <v>9.2999999999999999E-2</v>
      </c>
      <c r="H1511" s="2">
        <v>9.8799999999999999E-2</v>
      </c>
      <c r="I1511" s="2">
        <v>3.6688862263849702E-2</v>
      </c>
      <c r="J1511" s="2">
        <v>1</v>
      </c>
    </row>
    <row r="1512" spans="1:10">
      <c r="A1512" s="2" t="s">
        <v>2904</v>
      </c>
      <c r="B1512" s="51" t="s">
        <v>1300</v>
      </c>
      <c r="C1512" s="2">
        <v>6</v>
      </c>
      <c r="D1512" s="2">
        <v>160112584</v>
      </c>
      <c r="E1512" s="2" t="s">
        <v>579</v>
      </c>
      <c r="F1512" s="2" t="s">
        <v>580</v>
      </c>
      <c r="G1512" s="2">
        <v>0.43</v>
      </c>
      <c r="H1512" s="2">
        <v>0.43384299999999998</v>
      </c>
      <c r="I1512" s="2">
        <v>0.40654843382962902</v>
      </c>
      <c r="J1512" s="2">
        <v>1</v>
      </c>
    </row>
    <row r="1513" spans="1:10">
      <c r="A1513" s="2" t="s">
        <v>2905</v>
      </c>
      <c r="B1513" s="51" t="s">
        <v>1300</v>
      </c>
      <c r="C1513" s="2">
        <v>6</v>
      </c>
      <c r="D1513" s="2">
        <v>160113872</v>
      </c>
      <c r="E1513" s="2" t="s">
        <v>579</v>
      </c>
      <c r="F1513" s="2" t="s">
        <v>582</v>
      </c>
      <c r="G1513" s="2">
        <v>0.46100000000000002</v>
      </c>
      <c r="H1513" s="2">
        <v>0.47045900000000002</v>
      </c>
      <c r="I1513" s="2">
        <v>4.26121041253269E-2</v>
      </c>
      <c r="J1513" s="2">
        <v>1</v>
      </c>
    </row>
    <row r="1514" spans="1:10">
      <c r="A1514" s="2" t="s">
        <v>2907</v>
      </c>
      <c r="B1514" s="51" t="s">
        <v>2906</v>
      </c>
      <c r="C1514" s="2">
        <v>6</v>
      </c>
      <c r="D1514" s="2">
        <v>160670282</v>
      </c>
      <c r="E1514" s="2" t="s">
        <v>579</v>
      </c>
      <c r="F1514" s="2" t="s">
        <v>580</v>
      </c>
      <c r="G1514" s="2">
        <v>0.88700000000000001</v>
      </c>
      <c r="H1514" s="2">
        <v>0.88808799999999999</v>
      </c>
      <c r="I1514" s="2">
        <v>0.72823696216617495</v>
      </c>
      <c r="J1514" s="2">
        <v>1</v>
      </c>
    </row>
    <row r="1515" spans="1:10">
      <c r="A1515" s="2" t="s">
        <v>2908</v>
      </c>
      <c r="B1515" s="51" t="s">
        <v>585</v>
      </c>
      <c r="C1515" s="2">
        <v>6</v>
      </c>
      <c r="D1515" s="2">
        <v>166579270</v>
      </c>
      <c r="E1515" s="2" t="s">
        <v>580</v>
      </c>
      <c r="F1515" s="2" t="s">
        <v>585</v>
      </c>
      <c r="G1515" s="2">
        <v>0.432</v>
      </c>
      <c r="H1515" s="2">
        <v>0.428398</v>
      </c>
      <c r="I1515" s="2">
        <v>0.43287576528801902</v>
      </c>
      <c r="J1515" s="2">
        <v>1</v>
      </c>
    </row>
    <row r="1516" spans="1:10">
      <c r="A1516" s="2" t="s">
        <v>2910</v>
      </c>
      <c r="B1516" s="51" t="s">
        <v>2909</v>
      </c>
      <c r="C1516" s="2">
        <v>7</v>
      </c>
      <c r="D1516" s="2">
        <v>20682884</v>
      </c>
      <c r="E1516" s="2" t="s">
        <v>580</v>
      </c>
      <c r="F1516" s="2" t="s">
        <v>585</v>
      </c>
      <c r="G1516" s="2">
        <v>4.5999999999999999E-2</v>
      </c>
      <c r="H1516" s="2">
        <v>4.1493599999999999E-2</v>
      </c>
      <c r="I1516" s="2">
        <v>1.5953945805561899E-2</v>
      </c>
      <c r="J1516" s="2">
        <v>1</v>
      </c>
    </row>
    <row r="1517" spans="1:10">
      <c r="A1517" s="2" t="s">
        <v>2911</v>
      </c>
      <c r="B1517" s="51" t="s">
        <v>1148</v>
      </c>
      <c r="C1517" s="2">
        <v>7</v>
      </c>
      <c r="D1517" s="2">
        <v>86313074</v>
      </c>
      <c r="E1517" s="2" t="s">
        <v>579</v>
      </c>
      <c r="F1517" s="2" t="s">
        <v>582</v>
      </c>
      <c r="G1517" s="2">
        <v>0.28299999999999997</v>
      </c>
      <c r="H1517" s="2">
        <v>0.29374299999999998</v>
      </c>
      <c r="I1517" s="2">
        <v>1.1405587430096901E-2</v>
      </c>
      <c r="J1517" s="2">
        <v>1</v>
      </c>
    </row>
    <row r="1518" spans="1:10">
      <c r="A1518" s="2" t="s">
        <v>2912</v>
      </c>
      <c r="B1518" s="51" t="s">
        <v>1681</v>
      </c>
      <c r="C1518" s="2">
        <v>7</v>
      </c>
      <c r="D1518" s="2">
        <v>87082292</v>
      </c>
      <c r="E1518" s="2" t="s">
        <v>582</v>
      </c>
      <c r="F1518" s="2" t="s">
        <v>579</v>
      </c>
      <c r="G1518" s="2">
        <v>0.42099999999999999</v>
      </c>
      <c r="H1518" s="2">
        <v>0.41809600000000002</v>
      </c>
      <c r="I1518" s="2">
        <v>0.524725867830107</v>
      </c>
      <c r="J1518" s="2">
        <v>1</v>
      </c>
    </row>
    <row r="1519" spans="1:10">
      <c r="A1519" s="2" t="s">
        <v>2913</v>
      </c>
      <c r="B1519" s="51" t="s">
        <v>1298</v>
      </c>
      <c r="C1519" s="2">
        <v>7</v>
      </c>
      <c r="D1519" s="2">
        <v>87138645</v>
      </c>
      <c r="E1519" s="2" t="s">
        <v>579</v>
      </c>
      <c r="F1519" s="2" t="s">
        <v>582</v>
      </c>
      <c r="G1519" s="2">
        <v>0.57799999999999996</v>
      </c>
      <c r="H1519" s="2">
        <v>0.57189199999999996</v>
      </c>
      <c r="I1519" s="2">
        <v>0.18467190643046999</v>
      </c>
      <c r="J1519" s="2">
        <v>1</v>
      </c>
    </row>
    <row r="1520" spans="1:10">
      <c r="A1520" s="2" t="s">
        <v>2914</v>
      </c>
      <c r="B1520" s="51" t="s">
        <v>2726</v>
      </c>
      <c r="C1520" s="2">
        <v>7</v>
      </c>
      <c r="D1520" s="2">
        <v>87149922</v>
      </c>
      <c r="E1520" s="2" t="s">
        <v>580</v>
      </c>
      <c r="F1520" s="2" t="s">
        <v>585</v>
      </c>
      <c r="G1520" s="2">
        <v>0.13300000000000001</v>
      </c>
      <c r="H1520" s="2">
        <v>0.12453500000000001</v>
      </c>
      <c r="I1520" s="2">
        <v>6.0557552022367503E-3</v>
      </c>
      <c r="J1520" s="2">
        <v>1</v>
      </c>
    </row>
    <row r="1521" spans="1:10">
      <c r="A1521" s="2" t="s">
        <v>2915</v>
      </c>
      <c r="B1521" s="51" t="s">
        <v>1298</v>
      </c>
      <c r="C1521" s="2">
        <v>7</v>
      </c>
      <c r="D1521" s="2">
        <v>87171152</v>
      </c>
      <c r="E1521" s="2" t="s">
        <v>585</v>
      </c>
      <c r="F1521" s="2" t="s">
        <v>580</v>
      </c>
      <c r="G1521" s="2">
        <v>0.41499999999999998</v>
      </c>
      <c r="H1521" s="2">
        <v>0.424483</v>
      </c>
      <c r="I1521" s="2">
        <v>3.9954444810225698E-2</v>
      </c>
      <c r="J1521" s="2">
        <v>1</v>
      </c>
    </row>
    <row r="1522" spans="1:10">
      <c r="A1522" s="2" t="s">
        <v>2916</v>
      </c>
      <c r="B1522" s="51" t="s">
        <v>1298</v>
      </c>
      <c r="C1522" s="2">
        <v>7</v>
      </c>
      <c r="D1522" s="2">
        <v>87173667</v>
      </c>
      <c r="E1522" s="2" t="s">
        <v>579</v>
      </c>
      <c r="F1522" s="2" t="s">
        <v>585</v>
      </c>
      <c r="G1522" s="2">
        <v>0.41399999999999998</v>
      </c>
      <c r="H1522" s="2">
        <v>0.42435099999999998</v>
      </c>
      <c r="I1522" s="2">
        <v>2.48753000750669E-2</v>
      </c>
      <c r="J1522" s="2">
        <v>1</v>
      </c>
    </row>
    <row r="1523" spans="1:10">
      <c r="A1523" s="2" t="s">
        <v>2917</v>
      </c>
      <c r="B1523" s="51" t="s">
        <v>1298</v>
      </c>
      <c r="C1523" s="2">
        <v>7</v>
      </c>
      <c r="D1523" s="2">
        <v>87179809</v>
      </c>
      <c r="E1523" s="2" t="s">
        <v>580</v>
      </c>
      <c r="F1523" s="2" t="s">
        <v>585</v>
      </c>
      <c r="G1523" s="2">
        <v>2.4E-2</v>
      </c>
      <c r="H1523" s="2">
        <v>2.56697E-2</v>
      </c>
      <c r="I1523" s="2">
        <v>0.25628317124739702</v>
      </c>
      <c r="J1523" s="2">
        <v>1</v>
      </c>
    </row>
    <row r="1524" spans="1:10">
      <c r="A1524" s="2" t="s">
        <v>2918</v>
      </c>
      <c r="B1524" s="51" t="s">
        <v>1298</v>
      </c>
      <c r="C1524" s="2">
        <v>7</v>
      </c>
      <c r="D1524" s="2">
        <v>87230193</v>
      </c>
      <c r="E1524" s="2" t="s">
        <v>579</v>
      </c>
      <c r="F1524" s="2" t="s">
        <v>582</v>
      </c>
      <c r="G1524" s="2">
        <v>5.1999999999999998E-2</v>
      </c>
      <c r="H1524" s="2">
        <v>5.0939600000000002E-2</v>
      </c>
      <c r="I1524" s="2">
        <v>0.60577290841756504</v>
      </c>
      <c r="J1524" s="2">
        <v>1</v>
      </c>
    </row>
    <row r="1525" spans="1:10">
      <c r="A1525" s="2" t="s">
        <v>2919</v>
      </c>
      <c r="B1525" s="51" t="s">
        <v>1298</v>
      </c>
      <c r="C1525" s="2">
        <v>7</v>
      </c>
      <c r="D1525" s="2">
        <v>87278760</v>
      </c>
      <c r="E1525" s="2" t="s">
        <v>582</v>
      </c>
      <c r="F1525" s="2" t="s">
        <v>579</v>
      </c>
      <c r="G1525" s="2">
        <v>0.82</v>
      </c>
      <c r="H1525" s="2">
        <v>0.80759899999999996</v>
      </c>
      <c r="I1525" s="2">
        <v>7.2471981576039703E-4</v>
      </c>
      <c r="J1525" s="2">
        <v>1</v>
      </c>
    </row>
    <row r="1526" spans="1:10">
      <c r="A1526" s="2" t="s">
        <v>2920</v>
      </c>
      <c r="B1526" s="51" t="s">
        <v>1069</v>
      </c>
      <c r="C1526" s="2">
        <v>7</v>
      </c>
      <c r="D1526" s="2">
        <v>99361626</v>
      </c>
      <c r="E1526" s="2" t="s">
        <v>579</v>
      </c>
      <c r="F1526" s="2" t="s">
        <v>582</v>
      </c>
      <c r="G1526" s="56">
        <v>8.0439999999999996E-5</v>
      </c>
      <c r="H1526" s="2">
        <v>9.1304400000000001E-4</v>
      </c>
      <c r="I1526" s="2">
        <v>2.1951947156451401E-3</v>
      </c>
      <c r="J1526" s="2">
        <v>1</v>
      </c>
    </row>
    <row r="1527" spans="1:10">
      <c r="A1527" s="2" t="s">
        <v>2922</v>
      </c>
      <c r="B1527" s="51" t="s">
        <v>2921</v>
      </c>
      <c r="C1527" s="2">
        <v>7</v>
      </c>
      <c r="D1527" s="2">
        <v>99460107</v>
      </c>
      <c r="E1527" s="2" t="s">
        <v>582</v>
      </c>
      <c r="F1527" s="2" t="s">
        <v>579</v>
      </c>
      <c r="G1527" s="2">
        <v>0.28000000000000003</v>
      </c>
      <c r="H1527" s="2">
        <v>0.26796199999999998</v>
      </c>
      <c r="I1527" s="2">
        <v>3.61266902966047E-3</v>
      </c>
      <c r="J1527" s="2">
        <v>1</v>
      </c>
    </row>
    <row r="1528" spans="1:10">
      <c r="A1528" s="2" t="s">
        <v>2923</v>
      </c>
      <c r="B1528" s="51" t="s">
        <v>2611</v>
      </c>
      <c r="C1528" s="2">
        <v>7</v>
      </c>
      <c r="D1528" s="2">
        <v>117227832</v>
      </c>
      <c r="E1528" s="2" t="s">
        <v>582</v>
      </c>
      <c r="F1528" s="2" t="s">
        <v>585</v>
      </c>
      <c r="G1528" s="56">
        <v>8.0420000000000006E-5</v>
      </c>
      <c r="H1528" s="2">
        <v>2.9570600000000002E-4</v>
      </c>
      <c r="I1528" s="2">
        <v>0.16730185928857999</v>
      </c>
      <c r="J1528" s="2">
        <v>1</v>
      </c>
    </row>
    <row r="1529" spans="1:10">
      <c r="A1529" s="2" t="s">
        <v>2924</v>
      </c>
      <c r="B1529" s="51" t="s">
        <v>2611</v>
      </c>
      <c r="C1529" s="2">
        <v>7</v>
      </c>
      <c r="D1529" s="2">
        <v>117250575</v>
      </c>
      <c r="E1529" s="2" t="s">
        <v>582</v>
      </c>
      <c r="F1529" s="2" t="s">
        <v>580</v>
      </c>
      <c r="G1529" s="56">
        <v>9.6509999999999999E-4</v>
      </c>
      <c r="H1529" s="2">
        <v>2.1128499999999999E-3</v>
      </c>
      <c r="I1529" s="2">
        <v>6.2186097897525298E-3</v>
      </c>
      <c r="J1529" s="2">
        <v>1</v>
      </c>
    </row>
    <row r="1530" spans="1:10">
      <c r="A1530" s="2" t="s">
        <v>2925</v>
      </c>
      <c r="B1530" s="51" t="s">
        <v>2611</v>
      </c>
      <c r="C1530" s="2">
        <v>7</v>
      </c>
      <c r="D1530" s="2">
        <v>117251649</v>
      </c>
      <c r="E1530" s="2" t="s">
        <v>585</v>
      </c>
      <c r="F1530" s="2" t="s">
        <v>582</v>
      </c>
      <c r="G1530" s="56">
        <v>8.8469999999999998E-4</v>
      </c>
      <c r="H1530" s="2">
        <v>3.81293E-4</v>
      </c>
      <c r="I1530" s="2">
        <v>8.3815666000424307E-3</v>
      </c>
      <c r="J1530" s="2">
        <v>1</v>
      </c>
    </row>
    <row r="1531" spans="1:10">
      <c r="A1531" s="2" t="s">
        <v>2926</v>
      </c>
      <c r="B1531" s="51" t="s">
        <v>2611</v>
      </c>
      <c r="C1531" s="2">
        <v>7</v>
      </c>
      <c r="D1531" s="2">
        <v>117251704</v>
      </c>
      <c r="E1531" s="2" t="s">
        <v>582</v>
      </c>
      <c r="F1531" s="2" t="s">
        <v>579</v>
      </c>
      <c r="G1531" s="56">
        <v>3.2170000000000001E-4</v>
      </c>
      <c r="H1531" s="2">
        <v>2.9616199999999999E-4</v>
      </c>
      <c r="I1531" s="2">
        <v>0.87386889021238301</v>
      </c>
      <c r="J1531" s="2">
        <v>1</v>
      </c>
    </row>
    <row r="1532" spans="1:10">
      <c r="A1532" s="2" t="s">
        <v>2927</v>
      </c>
      <c r="B1532" s="51" t="s">
        <v>2611</v>
      </c>
      <c r="C1532" s="2">
        <v>7</v>
      </c>
      <c r="D1532" s="2">
        <v>117254753</v>
      </c>
      <c r="E1532" s="2" t="s">
        <v>582</v>
      </c>
      <c r="F1532" s="2" t="s">
        <v>580</v>
      </c>
      <c r="G1532" s="56">
        <v>8.0439999999999996E-5</v>
      </c>
      <c r="H1532" s="2">
        <v>3.1570600000000002E-4</v>
      </c>
      <c r="I1532" s="2">
        <v>0.14392236936903099</v>
      </c>
      <c r="J1532" s="2">
        <v>1</v>
      </c>
    </row>
    <row r="1533" spans="1:10">
      <c r="A1533" s="2" t="s">
        <v>2928</v>
      </c>
      <c r="B1533" s="51" t="s">
        <v>2611</v>
      </c>
      <c r="C1533" s="2">
        <v>7</v>
      </c>
      <c r="D1533" s="2">
        <v>117280015</v>
      </c>
      <c r="E1533" s="2" t="s">
        <v>580</v>
      </c>
      <c r="F1533" s="2" t="s">
        <v>585</v>
      </c>
      <c r="G1533" s="56">
        <v>1.6080000000000001E-4</v>
      </c>
      <c r="H1533" s="2">
        <v>1.18418E-4</v>
      </c>
      <c r="I1533" s="2">
        <v>0.68020794726752098</v>
      </c>
      <c r="J1533" s="2">
        <v>1</v>
      </c>
    </row>
    <row r="1534" spans="1:10">
      <c r="A1534" s="2" t="s">
        <v>2930</v>
      </c>
      <c r="B1534" s="51" t="s">
        <v>2929</v>
      </c>
      <c r="C1534" s="2">
        <v>7</v>
      </c>
      <c r="D1534" s="2">
        <v>127882070</v>
      </c>
      <c r="E1534" s="2" t="s">
        <v>582</v>
      </c>
      <c r="F1534" s="2" t="s">
        <v>579</v>
      </c>
      <c r="G1534" s="56">
        <v>8.0420000000000006E-5</v>
      </c>
      <c r="H1534" s="2">
        <v>3.2877899999999999E-5</v>
      </c>
      <c r="I1534" s="2">
        <v>0.39861558727250201</v>
      </c>
      <c r="J1534" s="2">
        <v>1</v>
      </c>
    </row>
    <row r="1535" spans="1:10">
      <c r="A1535" s="2" t="s">
        <v>2932</v>
      </c>
      <c r="B1535" s="51" t="s">
        <v>2931</v>
      </c>
      <c r="C1535" s="2">
        <v>7</v>
      </c>
      <c r="D1535" s="2">
        <v>136693661</v>
      </c>
      <c r="E1535" s="2" t="s">
        <v>585</v>
      </c>
      <c r="F1535" s="2" t="s">
        <v>579</v>
      </c>
      <c r="G1535" s="2">
        <v>0.52600000000000002</v>
      </c>
      <c r="H1535" s="2">
        <v>0.53828399999999998</v>
      </c>
      <c r="I1535" s="2">
        <v>8.3171226357122204E-3</v>
      </c>
      <c r="J1535" s="2">
        <v>1</v>
      </c>
    </row>
    <row r="1536" spans="1:10">
      <c r="A1536" s="2" t="s">
        <v>2934</v>
      </c>
      <c r="B1536" s="51" t="s">
        <v>2933</v>
      </c>
      <c r="C1536" s="2">
        <v>7</v>
      </c>
      <c r="D1536" s="2">
        <v>150690079</v>
      </c>
      <c r="E1536" s="2" t="s">
        <v>580</v>
      </c>
      <c r="F1536" s="2" t="s">
        <v>585</v>
      </c>
      <c r="G1536" s="2">
        <v>0.71199999999999997</v>
      </c>
      <c r="H1536" s="2">
        <v>0.70016699999999998</v>
      </c>
      <c r="I1536" s="2">
        <v>5.4788126283177498E-3</v>
      </c>
      <c r="J1536" s="2">
        <v>1</v>
      </c>
    </row>
    <row r="1537" spans="1:10">
      <c r="A1537" s="2" t="s">
        <v>2936</v>
      </c>
      <c r="B1537" s="51" t="s">
        <v>2935</v>
      </c>
      <c r="C1537" s="2">
        <v>8</v>
      </c>
      <c r="D1537" s="2">
        <v>18071907</v>
      </c>
      <c r="E1537" s="2" t="s">
        <v>579</v>
      </c>
      <c r="F1537" s="2" t="s">
        <v>582</v>
      </c>
      <c r="G1537" s="2">
        <v>0.54500000000000004</v>
      </c>
      <c r="H1537" s="2">
        <v>0.53851499999999997</v>
      </c>
      <c r="I1537" s="2">
        <v>0.161277928016516</v>
      </c>
      <c r="J1537" s="2">
        <v>1</v>
      </c>
    </row>
    <row r="1538" spans="1:10">
      <c r="A1538" s="2" t="s">
        <v>2937</v>
      </c>
      <c r="B1538" s="51" t="s">
        <v>845</v>
      </c>
      <c r="C1538" s="2">
        <v>8</v>
      </c>
      <c r="D1538" s="2">
        <v>18258103</v>
      </c>
      <c r="E1538" s="2" t="s">
        <v>582</v>
      </c>
      <c r="F1538" s="2" t="s">
        <v>579</v>
      </c>
      <c r="G1538" s="2">
        <v>0.26600000000000001</v>
      </c>
      <c r="H1538" s="2">
        <v>0.273254</v>
      </c>
      <c r="I1538" s="2">
        <v>8.1358891235907005E-2</v>
      </c>
      <c r="J1538" s="2">
        <v>1</v>
      </c>
    </row>
    <row r="1539" spans="1:10">
      <c r="A1539" s="2" t="s">
        <v>2938</v>
      </c>
      <c r="B1539" s="51" t="s">
        <v>845</v>
      </c>
      <c r="C1539" s="2">
        <v>8</v>
      </c>
      <c r="D1539" s="2">
        <v>18258370</v>
      </c>
      <c r="E1539" s="2" t="s">
        <v>582</v>
      </c>
      <c r="F1539" s="2" t="s">
        <v>579</v>
      </c>
      <c r="G1539" s="2">
        <v>3.9E-2</v>
      </c>
      <c r="H1539" s="2">
        <v>4.1315999999999999E-2</v>
      </c>
      <c r="I1539" s="2">
        <v>0.21177841973971201</v>
      </c>
      <c r="J1539" s="2">
        <v>1</v>
      </c>
    </row>
    <row r="1540" spans="1:10">
      <c r="A1540" s="2" t="s">
        <v>2939</v>
      </c>
      <c r="B1540" s="51" t="s">
        <v>725</v>
      </c>
      <c r="C1540" s="2">
        <v>9</v>
      </c>
      <c r="D1540" s="2">
        <v>4582082</v>
      </c>
      <c r="E1540" s="2" t="s">
        <v>580</v>
      </c>
      <c r="F1540" s="2" t="s">
        <v>585</v>
      </c>
      <c r="G1540" s="2">
        <v>0.54600000000000004</v>
      </c>
      <c r="H1540" s="2">
        <v>0.53168300000000002</v>
      </c>
      <c r="I1540" s="2">
        <v>2.0623024234004399E-3</v>
      </c>
      <c r="J1540" s="2">
        <v>1</v>
      </c>
    </row>
    <row r="1541" spans="1:10">
      <c r="A1541" s="2" t="s">
        <v>2940</v>
      </c>
      <c r="B1541" s="51" t="s">
        <v>725</v>
      </c>
      <c r="C1541" s="2">
        <v>9</v>
      </c>
      <c r="D1541" s="2">
        <v>4582843</v>
      </c>
      <c r="E1541" s="2" t="s">
        <v>585</v>
      </c>
      <c r="F1541" s="2" t="s">
        <v>580</v>
      </c>
      <c r="G1541" s="2">
        <v>0.55100000000000005</v>
      </c>
      <c r="H1541" s="2">
        <v>0.546018</v>
      </c>
      <c r="I1541" s="2">
        <v>0.28017758274203902</v>
      </c>
      <c r="J1541" s="2">
        <v>1</v>
      </c>
    </row>
    <row r="1542" spans="1:10">
      <c r="A1542" s="2" t="s">
        <v>2941</v>
      </c>
      <c r="B1542" s="51" t="s">
        <v>883</v>
      </c>
      <c r="C1542" s="2">
        <v>9</v>
      </c>
      <c r="D1542" s="2">
        <v>20405630</v>
      </c>
      <c r="E1542" s="2" t="s">
        <v>580</v>
      </c>
      <c r="F1542" s="2" t="s">
        <v>579</v>
      </c>
      <c r="G1542" s="2">
        <v>0.18099999999999999</v>
      </c>
      <c r="H1542" s="2">
        <v>0.17372299999999999</v>
      </c>
      <c r="I1542" s="2">
        <v>3.9413934264259202E-2</v>
      </c>
      <c r="J1542" s="2">
        <v>1</v>
      </c>
    </row>
    <row r="1543" spans="1:10">
      <c r="A1543" s="2" t="s">
        <v>2943</v>
      </c>
      <c r="B1543" s="51" t="s">
        <v>2942</v>
      </c>
      <c r="C1543" s="2">
        <v>9</v>
      </c>
      <c r="D1543" s="2">
        <v>86909550</v>
      </c>
      <c r="E1543" s="2" t="s">
        <v>582</v>
      </c>
      <c r="F1543" s="2" t="s">
        <v>579</v>
      </c>
      <c r="G1543" s="2">
        <v>0.115</v>
      </c>
      <c r="H1543" s="2">
        <v>0.119114</v>
      </c>
      <c r="I1543" s="2">
        <v>0.173948867859963</v>
      </c>
      <c r="J1543" s="2">
        <v>1</v>
      </c>
    </row>
    <row r="1544" spans="1:10">
      <c r="A1544" s="2" t="s">
        <v>2945</v>
      </c>
      <c r="B1544" s="51" t="s">
        <v>2944</v>
      </c>
      <c r="C1544" s="2">
        <v>9</v>
      </c>
      <c r="D1544" s="2">
        <v>120475302</v>
      </c>
      <c r="E1544" s="2" t="s">
        <v>579</v>
      </c>
      <c r="F1544" s="2" t="s">
        <v>582</v>
      </c>
      <c r="G1544" s="2">
        <v>6.4000000000000001E-2</v>
      </c>
      <c r="H1544" s="2">
        <v>6.6046800000000003E-2</v>
      </c>
      <c r="I1544" s="2">
        <v>0.378957504682923</v>
      </c>
      <c r="J1544" s="2">
        <v>1</v>
      </c>
    </row>
    <row r="1545" spans="1:10">
      <c r="A1545" s="2" t="s">
        <v>2947</v>
      </c>
      <c r="B1545" s="51" t="s">
        <v>2946</v>
      </c>
      <c r="C1545" s="2">
        <v>9</v>
      </c>
      <c r="D1545" s="2">
        <v>128001119</v>
      </c>
      <c r="E1545" s="2" t="s">
        <v>580</v>
      </c>
      <c r="F1545" s="2" t="s">
        <v>585</v>
      </c>
      <c r="G1545" s="2">
        <v>0.11</v>
      </c>
      <c r="H1545" s="2">
        <v>0.11012</v>
      </c>
      <c r="I1545" s="2">
        <v>0.96839516490750699</v>
      </c>
      <c r="J1545" s="2">
        <v>1</v>
      </c>
    </row>
    <row r="1546" spans="1:10">
      <c r="A1546" s="2" t="s">
        <v>2948</v>
      </c>
      <c r="B1546" s="51" t="s">
        <v>2665</v>
      </c>
      <c r="C1546" s="2">
        <v>10</v>
      </c>
      <c r="D1546" s="2">
        <v>73769590</v>
      </c>
      <c r="E1546" s="2" t="s">
        <v>580</v>
      </c>
      <c r="F1546" s="2" t="s">
        <v>585</v>
      </c>
      <c r="G1546" s="2">
        <v>0.35399999999999998</v>
      </c>
      <c r="H1546" s="2">
        <v>0.34540300000000002</v>
      </c>
      <c r="I1546" s="2">
        <v>5.2328587246846199E-2</v>
      </c>
      <c r="J1546" s="2">
        <v>1</v>
      </c>
    </row>
    <row r="1547" spans="1:10">
      <c r="A1547" s="2" t="s">
        <v>2949</v>
      </c>
      <c r="B1547" s="51" t="s">
        <v>2665</v>
      </c>
      <c r="C1547" s="2">
        <v>10</v>
      </c>
      <c r="D1547" s="2">
        <v>73770117</v>
      </c>
      <c r="E1547" s="2" t="s">
        <v>585</v>
      </c>
      <c r="F1547" s="2" t="s">
        <v>580</v>
      </c>
      <c r="G1547" s="2">
        <v>0.39600000000000002</v>
      </c>
      <c r="H1547" s="2">
        <v>0.39065800000000001</v>
      </c>
      <c r="I1547" s="2">
        <v>0.23852090823320701</v>
      </c>
      <c r="J1547" s="2">
        <v>1</v>
      </c>
    </row>
    <row r="1548" spans="1:10">
      <c r="A1548" s="2" t="s">
        <v>2950</v>
      </c>
      <c r="B1548" s="51" t="s">
        <v>2665</v>
      </c>
      <c r="C1548" s="2">
        <v>10</v>
      </c>
      <c r="D1548" s="2">
        <v>73771706</v>
      </c>
      <c r="E1548" s="2" t="s">
        <v>582</v>
      </c>
      <c r="F1548" s="2" t="s">
        <v>579</v>
      </c>
      <c r="G1548" s="2">
        <v>0.39600000000000002</v>
      </c>
      <c r="H1548" s="2">
        <v>0.39132</v>
      </c>
      <c r="I1548" s="2">
        <v>0.30160040210630201</v>
      </c>
      <c r="J1548" s="2">
        <v>1</v>
      </c>
    </row>
    <row r="1549" spans="1:10">
      <c r="A1549" s="2" t="s">
        <v>2951</v>
      </c>
      <c r="B1549" s="51" t="s">
        <v>2665</v>
      </c>
      <c r="C1549" s="2">
        <v>10</v>
      </c>
      <c r="D1549" s="2">
        <v>73772014</v>
      </c>
      <c r="E1549" s="2" t="s">
        <v>582</v>
      </c>
      <c r="F1549" s="2" t="s">
        <v>579</v>
      </c>
      <c r="G1549" s="2">
        <v>0.39600000000000002</v>
      </c>
      <c r="H1549" s="2">
        <v>0.39137499999999997</v>
      </c>
      <c r="I1549" s="2">
        <v>0.30707272911340799</v>
      </c>
      <c r="J1549" s="2">
        <v>1</v>
      </c>
    </row>
    <row r="1550" spans="1:10">
      <c r="A1550" s="2" t="s">
        <v>2952</v>
      </c>
      <c r="B1550" s="51" t="s">
        <v>2665</v>
      </c>
      <c r="C1550" s="2">
        <v>10</v>
      </c>
      <c r="D1550" s="2">
        <v>73773014</v>
      </c>
      <c r="E1550" s="2" t="s">
        <v>582</v>
      </c>
      <c r="F1550" s="2" t="s">
        <v>579</v>
      </c>
      <c r="G1550" s="2">
        <v>0.39300000000000002</v>
      </c>
      <c r="H1550" s="2">
        <v>0.39117499999999999</v>
      </c>
      <c r="I1550" s="2">
        <v>0.68612153336248605</v>
      </c>
      <c r="J1550" s="2">
        <v>1</v>
      </c>
    </row>
    <row r="1551" spans="1:10">
      <c r="A1551" s="2" t="s">
        <v>2953</v>
      </c>
      <c r="B1551" s="51" t="s">
        <v>1512</v>
      </c>
      <c r="C1551" s="2">
        <v>10</v>
      </c>
      <c r="D1551" s="2">
        <v>96540410</v>
      </c>
      <c r="E1551" s="2" t="s">
        <v>582</v>
      </c>
      <c r="F1551" s="2" t="s">
        <v>579</v>
      </c>
      <c r="G1551" s="2">
        <v>1.689E-3</v>
      </c>
      <c r="H1551" s="2">
        <v>2.5056599999999998E-3</v>
      </c>
      <c r="I1551" s="2">
        <v>7.6221924937341604E-2</v>
      </c>
      <c r="J1551" s="2">
        <v>1</v>
      </c>
    </row>
    <row r="1552" spans="1:10">
      <c r="A1552" s="2" t="s">
        <v>2954</v>
      </c>
      <c r="B1552" s="51" t="s">
        <v>2225</v>
      </c>
      <c r="C1552" s="2">
        <v>10</v>
      </c>
      <c r="D1552" s="2">
        <v>96707202</v>
      </c>
      <c r="E1552" s="2" t="s">
        <v>580</v>
      </c>
      <c r="F1552" s="2" t="s">
        <v>585</v>
      </c>
      <c r="G1552" s="2">
        <v>0.192</v>
      </c>
      <c r="H1552" s="2">
        <v>0.19080900000000001</v>
      </c>
      <c r="I1552" s="2">
        <v>0.74324441762183802</v>
      </c>
      <c r="J1552" s="2">
        <v>1</v>
      </c>
    </row>
    <row r="1553" spans="1:10">
      <c r="A1553" s="2" t="s">
        <v>2955</v>
      </c>
      <c r="B1553" s="51" t="s">
        <v>2225</v>
      </c>
      <c r="C1553" s="2">
        <v>10</v>
      </c>
      <c r="D1553" s="2">
        <v>96725535</v>
      </c>
      <c r="E1553" s="2" t="s">
        <v>579</v>
      </c>
      <c r="F1553" s="2" t="s">
        <v>580</v>
      </c>
      <c r="G1553" s="2">
        <v>0.192</v>
      </c>
      <c r="H1553" s="2">
        <v>0.19093499999999999</v>
      </c>
      <c r="I1553" s="2">
        <v>0.76942866488460104</v>
      </c>
      <c r="J1553" s="2">
        <v>1</v>
      </c>
    </row>
    <row r="1554" spans="1:10">
      <c r="A1554" s="2" t="s">
        <v>2956</v>
      </c>
      <c r="B1554" s="51" t="s">
        <v>2225</v>
      </c>
      <c r="C1554" s="2">
        <v>10</v>
      </c>
      <c r="D1554" s="2">
        <v>96740981</v>
      </c>
      <c r="E1554" s="2" t="s">
        <v>580</v>
      </c>
      <c r="F1554" s="2" t="s">
        <v>585</v>
      </c>
      <c r="G1554" s="2">
        <v>4.8250000000000003E-3</v>
      </c>
      <c r="H1554" s="2">
        <v>7.0154900000000001E-3</v>
      </c>
      <c r="I1554" s="2">
        <v>4.4094587978124001E-3</v>
      </c>
      <c r="J1554" s="2">
        <v>1</v>
      </c>
    </row>
    <row r="1555" spans="1:10">
      <c r="A1555" s="2" t="s">
        <v>2957</v>
      </c>
      <c r="B1555" s="51" t="s">
        <v>2225</v>
      </c>
      <c r="C1555" s="2">
        <v>10</v>
      </c>
      <c r="D1555" s="2">
        <v>96741053</v>
      </c>
      <c r="E1555" s="2" t="s">
        <v>579</v>
      </c>
      <c r="F1555" s="2" t="s">
        <v>580</v>
      </c>
      <c r="G1555" s="2">
        <v>5.2999999999999999E-2</v>
      </c>
      <c r="H1555" s="2">
        <v>4.9453700000000003E-2</v>
      </c>
      <c r="I1555" s="2">
        <v>7.9282499992529898E-2</v>
      </c>
      <c r="J1555" s="2">
        <v>1</v>
      </c>
    </row>
    <row r="1556" spans="1:10">
      <c r="A1556" s="2" t="s">
        <v>2958</v>
      </c>
      <c r="B1556" s="51" t="s">
        <v>1158</v>
      </c>
      <c r="C1556" s="2">
        <v>10</v>
      </c>
      <c r="D1556" s="2">
        <v>101548468</v>
      </c>
      <c r="E1556" s="2" t="s">
        <v>582</v>
      </c>
      <c r="F1556" s="2" t="s">
        <v>579</v>
      </c>
      <c r="G1556" s="2">
        <v>0.57799999999999996</v>
      </c>
      <c r="H1556" s="2">
        <v>0.57279199999999997</v>
      </c>
      <c r="I1556" s="2">
        <v>0.25766235539042998</v>
      </c>
      <c r="J1556" s="2">
        <v>1</v>
      </c>
    </row>
    <row r="1557" spans="1:10">
      <c r="A1557" s="2" t="s">
        <v>2960</v>
      </c>
      <c r="B1557" s="51" t="s">
        <v>2959</v>
      </c>
      <c r="C1557" s="2">
        <v>11</v>
      </c>
      <c r="D1557" s="2">
        <v>18047816</v>
      </c>
      <c r="E1557" s="2" t="s">
        <v>582</v>
      </c>
      <c r="F1557" s="2" t="s">
        <v>585</v>
      </c>
      <c r="G1557" s="2">
        <v>0.34799999999999998</v>
      </c>
      <c r="H1557" s="2">
        <v>0.33907300000000001</v>
      </c>
      <c r="I1557" s="2">
        <v>4.31129191361374E-2</v>
      </c>
      <c r="J1557" s="2">
        <v>1</v>
      </c>
    </row>
    <row r="1558" spans="1:10">
      <c r="A1558" s="2" t="s">
        <v>2961</v>
      </c>
      <c r="B1558" s="51" t="s">
        <v>1958</v>
      </c>
      <c r="C1558" s="2">
        <v>11</v>
      </c>
      <c r="D1558" s="2">
        <v>27731983</v>
      </c>
      <c r="E1558" s="2" t="s">
        <v>582</v>
      </c>
      <c r="F1558" s="2" t="s">
        <v>579</v>
      </c>
      <c r="G1558" s="2">
        <v>0.47</v>
      </c>
      <c r="H1558" s="2">
        <v>0.48519800000000002</v>
      </c>
      <c r="I1558" s="2">
        <v>1.1270095680793899E-3</v>
      </c>
      <c r="J1558" s="2">
        <v>1</v>
      </c>
    </row>
    <row r="1559" spans="1:10">
      <c r="A1559" s="2" t="s">
        <v>2963</v>
      </c>
      <c r="B1559" s="51" t="s">
        <v>2962</v>
      </c>
      <c r="C1559" s="2">
        <v>11</v>
      </c>
      <c r="D1559" s="2">
        <v>46761055</v>
      </c>
      <c r="E1559" s="2" t="s">
        <v>582</v>
      </c>
      <c r="F1559" s="2" t="s">
        <v>579</v>
      </c>
      <c r="G1559" s="2">
        <v>7.7200000000000003E-3</v>
      </c>
      <c r="H1559" s="2">
        <v>9.5672399999999994E-3</v>
      </c>
      <c r="I1559" s="2">
        <v>4.04304495273482E-2</v>
      </c>
      <c r="J1559" s="2">
        <v>1</v>
      </c>
    </row>
    <row r="1560" spans="1:10">
      <c r="A1560" s="2" t="s">
        <v>2964</v>
      </c>
      <c r="B1560" s="51" t="s">
        <v>1992</v>
      </c>
      <c r="C1560" s="2">
        <v>11</v>
      </c>
      <c r="D1560" s="2">
        <v>47280653</v>
      </c>
      <c r="E1560" s="2" t="s">
        <v>582</v>
      </c>
      <c r="F1560" s="2" t="s">
        <v>579</v>
      </c>
      <c r="G1560" s="2">
        <v>0.11799999999999999</v>
      </c>
      <c r="H1560" s="2">
        <v>0.110513</v>
      </c>
      <c r="I1560" s="2">
        <v>1.05323129043792E-2</v>
      </c>
      <c r="J1560" s="2">
        <v>1</v>
      </c>
    </row>
    <row r="1561" spans="1:10">
      <c r="A1561" s="2" t="s">
        <v>2965</v>
      </c>
      <c r="B1561" s="51" t="s">
        <v>957</v>
      </c>
      <c r="C1561" s="2">
        <v>11</v>
      </c>
      <c r="D1561" s="2">
        <v>113283459</v>
      </c>
      <c r="E1561" s="2" t="s">
        <v>582</v>
      </c>
      <c r="F1561" s="2" t="s">
        <v>579</v>
      </c>
      <c r="G1561" s="2">
        <v>0.378</v>
      </c>
      <c r="H1561" s="2">
        <v>0.376193</v>
      </c>
      <c r="I1561" s="2">
        <v>0.686441063823234</v>
      </c>
      <c r="J1561" s="2">
        <v>1</v>
      </c>
    </row>
    <row r="1562" spans="1:10">
      <c r="A1562" s="2" t="s">
        <v>2967</v>
      </c>
      <c r="B1562" s="51" t="s">
        <v>2966</v>
      </c>
      <c r="C1562" s="2">
        <v>11</v>
      </c>
      <c r="D1562" s="2">
        <v>123392846</v>
      </c>
      <c r="E1562" s="2" t="s">
        <v>582</v>
      </c>
      <c r="F1562" s="2" t="s">
        <v>579</v>
      </c>
      <c r="G1562" s="2">
        <v>0.36299999999999999</v>
      </c>
      <c r="H1562" s="2">
        <v>0.36889100000000002</v>
      </c>
      <c r="I1562" s="2">
        <v>0.19239782301657099</v>
      </c>
      <c r="J1562" s="2">
        <v>1</v>
      </c>
    </row>
    <row r="1563" spans="1:10">
      <c r="A1563" s="2" t="s">
        <v>2968</v>
      </c>
      <c r="B1563" s="51" t="s">
        <v>621</v>
      </c>
      <c r="C1563" s="2">
        <v>12</v>
      </c>
      <c r="D1563" s="2">
        <v>2791132</v>
      </c>
      <c r="E1563" s="2" t="s">
        <v>579</v>
      </c>
      <c r="F1563" s="2" t="s">
        <v>582</v>
      </c>
      <c r="G1563" s="2">
        <v>0.80800000000000005</v>
      </c>
      <c r="H1563" s="2">
        <v>0.80267900000000003</v>
      </c>
      <c r="I1563" s="2">
        <v>0.14943880376021701</v>
      </c>
      <c r="J1563" s="2">
        <v>1</v>
      </c>
    </row>
    <row r="1564" spans="1:10">
      <c r="A1564" s="2" t="s">
        <v>2969</v>
      </c>
      <c r="B1564" s="51" t="s">
        <v>47</v>
      </c>
      <c r="C1564" s="2">
        <v>12</v>
      </c>
      <c r="D1564" s="2">
        <v>21331625</v>
      </c>
      <c r="E1564" s="2" t="s">
        <v>580</v>
      </c>
      <c r="F1564" s="2" t="s">
        <v>585</v>
      </c>
      <c r="G1564" s="2">
        <v>0.435</v>
      </c>
      <c r="H1564" s="2">
        <v>0.439913</v>
      </c>
      <c r="I1564" s="2">
        <v>0.289219372179428</v>
      </c>
      <c r="J1564" s="2">
        <v>1</v>
      </c>
    </row>
    <row r="1565" spans="1:10">
      <c r="A1565" s="2" t="s">
        <v>2970</v>
      </c>
      <c r="B1565" s="51" t="s">
        <v>47</v>
      </c>
      <c r="C1565" s="2">
        <v>12</v>
      </c>
      <c r="D1565" s="2">
        <v>21372344</v>
      </c>
      <c r="E1565" s="2" t="s">
        <v>579</v>
      </c>
      <c r="F1565" s="2" t="s">
        <v>582</v>
      </c>
      <c r="G1565" s="2">
        <v>0.126</v>
      </c>
      <c r="H1565" s="2">
        <v>0.13412299999999999</v>
      </c>
      <c r="I1565" s="2">
        <v>1.05008557618543E-2</v>
      </c>
      <c r="J1565" s="2">
        <v>1</v>
      </c>
    </row>
    <row r="1566" spans="1:10">
      <c r="A1566" s="2" t="s">
        <v>2971</v>
      </c>
      <c r="B1566" s="51" t="s">
        <v>2432</v>
      </c>
      <c r="C1566" s="2">
        <v>12</v>
      </c>
      <c r="D1566" s="2">
        <v>72351835</v>
      </c>
      <c r="E1566" s="2" t="s">
        <v>580</v>
      </c>
      <c r="F1566" s="2" t="s">
        <v>585</v>
      </c>
      <c r="G1566" s="2">
        <v>0.51200000000000001</v>
      </c>
      <c r="H1566" s="2">
        <v>0.50197400000000003</v>
      </c>
      <c r="I1566" s="2">
        <v>3.11273341654866E-2</v>
      </c>
      <c r="J1566" s="2">
        <v>1</v>
      </c>
    </row>
    <row r="1567" spans="1:10">
      <c r="A1567" s="2" t="s">
        <v>2973</v>
      </c>
      <c r="B1567" s="51" t="s">
        <v>2972</v>
      </c>
      <c r="C1567" s="2">
        <v>12</v>
      </c>
      <c r="D1567" s="2">
        <v>107395106</v>
      </c>
      <c r="E1567" s="2" t="s">
        <v>579</v>
      </c>
      <c r="F1567" s="2" t="s">
        <v>582</v>
      </c>
      <c r="G1567" s="2">
        <v>0.69799999999999995</v>
      </c>
      <c r="H1567" s="2">
        <v>0.70226299999999997</v>
      </c>
      <c r="I1567" s="2">
        <v>0.31830891963617503</v>
      </c>
      <c r="J1567" s="2">
        <v>1</v>
      </c>
    </row>
    <row r="1568" spans="1:10">
      <c r="A1568" s="2" t="s">
        <v>2974</v>
      </c>
      <c r="B1568" s="51" t="s">
        <v>694</v>
      </c>
      <c r="C1568" s="2">
        <v>13</v>
      </c>
      <c r="D1568" s="2">
        <v>47409034</v>
      </c>
      <c r="E1568" s="2" t="s">
        <v>582</v>
      </c>
      <c r="F1568" s="2" t="s">
        <v>579</v>
      </c>
      <c r="G1568" s="2">
        <v>9.0999999999999998E-2</v>
      </c>
      <c r="H1568" s="2">
        <v>9.3149399999999993E-2</v>
      </c>
      <c r="I1568" s="2">
        <v>0.428079109582372</v>
      </c>
      <c r="J1568" s="2">
        <v>1</v>
      </c>
    </row>
    <row r="1569" spans="1:10">
      <c r="A1569" s="2" t="s">
        <v>2975</v>
      </c>
      <c r="B1569" s="51" t="s">
        <v>1270</v>
      </c>
      <c r="C1569" s="2">
        <v>13</v>
      </c>
      <c r="D1569" s="2">
        <v>95714976</v>
      </c>
      <c r="E1569" s="2" t="s">
        <v>580</v>
      </c>
      <c r="F1569" s="2" t="s">
        <v>585</v>
      </c>
      <c r="G1569" s="2">
        <v>0.79500000000000004</v>
      </c>
      <c r="H1569" s="2">
        <v>0.79226200000000002</v>
      </c>
      <c r="I1569" s="2">
        <v>0.46501124362788998</v>
      </c>
      <c r="J1569" s="2">
        <v>1</v>
      </c>
    </row>
    <row r="1570" spans="1:10">
      <c r="A1570" s="2" t="s">
        <v>2977</v>
      </c>
      <c r="B1570" s="51" t="s">
        <v>2976</v>
      </c>
      <c r="C1570" s="2">
        <v>14</v>
      </c>
      <c r="D1570" s="2">
        <v>55611839</v>
      </c>
      <c r="E1570" s="2" t="s">
        <v>579</v>
      </c>
      <c r="F1570" s="2" t="s">
        <v>585</v>
      </c>
      <c r="G1570" s="2">
        <v>5.5E-2</v>
      </c>
      <c r="H1570" s="2">
        <v>5.7173099999999998E-2</v>
      </c>
      <c r="I1570" s="2">
        <v>0.31688647780479301</v>
      </c>
      <c r="J1570" s="2">
        <v>1</v>
      </c>
    </row>
    <row r="1571" spans="1:10">
      <c r="A1571" s="2" t="s">
        <v>2979</v>
      </c>
      <c r="B1571" s="51" t="s">
        <v>2978</v>
      </c>
      <c r="C1571" s="2">
        <v>14</v>
      </c>
      <c r="D1571" s="2">
        <v>73394614</v>
      </c>
      <c r="E1571" s="2" t="s">
        <v>582</v>
      </c>
      <c r="F1571" s="2" t="s">
        <v>580</v>
      </c>
      <c r="G1571" s="2">
        <v>0.26300000000000001</v>
      </c>
      <c r="H1571" s="2">
        <v>0.25889600000000002</v>
      </c>
      <c r="I1571" s="2">
        <v>0.31390415639934499</v>
      </c>
      <c r="J1571" s="2">
        <v>1</v>
      </c>
    </row>
    <row r="1572" spans="1:10">
      <c r="A1572" s="2" t="s">
        <v>2981</v>
      </c>
      <c r="B1572" s="51" t="s">
        <v>2980</v>
      </c>
      <c r="C1572" s="2">
        <v>14</v>
      </c>
      <c r="D1572" s="2">
        <v>96671139</v>
      </c>
      <c r="E1572" s="2" t="s">
        <v>580</v>
      </c>
      <c r="F1572" s="2" t="s">
        <v>585</v>
      </c>
      <c r="G1572" s="2">
        <v>0.38800000000000001</v>
      </c>
      <c r="H1572" s="2">
        <v>0.394677</v>
      </c>
      <c r="I1572" s="2">
        <v>0.14404030540891299</v>
      </c>
      <c r="J1572" s="2">
        <v>1</v>
      </c>
    </row>
    <row r="1573" spans="1:10">
      <c r="A1573" s="2" t="s">
        <v>2983</v>
      </c>
      <c r="B1573" s="51" t="s">
        <v>2982</v>
      </c>
      <c r="C1573" s="2">
        <v>14</v>
      </c>
      <c r="D1573" s="2">
        <v>96688767</v>
      </c>
      <c r="E1573" s="2" t="s">
        <v>580</v>
      </c>
      <c r="F1573" s="2" t="s">
        <v>585</v>
      </c>
      <c r="G1573" s="2">
        <v>0.54700000000000004</v>
      </c>
      <c r="H1573" s="2">
        <v>0.53780600000000001</v>
      </c>
      <c r="I1573" s="2">
        <v>4.7577266751338901E-2</v>
      </c>
      <c r="J1573" s="2">
        <v>1</v>
      </c>
    </row>
    <row r="1574" spans="1:10">
      <c r="A1574" s="2" t="s">
        <v>2985</v>
      </c>
      <c r="B1574" s="51" t="s">
        <v>2984</v>
      </c>
      <c r="C1574" s="2">
        <v>14</v>
      </c>
      <c r="D1574" s="2">
        <v>101301012</v>
      </c>
      <c r="E1574" s="2" t="s">
        <v>585</v>
      </c>
      <c r="F1574" s="2" t="s">
        <v>580</v>
      </c>
      <c r="G1574" s="2">
        <v>0.24299999999999999</v>
      </c>
      <c r="H1574" s="2">
        <v>0.25303199999999998</v>
      </c>
      <c r="I1574" s="2">
        <v>1.3462153364133599E-2</v>
      </c>
      <c r="J1574" s="2">
        <v>1</v>
      </c>
    </row>
    <row r="1575" spans="1:10">
      <c r="A1575" s="2" t="s">
        <v>2986</v>
      </c>
      <c r="B1575" s="51" t="s">
        <v>1849</v>
      </c>
      <c r="C1575" s="2">
        <v>15</v>
      </c>
      <c r="D1575" s="2">
        <v>45554267</v>
      </c>
      <c r="E1575" s="2" t="s">
        <v>580</v>
      </c>
      <c r="F1575" s="2" t="s">
        <v>579</v>
      </c>
      <c r="G1575" s="2">
        <v>0.48099999999999998</v>
      </c>
      <c r="H1575" s="2">
        <v>0.47319</v>
      </c>
      <c r="I1575" s="2">
        <v>9.3646900460328794E-2</v>
      </c>
      <c r="J1575" s="2">
        <v>1</v>
      </c>
    </row>
    <row r="1576" spans="1:10">
      <c r="A1576" s="2" t="s">
        <v>2987</v>
      </c>
      <c r="B1576" s="51" t="s">
        <v>1983</v>
      </c>
      <c r="C1576" s="2">
        <v>15</v>
      </c>
      <c r="D1576" s="2">
        <v>51507508</v>
      </c>
      <c r="E1576" s="2" t="s">
        <v>585</v>
      </c>
      <c r="F1576" s="2" t="s">
        <v>580</v>
      </c>
      <c r="G1576" s="2">
        <v>0.42699999999999999</v>
      </c>
      <c r="H1576" s="2">
        <v>0.426286</v>
      </c>
      <c r="I1576" s="2">
        <v>0.87331576859089599</v>
      </c>
      <c r="J1576" s="2">
        <v>1</v>
      </c>
    </row>
    <row r="1577" spans="1:10">
      <c r="A1577" s="2" t="s">
        <v>2988</v>
      </c>
      <c r="B1577" s="51" t="s">
        <v>1983</v>
      </c>
      <c r="C1577" s="2">
        <v>15</v>
      </c>
      <c r="D1577" s="2">
        <v>51536022</v>
      </c>
      <c r="E1577" s="2" t="s">
        <v>580</v>
      </c>
      <c r="F1577" s="2" t="s">
        <v>585</v>
      </c>
      <c r="G1577" s="2">
        <v>0.36199999999999999</v>
      </c>
      <c r="H1577" s="2">
        <v>0.36169499999999999</v>
      </c>
      <c r="I1577" s="2">
        <v>0.94214139492554105</v>
      </c>
      <c r="J1577" s="2">
        <v>1</v>
      </c>
    </row>
    <row r="1578" spans="1:10">
      <c r="A1578" s="2" t="s">
        <v>2990</v>
      </c>
      <c r="B1578" s="51" t="s">
        <v>2989</v>
      </c>
      <c r="C1578" s="2">
        <v>15</v>
      </c>
      <c r="D1578" s="2">
        <v>58306793</v>
      </c>
      <c r="E1578" s="2" t="s">
        <v>579</v>
      </c>
      <c r="F1578" s="2" t="s">
        <v>582</v>
      </c>
      <c r="G1578" s="2">
        <v>5.3999999999999999E-2</v>
      </c>
      <c r="H1578" s="2">
        <v>6.1204799999999997E-2</v>
      </c>
      <c r="I1578" s="2">
        <v>1.2682884331897499E-3</v>
      </c>
      <c r="J1578" s="2">
        <v>1</v>
      </c>
    </row>
    <row r="1579" spans="1:10">
      <c r="A1579" s="2" t="s">
        <v>2991</v>
      </c>
      <c r="B1579" s="51" t="s">
        <v>1044</v>
      </c>
      <c r="C1579" s="2">
        <v>15</v>
      </c>
      <c r="D1579" s="2">
        <v>75012985</v>
      </c>
      <c r="E1579" s="2" t="s">
        <v>585</v>
      </c>
      <c r="F1579" s="2" t="s">
        <v>580</v>
      </c>
      <c r="G1579" s="2">
        <v>5.8000000000000003E-2</v>
      </c>
      <c r="H1579" s="2">
        <v>6.3426300000000005E-2</v>
      </c>
      <c r="I1579" s="2">
        <v>1.66740383427742E-2</v>
      </c>
      <c r="J1579" s="2">
        <v>1</v>
      </c>
    </row>
    <row r="1580" spans="1:10">
      <c r="A1580" s="2" t="s">
        <v>2992</v>
      </c>
      <c r="B1580" s="51" t="s">
        <v>1206</v>
      </c>
      <c r="C1580" s="2">
        <v>15</v>
      </c>
      <c r="D1580" s="2">
        <v>75044578</v>
      </c>
      <c r="E1580" s="2" t="s">
        <v>579</v>
      </c>
      <c r="F1580" s="2" t="s">
        <v>582</v>
      </c>
      <c r="G1580" s="56">
        <v>4.0210000000000002E-4</v>
      </c>
      <c r="H1580" s="2">
        <v>7.5030599999999995E-4</v>
      </c>
      <c r="I1580" s="2">
        <v>0.16519513961302701</v>
      </c>
      <c r="J1580" s="2">
        <v>1</v>
      </c>
    </row>
    <row r="1581" spans="1:10">
      <c r="A1581" s="2" t="s">
        <v>2994</v>
      </c>
      <c r="B1581" s="51" t="s">
        <v>2993</v>
      </c>
      <c r="C1581" s="2">
        <v>15</v>
      </c>
      <c r="D1581" s="2">
        <v>78833036</v>
      </c>
      <c r="E1581" s="2" t="s">
        <v>580</v>
      </c>
      <c r="F1581" s="2" t="s">
        <v>579</v>
      </c>
      <c r="G1581" s="2">
        <v>0.29899999999999999</v>
      </c>
      <c r="H1581" s="2">
        <v>0.30477599999999999</v>
      </c>
      <c r="I1581" s="2">
        <v>0.17989514060183101</v>
      </c>
      <c r="J1581" s="2">
        <v>1</v>
      </c>
    </row>
    <row r="1582" spans="1:10">
      <c r="A1582" s="2" t="s">
        <v>2995</v>
      </c>
      <c r="B1582" s="51" t="s">
        <v>1109</v>
      </c>
      <c r="C1582" s="2">
        <v>15</v>
      </c>
      <c r="D1582" s="2">
        <v>78873976</v>
      </c>
      <c r="E1582" s="2" t="s">
        <v>585</v>
      </c>
      <c r="F1582" s="2" t="s">
        <v>579</v>
      </c>
      <c r="G1582" s="2">
        <v>0.29799999999999999</v>
      </c>
      <c r="H1582" s="2">
        <v>0.29144300000000001</v>
      </c>
      <c r="I1582" s="2">
        <v>0.121804169749687</v>
      </c>
      <c r="J1582" s="2">
        <v>1</v>
      </c>
    </row>
    <row r="1583" spans="1:10">
      <c r="A1583" s="2" t="s">
        <v>2996</v>
      </c>
      <c r="B1583" s="51" t="s">
        <v>1282</v>
      </c>
      <c r="C1583" s="2">
        <v>15</v>
      </c>
      <c r="D1583" s="2">
        <v>78912943</v>
      </c>
      <c r="E1583" s="2" t="s">
        <v>582</v>
      </c>
      <c r="F1583" s="2" t="s">
        <v>579</v>
      </c>
      <c r="G1583" s="2">
        <v>0.27100000000000002</v>
      </c>
      <c r="H1583" s="2">
        <v>0.26057399999999997</v>
      </c>
      <c r="I1583" s="2">
        <v>1.07994494686636E-2</v>
      </c>
      <c r="J1583" s="2">
        <v>1</v>
      </c>
    </row>
    <row r="1584" spans="1:10">
      <c r="A1584" s="2" t="s">
        <v>2998</v>
      </c>
      <c r="B1584" s="51" t="s">
        <v>2997</v>
      </c>
      <c r="C1584" s="2">
        <v>15</v>
      </c>
      <c r="D1584" s="2">
        <v>81583139</v>
      </c>
      <c r="E1584" s="2" t="s">
        <v>582</v>
      </c>
      <c r="F1584" s="2" t="s">
        <v>585</v>
      </c>
      <c r="G1584" s="2">
        <v>0.28799999999999998</v>
      </c>
      <c r="H1584" s="2">
        <v>0.30198000000000003</v>
      </c>
      <c r="I1584" s="2">
        <v>1.0977505321326799E-3</v>
      </c>
      <c r="J1584" s="2">
        <v>1</v>
      </c>
    </row>
    <row r="1585" spans="1:10">
      <c r="A1585" s="2" t="s">
        <v>2999</v>
      </c>
      <c r="B1585" s="51" t="s">
        <v>608</v>
      </c>
      <c r="C1585" s="2">
        <v>15</v>
      </c>
      <c r="D1585" s="2">
        <v>85447635</v>
      </c>
      <c r="E1585" s="2" t="s">
        <v>579</v>
      </c>
      <c r="F1585" s="2" t="s">
        <v>580</v>
      </c>
      <c r="G1585" s="2">
        <v>0.38800000000000001</v>
      </c>
      <c r="H1585" s="2">
        <v>0.38391500000000001</v>
      </c>
      <c r="I1585" s="2">
        <v>0.36457501324895197</v>
      </c>
      <c r="J1585" s="2">
        <v>1</v>
      </c>
    </row>
    <row r="1586" spans="1:10">
      <c r="A1586" s="2" t="s">
        <v>3001</v>
      </c>
      <c r="B1586" s="51" t="s">
        <v>3000</v>
      </c>
      <c r="C1586" s="2">
        <v>16</v>
      </c>
      <c r="D1586" s="2">
        <v>336916</v>
      </c>
      <c r="E1586" s="2" t="s">
        <v>580</v>
      </c>
      <c r="F1586" s="2" t="s">
        <v>585</v>
      </c>
      <c r="G1586" s="2">
        <v>0.13200000000000001</v>
      </c>
      <c r="H1586" s="2">
        <v>0.13095300000000001</v>
      </c>
      <c r="I1586" s="2">
        <v>0.73733183785571699</v>
      </c>
      <c r="J1586" s="2">
        <v>1</v>
      </c>
    </row>
    <row r="1587" spans="1:10">
      <c r="A1587" s="2" t="s">
        <v>3003</v>
      </c>
      <c r="B1587" s="51" t="s">
        <v>3002</v>
      </c>
      <c r="C1587" s="2">
        <v>16</v>
      </c>
      <c r="D1587" s="2">
        <v>4065583</v>
      </c>
      <c r="E1587" s="2" t="s">
        <v>579</v>
      </c>
      <c r="F1587" s="2" t="s">
        <v>582</v>
      </c>
      <c r="G1587" s="2">
        <v>0.51500000000000001</v>
      </c>
      <c r="H1587" s="2">
        <v>0.50917999999999997</v>
      </c>
      <c r="I1587" s="2">
        <v>0.21123205083512001</v>
      </c>
      <c r="J1587" s="2">
        <v>1</v>
      </c>
    </row>
    <row r="1588" spans="1:10">
      <c r="A1588" s="2" t="s">
        <v>3004</v>
      </c>
      <c r="B1588" s="51" t="s">
        <v>733</v>
      </c>
      <c r="C1588" s="2">
        <v>16</v>
      </c>
      <c r="D1588" s="2">
        <v>16119024</v>
      </c>
      <c r="E1588" s="2" t="s">
        <v>579</v>
      </c>
      <c r="F1588" s="2" t="s">
        <v>582</v>
      </c>
      <c r="G1588" s="2">
        <v>0.16300000000000001</v>
      </c>
      <c r="H1588" s="2">
        <v>0.153366</v>
      </c>
      <c r="I1588" s="2">
        <v>4.1694244330373904E-3</v>
      </c>
      <c r="J1588" s="2">
        <v>1</v>
      </c>
    </row>
    <row r="1589" spans="1:10">
      <c r="A1589" s="2" t="s">
        <v>3005</v>
      </c>
      <c r="B1589" s="51" t="s">
        <v>2182</v>
      </c>
      <c r="C1589" s="2">
        <v>16</v>
      </c>
      <c r="D1589" s="2">
        <v>23909952</v>
      </c>
      <c r="E1589" s="2" t="s">
        <v>585</v>
      </c>
      <c r="F1589" s="2" t="s">
        <v>582</v>
      </c>
      <c r="G1589" s="2">
        <v>0.77300000000000002</v>
      </c>
      <c r="H1589" s="2">
        <v>0.78004899999999999</v>
      </c>
      <c r="I1589" s="2">
        <v>6.9590424568381895E-2</v>
      </c>
      <c r="J1589" s="2">
        <v>1</v>
      </c>
    </row>
    <row r="1590" spans="1:10">
      <c r="A1590" s="2" t="s">
        <v>3006</v>
      </c>
      <c r="B1590" s="51" t="s">
        <v>1767</v>
      </c>
      <c r="C1590" s="2">
        <v>16</v>
      </c>
      <c r="D1590" s="2">
        <v>27356203</v>
      </c>
      <c r="E1590" s="2" t="s">
        <v>579</v>
      </c>
      <c r="F1590" s="2" t="s">
        <v>582</v>
      </c>
      <c r="G1590" s="2">
        <v>0.45100000000000001</v>
      </c>
      <c r="H1590" s="2">
        <v>0.45613999999999999</v>
      </c>
      <c r="I1590" s="2">
        <v>0.26923356497978501</v>
      </c>
      <c r="J1590" s="2">
        <v>1</v>
      </c>
    </row>
    <row r="1591" spans="1:10">
      <c r="A1591" s="2" t="s">
        <v>3007</v>
      </c>
      <c r="B1591" s="51" t="s">
        <v>1767</v>
      </c>
      <c r="C1591" s="2">
        <v>16</v>
      </c>
      <c r="D1591" s="2">
        <v>27359021</v>
      </c>
      <c r="E1591" s="2" t="s">
        <v>579</v>
      </c>
      <c r="F1591" s="2" t="s">
        <v>580</v>
      </c>
      <c r="G1591" s="2">
        <v>0.44400000000000001</v>
      </c>
      <c r="H1591" s="2">
        <v>0.45348500000000003</v>
      </c>
      <c r="I1591" s="2">
        <v>4.1851137669040299E-2</v>
      </c>
      <c r="J1591" s="2">
        <v>1</v>
      </c>
    </row>
    <row r="1592" spans="1:10">
      <c r="A1592" s="2" t="s">
        <v>3008</v>
      </c>
      <c r="B1592" s="51" t="s">
        <v>925</v>
      </c>
      <c r="C1592" s="2">
        <v>16</v>
      </c>
      <c r="D1592" s="2">
        <v>55695106</v>
      </c>
      <c r="E1592" s="2" t="s">
        <v>580</v>
      </c>
      <c r="F1592" s="2" t="s">
        <v>585</v>
      </c>
      <c r="G1592" s="2">
        <v>8.6999999999999994E-2</v>
      </c>
      <c r="H1592" s="2">
        <v>8.8022600000000006E-2</v>
      </c>
      <c r="I1592" s="2">
        <v>0.70099403860293596</v>
      </c>
      <c r="J1592" s="2">
        <v>1</v>
      </c>
    </row>
    <row r="1593" spans="1:10">
      <c r="A1593" s="2" t="s">
        <v>3009</v>
      </c>
      <c r="B1593" s="51" t="s">
        <v>925</v>
      </c>
      <c r="C1593" s="2">
        <v>16</v>
      </c>
      <c r="D1593" s="2">
        <v>55728406</v>
      </c>
      <c r="E1593" s="2" t="s">
        <v>582</v>
      </c>
      <c r="F1593" s="2" t="s">
        <v>579</v>
      </c>
      <c r="G1593" s="2">
        <v>0.28599999999999998</v>
      </c>
      <c r="H1593" s="2">
        <v>0.28927999999999998</v>
      </c>
      <c r="I1593" s="2">
        <v>0.43795971001649597</v>
      </c>
      <c r="J1593" s="2">
        <v>1</v>
      </c>
    </row>
    <row r="1594" spans="1:10">
      <c r="A1594" s="2" t="s">
        <v>3011</v>
      </c>
      <c r="B1594" s="51" t="s">
        <v>3010</v>
      </c>
      <c r="C1594" s="2">
        <v>16</v>
      </c>
      <c r="D1594" s="2">
        <v>55794951</v>
      </c>
      <c r="E1594" s="2" t="s">
        <v>585</v>
      </c>
      <c r="F1594" s="2" t="s">
        <v>580</v>
      </c>
      <c r="G1594" s="2">
        <v>0.71499999999999997</v>
      </c>
      <c r="H1594" s="2">
        <v>0.722916</v>
      </c>
      <c r="I1594" s="2">
        <v>5.8849709428105697E-2</v>
      </c>
      <c r="J1594" s="2">
        <v>1</v>
      </c>
    </row>
    <row r="1595" spans="1:10">
      <c r="A1595" s="2" t="s">
        <v>3012</v>
      </c>
      <c r="B1595" s="51" t="s">
        <v>2128</v>
      </c>
      <c r="C1595" s="2">
        <v>16</v>
      </c>
      <c r="D1595" s="2">
        <v>56996288</v>
      </c>
      <c r="E1595" s="2" t="s">
        <v>582</v>
      </c>
      <c r="F1595" s="2" t="s">
        <v>579</v>
      </c>
      <c r="G1595" s="2">
        <v>0.38700000000000001</v>
      </c>
      <c r="H1595" s="2">
        <v>0.38528299999999999</v>
      </c>
      <c r="I1595" s="2">
        <v>0.70167636550229995</v>
      </c>
      <c r="J1595" s="2">
        <v>1</v>
      </c>
    </row>
    <row r="1596" spans="1:10">
      <c r="A1596" s="2" t="s">
        <v>3014</v>
      </c>
      <c r="B1596" s="51" t="s">
        <v>3013</v>
      </c>
      <c r="C1596" s="2">
        <v>17</v>
      </c>
      <c r="D1596" s="2">
        <v>26104511</v>
      </c>
      <c r="E1596" s="2" t="s">
        <v>585</v>
      </c>
      <c r="F1596" s="2" t="s">
        <v>580</v>
      </c>
      <c r="G1596" s="2">
        <v>0.56599999999999995</v>
      </c>
      <c r="H1596" s="2">
        <v>0.56550800000000001</v>
      </c>
      <c r="I1596" s="2">
        <v>0.91030291226871396</v>
      </c>
      <c r="J1596" s="2">
        <v>1</v>
      </c>
    </row>
    <row r="1597" spans="1:10">
      <c r="A1597" s="2" t="s">
        <v>3015</v>
      </c>
      <c r="B1597" s="51" t="s">
        <v>1820</v>
      </c>
      <c r="C1597" s="2">
        <v>17</v>
      </c>
      <c r="D1597" s="2">
        <v>28525011</v>
      </c>
      <c r="E1597" s="2" t="s">
        <v>579</v>
      </c>
      <c r="F1597" s="2" t="s">
        <v>580</v>
      </c>
      <c r="G1597" s="2">
        <v>0.41199999999999998</v>
      </c>
      <c r="H1597" s="2">
        <v>0.41348600000000002</v>
      </c>
      <c r="I1597" s="2">
        <v>0.74887991623421202</v>
      </c>
      <c r="J1597" s="2">
        <v>1</v>
      </c>
    </row>
    <row r="1598" spans="1:10">
      <c r="A1598" s="2" t="s">
        <v>3017</v>
      </c>
      <c r="B1598" s="51" t="s">
        <v>3016</v>
      </c>
      <c r="C1598" s="2">
        <v>17</v>
      </c>
      <c r="D1598" s="2">
        <v>32338871</v>
      </c>
      <c r="E1598" s="2" t="s">
        <v>582</v>
      </c>
      <c r="F1598" s="2" t="s">
        <v>580</v>
      </c>
      <c r="G1598" s="2">
        <v>0.86599999999999999</v>
      </c>
      <c r="H1598" s="2">
        <v>0.86398900000000001</v>
      </c>
      <c r="I1598" s="2">
        <v>0.51779201855874801</v>
      </c>
      <c r="J1598" s="2">
        <v>1</v>
      </c>
    </row>
    <row r="1599" spans="1:10">
      <c r="A1599" s="2" t="s">
        <v>3019</v>
      </c>
      <c r="B1599" s="51" t="s">
        <v>3018</v>
      </c>
      <c r="C1599" s="2">
        <v>17</v>
      </c>
      <c r="D1599" s="2">
        <v>32583132</v>
      </c>
      <c r="E1599" s="2" t="s">
        <v>582</v>
      </c>
      <c r="F1599" s="2" t="s">
        <v>580</v>
      </c>
      <c r="G1599" s="2">
        <v>0.86099999999999999</v>
      </c>
      <c r="H1599" s="2">
        <v>0.86027100000000001</v>
      </c>
      <c r="I1599" s="2">
        <v>0.81796224712849197</v>
      </c>
      <c r="J1599" s="2">
        <v>1</v>
      </c>
    </row>
    <row r="1600" spans="1:10">
      <c r="A1600" s="2" t="s">
        <v>3021</v>
      </c>
      <c r="B1600" s="51" t="s">
        <v>3020</v>
      </c>
      <c r="C1600" s="2">
        <v>17</v>
      </c>
      <c r="D1600" s="2">
        <v>38554392</v>
      </c>
      <c r="E1600" s="2" t="s">
        <v>582</v>
      </c>
      <c r="F1600" s="2" t="s">
        <v>579</v>
      </c>
      <c r="G1600" s="2">
        <v>5.9579999999999998E-3</v>
      </c>
      <c r="H1600" s="2">
        <v>4.2748500000000002E-3</v>
      </c>
      <c r="I1600" s="2">
        <v>6.9715015599426198E-3</v>
      </c>
      <c r="J1600" s="2">
        <v>1</v>
      </c>
    </row>
    <row r="1601" spans="1:10">
      <c r="A1601" s="2" t="s">
        <v>3023</v>
      </c>
      <c r="B1601" s="51" t="s">
        <v>3022</v>
      </c>
      <c r="C1601" s="2">
        <v>17</v>
      </c>
      <c r="D1601" s="2">
        <v>43208121</v>
      </c>
      <c r="E1601" s="2" t="s">
        <v>579</v>
      </c>
      <c r="F1601" s="2" t="s">
        <v>585</v>
      </c>
      <c r="G1601" s="2">
        <v>0.221</v>
      </c>
      <c r="H1601" s="2">
        <v>0.20843800000000001</v>
      </c>
      <c r="I1601" s="2">
        <v>9.2514458516909095E-4</v>
      </c>
      <c r="J1601" s="2">
        <v>1</v>
      </c>
    </row>
    <row r="1602" spans="1:10">
      <c r="A1602" s="2" t="s">
        <v>3025</v>
      </c>
      <c r="B1602" s="51" t="s">
        <v>3024</v>
      </c>
      <c r="C1602" s="2">
        <v>17</v>
      </c>
      <c r="D1602" s="2">
        <v>49960309</v>
      </c>
      <c r="E1602" s="2" t="s">
        <v>585</v>
      </c>
      <c r="F1602" s="2" t="s">
        <v>580</v>
      </c>
      <c r="G1602" s="2">
        <v>0.35299999999999998</v>
      </c>
      <c r="H1602" s="2">
        <v>0.34834199999999998</v>
      </c>
      <c r="I1602" s="2">
        <v>0.29394147662551701</v>
      </c>
      <c r="J1602" s="2">
        <v>1</v>
      </c>
    </row>
    <row r="1603" spans="1:10">
      <c r="A1603" s="2" t="s">
        <v>3027</v>
      </c>
      <c r="B1603" s="51" t="s">
        <v>3026</v>
      </c>
      <c r="C1603" s="2">
        <v>18</v>
      </c>
      <c r="D1603" s="2">
        <v>657352</v>
      </c>
      <c r="E1603" s="2" t="s">
        <v>585</v>
      </c>
      <c r="F1603" s="2" t="s">
        <v>580</v>
      </c>
      <c r="G1603" s="2">
        <v>0.67</v>
      </c>
      <c r="H1603" s="2">
        <v>0.67709399999999997</v>
      </c>
      <c r="I1603" s="2">
        <v>0.104782074635708</v>
      </c>
      <c r="J1603" s="2">
        <v>1</v>
      </c>
    </row>
    <row r="1604" spans="1:10">
      <c r="A1604" s="2" t="s">
        <v>3029</v>
      </c>
      <c r="B1604" s="51" t="s">
        <v>3028</v>
      </c>
      <c r="C1604" s="2">
        <v>18</v>
      </c>
      <c r="D1604" s="2">
        <v>8275857</v>
      </c>
      <c r="E1604" s="2" t="s">
        <v>585</v>
      </c>
      <c r="F1604" s="2" t="s">
        <v>580</v>
      </c>
      <c r="G1604" s="2">
        <v>0.48799999999999999</v>
      </c>
      <c r="H1604" s="2">
        <v>0.49267300000000003</v>
      </c>
      <c r="I1604" s="2">
        <v>0.31842878850141798</v>
      </c>
      <c r="J1604" s="2">
        <v>1</v>
      </c>
    </row>
    <row r="1605" spans="1:10">
      <c r="A1605" s="2" t="s">
        <v>3031</v>
      </c>
      <c r="B1605" s="51" t="s">
        <v>3030</v>
      </c>
      <c r="C1605" s="2">
        <v>18</v>
      </c>
      <c r="D1605" s="2">
        <v>60027241</v>
      </c>
      <c r="E1605" s="2" t="s">
        <v>580</v>
      </c>
      <c r="F1605" s="2" t="s">
        <v>585</v>
      </c>
      <c r="G1605" s="2">
        <v>0.54800000000000004</v>
      </c>
      <c r="H1605" s="2">
        <v>0.56335199999999996</v>
      </c>
      <c r="I1605" s="2">
        <v>9.3726092813512798E-4</v>
      </c>
      <c r="J1605" s="2">
        <v>1</v>
      </c>
    </row>
    <row r="1606" spans="1:10">
      <c r="A1606" s="2" t="s">
        <v>3033</v>
      </c>
      <c r="B1606" s="51" t="s">
        <v>3032</v>
      </c>
      <c r="C1606" s="2">
        <v>18</v>
      </c>
      <c r="D1606" s="2">
        <v>60985773</v>
      </c>
      <c r="E1606" s="2" t="s">
        <v>580</v>
      </c>
      <c r="F1606" s="2" t="s">
        <v>585</v>
      </c>
      <c r="G1606" s="2">
        <v>7.077E-3</v>
      </c>
      <c r="H1606" s="2">
        <v>6.7181999999999997E-3</v>
      </c>
      <c r="I1606" s="2">
        <v>0.63803899419891297</v>
      </c>
      <c r="J1606" s="2">
        <v>1</v>
      </c>
    </row>
    <row r="1607" spans="1:10">
      <c r="A1607" s="2" t="s">
        <v>3034</v>
      </c>
      <c r="B1607" s="51" t="s">
        <v>1772</v>
      </c>
      <c r="C1607" s="2">
        <v>19</v>
      </c>
      <c r="D1607" s="2">
        <v>3595923</v>
      </c>
      <c r="E1607" s="2" t="s">
        <v>582</v>
      </c>
      <c r="F1607" s="2" t="s">
        <v>579</v>
      </c>
      <c r="G1607" s="2">
        <v>0.16300000000000001</v>
      </c>
      <c r="H1607" s="2">
        <v>0.15589900000000001</v>
      </c>
      <c r="I1607" s="2">
        <v>3.5713598113897398E-2</v>
      </c>
      <c r="J1607" s="2">
        <v>1</v>
      </c>
    </row>
    <row r="1608" spans="1:10">
      <c r="A1608" s="2" t="s">
        <v>3036</v>
      </c>
      <c r="B1608" s="51" t="s">
        <v>3035</v>
      </c>
      <c r="C1608" s="2">
        <v>19</v>
      </c>
      <c r="D1608" s="2">
        <v>6679511</v>
      </c>
      <c r="E1608" s="2" t="s">
        <v>580</v>
      </c>
      <c r="F1608" s="2" t="s">
        <v>585</v>
      </c>
      <c r="G1608" s="2">
        <v>0.5</v>
      </c>
      <c r="H1608" s="2">
        <v>0.49794500000000003</v>
      </c>
      <c r="I1608" s="2">
        <v>0.65946369111996095</v>
      </c>
      <c r="J1608" s="2">
        <v>1</v>
      </c>
    </row>
    <row r="1609" spans="1:10">
      <c r="A1609" s="2" t="s">
        <v>3037</v>
      </c>
      <c r="B1609" s="51" t="s">
        <v>613</v>
      </c>
      <c r="C1609" s="2">
        <v>19</v>
      </c>
      <c r="D1609" s="2">
        <v>16008388</v>
      </c>
      <c r="E1609" s="2" t="s">
        <v>579</v>
      </c>
      <c r="F1609" s="2" t="s">
        <v>580</v>
      </c>
      <c r="G1609" s="2">
        <v>0.17199999999999999</v>
      </c>
      <c r="H1609" s="2">
        <v>0.17935799999999999</v>
      </c>
      <c r="I1609" s="2">
        <v>3.9359470100691699E-2</v>
      </c>
      <c r="J1609" s="2">
        <v>1</v>
      </c>
    </row>
    <row r="1610" spans="1:10">
      <c r="A1610" s="2" t="s">
        <v>3039</v>
      </c>
      <c r="B1610" s="51" t="s">
        <v>3038</v>
      </c>
      <c r="C1610" s="2">
        <v>19</v>
      </c>
      <c r="D1610" s="2">
        <v>38946103</v>
      </c>
      <c r="E1610" s="2" t="s">
        <v>582</v>
      </c>
      <c r="F1610" s="2" t="s">
        <v>579</v>
      </c>
      <c r="G1610" s="56">
        <v>8.0420000000000006E-5</v>
      </c>
      <c r="H1610" s="2">
        <v>3.2876999999999997E-5</v>
      </c>
      <c r="I1610" s="2">
        <v>0.39860080703205703</v>
      </c>
      <c r="J1610" s="2">
        <v>1</v>
      </c>
    </row>
    <row r="1611" spans="1:10">
      <c r="A1611" s="2" t="s">
        <v>3040</v>
      </c>
      <c r="B1611" s="51" t="s">
        <v>2198</v>
      </c>
      <c r="C1611" s="2">
        <v>19</v>
      </c>
      <c r="D1611" s="2">
        <v>39734923</v>
      </c>
      <c r="E1611" s="2" t="s">
        <v>579</v>
      </c>
      <c r="F1611" s="2" t="s">
        <v>582</v>
      </c>
      <c r="G1611" s="2">
        <v>0.29899999999999999</v>
      </c>
      <c r="H1611" s="2">
        <v>0.29709000000000002</v>
      </c>
      <c r="I1611" s="2">
        <v>0.65131036685808696</v>
      </c>
      <c r="J1611" s="2">
        <v>1</v>
      </c>
    </row>
    <row r="1612" spans="1:10">
      <c r="A1612" s="2" t="s">
        <v>3041</v>
      </c>
      <c r="B1612" s="51" t="s">
        <v>1410</v>
      </c>
      <c r="C1612" s="2">
        <v>19</v>
      </c>
      <c r="D1612" s="2">
        <v>41354533</v>
      </c>
      <c r="E1612" s="2" t="s">
        <v>579</v>
      </c>
      <c r="F1612" s="2" t="s">
        <v>585</v>
      </c>
      <c r="G1612" s="2">
        <v>1.9E-2</v>
      </c>
      <c r="H1612" s="2">
        <v>1.8258799999999999E-2</v>
      </c>
      <c r="I1612" s="2">
        <v>0.55684446035061297</v>
      </c>
      <c r="J1612" s="2">
        <v>1</v>
      </c>
    </row>
    <row r="1613" spans="1:10">
      <c r="A1613" s="2" t="s">
        <v>3042</v>
      </c>
      <c r="B1613" s="51" t="s">
        <v>679</v>
      </c>
      <c r="C1613" s="2">
        <v>19</v>
      </c>
      <c r="D1613" s="2">
        <v>41506191</v>
      </c>
      <c r="E1613" s="2" t="s">
        <v>585</v>
      </c>
      <c r="F1613" s="2" t="s">
        <v>580</v>
      </c>
      <c r="G1613" s="2">
        <v>0.28399999999999997</v>
      </c>
      <c r="H1613" s="2">
        <v>0.289267</v>
      </c>
      <c r="I1613" s="2">
        <v>0.213954190705891</v>
      </c>
      <c r="J1613" s="2">
        <v>1</v>
      </c>
    </row>
    <row r="1614" spans="1:10">
      <c r="A1614" s="2" t="s">
        <v>3043</v>
      </c>
      <c r="B1614" s="51" t="s">
        <v>679</v>
      </c>
      <c r="C1614" s="2">
        <v>19</v>
      </c>
      <c r="D1614" s="2">
        <v>41512841</v>
      </c>
      <c r="E1614" s="2" t="s">
        <v>582</v>
      </c>
      <c r="F1614" s="2" t="s">
        <v>585</v>
      </c>
      <c r="G1614" s="2">
        <v>0.27800000000000002</v>
      </c>
      <c r="H1614" s="2">
        <v>0.28435300000000002</v>
      </c>
      <c r="I1614" s="2">
        <v>0.13149860800473501</v>
      </c>
      <c r="J1614" s="2">
        <v>1</v>
      </c>
    </row>
    <row r="1615" spans="1:10">
      <c r="A1615" s="2" t="s">
        <v>3044</v>
      </c>
      <c r="B1615" s="51" t="s">
        <v>679</v>
      </c>
      <c r="C1615" s="2">
        <v>19</v>
      </c>
      <c r="D1615" s="2">
        <v>41515263</v>
      </c>
      <c r="E1615" s="2" t="s">
        <v>579</v>
      </c>
      <c r="F1615" s="2" t="s">
        <v>582</v>
      </c>
      <c r="G1615" s="2">
        <v>0.28899999999999998</v>
      </c>
      <c r="H1615" s="2">
        <v>0.293263</v>
      </c>
      <c r="I1615" s="2">
        <v>0.31635391966930798</v>
      </c>
      <c r="J1615" s="2">
        <v>1</v>
      </c>
    </row>
    <row r="1616" spans="1:10">
      <c r="A1616" s="2" t="s">
        <v>3045</v>
      </c>
      <c r="B1616" s="51" t="s">
        <v>679</v>
      </c>
      <c r="C1616" s="2">
        <v>19</v>
      </c>
      <c r="D1616" s="2">
        <v>41518773</v>
      </c>
      <c r="E1616" s="2" t="s">
        <v>580</v>
      </c>
      <c r="F1616" s="2" t="s">
        <v>585</v>
      </c>
      <c r="G1616" s="2">
        <v>0.27800000000000002</v>
      </c>
      <c r="H1616" s="2">
        <v>0.28746100000000002</v>
      </c>
      <c r="I1616" s="2">
        <v>2.5060544960097599E-2</v>
      </c>
      <c r="J1616" s="2">
        <v>1</v>
      </c>
    </row>
    <row r="1617" spans="1:10">
      <c r="A1617" s="2" t="s">
        <v>3047</v>
      </c>
      <c r="B1617" s="51" t="s">
        <v>3046</v>
      </c>
      <c r="C1617" s="2">
        <v>19</v>
      </c>
      <c r="D1617" s="2">
        <v>41858876</v>
      </c>
      <c r="E1617" s="2" t="s">
        <v>580</v>
      </c>
      <c r="F1617" s="2" t="s">
        <v>582</v>
      </c>
      <c r="G1617" s="2">
        <v>6.7000000000000004E-2</v>
      </c>
      <c r="H1617" s="2">
        <v>6.2971600000000003E-2</v>
      </c>
      <c r="I1617" s="2">
        <v>7.5098913316110003E-2</v>
      </c>
      <c r="J1617" s="2">
        <v>1</v>
      </c>
    </row>
    <row r="1618" spans="1:10">
      <c r="A1618" s="2" t="s">
        <v>3048</v>
      </c>
      <c r="B1618" s="51" t="s">
        <v>681</v>
      </c>
      <c r="C1618" s="2">
        <v>19</v>
      </c>
      <c r="D1618" s="2">
        <v>45926916</v>
      </c>
      <c r="E1618" s="2" t="s">
        <v>580</v>
      </c>
      <c r="F1618" s="2" t="s">
        <v>579</v>
      </c>
      <c r="G1618" s="2">
        <v>0.13500000000000001</v>
      </c>
      <c r="H1618" s="2">
        <v>0.13106100000000001</v>
      </c>
      <c r="I1618" s="2">
        <v>0.211162815010836</v>
      </c>
      <c r="J1618" s="2">
        <v>1</v>
      </c>
    </row>
    <row r="1619" spans="1:10">
      <c r="A1619" s="2" t="s">
        <v>3050</v>
      </c>
      <c r="B1619" s="51" t="s">
        <v>3049</v>
      </c>
      <c r="C1619" s="2">
        <v>19</v>
      </c>
      <c r="D1619" s="2">
        <v>46182304</v>
      </c>
      <c r="E1619" s="2" t="s">
        <v>585</v>
      </c>
      <c r="F1619" s="2" t="s">
        <v>579</v>
      </c>
      <c r="G1619" s="2">
        <v>0.187</v>
      </c>
      <c r="H1619" s="2">
        <v>0.18531900000000001</v>
      </c>
      <c r="I1619" s="2">
        <v>0.63997900175259004</v>
      </c>
      <c r="J1619" s="2">
        <v>1</v>
      </c>
    </row>
    <row r="1620" spans="1:10">
      <c r="A1620" s="2" t="s">
        <v>3052</v>
      </c>
      <c r="B1620" s="51" t="s">
        <v>3051</v>
      </c>
      <c r="C1620" s="2">
        <v>19</v>
      </c>
      <c r="D1620" s="2">
        <v>54630757</v>
      </c>
      <c r="E1620" s="2" t="s">
        <v>582</v>
      </c>
      <c r="F1620" s="2" t="s">
        <v>579</v>
      </c>
      <c r="G1620" s="2">
        <v>1.0460000000000001E-3</v>
      </c>
      <c r="H1620" s="2">
        <v>4.0155399999999998E-4</v>
      </c>
      <c r="I1620" s="2">
        <v>1.1300836587436801E-3</v>
      </c>
      <c r="J1620" s="2">
        <v>1</v>
      </c>
    </row>
    <row r="1621" spans="1:10">
      <c r="A1621" s="2" t="s">
        <v>3053</v>
      </c>
      <c r="B1621" s="51" t="s">
        <v>1799</v>
      </c>
      <c r="C1621" s="2">
        <v>20</v>
      </c>
      <c r="D1621" s="2">
        <v>1974858</v>
      </c>
      <c r="E1621" s="2" t="s">
        <v>585</v>
      </c>
      <c r="F1621" s="2" t="s">
        <v>580</v>
      </c>
      <c r="G1621" s="2">
        <v>0.498</v>
      </c>
      <c r="H1621" s="2">
        <v>0.49887999999999999</v>
      </c>
      <c r="I1621" s="2">
        <v>0.855228419812333</v>
      </c>
      <c r="J1621" s="2">
        <v>1</v>
      </c>
    </row>
    <row r="1622" spans="1:10">
      <c r="A1622" s="2" t="s">
        <v>3055</v>
      </c>
      <c r="B1622" s="51" t="s">
        <v>3054</v>
      </c>
      <c r="C1622" s="2">
        <v>20</v>
      </c>
      <c r="D1622" s="2">
        <v>8572225</v>
      </c>
      <c r="E1622" s="2" t="s">
        <v>582</v>
      </c>
      <c r="F1622" s="2" t="s">
        <v>579</v>
      </c>
      <c r="G1622" s="2">
        <v>0.11899999999999999</v>
      </c>
      <c r="H1622" s="2">
        <v>0.129694</v>
      </c>
      <c r="I1622" s="2">
        <v>6.4031434382141601E-4</v>
      </c>
      <c r="J1622" s="2">
        <v>1</v>
      </c>
    </row>
    <row r="1623" spans="1:10">
      <c r="A1623" s="2" t="s">
        <v>3057</v>
      </c>
      <c r="B1623" s="51" t="s">
        <v>3056</v>
      </c>
      <c r="C1623" s="2">
        <v>20</v>
      </c>
      <c r="D1623" s="2">
        <v>62712676</v>
      </c>
      <c r="E1623" s="2" t="s">
        <v>582</v>
      </c>
      <c r="F1623" s="2" t="s">
        <v>579</v>
      </c>
      <c r="G1623" s="2">
        <v>0.66500000000000004</v>
      </c>
      <c r="H1623" s="2">
        <v>0.64980499999999997</v>
      </c>
      <c r="I1623" s="2">
        <v>6.2632837538924399E-4</v>
      </c>
      <c r="J1623" s="2">
        <v>1</v>
      </c>
    </row>
    <row r="1624" spans="1:10">
      <c r="A1624" s="2" t="s">
        <v>3058</v>
      </c>
      <c r="B1624" s="51" t="s">
        <v>1485</v>
      </c>
      <c r="C1624" s="2">
        <v>21</v>
      </c>
      <c r="D1624" s="2">
        <v>46948567</v>
      </c>
      <c r="E1624" s="2" t="s">
        <v>582</v>
      </c>
      <c r="F1624" s="2" t="s">
        <v>579</v>
      </c>
      <c r="G1624" s="2">
        <v>0.46600000000000003</v>
      </c>
      <c r="H1624" s="2">
        <v>0.45573200000000003</v>
      </c>
      <c r="I1624" s="2">
        <v>2.6569746612748701E-2</v>
      </c>
      <c r="J1624" s="2">
        <v>1</v>
      </c>
    </row>
    <row r="1625" spans="1:10">
      <c r="A1625" s="2" t="s">
        <v>3059</v>
      </c>
      <c r="B1625" s="51" t="s">
        <v>869</v>
      </c>
      <c r="C1625" s="2">
        <v>22</v>
      </c>
      <c r="D1625" s="2">
        <v>19937638</v>
      </c>
      <c r="E1625" s="2" t="s">
        <v>585</v>
      </c>
      <c r="F1625" s="2" t="s">
        <v>582</v>
      </c>
      <c r="G1625" s="2">
        <v>0.48</v>
      </c>
      <c r="H1625" s="2">
        <v>0.491396</v>
      </c>
      <c r="I1625" s="2">
        <v>1.47490851098948E-2</v>
      </c>
      <c r="J1625" s="2">
        <v>1</v>
      </c>
    </row>
    <row r="1626" spans="1:10">
      <c r="A1626" s="2" t="s">
        <v>3060</v>
      </c>
      <c r="B1626" s="51" t="s">
        <v>1713</v>
      </c>
      <c r="C1626" s="2">
        <v>22</v>
      </c>
      <c r="D1626" s="2">
        <v>24837301</v>
      </c>
      <c r="E1626" s="2" t="s">
        <v>585</v>
      </c>
      <c r="F1626" s="2" t="s">
        <v>580</v>
      </c>
      <c r="G1626" s="2">
        <v>0.53300000000000003</v>
      </c>
      <c r="H1626" s="2">
        <v>0.51955799999999996</v>
      </c>
      <c r="I1626" s="2">
        <v>3.8290621993113299E-3</v>
      </c>
      <c r="J1626" s="2">
        <v>1</v>
      </c>
    </row>
    <row r="1627" spans="1:10">
      <c r="A1627" s="2" t="s">
        <v>3062</v>
      </c>
      <c r="B1627" s="51" t="s">
        <v>3061</v>
      </c>
      <c r="C1627" s="2">
        <v>22</v>
      </c>
      <c r="D1627" s="2">
        <v>38455469</v>
      </c>
      <c r="E1627" s="2" t="s">
        <v>585</v>
      </c>
      <c r="F1627" s="2" t="s">
        <v>579</v>
      </c>
      <c r="G1627" s="2">
        <v>0.20200000000000001</v>
      </c>
      <c r="H1627" s="2">
        <v>0.203796</v>
      </c>
      <c r="I1627" s="2">
        <v>0.63491594877535096</v>
      </c>
      <c r="J1627" s="2">
        <v>1</v>
      </c>
    </row>
    <row r="1628" spans="1:10">
      <c r="A1628" s="2" t="s">
        <v>3063</v>
      </c>
      <c r="B1628" s="51" t="s">
        <v>806</v>
      </c>
      <c r="C1628" s="2">
        <v>22</v>
      </c>
      <c r="D1628" s="2">
        <v>46598307</v>
      </c>
      <c r="E1628" s="2" t="s">
        <v>579</v>
      </c>
      <c r="F1628" s="2" t="s">
        <v>582</v>
      </c>
      <c r="G1628" s="2">
        <v>0.29299999999999998</v>
      </c>
      <c r="H1628" s="2">
        <v>0.29908800000000002</v>
      </c>
      <c r="I1628" s="2">
        <v>0.15502214507440601</v>
      </c>
      <c r="J1628" s="2">
        <v>1</v>
      </c>
    </row>
    <row r="1629" spans="1:10">
      <c r="A1629" s="2" t="s">
        <v>3065</v>
      </c>
      <c r="B1629" s="51" t="s">
        <v>3064</v>
      </c>
      <c r="C1629" s="2" t="s">
        <v>1181</v>
      </c>
      <c r="D1629" s="2">
        <v>12903659</v>
      </c>
      <c r="E1629" s="2" t="s">
        <v>579</v>
      </c>
      <c r="F1629" s="2" t="s">
        <v>585</v>
      </c>
      <c r="G1629" s="2">
        <v>0.16900000000000001</v>
      </c>
      <c r="H1629" s="2">
        <v>0.18124299999999999</v>
      </c>
      <c r="I1629" s="2">
        <v>7.5382944160809397E-4</v>
      </c>
      <c r="J1629" s="2">
        <v>1</v>
      </c>
    </row>
    <row r="1630" spans="1:10">
      <c r="A1630" s="2" t="s">
        <v>3067</v>
      </c>
      <c r="B1630" s="51" t="s">
        <v>3066</v>
      </c>
      <c r="C1630" s="2" t="s">
        <v>1181</v>
      </c>
      <c r="D1630" s="2">
        <v>128710213</v>
      </c>
      <c r="E1630" s="2" t="s">
        <v>580</v>
      </c>
      <c r="F1630" s="2" t="s">
        <v>585</v>
      </c>
      <c r="G1630" s="2">
        <v>2.8000000000000001E-2</v>
      </c>
      <c r="H1630" s="2">
        <v>3.3182099999999999E-2</v>
      </c>
      <c r="I1630" s="2">
        <v>1.91541525117973E-3</v>
      </c>
      <c r="J1630" s="2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CCE40-5610-C543-995F-D67077598EAF}">
  <dimension ref="A1:C98"/>
  <sheetViews>
    <sheetView workbookViewId="0"/>
  </sheetViews>
  <sheetFormatPr baseColWidth="10" defaultRowHeight="16"/>
  <cols>
    <col min="1" max="1" width="25.33203125" customWidth="1"/>
    <col min="3" max="3" width="55.6640625" customWidth="1"/>
  </cols>
  <sheetData>
    <row r="1" spans="1:3">
      <c r="A1" t="s">
        <v>479</v>
      </c>
    </row>
    <row r="3" spans="1:3">
      <c r="A3" s="11" t="s">
        <v>480</v>
      </c>
      <c r="B3" s="11" t="s">
        <v>481</v>
      </c>
      <c r="C3" s="11" t="s">
        <v>482</v>
      </c>
    </row>
    <row r="4" spans="1:3">
      <c r="A4" t="s">
        <v>412</v>
      </c>
      <c r="B4" t="s">
        <v>483</v>
      </c>
    </row>
    <row r="5" spans="1:3">
      <c r="A5" t="s">
        <v>413</v>
      </c>
      <c r="B5" t="s">
        <v>484</v>
      </c>
      <c r="C5" t="s">
        <v>485</v>
      </c>
    </row>
    <row r="6" spans="1:3">
      <c r="C6" t="s">
        <v>486</v>
      </c>
    </row>
    <row r="7" spans="1:3">
      <c r="A7" t="s">
        <v>414</v>
      </c>
      <c r="B7" t="s">
        <v>484</v>
      </c>
      <c r="C7" t="s">
        <v>487</v>
      </c>
    </row>
    <row r="8" spans="1:3">
      <c r="C8" t="s">
        <v>488</v>
      </c>
    </row>
    <row r="9" spans="1:3">
      <c r="C9" t="s">
        <v>489</v>
      </c>
    </row>
    <row r="10" spans="1:3">
      <c r="A10" t="s">
        <v>490</v>
      </c>
      <c r="B10" t="s">
        <v>483</v>
      </c>
    </row>
    <row r="11" spans="1:3">
      <c r="A11" t="s">
        <v>415</v>
      </c>
      <c r="B11" t="s">
        <v>484</v>
      </c>
      <c r="C11" t="s">
        <v>491</v>
      </c>
    </row>
    <row r="12" spans="1:3">
      <c r="C12" t="s">
        <v>492</v>
      </c>
    </row>
    <row r="13" spans="1:3">
      <c r="C13" t="s">
        <v>493</v>
      </c>
    </row>
    <row r="14" spans="1:3">
      <c r="C14" t="s">
        <v>494</v>
      </c>
    </row>
    <row r="15" spans="1:3">
      <c r="C15" t="s">
        <v>495</v>
      </c>
    </row>
    <row r="16" spans="1:3">
      <c r="A16" t="s">
        <v>416</v>
      </c>
      <c r="B16" t="s">
        <v>484</v>
      </c>
      <c r="C16" t="s">
        <v>496</v>
      </c>
    </row>
    <row r="17" spans="1:3">
      <c r="C17" t="s">
        <v>497</v>
      </c>
    </row>
    <row r="18" spans="1:3">
      <c r="A18" t="s">
        <v>417</v>
      </c>
      <c r="B18" t="s">
        <v>484</v>
      </c>
      <c r="C18" t="s">
        <v>498</v>
      </c>
    </row>
    <row r="19" spans="1:3">
      <c r="A19" t="s">
        <v>418</v>
      </c>
      <c r="B19" t="s">
        <v>484</v>
      </c>
      <c r="C19" t="s">
        <v>499</v>
      </c>
    </row>
    <row r="20" spans="1:3">
      <c r="C20" t="s">
        <v>500</v>
      </c>
    </row>
    <row r="21" spans="1:3">
      <c r="C21" t="s">
        <v>501</v>
      </c>
    </row>
    <row r="22" spans="1:3">
      <c r="C22" t="s">
        <v>502</v>
      </c>
    </row>
    <row r="23" spans="1:3">
      <c r="C23" t="s">
        <v>503</v>
      </c>
    </row>
    <row r="24" spans="1:3">
      <c r="A24" t="s">
        <v>419</v>
      </c>
      <c r="B24" t="s">
        <v>484</v>
      </c>
      <c r="C24" t="s">
        <v>504</v>
      </c>
    </row>
    <row r="25" spans="1:3">
      <c r="A25" t="s">
        <v>420</v>
      </c>
      <c r="B25" t="s">
        <v>483</v>
      </c>
    </row>
    <row r="26" spans="1:3">
      <c r="A26" t="s">
        <v>421</v>
      </c>
      <c r="B26" t="s">
        <v>484</v>
      </c>
      <c r="C26" t="s">
        <v>505</v>
      </c>
    </row>
    <row r="27" spans="1:3">
      <c r="C27" t="s">
        <v>506</v>
      </c>
    </row>
    <row r="28" spans="1:3">
      <c r="A28" t="s">
        <v>422</v>
      </c>
      <c r="B28" t="s">
        <v>484</v>
      </c>
      <c r="C28" t="s">
        <v>507</v>
      </c>
    </row>
    <row r="29" spans="1:3">
      <c r="A29" t="s">
        <v>423</v>
      </c>
      <c r="B29" t="s">
        <v>484</v>
      </c>
      <c r="C29" t="s">
        <v>508</v>
      </c>
    </row>
    <row r="30" spans="1:3">
      <c r="A30" t="s">
        <v>424</v>
      </c>
      <c r="B30" t="s">
        <v>509</v>
      </c>
      <c r="C30" t="s">
        <v>510</v>
      </c>
    </row>
    <row r="31" spans="1:3">
      <c r="A31" t="s">
        <v>425</v>
      </c>
      <c r="B31" t="s">
        <v>483</v>
      </c>
    </row>
    <row r="32" spans="1:3">
      <c r="A32" t="s">
        <v>426</v>
      </c>
      <c r="B32" t="s">
        <v>484</v>
      </c>
      <c r="C32" t="s">
        <v>511</v>
      </c>
    </row>
    <row r="33" spans="1:3">
      <c r="C33" t="s">
        <v>512</v>
      </c>
    </row>
    <row r="34" spans="1:3">
      <c r="A34" t="s">
        <v>427</v>
      </c>
      <c r="B34" t="s">
        <v>484</v>
      </c>
      <c r="C34" t="s">
        <v>513</v>
      </c>
    </row>
    <row r="35" spans="1:3">
      <c r="A35" t="s">
        <v>428</v>
      </c>
      <c r="B35" t="s">
        <v>483</v>
      </c>
    </row>
    <row r="36" spans="1:3">
      <c r="A36" t="s">
        <v>429</v>
      </c>
      <c r="B36" t="s">
        <v>483</v>
      </c>
    </row>
    <row r="37" spans="1:3">
      <c r="A37" t="s">
        <v>430</v>
      </c>
      <c r="B37" t="s">
        <v>483</v>
      </c>
    </row>
    <row r="38" spans="1:3">
      <c r="A38" t="s">
        <v>431</v>
      </c>
      <c r="B38" t="s">
        <v>484</v>
      </c>
      <c r="C38" t="s">
        <v>514</v>
      </c>
    </row>
    <row r="39" spans="1:3">
      <c r="C39" t="s">
        <v>515</v>
      </c>
    </row>
    <row r="40" spans="1:3">
      <c r="C40" t="s">
        <v>516</v>
      </c>
    </row>
    <row r="41" spans="1:3">
      <c r="C41" t="s">
        <v>517</v>
      </c>
    </row>
    <row r="42" spans="1:3">
      <c r="C42" t="s">
        <v>518</v>
      </c>
    </row>
    <row r="43" spans="1:3">
      <c r="C43" t="s">
        <v>519</v>
      </c>
    </row>
    <row r="44" spans="1:3">
      <c r="A44" t="s">
        <v>432</v>
      </c>
      <c r="B44" t="s">
        <v>484</v>
      </c>
      <c r="C44" t="s">
        <v>520</v>
      </c>
    </row>
    <row r="45" spans="1:3">
      <c r="A45" t="s">
        <v>521</v>
      </c>
      <c r="B45" t="s">
        <v>483</v>
      </c>
    </row>
    <row r="46" spans="1:3">
      <c r="A46" t="s">
        <v>433</v>
      </c>
      <c r="B46" t="s">
        <v>484</v>
      </c>
      <c r="C46" t="s">
        <v>522</v>
      </c>
    </row>
    <row r="47" spans="1:3">
      <c r="A47" t="s">
        <v>434</v>
      </c>
      <c r="B47" t="s">
        <v>483</v>
      </c>
    </row>
    <row r="48" spans="1:3">
      <c r="A48" t="s">
        <v>435</v>
      </c>
      <c r="B48" t="s">
        <v>484</v>
      </c>
      <c r="C48" t="s">
        <v>523</v>
      </c>
    </row>
    <row r="49" spans="1:3">
      <c r="A49" t="s">
        <v>436</v>
      </c>
      <c r="B49" t="s">
        <v>484</v>
      </c>
      <c r="C49" t="s">
        <v>524</v>
      </c>
    </row>
    <row r="50" spans="1:3">
      <c r="A50" t="s">
        <v>437</v>
      </c>
      <c r="B50" t="s">
        <v>484</v>
      </c>
      <c r="C50" t="s">
        <v>525</v>
      </c>
    </row>
    <row r="51" spans="1:3">
      <c r="A51" t="s">
        <v>438</v>
      </c>
      <c r="B51" t="s">
        <v>484</v>
      </c>
      <c r="C51" t="s">
        <v>526</v>
      </c>
    </row>
    <row r="52" spans="1:3">
      <c r="A52" t="s">
        <v>439</v>
      </c>
      <c r="B52" t="s">
        <v>484</v>
      </c>
      <c r="C52" t="s">
        <v>527</v>
      </c>
    </row>
    <row r="53" spans="1:3">
      <c r="A53" t="s">
        <v>440</v>
      </c>
      <c r="B53" t="s">
        <v>484</v>
      </c>
      <c r="C53" t="s">
        <v>528</v>
      </c>
    </row>
    <row r="54" spans="1:3">
      <c r="C54" t="s">
        <v>529</v>
      </c>
    </row>
    <row r="55" spans="1:3">
      <c r="C55" t="s">
        <v>530</v>
      </c>
    </row>
    <row r="56" spans="1:3">
      <c r="A56" t="s">
        <v>441</v>
      </c>
      <c r="B56" t="s">
        <v>484</v>
      </c>
      <c r="C56" t="s">
        <v>531</v>
      </c>
    </row>
    <row r="57" spans="1:3">
      <c r="C57" t="s">
        <v>532</v>
      </c>
    </row>
    <row r="58" spans="1:3">
      <c r="C58" t="s">
        <v>533</v>
      </c>
    </row>
    <row r="59" spans="1:3">
      <c r="A59" t="s">
        <v>442</v>
      </c>
      <c r="B59" t="s">
        <v>484</v>
      </c>
      <c r="C59" t="s">
        <v>534</v>
      </c>
    </row>
    <row r="60" spans="1:3">
      <c r="A60" t="s">
        <v>443</v>
      </c>
      <c r="B60" t="s">
        <v>484</v>
      </c>
      <c r="C60" t="s">
        <v>535</v>
      </c>
    </row>
    <row r="61" spans="1:3">
      <c r="A61" t="s">
        <v>444</v>
      </c>
      <c r="B61" t="s">
        <v>484</v>
      </c>
      <c r="C61" t="s">
        <v>536</v>
      </c>
    </row>
    <row r="62" spans="1:3">
      <c r="C62" t="s">
        <v>537</v>
      </c>
    </row>
    <row r="63" spans="1:3">
      <c r="A63" t="s">
        <v>445</v>
      </c>
      <c r="B63" t="s">
        <v>509</v>
      </c>
      <c r="C63" t="s">
        <v>538</v>
      </c>
    </row>
    <row r="64" spans="1:3">
      <c r="A64" t="s">
        <v>446</v>
      </c>
      <c r="B64" t="s">
        <v>484</v>
      </c>
      <c r="C64" t="s">
        <v>539</v>
      </c>
    </row>
    <row r="65" spans="1:3">
      <c r="C65" t="s">
        <v>540</v>
      </c>
    </row>
    <row r="66" spans="1:3">
      <c r="C66" t="s">
        <v>541</v>
      </c>
    </row>
    <row r="67" spans="1:3">
      <c r="C67" t="s">
        <v>542</v>
      </c>
    </row>
    <row r="68" spans="1:3">
      <c r="A68" t="s">
        <v>447</v>
      </c>
      <c r="B68" t="s">
        <v>483</v>
      </c>
    </row>
    <row r="69" spans="1:3">
      <c r="A69" t="s">
        <v>543</v>
      </c>
      <c r="B69" t="s">
        <v>484</v>
      </c>
      <c r="C69" t="s">
        <v>544</v>
      </c>
    </row>
    <row r="70" spans="1:3">
      <c r="A70" t="s">
        <v>448</v>
      </c>
      <c r="B70" t="s">
        <v>484</v>
      </c>
      <c r="C70" t="s">
        <v>545</v>
      </c>
    </row>
    <row r="71" spans="1:3">
      <c r="A71" t="s">
        <v>449</v>
      </c>
      <c r="B71" t="s">
        <v>484</v>
      </c>
      <c r="C71" t="s">
        <v>546</v>
      </c>
    </row>
    <row r="72" spans="1:3">
      <c r="C72" t="s">
        <v>547</v>
      </c>
    </row>
    <row r="73" spans="1:3">
      <c r="C73" t="s">
        <v>548</v>
      </c>
    </row>
    <row r="74" spans="1:3">
      <c r="A74" t="s">
        <v>450</v>
      </c>
      <c r="B74" t="s">
        <v>483</v>
      </c>
    </row>
    <row r="75" spans="1:3">
      <c r="A75" t="s">
        <v>451</v>
      </c>
      <c r="B75" t="s">
        <v>484</v>
      </c>
      <c r="C75" t="s">
        <v>549</v>
      </c>
    </row>
    <row r="76" spans="1:3">
      <c r="C76" t="s">
        <v>550</v>
      </c>
    </row>
    <row r="77" spans="1:3">
      <c r="C77" t="s">
        <v>551</v>
      </c>
    </row>
    <row r="78" spans="1:3">
      <c r="C78" t="s">
        <v>552</v>
      </c>
    </row>
    <row r="79" spans="1:3">
      <c r="C79" t="s">
        <v>553</v>
      </c>
    </row>
    <row r="80" spans="1:3">
      <c r="C80" t="s">
        <v>554</v>
      </c>
    </row>
    <row r="81" spans="1:3">
      <c r="C81" t="s">
        <v>555</v>
      </c>
    </row>
    <row r="82" spans="1:3">
      <c r="C82" t="s">
        <v>556</v>
      </c>
    </row>
    <row r="83" spans="1:3">
      <c r="A83" t="s">
        <v>452</v>
      </c>
      <c r="B83" t="s">
        <v>484</v>
      </c>
      <c r="C83" t="s">
        <v>557</v>
      </c>
    </row>
    <row r="84" spans="1:3">
      <c r="C84" t="s">
        <v>558</v>
      </c>
    </row>
    <row r="85" spans="1:3">
      <c r="A85" t="s">
        <v>453</v>
      </c>
      <c r="B85" t="s">
        <v>484</v>
      </c>
      <c r="C85" t="s">
        <v>559</v>
      </c>
    </row>
    <row r="86" spans="1:3">
      <c r="C86" t="s">
        <v>560</v>
      </c>
    </row>
    <row r="87" spans="1:3">
      <c r="A87" t="s">
        <v>454</v>
      </c>
      <c r="B87" t="s">
        <v>484</v>
      </c>
      <c r="C87" t="s">
        <v>561</v>
      </c>
    </row>
    <row r="88" spans="1:3">
      <c r="A88" t="s">
        <v>562</v>
      </c>
      <c r="B88" t="s">
        <v>484</v>
      </c>
      <c r="C88" t="s">
        <v>563</v>
      </c>
    </row>
    <row r="89" spans="1:3">
      <c r="C89" t="s">
        <v>564</v>
      </c>
    </row>
    <row r="90" spans="1:3">
      <c r="C90" t="s">
        <v>565</v>
      </c>
    </row>
    <row r="91" spans="1:3">
      <c r="A91" t="s">
        <v>455</v>
      </c>
      <c r="B91" t="s">
        <v>483</v>
      </c>
    </row>
    <row r="92" spans="1:3">
      <c r="A92" t="s">
        <v>456</v>
      </c>
      <c r="B92" t="s">
        <v>484</v>
      </c>
      <c r="C92" t="s">
        <v>566</v>
      </c>
    </row>
    <row r="93" spans="1:3">
      <c r="C93" t="s">
        <v>567</v>
      </c>
    </row>
    <row r="94" spans="1:3">
      <c r="C94" t="s">
        <v>568</v>
      </c>
    </row>
    <row r="95" spans="1:3">
      <c r="A95" t="s">
        <v>457</v>
      </c>
      <c r="B95" t="s">
        <v>484</v>
      </c>
      <c r="C95" t="s">
        <v>569</v>
      </c>
    </row>
    <row r="96" spans="1:3">
      <c r="C96" t="s">
        <v>570</v>
      </c>
    </row>
    <row r="97" spans="3:3">
      <c r="C97" t="s">
        <v>571</v>
      </c>
    </row>
    <row r="98" spans="3:3">
      <c r="C98" t="s">
        <v>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87025-E6E7-C143-8DF7-E79A8A74A4B0}">
  <dimension ref="A1:M32"/>
  <sheetViews>
    <sheetView workbookViewId="0">
      <selection activeCell="J91" sqref="J91"/>
    </sheetView>
  </sheetViews>
  <sheetFormatPr baseColWidth="10" defaultRowHeight="16"/>
  <cols>
    <col min="1" max="1" width="22.83203125" style="2" bestFit="1" customWidth="1"/>
    <col min="2" max="16384" width="10.83203125" style="2"/>
  </cols>
  <sheetData>
    <row r="1" spans="1:13">
      <c r="A1" s="1" t="s">
        <v>51</v>
      </c>
      <c r="B1" s="1" t="s">
        <v>7</v>
      </c>
      <c r="C1" s="1" t="s">
        <v>7</v>
      </c>
      <c r="D1" s="1" t="s">
        <v>9</v>
      </c>
      <c r="E1" s="1" t="s">
        <v>9</v>
      </c>
      <c r="F1" s="1" t="s">
        <v>10</v>
      </c>
      <c r="G1" s="1" t="s">
        <v>10</v>
      </c>
      <c r="H1" s="1" t="s">
        <v>11</v>
      </c>
      <c r="I1" s="1" t="s">
        <v>11</v>
      </c>
      <c r="J1" s="1" t="s">
        <v>12</v>
      </c>
      <c r="K1" s="1" t="s">
        <v>12</v>
      </c>
      <c r="L1" s="1" t="s">
        <v>13</v>
      </c>
      <c r="M1" s="1" t="s">
        <v>13</v>
      </c>
    </row>
    <row r="2" spans="1:13">
      <c r="A2" s="2" t="s">
        <v>14</v>
      </c>
      <c r="B2" s="2">
        <v>1</v>
      </c>
      <c r="C2" s="2">
        <v>2504</v>
      </c>
      <c r="D2" s="2">
        <v>1</v>
      </c>
      <c r="E2" s="2">
        <v>661</v>
      </c>
      <c r="F2" s="2">
        <v>1</v>
      </c>
      <c r="G2" s="2">
        <v>347</v>
      </c>
      <c r="H2" s="2">
        <v>1</v>
      </c>
      <c r="I2" s="2">
        <v>504</v>
      </c>
      <c r="J2" s="2">
        <v>1</v>
      </c>
      <c r="K2" s="2">
        <v>503</v>
      </c>
      <c r="L2" s="2">
        <v>1</v>
      </c>
      <c r="M2" s="2">
        <v>489</v>
      </c>
    </row>
    <row r="3" spans="1:13">
      <c r="A3" s="3" t="s">
        <v>52</v>
      </c>
      <c r="B3" s="3">
        <v>3.9936102236421702E-4</v>
      </c>
      <c r="C3" s="3">
        <v>1</v>
      </c>
      <c r="D3" s="3">
        <v>1.5128593040847199E-3</v>
      </c>
      <c r="E3" s="3">
        <v>1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</row>
    <row r="4" spans="1:13">
      <c r="A4" s="3" t="s">
        <v>53</v>
      </c>
      <c r="B4" s="3">
        <v>0.15135782747603799</v>
      </c>
      <c r="C4" s="3">
        <v>379</v>
      </c>
      <c r="D4" s="3">
        <v>0.161875945537065</v>
      </c>
      <c r="E4" s="3">
        <v>107</v>
      </c>
      <c r="F4" s="3">
        <v>0.14121037463976899</v>
      </c>
      <c r="G4" s="3">
        <v>49</v>
      </c>
      <c r="H4" s="3">
        <v>0.15277777777777701</v>
      </c>
      <c r="I4" s="3">
        <v>77</v>
      </c>
      <c r="J4" s="3">
        <v>0.109343936381709</v>
      </c>
      <c r="K4" s="3">
        <v>55</v>
      </c>
      <c r="L4" s="3">
        <v>0.18609406952965199</v>
      </c>
      <c r="M4" s="3">
        <v>91</v>
      </c>
    </row>
    <row r="5" spans="1:13">
      <c r="A5" s="3" t="s">
        <v>54</v>
      </c>
      <c r="B5" s="3">
        <v>0.16134185303514301</v>
      </c>
      <c r="C5" s="3">
        <v>404</v>
      </c>
      <c r="D5" s="3">
        <v>0.172465960665658</v>
      </c>
      <c r="E5" s="3">
        <v>114</v>
      </c>
      <c r="F5" s="3">
        <v>0.210374639769452</v>
      </c>
      <c r="G5" s="3">
        <v>73</v>
      </c>
      <c r="H5" s="3">
        <v>0.14087301587301501</v>
      </c>
      <c r="I5" s="3">
        <v>71</v>
      </c>
      <c r="J5" s="3">
        <v>0.13320079522862799</v>
      </c>
      <c r="K5" s="3">
        <v>67</v>
      </c>
      <c r="L5" s="3">
        <v>0.161554192229038</v>
      </c>
      <c r="M5" s="3">
        <v>79</v>
      </c>
    </row>
    <row r="6" spans="1:13">
      <c r="A6" s="3" t="s">
        <v>55</v>
      </c>
      <c r="B6" s="3">
        <v>1.0782747603833799E-2</v>
      </c>
      <c r="C6" s="3">
        <v>27</v>
      </c>
      <c r="D6" s="3">
        <v>3.63086232980332E-2</v>
      </c>
      <c r="E6" s="3">
        <v>24</v>
      </c>
      <c r="F6" s="3">
        <v>8.6455331412103702E-3</v>
      </c>
      <c r="G6" s="3">
        <v>3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</row>
    <row r="7" spans="1:13">
      <c r="A7" s="3" t="s">
        <v>56</v>
      </c>
      <c r="B7" s="3">
        <v>8.7859424920127792E-3</v>
      </c>
      <c r="C7" s="3">
        <v>22</v>
      </c>
      <c r="D7" s="3">
        <v>3.0257186081694399E-3</v>
      </c>
      <c r="E7" s="3">
        <v>2</v>
      </c>
      <c r="F7" s="3">
        <v>5.76368876080691E-3</v>
      </c>
      <c r="G7" s="3">
        <v>2</v>
      </c>
      <c r="H7" s="3">
        <v>5.9523809523809503E-3</v>
      </c>
      <c r="I7" s="3">
        <v>3</v>
      </c>
      <c r="J7" s="3">
        <v>9.9403578528827006E-3</v>
      </c>
      <c r="K7" s="3">
        <v>5</v>
      </c>
      <c r="L7" s="3">
        <v>2.04498977505112E-2</v>
      </c>
      <c r="M7" s="3">
        <v>10</v>
      </c>
    </row>
    <row r="8" spans="1:13">
      <c r="A8" s="3" t="s">
        <v>57</v>
      </c>
      <c r="B8" s="3">
        <v>7.9872204472843395E-3</v>
      </c>
      <c r="C8" s="3">
        <v>20</v>
      </c>
      <c r="D8" s="3">
        <v>2.8744326777609599E-2</v>
      </c>
      <c r="E8" s="3">
        <v>19</v>
      </c>
      <c r="F8" s="3">
        <v>2.8818443804034498E-3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>
      <c r="A9" s="3" t="s">
        <v>58</v>
      </c>
      <c r="B9" s="3">
        <v>1.43769968051118E-2</v>
      </c>
      <c r="C9" s="3">
        <v>36</v>
      </c>
      <c r="D9" s="3">
        <v>1.96671709531013E-2</v>
      </c>
      <c r="E9" s="3">
        <v>13</v>
      </c>
      <c r="F9" s="3">
        <v>5.76368876080691E-3</v>
      </c>
      <c r="G9" s="3">
        <v>2</v>
      </c>
      <c r="H9" s="3">
        <v>1.38888888888888E-2</v>
      </c>
      <c r="I9" s="3">
        <v>7</v>
      </c>
      <c r="J9" s="3">
        <v>1.9880715705765401E-2</v>
      </c>
      <c r="K9" s="3">
        <v>10</v>
      </c>
      <c r="L9" s="3">
        <v>8.1799591002044997E-3</v>
      </c>
      <c r="M9" s="3">
        <v>4</v>
      </c>
    </row>
    <row r="10" spans="1:13">
      <c r="A10" s="3" t="s">
        <v>59</v>
      </c>
      <c r="B10" s="3">
        <v>1.43769968051118E-2</v>
      </c>
      <c r="C10" s="3">
        <v>36</v>
      </c>
      <c r="D10" s="3">
        <v>0</v>
      </c>
      <c r="E10" s="3">
        <v>0</v>
      </c>
      <c r="F10" s="3">
        <v>1.7291066282420699E-2</v>
      </c>
      <c r="G10" s="3">
        <v>6</v>
      </c>
      <c r="H10" s="3">
        <v>0</v>
      </c>
      <c r="I10" s="3">
        <v>0</v>
      </c>
      <c r="J10" s="3">
        <v>3.3797216699801097E-2</v>
      </c>
      <c r="K10" s="3">
        <v>17</v>
      </c>
      <c r="L10" s="3">
        <v>2.6584867075664601E-2</v>
      </c>
      <c r="M10" s="3">
        <v>13</v>
      </c>
    </row>
    <row r="11" spans="1:13">
      <c r="A11" s="3" t="s">
        <v>60</v>
      </c>
      <c r="B11" s="3">
        <v>1.6373801916932901E-2</v>
      </c>
      <c r="C11" s="3">
        <v>41</v>
      </c>
      <c r="D11" s="3">
        <v>1.5128593040847199E-3</v>
      </c>
      <c r="E11" s="3">
        <v>1</v>
      </c>
      <c r="F11" s="3">
        <v>2.3054755043227598E-2</v>
      </c>
      <c r="G11" s="3">
        <v>8</v>
      </c>
      <c r="H11" s="3">
        <v>0</v>
      </c>
      <c r="I11" s="3">
        <v>0</v>
      </c>
      <c r="J11" s="3">
        <v>2.7833001988071499E-2</v>
      </c>
      <c r="K11" s="3">
        <v>14</v>
      </c>
      <c r="L11" s="3">
        <v>3.6809815950920199E-2</v>
      </c>
      <c r="M11" s="3">
        <v>18</v>
      </c>
    </row>
    <row r="12" spans="1:13">
      <c r="A12" s="3" t="s">
        <v>61</v>
      </c>
      <c r="B12" s="3">
        <v>3.5942492012779499E-3</v>
      </c>
      <c r="C12" s="3">
        <v>9</v>
      </c>
      <c r="D12" s="3">
        <v>4.5385779122541596E-3</v>
      </c>
      <c r="E12" s="3">
        <v>3</v>
      </c>
      <c r="F12" s="3">
        <v>5.76368876080691E-3</v>
      </c>
      <c r="G12" s="3">
        <v>2</v>
      </c>
      <c r="H12" s="3">
        <v>0</v>
      </c>
      <c r="I12" s="3">
        <v>0</v>
      </c>
      <c r="J12" s="3">
        <v>1.9880715705765401E-3</v>
      </c>
      <c r="K12" s="3">
        <v>1</v>
      </c>
      <c r="L12" s="3">
        <v>6.13496932515337E-3</v>
      </c>
      <c r="M12" s="3">
        <v>3</v>
      </c>
    </row>
    <row r="13" spans="1:13">
      <c r="A13" s="3" t="s">
        <v>62</v>
      </c>
      <c r="B13" s="3">
        <v>7.9872204472843404E-4</v>
      </c>
      <c r="C13" s="3">
        <v>2</v>
      </c>
      <c r="D13" s="3">
        <v>3.0257186081694399E-3</v>
      </c>
      <c r="E13" s="3">
        <v>2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</row>
    <row r="14" spans="1:13">
      <c r="A14" s="3" t="s">
        <v>63</v>
      </c>
      <c r="B14" s="3">
        <v>1.19808306709265E-3</v>
      </c>
      <c r="C14" s="3">
        <v>3</v>
      </c>
      <c r="D14" s="3">
        <v>4.5385779122541596E-3</v>
      </c>
      <c r="E14" s="3">
        <v>3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</row>
    <row r="15" spans="1:13">
      <c r="A15" s="3" t="s">
        <v>64</v>
      </c>
      <c r="B15" s="3">
        <v>3.9936102236421702E-4</v>
      </c>
      <c r="C15" s="3">
        <v>1</v>
      </c>
      <c r="D15" s="3">
        <v>1.5128593040847199E-3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</row>
    <row r="16" spans="1:13">
      <c r="A16" s="3" t="s">
        <v>65</v>
      </c>
      <c r="B16" s="3">
        <v>3.9936102236421702E-4</v>
      </c>
      <c r="C16" s="3">
        <v>1</v>
      </c>
      <c r="D16" s="3">
        <v>1.5128593040847199E-3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</row>
    <row r="17" spans="1:13">
      <c r="A17" s="3" t="s">
        <v>66</v>
      </c>
      <c r="B17" s="3">
        <v>0.39217252396165991</v>
      </c>
      <c r="C17" s="3">
        <v>982</v>
      </c>
      <c r="D17" s="3">
        <v>0.44024205748865308</v>
      </c>
      <c r="E17" s="3">
        <v>291</v>
      </c>
      <c r="F17" s="3">
        <v>0.42074927953890384</v>
      </c>
      <c r="G17" s="3">
        <v>146</v>
      </c>
      <c r="H17" s="3">
        <v>0.31349206349206177</v>
      </c>
      <c r="I17" s="3">
        <v>158</v>
      </c>
      <c r="J17" s="3">
        <v>0.33598409542743424</v>
      </c>
      <c r="K17" s="3">
        <v>169</v>
      </c>
      <c r="L17" s="3">
        <v>0.44580777096114393</v>
      </c>
      <c r="M17" s="3">
        <v>218</v>
      </c>
    </row>
    <row r="18" spans="1:13">
      <c r="A18" s="4" t="s">
        <v>67</v>
      </c>
      <c r="B18" s="4">
        <v>0.104632587859424</v>
      </c>
      <c r="C18" s="4">
        <v>262</v>
      </c>
      <c r="D18" s="4">
        <v>0.13464447806353999</v>
      </c>
      <c r="E18" s="4">
        <v>89</v>
      </c>
      <c r="F18" s="4">
        <v>0.146974063400576</v>
      </c>
      <c r="G18" s="4">
        <v>51</v>
      </c>
      <c r="H18" s="4">
        <v>4.7619047619047603E-2</v>
      </c>
      <c r="I18" s="4">
        <v>24</v>
      </c>
      <c r="J18" s="4">
        <v>5.1689860834989998E-2</v>
      </c>
      <c r="K18" s="4">
        <v>26</v>
      </c>
      <c r="L18" s="4">
        <v>0.14723926380368099</v>
      </c>
      <c r="M18" s="4">
        <v>72</v>
      </c>
    </row>
    <row r="19" spans="1:13">
      <c r="A19" s="4" t="s">
        <v>68</v>
      </c>
      <c r="B19" s="4">
        <v>7.9872204472843395E-3</v>
      </c>
      <c r="C19" s="4">
        <v>20</v>
      </c>
      <c r="D19" s="4">
        <v>2.8744326777609599E-2</v>
      </c>
      <c r="E19" s="4">
        <v>19</v>
      </c>
      <c r="F19" s="4">
        <v>2.8818443804034498E-3</v>
      </c>
      <c r="G19" s="4">
        <v>1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</row>
    <row r="20" spans="1:13">
      <c r="A20" s="4" t="s">
        <v>69</v>
      </c>
      <c r="B20" s="4">
        <v>8.7859424920127792E-3</v>
      </c>
      <c r="C20" s="4">
        <v>22</v>
      </c>
      <c r="D20" s="4">
        <v>3.02571860816944E-2</v>
      </c>
      <c r="E20" s="4">
        <v>20</v>
      </c>
      <c r="F20" s="4">
        <v>5.76368876080691E-3</v>
      </c>
      <c r="G20" s="4">
        <v>2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</row>
    <row r="21" spans="1:13">
      <c r="A21" s="4" t="s">
        <v>70</v>
      </c>
      <c r="B21" s="4">
        <v>3.1948881789137301E-3</v>
      </c>
      <c r="C21" s="4">
        <v>8</v>
      </c>
      <c r="D21" s="4">
        <v>1.2102874432677701E-2</v>
      </c>
      <c r="E21" s="4">
        <v>8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</row>
    <row r="22" spans="1:13">
      <c r="A22" s="4" t="s">
        <v>71</v>
      </c>
      <c r="B22" s="4">
        <v>3.9936102236421702E-4</v>
      </c>
      <c r="C22" s="4">
        <v>1</v>
      </c>
      <c r="D22" s="4">
        <v>1.5128593040847199E-3</v>
      </c>
      <c r="E22" s="4">
        <v>1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</row>
    <row r="23" spans="1:13">
      <c r="A23" s="4" t="s">
        <v>72</v>
      </c>
      <c r="B23" s="4">
        <v>0.12499999999999907</v>
      </c>
      <c r="C23" s="4">
        <v>313</v>
      </c>
      <c r="D23" s="4">
        <v>0.20726172465960641</v>
      </c>
      <c r="E23" s="4">
        <v>137</v>
      </c>
      <c r="F23" s="4">
        <v>0.15561959654178636</v>
      </c>
      <c r="G23" s="4">
        <v>54</v>
      </c>
      <c r="H23" s="4">
        <v>4.7619047619047603E-2</v>
      </c>
      <c r="I23" s="4">
        <v>24</v>
      </c>
      <c r="J23" s="4">
        <v>5.1689860834989998E-2</v>
      </c>
      <c r="K23" s="4">
        <v>26</v>
      </c>
      <c r="L23" s="4">
        <v>0.14723926380368099</v>
      </c>
      <c r="M23" s="4">
        <v>72</v>
      </c>
    </row>
    <row r="25" spans="1:13">
      <c r="A25" t="s">
        <v>46</v>
      </c>
      <c r="B25" s="2">
        <v>0.51717252396165903</v>
      </c>
      <c r="C25" s="2">
        <v>1295</v>
      </c>
      <c r="D25" s="2">
        <v>0.64750378214825943</v>
      </c>
      <c r="E25" s="2">
        <v>428</v>
      </c>
      <c r="F25" s="2">
        <v>0.57636887608069021</v>
      </c>
      <c r="G25" s="2">
        <v>200</v>
      </c>
      <c r="H25" s="2">
        <v>0.36111111111110938</v>
      </c>
      <c r="I25" s="2">
        <v>182</v>
      </c>
      <c r="J25" s="2">
        <v>0.38767395626242424</v>
      </c>
      <c r="K25" s="2">
        <v>195</v>
      </c>
      <c r="L25" s="2">
        <v>0.5930470347648249</v>
      </c>
      <c r="M25" s="2">
        <v>290</v>
      </c>
    </row>
    <row r="26" spans="1:13">
      <c r="B26" s="2">
        <v>51.717252396165904</v>
      </c>
      <c r="D26" s="2">
        <v>64.750378214825943</v>
      </c>
      <c r="F26" s="2">
        <v>57.636887608069017</v>
      </c>
      <c r="H26" s="2">
        <v>36.111111111110937</v>
      </c>
      <c r="J26" s="2">
        <v>38.767395626242426</v>
      </c>
      <c r="L26" s="2">
        <v>59.304703476482487</v>
      </c>
    </row>
    <row r="28" spans="1:13">
      <c r="A28" s="3" t="s">
        <v>66</v>
      </c>
    </row>
    <row r="29" spans="1:13">
      <c r="A29" s="4" t="s">
        <v>72</v>
      </c>
    </row>
    <row r="32" spans="1:13" ht="21">
      <c r="A32" s="57" t="s">
        <v>40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23B9-637A-4148-BE54-DF918B3A2E15}">
  <dimension ref="A1:S60"/>
  <sheetViews>
    <sheetView zoomScale="91" zoomScaleNormal="91" workbookViewId="0">
      <selection activeCell="AF12" sqref="AF12"/>
    </sheetView>
  </sheetViews>
  <sheetFormatPr baseColWidth="10" defaultRowHeight="16"/>
  <cols>
    <col min="1" max="1" width="22.5" bestFit="1" customWidth="1"/>
  </cols>
  <sheetData>
    <row r="1" spans="1:19" ht="52">
      <c r="A1" s="1" t="s">
        <v>109</v>
      </c>
      <c r="B1" s="14" t="s">
        <v>110</v>
      </c>
      <c r="C1" s="15" t="s">
        <v>111</v>
      </c>
      <c r="D1" s="14" t="s">
        <v>112</v>
      </c>
      <c r="E1" s="1" t="s">
        <v>7</v>
      </c>
      <c r="F1" s="1" t="s">
        <v>7</v>
      </c>
      <c r="G1" s="1" t="s">
        <v>9</v>
      </c>
      <c r="H1" s="1" t="s">
        <v>9</v>
      </c>
      <c r="I1" s="1" t="s">
        <v>10</v>
      </c>
      <c r="J1" s="1" t="s">
        <v>10</v>
      </c>
      <c r="K1" s="1" t="s">
        <v>11</v>
      </c>
      <c r="L1" s="1" t="s">
        <v>11</v>
      </c>
      <c r="M1" s="1" t="s">
        <v>12</v>
      </c>
      <c r="N1" s="1" t="s">
        <v>12</v>
      </c>
      <c r="O1" s="1" t="s">
        <v>13</v>
      </c>
      <c r="P1" s="1" t="s">
        <v>13</v>
      </c>
      <c r="S1" s="58" t="s">
        <v>409</v>
      </c>
    </row>
    <row r="2" spans="1:19">
      <c r="A2" s="2" t="s">
        <v>14</v>
      </c>
      <c r="B2" s="2"/>
      <c r="C2" s="2"/>
      <c r="D2" s="2"/>
      <c r="E2" s="2">
        <v>1</v>
      </c>
      <c r="F2" s="2">
        <v>2504</v>
      </c>
      <c r="G2" s="2">
        <v>1</v>
      </c>
      <c r="H2" s="2">
        <v>661</v>
      </c>
      <c r="I2" s="2">
        <v>1</v>
      </c>
      <c r="J2" s="2">
        <v>347</v>
      </c>
      <c r="K2" s="2">
        <v>1</v>
      </c>
      <c r="L2" s="2">
        <v>504</v>
      </c>
      <c r="M2" s="2">
        <v>1</v>
      </c>
      <c r="N2" s="2">
        <v>503</v>
      </c>
      <c r="O2" s="2">
        <v>1</v>
      </c>
      <c r="P2" s="2">
        <v>489</v>
      </c>
    </row>
    <row r="3" spans="1:19">
      <c r="A3" s="4" t="s">
        <v>113</v>
      </c>
      <c r="B3" s="16" t="s">
        <v>114</v>
      </c>
      <c r="C3" s="17">
        <v>0.5</v>
      </c>
      <c r="D3" s="16" t="s">
        <v>115</v>
      </c>
      <c r="E3" s="4">
        <v>3.1948881789137301E-3</v>
      </c>
      <c r="F3" s="4">
        <v>8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1.1928429423459201E-2</v>
      </c>
      <c r="N3" s="4">
        <v>6</v>
      </c>
      <c r="O3" s="4">
        <v>4.0899795501022499E-3</v>
      </c>
      <c r="P3" s="4">
        <v>2</v>
      </c>
    </row>
    <row r="4" spans="1:19">
      <c r="A4" s="4" t="s">
        <v>116</v>
      </c>
      <c r="B4" s="16" t="s">
        <v>114</v>
      </c>
      <c r="C4" s="17">
        <v>0.5</v>
      </c>
      <c r="D4" s="16" t="s">
        <v>115</v>
      </c>
      <c r="E4" s="4">
        <v>4.3929712460063896E-3</v>
      </c>
      <c r="F4" s="4">
        <v>11</v>
      </c>
      <c r="G4" s="4">
        <v>0</v>
      </c>
      <c r="H4" s="4">
        <v>0</v>
      </c>
      <c r="I4" s="4">
        <v>8.6455331412103702E-3</v>
      </c>
      <c r="J4" s="4">
        <v>3</v>
      </c>
      <c r="K4" s="4">
        <v>0</v>
      </c>
      <c r="L4" s="4">
        <v>0</v>
      </c>
      <c r="M4" s="4">
        <v>7.9522862823061605E-3</v>
      </c>
      <c r="N4" s="4">
        <v>4</v>
      </c>
      <c r="O4" s="4">
        <v>8.1799591002044997E-3</v>
      </c>
      <c r="P4" s="4">
        <v>4</v>
      </c>
    </row>
    <row r="5" spans="1:19">
      <c r="A5" s="4" t="s">
        <v>117</v>
      </c>
      <c r="B5" s="16" t="s">
        <v>114</v>
      </c>
      <c r="C5" s="17">
        <v>0</v>
      </c>
      <c r="D5" s="16" t="s">
        <v>115</v>
      </c>
      <c r="E5" s="4">
        <v>1.9968051118210801E-3</v>
      </c>
      <c r="F5" s="4">
        <v>5</v>
      </c>
      <c r="G5" s="4">
        <v>0</v>
      </c>
      <c r="H5" s="4">
        <v>0</v>
      </c>
      <c r="I5" s="4">
        <v>0</v>
      </c>
      <c r="J5" s="4">
        <v>0</v>
      </c>
      <c r="K5" s="4">
        <v>1.9841269841269801E-3</v>
      </c>
      <c r="L5" s="4">
        <v>1</v>
      </c>
      <c r="M5" s="4">
        <v>1.9880715705765401E-3</v>
      </c>
      <c r="N5" s="4">
        <v>1</v>
      </c>
      <c r="O5" s="4">
        <v>6.13496932515337E-3</v>
      </c>
      <c r="P5" s="4">
        <v>3</v>
      </c>
    </row>
    <row r="6" spans="1:19">
      <c r="A6" s="4" t="s">
        <v>118</v>
      </c>
      <c r="B6" s="16" t="s">
        <v>114</v>
      </c>
      <c r="C6" s="17">
        <v>0.5</v>
      </c>
      <c r="D6" s="16" t="s">
        <v>115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9">
      <c r="A7" s="4" t="s">
        <v>119</v>
      </c>
      <c r="B7" s="16" t="s">
        <v>114</v>
      </c>
      <c r="C7" s="17">
        <v>0.5</v>
      </c>
      <c r="D7" s="16" t="s">
        <v>115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9">
      <c r="A8" s="4" t="s">
        <v>120</v>
      </c>
      <c r="B8" s="16" t="s">
        <v>114</v>
      </c>
      <c r="C8" s="17">
        <v>0.5</v>
      </c>
      <c r="D8" s="16" t="s">
        <v>115</v>
      </c>
      <c r="E8" s="4">
        <v>3.9936102236421702E-4</v>
      </c>
      <c r="F8" s="4">
        <v>1</v>
      </c>
      <c r="G8" s="4">
        <v>0</v>
      </c>
      <c r="H8" s="4">
        <v>0</v>
      </c>
      <c r="I8" s="4">
        <v>0</v>
      </c>
      <c r="J8" s="4">
        <v>0</v>
      </c>
      <c r="K8" s="4">
        <v>1.9841269841269801E-3</v>
      </c>
      <c r="L8" s="4">
        <v>1</v>
      </c>
      <c r="M8" s="4">
        <v>0</v>
      </c>
      <c r="N8" s="4">
        <v>0</v>
      </c>
      <c r="O8" s="4">
        <v>0</v>
      </c>
      <c r="P8" s="4">
        <v>0</v>
      </c>
    </row>
    <row r="9" spans="1:19">
      <c r="A9" s="4" t="s">
        <v>121</v>
      </c>
      <c r="B9" s="16" t="s">
        <v>114</v>
      </c>
      <c r="C9" s="17">
        <v>0.5</v>
      </c>
      <c r="D9" s="16" t="s">
        <v>115</v>
      </c>
      <c r="E9" s="4">
        <v>3.9936102236421702E-4</v>
      </c>
      <c r="F9" s="4">
        <v>1</v>
      </c>
      <c r="G9" s="4">
        <v>1.5128593040847199E-3</v>
      </c>
      <c r="H9" s="4">
        <v>1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</row>
    <row r="10" spans="1:19">
      <c r="A10" s="4" t="s">
        <v>122</v>
      </c>
      <c r="B10" s="16" t="s">
        <v>114</v>
      </c>
      <c r="C10" s="17">
        <v>0.5</v>
      </c>
      <c r="D10" s="16" t="s">
        <v>115</v>
      </c>
      <c r="E10" s="4">
        <v>1.5974440894568601E-3</v>
      </c>
      <c r="F10" s="4">
        <v>4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8.1799591002044997E-3</v>
      </c>
      <c r="P10" s="4">
        <v>4</v>
      </c>
    </row>
    <row r="11" spans="1:19">
      <c r="A11" s="4"/>
      <c r="B11" s="16"/>
      <c r="C11" s="17"/>
      <c r="D11" s="16"/>
      <c r="E11" s="4">
        <v>1.1980830670926495E-2</v>
      </c>
      <c r="F11" s="4">
        <v>30</v>
      </c>
      <c r="G11" s="4">
        <v>1.5128593040847199E-3</v>
      </c>
      <c r="H11" s="4">
        <v>1</v>
      </c>
      <c r="I11" s="4">
        <v>8.6455331412103702E-3</v>
      </c>
      <c r="J11" s="4">
        <v>3</v>
      </c>
      <c r="K11" s="4">
        <v>3.9682539682539602E-3</v>
      </c>
      <c r="L11" s="4">
        <v>2</v>
      </c>
      <c r="M11" s="4">
        <v>2.1868787276341901E-2</v>
      </c>
      <c r="N11" s="4">
        <v>11</v>
      </c>
      <c r="O11" s="4">
        <v>2.6584867075664619E-2</v>
      </c>
      <c r="P11" s="4">
        <v>13</v>
      </c>
    </row>
    <row r="12" spans="1:19">
      <c r="A12" s="4" t="s">
        <v>72</v>
      </c>
      <c r="B12" s="16"/>
      <c r="C12" s="17"/>
      <c r="D12" s="16"/>
      <c r="E12" s="10">
        <v>1.1980830670926494</v>
      </c>
      <c r="F12" s="4"/>
      <c r="G12" s="4">
        <v>0.15128593040847199</v>
      </c>
      <c r="H12" s="4"/>
      <c r="I12" s="4">
        <v>0.86455331412103698</v>
      </c>
      <c r="J12" s="4"/>
      <c r="K12" s="4">
        <v>0.39682539682539603</v>
      </c>
      <c r="L12" s="4"/>
      <c r="M12" s="4">
        <v>2.1868787276341903</v>
      </c>
      <c r="N12" s="4"/>
      <c r="O12" s="4">
        <v>2.6584867075664618</v>
      </c>
      <c r="P12" s="4"/>
    </row>
    <row r="13" spans="1:19">
      <c r="A13" s="3" t="s">
        <v>123</v>
      </c>
      <c r="B13" s="18" t="s">
        <v>124</v>
      </c>
      <c r="C13" s="19">
        <v>1.5</v>
      </c>
      <c r="D13" s="18" t="s">
        <v>115</v>
      </c>
      <c r="E13" s="3">
        <v>3.5942492012779499E-2</v>
      </c>
      <c r="F13" s="3">
        <v>90</v>
      </c>
      <c r="G13" s="3">
        <v>4.5385779122541596E-3</v>
      </c>
      <c r="H13" s="3">
        <v>3</v>
      </c>
      <c r="I13" s="3">
        <v>8.9337175792507204E-2</v>
      </c>
      <c r="J13" s="3">
        <v>31</v>
      </c>
      <c r="K13" s="3">
        <v>1.9841269841269801E-3</v>
      </c>
      <c r="L13" s="3">
        <v>1</v>
      </c>
      <c r="M13" s="3">
        <v>9.1451292246520793E-2</v>
      </c>
      <c r="N13" s="3">
        <v>46</v>
      </c>
      <c r="O13" s="3">
        <v>1.84049079754601E-2</v>
      </c>
      <c r="P13" s="3">
        <v>9</v>
      </c>
    </row>
    <row r="14" spans="1:19">
      <c r="A14" s="3" t="s">
        <v>125</v>
      </c>
      <c r="B14" s="18" t="s">
        <v>124</v>
      </c>
      <c r="C14" s="19">
        <v>1.5</v>
      </c>
      <c r="D14" s="18" t="s">
        <v>115</v>
      </c>
      <c r="E14" s="3">
        <v>3.9536741214057501E-2</v>
      </c>
      <c r="F14" s="3">
        <v>99</v>
      </c>
      <c r="G14" s="3">
        <v>9.0771558245083192E-3</v>
      </c>
      <c r="H14" s="3">
        <v>6</v>
      </c>
      <c r="I14" s="3">
        <v>8.6455331412103695E-2</v>
      </c>
      <c r="J14" s="3">
        <v>30</v>
      </c>
      <c r="K14" s="3">
        <v>0</v>
      </c>
      <c r="L14" s="3">
        <v>0</v>
      </c>
      <c r="M14" s="3">
        <v>9.1451292246520793E-2</v>
      </c>
      <c r="N14" s="3">
        <v>46</v>
      </c>
      <c r="O14" s="3">
        <v>3.4764826175869103E-2</v>
      </c>
      <c r="P14" s="3">
        <v>17</v>
      </c>
    </row>
    <row r="15" spans="1:19">
      <c r="A15" s="3" t="s">
        <v>126</v>
      </c>
      <c r="B15" s="18" t="s">
        <v>124</v>
      </c>
      <c r="C15" s="19">
        <v>1.5</v>
      </c>
      <c r="D15" s="18" t="s">
        <v>115</v>
      </c>
      <c r="E15" s="3">
        <v>5.5910543130990404E-3</v>
      </c>
      <c r="F15" s="3">
        <v>14</v>
      </c>
      <c r="G15" s="3">
        <v>1.96671709531013E-2</v>
      </c>
      <c r="H15" s="3">
        <v>13</v>
      </c>
      <c r="I15" s="3">
        <v>0</v>
      </c>
      <c r="J15" s="3">
        <v>0</v>
      </c>
      <c r="K15" s="3">
        <v>0</v>
      </c>
      <c r="L15" s="3">
        <v>0</v>
      </c>
      <c r="M15" s="3">
        <v>1.9880715705765401E-3</v>
      </c>
      <c r="N15" s="3">
        <v>1</v>
      </c>
      <c r="O15" s="3">
        <v>0</v>
      </c>
      <c r="P15" s="3">
        <v>0</v>
      </c>
    </row>
    <row r="16" spans="1:19">
      <c r="A16" s="3" t="s">
        <v>127</v>
      </c>
      <c r="B16" s="18" t="s">
        <v>124</v>
      </c>
      <c r="C16" s="19">
        <v>1</v>
      </c>
      <c r="D16" s="18" t="s">
        <v>115</v>
      </c>
      <c r="E16" s="3">
        <v>4.5926517571884901E-2</v>
      </c>
      <c r="F16" s="3">
        <v>115</v>
      </c>
      <c r="G16" s="3">
        <v>0</v>
      </c>
      <c r="H16" s="3">
        <v>0</v>
      </c>
      <c r="I16" s="3">
        <v>3.4582132564841501E-2</v>
      </c>
      <c r="J16" s="3">
        <v>12</v>
      </c>
      <c r="K16" s="3">
        <v>2.3809523809523801E-2</v>
      </c>
      <c r="L16" s="3">
        <v>12</v>
      </c>
      <c r="M16" s="3">
        <v>7.7534791252485094E-2</v>
      </c>
      <c r="N16" s="3">
        <v>39</v>
      </c>
      <c r="O16" s="3">
        <v>0.106339468302658</v>
      </c>
      <c r="P16" s="3">
        <v>52</v>
      </c>
    </row>
    <row r="17" spans="1:16">
      <c r="A17" s="3" t="s">
        <v>128</v>
      </c>
      <c r="B17" s="18" t="s">
        <v>124</v>
      </c>
      <c r="C17" s="19">
        <v>1</v>
      </c>
      <c r="D17" s="18" t="s">
        <v>115</v>
      </c>
      <c r="E17" s="3">
        <v>5.5910543130990404E-3</v>
      </c>
      <c r="F17" s="3">
        <v>14</v>
      </c>
      <c r="G17" s="3">
        <v>0</v>
      </c>
      <c r="H17" s="3">
        <v>0</v>
      </c>
      <c r="I17" s="3">
        <v>5.76368876080691E-3</v>
      </c>
      <c r="J17" s="3">
        <v>2</v>
      </c>
      <c r="K17" s="3">
        <v>0</v>
      </c>
      <c r="L17" s="3">
        <v>0</v>
      </c>
      <c r="M17" s="3">
        <v>2.1868787276341901E-2</v>
      </c>
      <c r="N17" s="3">
        <v>11</v>
      </c>
      <c r="O17" s="3">
        <v>2.0449897750511202E-3</v>
      </c>
      <c r="P17" s="3">
        <v>1</v>
      </c>
    </row>
    <row r="18" spans="1:16">
      <c r="A18" s="3" t="s">
        <v>129</v>
      </c>
      <c r="B18" s="18" t="s">
        <v>124</v>
      </c>
      <c r="C18" s="19">
        <v>1</v>
      </c>
      <c r="D18" s="18" t="s">
        <v>115</v>
      </c>
      <c r="E18" s="3">
        <v>3.6341853035143701E-2</v>
      </c>
      <c r="F18" s="3">
        <v>91</v>
      </c>
      <c r="G18" s="3">
        <v>3.0257186081694399E-3</v>
      </c>
      <c r="H18" s="3">
        <v>2</v>
      </c>
      <c r="I18" s="3">
        <v>3.1700288184438E-2</v>
      </c>
      <c r="J18" s="3">
        <v>11</v>
      </c>
      <c r="K18" s="3">
        <v>3.5714285714285698E-2</v>
      </c>
      <c r="L18" s="3">
        <v>18</v>
      </c>
      <c r="M18" s="3">
        <v>4.37375745526839E-2</v>
      </c>
      <c r="N18" s="3">
        <v>22</v>
      </c>
      <c r="O18" s="3">
        <v>7.7709611451942703E-2</v>
      </c>
      <c r="P18" s="3">
        <v>38</v>
      </c>
    </row>
    <row r="19" spans="1:16">
      <c r="A19" s="3" t="s">
        <v>130</v>
      </c>
      <c r="B19" s="18" t="s">
        <v>124</v>
      </c>
      <c r="C19" s="19">
        <v>1.5</v>
      </c>
      <c r="D19" s="18" t="s">
        <v>115</v>
      </c>
      <c r="E19" s="3">
        <v>1.19808306709265E-3</v>
      </c>
      <c r="F19" s="3">
        <v>3</v>
      </c>
      <c r="G19" s="3">
        <v>0</v>
      </c>
      <c r="H19" s="3">
        <v>0</v>
      </c>
      <c r="I19" s="3">
        <v>2.8818443804034498E-3</v>
      </c>
      <c r="J19" s="3">
        <v>1</v>
      </c>
      <c r="K19" s="3">
        <v>0</v>
      </c>
      <c r="L19" s="3">
        <v>0</v>
      </c>
      <c r="M19" s="3">
        <v>3.9761431411530802E-3</v>
      </c>
      <c r="N19" s="3">
        <v>2</v>
      </c>
      <c r="O19" s="3">
        <v>0</v>
      </c>
      <c r="P19" s="3">
        <v>0</v>
      </c>
    </row>
    <row r="20" spans="1:16">
      <c r="A20" s="3" t="s">
        <v>131</v>
      </c>
      <c r="B20" s="18" t="s">
        <v>124</v>
      </c>
      <c r="C20" s="19">
        <v>1.5</v>
      </c>
      <c r="D20" s="18" t="s">
        <v>115</v>
      </c>
      <c r="E20" s="3">
        <v>3.5942492012779499E-3</v>
      </c>
      <c r="F20" s="3">
        <v>9</v>
      </c>
      <c r="G20" s="3">
        <v>1.2102874432677701E-2</v>
      </c>
      <c r="H20" s="3">
        <v>8</v>
      </c>
      <c r="I20" s="3">
        <v>0</v>
      </c>
      <c r="J20" s="3">
        <v>0</v>
      </c>
      <c r="K20" s="3">
        <v>0</v>
      </c>
      <c r="L20" s="3">
        <v>0</v>
      </c>
      <c r="M20" s="3">
        <v>1.9880715705765401E-3</v>
      </c>
      <c r="N20" s="3">
        <v>1</v>
      </c>
      <c r="O20" s="3">
        <v>0</v>
      </c>
      <c r="P20" s="3">
        <v>0</v>
      </c>
    </row>
    <row r="21" spans="1:16">
      <c r="A21" s="3" t="s">
        <v>132</v>
      </c>
      <c r="B21" s="18" t="s">
        <v>124</v>
      </c>
      <c r="C21" s="19">
        <v>1.5</v>
      </c>
      <c r="D21" s="18" t="s">
        <v>115</v>
      </c>
      <c r="E21" s="3">
        <v>1.19808306709265E-3</v>
      </c>
      <c r="F21" s="3">
        <v>3</v>
      </c>
      <c r="G21" s="3">
        <v>4.5385779122541596E-3</v>
      </c>
      <c r="H21" s="3">
        <v>3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</row>
    <row r="22" spans="1:16">
      <c r="A22" s="3" t="s">
        <v>133</v>
      </c>
      <c r="B22" s="18" t="s">
        <v>124</v>
      </c>
      <c r="C22" s="19">
        <v>1</v>
      </c>
      <c r="D22" s="18" t="s">
        <v>115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>
      <c r="A23" s="3" t="s">
        <v>134</v>
      </c>
      <c r="B23" s="18" t="s">
        <v>124</v>
      </c>
      <c r="C23" s="19">
        <v>1.5</v>
      </c>
      <c r="D23" s="18" t="s">
        <v>115</v>
      </c>
      <c r="E23" s="3">
        <v>7.9872204472843404E-4</v>
      </c>
      <c r="F23" s="3">
        <v>2</v>
      </c>
      <c r="G23" s="3">
        <v>1.5128593040847199E-3</v>
      </c>
      <c r="H23" s="3">
        <v>1</v>
      </c>
      <c r="I23" s="3">
        <v>0</v>
      </c>
      <c r="J23" s="3">
        <v>0</v>
      </c>
      <c r="K23" s="3">
        <v>0</v>
      </c>
      <c r="L23" s="3">
        <v>0</v>
      </c>
      <c r="M23" s="3">
        <v>1.9880715705765401E-3</v>
      </c>
      <c r="N23" s="3">
        <v>1</v>
      </c>
      <c r="O23" s="3">
        <v>0</v>
      </c>
      <c r="P23" s="3">
        <v>0</v>
      </c>
    </row>
    <row r="24" spans="1:16">
      <c r="A24" s="3" t="s">
        <v>135</v>
      </c>
      <c r="B24" s="18" t="s">
        <v>124</v>
      </c>
      <c r="C24" s="19">
        <v>1</v>
      </c>
      <c r="D24" s="18" t="s">
        <v>115</v>
      </c>
      <c r="E24" s="3">
        <v>3.9936102236421702E-4</v>
      </c>
      <c r="F24" s="3">
        <v>1</v>
      </c>
      <c r="G24" s="3">
        <v>1.5128593040847199E-3</v>
      </c>
      <c r="H24" s="3">
        <v>1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</row>
    <row r="25" spans="1:16">
      <c r="A25" s="3" t="s">
        <v>136</v>
      </c>
      <c r="B25" s="18" t="s">
        <v>124</v>
      </c>
      <c r="C25" s="19">
        <v>1</v>
      </c>
      <c r="D25" s="18" t="s">
        <v>115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>
      <c r="A26" s="3" t="s">
        <v>137</v>
      </c>
      <c r="B26" s="18" t="s">
        <v>124</v>
      </c>
      <c r="C26" s="19">
        <v>1</v>
      </c>
      <c r="D26" s="18" t="s">
        <v>115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>
      <c r="A27" s="3" t="s">
        <v>138</v>
      </c>
      <c r="B27" s="18" t="s">
        <v>124</v>
      </c>
      <c r="C27" s="19">
        <v>1</v>
      </c>
      <c r="D27" s="18" t="s">
        <v>115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>
      <c r="A28" s="3" t="s">
        <v>139</v>
      </c>
      <c r="B28" s="18" t="s">
        <v>124</v>
      </c>
      <c r="C28" s="19">
        <v>1.5</v>
      </c>
      <c r="D28" s="18" t="s">
        <v>115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>
      <c r="A29" s="3" t="s">
        <v>140</v>
      </c>
      <c r="B29" s="18" t="s">
        <v>124</v>
      </c>
      <c r="C29" s="19">
        <v>1</v>
      </c>
      <c r="D29" s="18" t="s">
        <v>115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>
      <c r="A30" s="3" t="s">
        <v>141</v>
      </c>
      <c r="B30" s="18" t="s">
        <v>124</v>
      </c>
      <c r="C30" s="19">
        <v>1.5</v>
      </c>
      <c r="D30" s="18" t="s">
        <v>115</v>
      </c>
      <c r="E30" s="3">
        <v>2.7955271565495202E-3</v>
      </c>
      <c r="F30" s="3">
        <v>7</v>
      </c>
      <c r="G30" s="3">
        <v>1.0590015128593E-2</v>
      </c>
      <c r="H30" s="3">
        <v>7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</row>
    <row r="31" spans="1:16">
      <c r="A31" s="3" t="s">
        <v>142</v>
      </c>
      <c r="B31" s="18" t="s">
        <v>124</v>
      </c>
      <c r="C31" s="19">
        <v>1.5</v>
      </c>
      <c r="D31" s="18" t="s">
        <v>115</v>
      </c>
      <c r="E31" s="3">
        <v>3.9936102236421698E-3</v>
      </c>
      <c r="F31" s="3">
        <v>10</v>
      </c>
      <c r="G31" s="3">
        <v>1.3615733736762401E-2</v>
      </c>
      <c r="H31" s="3">
        <v>9</v>
      </c>
      <c r="I31" s="3">
        <v>2.8818443804034498E-3</v>
      </c>
      <c r="J31" s="3">
        <v>1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</row>
    <row r="32" spans="1:16">
      <c r="A32" s="3" t="s">
        <v>143</v>
      </c>
      <c r="B32" s="18" t="s">
        <v>124</v>
      </c>
      <c r="C32" s="19">
        <v>1.5</v>
      </c>
      <c r="D32" s="18" t="s">
        <v>115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>
      <c r="A33" s="3" t="s">
        <v>144</v>
      </c>
      <c r="B33" s="18" t="s">
        <v>124</v>
      </c>
      <c r="C33" s="19">
        <v>1.5</v>
      </c>
      <c r="D33" s="18" t="s">
        <v>115</v>
      </c>
      <c r="E33" s="3">
        <v>1.19808306709265E-3</v>
      </c>
      <c r="F33" s="3">
        <v>3</v>
      </c>
      <c r="G33" s="3">
        <v>0</v>
      </c>
      <c r="H33" s="3">
        <v>0</v>
      </c>
      <c r="I33" s="3">
        <v>0</v>
      </c>
      <c r="J33" s="3">
        <v>0</v>
      </c>
      <c r="K33" s="3">
        <v>3.9682539682539602E-3</v>
      </c>
      <c r="L33" s="3">
        <v>2</v>
      </c>
      <c r="M33" s="3">
        <v>1.9880715705765401E-3</v>
      </c>
      <c r="N33" s="3">
        <v>1</v>
      </c>
      <c r="O33" s="3">
        <v>0</v>
      </c>
      <c r="P33" s="3">
        <v>0</v>
      </c>
    </row>
    <row r="34" spans="1:16">
      <c r="A34" s="3" t="s">
        <v>145</v>
      </c>
      <c r="B34" s="18" t="s">
        <v>124</v>
      </c>
      <c r="C34" s="19">
        <v>1</v>
      </c>
      <c r="D34" s="18" t="s">
        <v>115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>
      <c r="A35" s="3" t="s">
        <v>146</v>
      </c>
      <c r="B35" s="18" t="s">
        <v>124</v>
      </c>
      <c r="C35" s="19">
        <v>1</v>
      </c>
      <c r="D35" s="18" t="s">
        <v>115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>
      <c r="A36" s="3" t="s">
        <v>147</v>
      </c>
      <c r="B36" s="18" t="s">
        <v>124</v>
      </c>
      <c r="C36" s="19">
        <v>1.5</v>
      </c>
      <c r="D36" s="18" t="s">
        <v>115</v>
      </c>
      <c r="E36" s="3">
        <v>3.9936102236421702E-4</v>
      </c>
      <c r="F36" s="3">
        <v>1</v>
      </c>
      <c r="G36" s="3">
        <v>0</v>
      </c>
      <c r="H36" s="3">
        <v>0</v>
      </c>
      <c r="I36" s="3">
        <v>0</v>
      </c>
      <c r="J36" s="3">
        <v>0</v>
      </c>
      <c r="K36" s="3">
        <v>1.9841269841269801E-3</v>
      </c>
      <c r="L36" s="3">
        <v>1</v>
      </c>
      <c r="M36" s="3">
        <v>0</v>
      </c>
      <c r="N36" s="3">
        <v>0</v>
      </c>
      <c r="O36" s="3">
        <v>0</v>
      </c>
      <c r="P36" s="3">
        <v>0</v>
      </c>
    </row>
    <row r="37" spans="1:16">
      <c r="A37" s="3" t="s">
        <v>148</v>
      </c>
      <c r="B37" s="18" t="s">
        <v>124</v>
      </c>
      <c r="C37" s="19">
        <v>1.5</v>
      </c>
      <c r="D37" s="18" t="s">
        <v>115</v>
      </c>
      <c r="E37" s="3">
        <v>1.15814696485623E-2</v>
      </c>
      <c r="F37" s="3">
        <v>29</v>
      </c>
      <c r="G37" s="3">
        <v>3.9334341906202698E-2</v>
      </c>
      <c r="H37" s="3">
        <v>26</v>
      </c>
      <c r="I37" s="3">
        <v>2.8818443804034498E-3</v>
      </c>
      <c r="J37" s="3">
        <v>1</v>
      </c>
      <c r="K37" s="3">
        <v>0</v>
      </c>
      <c r="L37" s="3">
        <v>0</v>
      </c>
      <c r="M37" s="3">
        <v>1.9880715705765401E-3</v>
      </c>
      <c r="N37" s="3">
        <v>1</v>
      </c>
      <c r="O37" s="3">
        <v>2.0449897750511202E-3</v>
      </c>
      <c r="P37" s="3">
        <v>1</v>
      </c>
    </row>
    <row r="38" spans="1:16">
      <c r="A38" s="3" t="s">
        <v>149</v>
      </c>
      <c r="B38" s="18" t="s">
        <v>124</v>
      </c>
      <c r="C38" s="19">
        <v>1</v>
      </c>
      <c r="D38" s="18" t="s">
        <v>115</v>
      </c>
      <c r="E38" s="3">
        <v>3.9936102236421702E-4</v>
      </c>
      <c r="F38" s="3">
        <v>1</v>
      </c>
      <c r="G38" s="3">
        <v>0</v>
      </c>
      <c r="H38" s="3">
        <v>0</v>
      </c>
      <c r="I38" s="3">
        <v>2.8818443804034498E-3</v>
      </c>
      <c r="J38" s="3">
        <v>1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</row>
    <row r="39" spans="1:16">
      <c r="A39" s="3" t="s">
        <v>150</v>
      </c>
      <c r="B39" s="18" t="s">
        <v>124</v>
      </c>
      <c r="C39" s="19">
        <v>1.5</v>
      </c>
      <c r="D39" s="18" t="s">
        <v>115</v>
      </c>
      <c r="E39" s="3">
        <v>1.39776357827476E-2</v>
      </c>
      <c r="F39" s="3">
        <v>35</v>
      </c>
      <c r="G39" s="3">
        <v>5.1437216338880397E-2</v>
      </c>
      <c r="H39" s="3">
        <v>34</v>
      </c>
      <c r="I39" s="3">
        <v>0</v>
      </c>
      <c r="J39" s="3">
        <v>0</v>
      </c>
      <c r="K39" s="3">
        <v>0</v>
      </c>
      <c r="L39" s="3">
        <v>0</v>
      </c>
      <c r="M39" s="3">
        <v>1.9880715705765401E-3</v>
      </c>
      <c r="N39" s="3">
        <v>1</v>
      </c>
      <c r="O39" s="3">
        <v>0</v>
      </c>
      <c r="P39" s="3">
        <v>0</v>
      </c>
    </row>
    <row r="40" spans="1:16">
      <c r="A40" s="3" t="s">
        <v>151</v>
      </c>
      <c r="B40" s="18" t="s">
        <v>124</v>
      </c>
      <c r="C40" s="19">
        <v>1</v>
      </c>
      <c r="D40" s="18" t="s">
        <v>115</v>
      </c>
      <c r="E40" s="3">
        <v>3.9936102236421702E-4</v>
      </c>
      <c r="F40" s="3">
        <v>1</v>
      </c>
      <c r="G40" s="3">
        <v>0</v>
      </c>
      <c r="H40" s="3">
        <v>0</v>
      </c>
      <c r="I40" s="3">
        <v>0</v>
      </c>
      <c r="J40" s="3">
        <v>0</v>
      </c>
      <c r="K40" s="3">
        <v>1.9841269841269801E-3</v>
      </c>
      <c r="L40" s="3">
        <v>1</v>
      </c>
      <c r="M40" s="3">
        <v>0</v>
      </c>
      <c r="N40" s="3">
        <v>0</v>
      </c>
      <c r="O40" s="3">
        <v>0</v>
      </c>
      <c r="P40" s="3">
        <v>0</v>
      </c>
    </row>
    <row r="41" spans="1:16">
      <c r="A41" s="3" t="s">
        <v>152</v>
      </c>
      <c r="B41" s="18" t="s">
        <v>124</v>
      </c>
      <c r="C41" s="19">
        <v>1</v>
      </c>
      <c r="D41" s="18" t="s">
        <v>115</v>
      </c>
      <c r="E41" s="3">
        <v>3.9936102236421702E-4</v>
      </c>
      <c r="F41" s="3">
        <v>1</v>
      </c>
      <c r="G41" s="3">
        <v>1.5128593040847199E-3</v>
      </c>
      <c r="H41" s="3">
        <v>1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</row>
    <row r="42" spans="1:16">
      <c r="A42" s="3" t="s">
        <v>153</v>
      </c>
      <c r="B42" s="18" t="s">
        <v>124</v>
      </c>
      <c r="C42" s="19">
        <v>1</v>
      </c>
      <c r="D42" s="18" t="s">
        <v>115</v>
      </c>
      <c r="E42" s="3">
        <v>7.9872204472843404E-4</v>
      </c>
      <c r="F42" s="3">
        <v>2</v>
      </c>
      <c r="G42" s="3">
        <v>0</v>
      </c>
      <c r="H42" s="3">
        <v>0</v>
      </c>
      <c r="I42" s="3">
        <v>0</v>
      </c>
      <c r="J42" s="3">
        <v>0</v>
      </c>
      <c r="K42" s="3">
        <v>3.9682539682539602E-3</v>
      </c>
      <c r="L42" s="3">
        <v>2</v>
      </c>
      <c r="M42" s="3">
        <v>0</v>
      </c>
      <c r="N42" s="3">
        <v>0</v>
      </c>
      <c r="O42" s="3">
        <v>0</v>
      </c>
      <c r="P42" s="3">
        <v>0</v>
      </c>
    </row>
    <row r="43" spans="1:16">
      <c r="A43" s="3" t="s">
        <v>154</v>
      </c>
      <c r="B43" s="18" t="s">
        <v>124</v>
      </c>
      <c r="C43" s="19">
        <v>1.5</v>
      </c>
      <c r="D43" s="18" t="s">
        <v>115</v>
      </c>
      <c r="E43" s="3">
        <v>2.3961661341852999E-3</v>
      </c>
      <c r="F43" s="3">
        <v>6</v>
      </c>
      <c r="G43" s="3">
        <v>0</v>
      </c>
      <c r="H43" s="3">
        <v>0</v>
      </c>
      <c r="I43" s="3">
        <v>0</v>
      </c>
      <c r="J43" s="3">
        <v>0</v>
      </c>
      <c r="K43" s="3">
        <v>1.9841269841269801E-3</v>
      </c>
      <c r="L43" s="3">
        <v>1</v>
      </c>
      <c r="M43" s="3">
        <v>0</v>
      </c>
      <c r="N43" s="3">
        <v>0</v>
      </c>
      <c r="O43" s="3">
        <v>1.02249488752556E-2</v>
      </c>
      <c r="P43" s="3">
        <v>5</v>
      </c>
    </row>
    <row r="44" spans="1:16">
      <c r="A44" s="3" t="s">
        <v>155</v>
      </c>
      <c r="B44" s="18" t="s">
        <v>124</v>
      </c>
      <c r="C44" s="19">
        <v>1</v>
      </c>
      <c r="D44" s="18" t="s">
        <v>115</v>
      </c>
      <c r="E44" s="3">
        <v>7.9872204472843404E-4</v>
      </c>
      <c r="F44" s="3">
        <v>2</v>
      </c>
      <c r="G44" s="3">
        <v>3.0257186081694399E-3</v>
      </c>
      <c r="H44" s="3">
        <v>2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</row>
    <row r="45" spans="1:16">
      <c r="A45" s="3" t="s">
        <v>156</v>
      </c>
      <c r="B45" s="18" t="s">
        <v>124</v>
      </c>
      <c r="C45" s="19">
        <v>1.5</v>
      </c>
      <c r="D45" s="18" t="s">
        <v>115</v>
      </c>
      <c r="E45" s="3">
        <v>1.9968051118210801E-3</v>
      </c>
      <c r="F45" s="3">
        <v>5</v>
      </c>
      <c r="G45" s="3">
        <v>7.5642965204235999E-3</v>
      </c>
      <c r="H45" s="3">
        <v>5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</row>
    <row r="46" spans="1:16">
      <c r="A46" s="3" t="s">
        <v>157</v>
      </c>
      <c r="B46" s="18" t="s">
        <v>124</v>
      </c>
      <c r="C46" s="19">
        <v>1.5</v>
      </c>
      <c r="D46" s="18" t="s">
        <v>115</v>
      </c>
      <c r="E46" s="3">
        <v>1.5974440894568601E-3</v>
      </c>
      <c r="F46" s="3">
        <v>4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8.1799591002044997E-3</v>
      </c>
      <c r="P46" s="3">
        <v>4</v>
      </c>
    </row>
    <row r="47" spans="1:16">
      <c r="A47" s="3" t="s">
        <v>158</v>
      </c>
      <c r="B47" s="18" t="s">
        <v>124</v>
      </c>
      <c r="C47" s="19">
        <v>1</v>
      </c>
      <c r="D47" s="18" t="s">
        <v>115</v>
      </c>
      <c r="E47" s="3">
        <v>7.9872204472843404E-4</v>
      </c>
      <c r="F47" s="3">
        <v>2</v>
      </c>
      <c r="G47" s="3">
        <v>3.0257186081694399E-3</v>
      </c>
      <c r="H47" s="3">
        <v>2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</row>
    <row r="48" spans="1:16">
      <c r="A48" s="3" t="s">
        <v>159</v>
      </c>
      <c r="B48" s="18" t="s">
        <v>124</v>
      </c>
      <c r="C48" s="19">
        <v>1.5</v>
      </c>
      <c r="D48" s="18" t="s">
        <v>115</v>
      </c>
      <c r="E48" s="3">
        <v>7.9872204472843404E-4</v>
      </c>
      <c r="F48" s="3">
        <v>2</v>
      </c>
      <c r="G48" s="3">
        <v>3.0257186081694399E-3</v>
      </c>
      <c r="H48" s="3">
        <v>2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</row>
    <row r="49" spans="1:16">
      <c r="A49" s="3" t="s">
        <v>160</v>
      </c>
      <c r="B49" s="18" t="s">
        <v>124</v>
      </c>
      <c r="C49" s="19">
        <v>1</v>
      </c>
      <c r="D49" s="18" t="s">
        <v>115</v>
      </c>
      <c r="E49" s="3">
        <v>3.9936102236421702E-4</v>
      </c>
      <c r="F49" s="3">
        <v>1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2.0449897750511202E-3</v>
      </c>
      <c r="P49" s="3">
        <v>1</v>
      </c>
    </row>
    <row r="50" spans="1:16">
      <c r="A50" s="3" t="s">
        <v>161</v>
      </c>
      <c r="B50" s="18" t="s">
        <v>124</v>
      </c>
      <c r="C50" s="19">
        <v>1.5</v>
      </c>
      <c r="D50" s="18" t="s">
        <v>115</v>
      </c>
      <c r="E50" s="3">
        <v>3.9936102236421702E-4</v>
      </c>
      <c r="F50" s="3">
        <v>1</v>
      </c>
      <c r="G50" s="3">
        <v>1.5128593040847199E-3</v>
      </c>
      <c r="H50" s="3">
        <v>1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</row>
    <row r="51" spans="1:16">
      <c r="A51" s="3" t="s">
        <v>162</v>
      </c>
      <c r="B51" s="18" t="s">
        <v>124</v>
      </c>
      <c r="C51" s="19">
        <v>1</v>
      </c>
      <c r="D51" s="18" t="s">
        <v>115</v>
      </c>
      <c r="E51" s="3">
        <v>3.9936102236421702E-4</v>
      </c>
      <c r="F51" s="3">
        <v>1</v>
      </c>
      <c r="G51" s="3">
        <v>1.5128593040847199E-3</v>
      </c>
      <c r="H51" s="3">
        <v>1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</row>
    <row r="52" spans="1:16">
      <c r="A52" s="3" t="s">
        <v>163</v>
      </c>
      <c r="B52" s="18" t="s">
        <v>124</v>
      </c>
      <c r="C52" s="19">
        <v>1.5</v>
      </c>
      <c r="D52" s="18" t="s">
        <v>115</v>
      </c>
      <c r="E52" s="3">
        <v>7.9872204472843404E-4</v>
      </c>
      <c r="F52" s="3">
        <v>2</v>
      </c>
      <c r="G52" s="3">
        <v>3.0257186081694399E-3</v>
      </c>
      <c r="H52" s="3">
        <v>2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</row>
    <row r="53" spans="1:16">
      <c r="A53" s="3" t="s">
        <v>164</v>
      </c>
      <c r="B53" s="18" t="s">
        <v>124</v>
      </c>
      <c r="C53" s="19">
        <v>1.5</v>
      </c>
      <c r="D53" s="18" t="s">
        <v>115</v>
      </c>
      <c r="E53" s="3">
        <v>3.9936102236421702E-4</v>
      </c>
      <c r="F53" s="3">
        <v>1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1.9880715705765401E-3</v>
      </c>
      <c r="N53" s="3">
        <v>1</v>
      </c>
      <c r="O53" s="3">
        <v>0</v>
      </c>
      <c r="P53" s="3">
        <v>0</v>
      </c>
    </row>
    <row r="54" spans="1:16">
      <c r="A54" s="3"/>
      <c r="B54" s="18"/>
      <c r="C54" s="19"/>
      <c r="D54" s="18"/>
      <c r="E54" s="3">
        <v>0.22284345047923296</v>
      </c>
      <c r="F54" s="3">
        <v>558</v>
      </c>
      <c r="G54" s="3">
        <v>0.19515885022692853</v>
      </c>
      <c r="H54" s="3">
        <v>129</v>
      </c>
      <c r="I54" s="3">
        <v>0.25936599423631113</v>
      </c>
      <c r="J54" s="3">
        <v>90</v>
      </c>
      <c r="K54" s="3">
        <v>7.5396825396825323E-2</v>
      </c>
      <c r="L54" s="3">
        <v>38</v>
      </c>
      <c r="M54" s="3">
        <v>0.3439363817097415</v>
      </c>
      <c r="N54" s="3">
        <v>173</v>
      </c>
      <c r="O54" s="3">
        <v>0.26175869120654344</v>
      </c>
      <c r="P54" s="3">
        <v>128</v>
      </c>
    </row>
    <row r="55" spans="1:16">
      <c r="A55" s="3" t="s">
        <v>66</v>
      </c>
      <c r="B55" s="3"/>
      <c r="C55" s="20"/>
      <c r="D55" s="3"/>
      <c r="E55" s="21">
        <v>22.284345047923296</v>
      </c>
      <c r="F55" s="3"/>
      <c r="G55" s="3">
        <v>19.515885022692853</v>
      </c>
      <c r="H55" s="3"/>
      <c r="I55" s="3">
        <v>25.936599423631112</v>
      </c>
      <c r="J55" s="3"/>
      <c r="K55" s="3">
        <v>7.5396825396825324</v>
      </c>
      <c r="L55" s="3"/>
      <c r="M55" s="3">
        <v>34.39363817097415</v>
      </c>
      <c r="N55" s="3"/>
      <c r="O55" s="3">
        <v>26.175869120654344</v>
      </c>
      <c r="P55" s="3"/>
    </row>
    <row r="56" spans="1:16">
      <c r="F56">
        <f>SUM(F54,F11)</f>
        <v>588</v>
      </c>
      <c r="H56">
        <f>SUM(H54,H11)</f>
        <v>130</v>
      </c>
      <c r="J56">
        <f>SUM(J54,J11)</f>
        <v>93</v>
      </c>
      <c r="L56">
        <f>SUM(L54,L11)</f>
        <v>40</v>
      </c>
      <c r="N56">
        <f>SUM(N54,N11)</f>
        <v>184</v>
      </c>
      <c r="P56">
        <f>SUM(P54,P11)</f>
        <v>141</v>
      </c>
    </row>
    <row r="57" spans="1:16">
      <c r="E57">
        <f>SUM(E12,E55)</f>
        <v>23.482428115015946</v>
      </c>
      <c r="F57">
        <f>SUM(F54,F11)</f>
        <v>588</v>
      </c>
    </row>
    <row r="59" spans="1:16">
      <c r="A59" s="4" t="s">
        <v>72</v>
      </c>
    </row>
    <row r="60" spans="1:16">
      <c r="A60" s="3" t="s">
        <v>6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CB481-63C3-BD47-8ED9-541722454680}">
  <dimension ref="A1:AX44"/>
  <sheetViews>
    <sheetView workbookViewId="0">
      <selection activeCell="AE16" sqref="AE16"/>
    </sheetView>
  </sheetViews>
  <sheetFormatPr baseColWidth="10" defaultRowHeight="16"/>
  <cols>
    <col min="1" max="1" width="24.5" style="2" bestFit="1" customWidth="1"/>
    <col min="2" max="2" width="24.5" style="2" customWidth="1"/>
    <col min="3" max="14" width="10.83203125" style="2"/>
    <col min="15" max="50" width="10.83203125" style="60"/>
    <col min="51" max="16384" width="10.83203125" style="2"/>
  </cols>
  <sheetData>
    <row r="1" spans="1:50" s="1" customFormat="1">
      <c r="A1" s="1" t="s">
        <v>165</v>
      </c>
      <c r="B1" s="1" t="s">
        <v>110</v>
      </c>
      <c r="C1" s="1" t="s">
        <v>7</v>
      </c>
      <c r="D1" s="1" t="s">
        <v>7</v>
      </c>
      <c r="E1" s="1" t="s">
        <v>9</v>
      </c>
      <c r="F1" s="1" t="s">
        <v>9</v>
      </c>
      <c r="G1" s="1" t="s">
        <v>10</v>
      </c>
      <c r="H1" s="1" t="s">
        <v>10</v>
      </c>
      <c r="I1" s="1" t="s">
        <v>11</v>
      </c>
      <c r="J1" s="1" t="s">
        <v>11</v>
      </c>
      <c r="K1" s="1" t="s">
        <v>12</v>
      </c>
      <c r="L1" s="1" t="s">
        <v>12</v>
      </c>
      <c r="M1" s="1" t="s">
        <v>13</v>
      </c>
      <c r="N1" s="1" t="s">
        <v>13</v>
      </c>
      <c r="O1" s="59"/>
      <c r="P1" s="59" t="s">
        <v>409</v>
      </c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59"/>
      <c r="AQ1" s="59"/>
      <c r="AR1" s="59"/>
      <c r="AS1" s="59"/>
      <c r="AT1" s="59"/>
      <c r="AU1" s="59"/>
      <c r="AV1" s="59"/>
      <c r="AW1" s="59"/>
      <c r="AX1" s="59"/>
    </row>
    <row r="2" spans="1:50">
      <c r="A2" s="2" t="s">
        <v>14</v>
      </c>
      <c r="C2" s="2">
        <v>1</v>
      </c>
      <c r="D2" s="2">
        <v>2504</v>
      </c>
      <c r="E2" s="2">
        <v>1</v>
      </c>
      <c r="F2" s="2">
        <v>661</v>
      </c>
      <c r="G2" s="2">
        <v>1</v>
      </c>
      <c r="H2" s="2">
        <v>347</v>
      </c>
      <c r="I2" s="2">
        <v>1</v>
      </c>
      <c r="J2" s="2">
        <v>504</v>
      </c>
      <c r="K2" s="2">
        <v>1</v>
      </c>
      <c r="L2" s="2">
        <v>503</v>
      </c>
      <c r="M2" s="2">
        <v>1</v>
      </c>
      <c r="N2" s="2">
        <v>489</v>
      </c>
    </row>
    <row r="3" spans="1:50" s="3" customFormat="1">
      <c r="A3" s="3" t="s">
        <v>166</v>
      </c>
      <c r="B3" s="3" t="s">
        <v>124</v>
      </c>
      <c r="C3" s="3">
        <v>2.6757188498402501E-2</v>
      </c>
      <c r="D3" s="3">
        <v>67</v>
      </c>
      <c r="E3" s="3">
        <v>5.1437216338880397E-2</v>
      </c>
      <c r="F3" s="3">
        <v>34</v>
      </c>
      <c r="G3" s="3">
        <v>8.6455331412103702E-3</v>
      </c>
      <c r="H3" s="3">
        <v>3</v>
      </c>
      <c r="I3" s="3">
        <v>0</v>
      </c>
      <c r="J3" s="3">
        <v>0</v>
      </c>
      <c r="K3" s="3">
        <v>3.18091451292246E-2</v>
      </c>
      <c r="L3" s="3">
        <v>16</v>
      </c>
      <c r="M3" s="3">
        <v>2.8629856850715701E-2</v>
      </c>
      <c r="N3" s="3">
        <v>14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</row>
    <row r="4" spans="1:50" s="3" customFormat="1">
      <c r="A4" s="3" t="s">
        <v>167</v>
      </c>
      <c r="B4" s="3" t="s">
        <v>124</v>
      </c>
      <c r="C4" s="3">
        <v>0.12699680511182099</v>
      </c>
      <c r="D4" s="3">
        <v>318</v>
      </c>
      <c r="E4" s="3">
        <v>6.8078668683812404E-2</v>
      </c>
      <c r="F4" s="3">
        <v>45</v>
      </c>
      <c r="G4" s="3">
        <v>7.4927953890489896E-2</v>
      </c>
      <c r="H4" s="3">
        <v>26</v>
      </c>
      <c r="I4" s="3">
        <v>0.228174603174603</v>
      </c>
      <c r="J4" s="3">
        <v>115</v>
      </c>
      <c r="K4" s="3">
        <v>0.111332007952286</v>
      </c>
      <c r="L4" s="3">
        <v>56</v>
      </c>
      <c r="M4" s="3">
        <v>0.15541922290388499</v>
      </c>
      <c r="N4" s="3">
        <v>76</v>
      </c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</row>
    <row r="5" spans="1:50" s="3" customFormat="1">
      <c r="A5" s="3" t="s">
        <v>168</v>
      </c>
      <c r="B5" s="3" t="s">
        <v>124</v>
      </c>
      <c r="C5" s="3">
        <v>0.118210862619808</v>
      </c>
      <c r="D5" s="3">
        <v>296</v>
      </c>
      <c r="E5" s="3">
        <v>6.5052950075642907E-2</v>
      </c>
      <c r="F5" s="3">
        <v>43</v>
      </c>
      <c r="G5" s="3">
        <v>8.0691642651296802E-2</v>
      </c>
      <c r="H5" s="3">
        <v>28</v>
      </c>
      <c r="I5" s="3">
        <v>0.194444444444444</v>
      </c>
      <c r="J5" s="3">
        <v>98</v>
      </c>
      <c r="K5" s="3">
        <v>8.74751491053678E-2</v>
      </c>
      <c r="L5" s="3">
        <v>44</v>
      </c>
      <c r="M5" s="3">
        <v>0.16973415132924299</v>
      </c>
      <c r="N5" s="3">
        <v>83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</row>
    <row r="6" spans="1:50" s="3" customFormat="1">
      <c r="A6" s="3" t="s">
        <v>169</v>
      </c>
      <c r="B6" s="3" t="s">
        <v>124</v>
      </c>
      <c r="C6" s="3">
        <v>2.55591054313099E-2</v>
      </c>
      <c r="D6" s="3">
        <v>64</v>
      </c>
      <c r="E6" s="3">
        <v>3.17700453857791E-2</v>
      </c>
      <c r="F6" s="3">
        <v>21</v>
      </c>
      <c r="G6" s="3">
        <v>2.0172910662824201E-2</v>
      </c>
      <c r="H6" s="3">
        <v>7</v>
      </c>
      <c r="I6" s="3">
        <v>9.9206349206349201E-3</v>
      </c>
      <c r="J6" s="3">
        <v>5</v>
      </c>
      <c r="K6" s="3">
        <v>2.7833001988071499E-2</v>
      </c>
      <c r="L6" s="3">
        <v>14</v>
      </c>
      <c r="M6" s="3">
        <v>3.4764826175869103E-2</v>
      </c>
      <c r="N6" s="3">
        <v>17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</row>
    <row r="7" spans="1:50" s="3" customFormat="1">
      <c r="A7" s="3" t="s">
        <v>170</v>
      </c>
      <c r="B7" s="3" t="s">
        <v>124</v>
      </c>
      <c r="C7" s="3">
        <v>2.3961661341852999E-3</v>
      </c>
      <c r="D7" s="3">
        <v>6</v>
      </c>
      <c r="E7" s="3">
        <v>9.0771558245083192E-3</v>
      </c>
      <c r="F7" s="3">
        <v>6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</row>
    <row r="8" spans="1:50" s="3" customFormat="1">
      <c r="A8" s="3" t="s">
        <v>171</v>
      </c>
      <c r="B8" s="3" t="s">
        <v>124</v>
      </c>
      <c r="C8" s="3">
        <v>1.9968051118210801E-3</v>
      </c>
      <c r="D8" s="3">
        <v>5</v>
      </c>
      <c r="E8" s="3">
        <v>7.5642965204235999E-3</v>
      </c>
      <c r="F8" s="3">
        <v>5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</row>
    <row r="9" spans="1:50" s="3" customFormat="1">
      <c r="A9" s="3" t="s">
        <v>172</v>
      </c>
      <c r="B9" s="3" t="s">
        <v>124</v>
      </c>
      <c r="C9" s="3">
        <v>3.9936102236421702E-4</v>
      </c>
      <c r="D9" s="3">
        <v>1</v>
      </c>
      <c r="E9" s="3">
        <v>1.5128593040847199E-3</v>
      </c>
      <c r="F9" s="3">
        <v>1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</row>
    <row r="10" spans="1:50" s="3" customFormat="1">
      <c r="A10" s="3" t="s">
        <v>173</v>
      </c>
      <c r="B10" s="3" t="s">
        <v>124</v>
      </c>
      <c r="C10" s="3">
        <v>3.9936102236421702E-4</v>
      </c>
      <c r="D10" s="3">
        <v>1</v>
      </c>
      <c r="E10" s="3">
        <v>1.5128593040847199E-3</v>
      </c>
      <c r="F10" s="3">
        <v>1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</row>
    <row r="11" spans="1:50" s="3" customFormat="1">
      <c r="A11" s="3" t="s">
        <v>174</v>
      </c>
      <c r="B11" s="3" t="s">
        <v>124</v>
      </c>
      <c r="C11" s="3">
        <v>7.9872204472843404E-4</v>
      </c>
      <c r="D11" s="3">
        <v>2</v>
      </c>
      <c r="E11" s="3">
        <v>3.0257186081694399E-3</v>
      </c>
      <c r="F11" s="3">
        <v>2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</row>
    <row r="12" spans="1:50" s="3" customFormat="1">
      <c r="A12" s="3" t="s">
        <v>175</v>
      </c>
      <c r="B12" s="3" t="s">
        <v>124</v>
      </c>
      <c r="C12" s="3">
        <v>3.1948881789137301E-3</v>
      </c>
      <c r="D12" s="3">
        <v>8</v>
      </c>
      <c r="E12" s="3">
        <v>1.2102874432677701E-2</v>
      </c>
      <c r="F12" s="3">
        <v>8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</row>
    <row r="13" spans="1:50" s="3" customFormat="1">
      <c r="A13" s="3" t="s">
        <v>176</v>
      </c>
      <c r="B13" s="3" t="s">
        <v>124</v>
      </c>
      <c r="C13" s="3">
        <v>8.3865814696485602E-3</v>
      </c>
      <c r="D13" s="3">
        <v>21</v>
      </c>
      <c r="E13" s="3">
        <v>1.5128593040847199E-3</v>
      </c>
      <c r="F13" s="3">
        <v>1</v>
      </c>
      <c r="G13" s="3">
        <v>0</v>
      </c>
      <c r="H13" s="3">
        <v>0</v>
      </c>
      <c r="I13" s="3">
        <v>3.3730158730158701E-2</v>
      </c>
      <c r="J13" s="3">
        <v>17</v>
      </c>
      <c r="K13" s="3">
        <v>0</v>
      </c>
      <c r="L13" s="3">
        <v>0</v>
      </c>
      <c r="M13" s="3">
        <v>6.13496932515337E-3</v>
      </c>
      <c r="N13" s="3">
        <v>3</v>
      </c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</row>
    <row r="14" spans="1:50" s="3" customFormat="1">
      <c r="A14" s="3" t="s">
        <v>177</v>
      </c>
      <c r="B14" s="3" t="s">
        <v>124</v>
      </c>
      <c r="C14" s="3">
        <v>5.9904153354632499E-3</v>
      </c>
      <c r="D14" s="3">
        <v>15</v>
      </c>
      <c r="E14" s="3">
        <v>0</v>
      </c>
      <c r="F14" s="3">
        <v>0</v>
      </c>
      <c r="G14" s="3">
        <v>0</v>
      </c>
      <c r="H14" s="3">
        <v>0</v>
      </c>
      <c r="I14" s="3">
        <v>2.77777777777777E-2</v>
      </c>
      <c r="J14" s="3">
        <v>14</v>
      </c>
      <c r="K14" s="3">
        <v>0</v>
      </c>
      <c r="L14" s="3">
        <v>0</v>
      </c>
      <c r="M14" s="3">
        <v>2.0449897750511202E-3</v>
      </c>
      <c r="N14" s="3">
        <v>1</v>
      </c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</row>
    <row r="15" spans="1:50" s="3" customFormat="1">
      <c r="A15" s="3" t="s">
        <v>178</v>
      </c>
      <c r="B15" s="3" t="s">
        <v>124</v>
      </c>
      <c r="C15" s="3">
        <v>1.19808306709265E-3</v>
      </c>
      <c r="D15" s="3">
        <v>3</v>
      </c>
      <c r="E15" s="3">
        <v>1.5128593040847199E-3</v>
      </c>
      <c r="F15" s="3">
        <v>1</v>
      </c>
      <c r="G15" s="3">
        <v>0</v>
      </c>
      <c r="H15" s="3">
        <v>0</v>
      </c>
      <c r="I15" s="3">
        <v>1.9841269841269801E-3</v>
      </c>
      <c r="J15" s="3">
        <v>1</v>
      </c>
      <c r="K15" s="3">
        <v>0</v>
      </c>
      <c r="L15" s="3">
        <v>0</v>
      </c>
      <c r="M15" s="3">
        <v>2.0449897750511202E-3</v>
      </c>
      <c r="N15" s="3">
        <v>1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</row>
    <row r="16" spans="1:50" s="3" customFormat="1">
      <c r="A16" s="3" t="s">
        <v>179</v>
      </c>
      <c r="B16" s="3" t="s">
        <v>124</v>
      </c>
      <c r="C16" s="3">
        <v>1.19808306709265E-3</v>
      </c>
      <c r="D16" s="3">
        <v>3</v>
      </c>
      <c r="E16" s="3">
        <v>0</v>
      </c>
      <c r="F16" s="3">
        <v>0</v>
      </c>
      <c r="G16" s="3">
        <v>0</v>
      </c>
      <c r="H16" s="3">
        <v>0</v>
      </c>
      <c r="I16" s="3">
        <v>3.9682539682539602E-3</v>
      </c>
      <c r="J16" s="3">
        <v>2</v>
      </c>
      <c r="K16" s="3">
        <v>0</v>
      </c>
      <c r="L16" s="3">
        <v>0</v>
      </c>
      <c r="M16" s="3">
        <v>2.0449897750511202E-3</v>
      </c>
      <c r="N16" s="3">
        <v>1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</row>
    <row r="17" spans="1:50" s="3" customFormat="1">
      <c r="A17" s="3" t="s">
        <v>180</v>
      </c>
      <c r="B17" s="3" t="s">
        <v>124</v>
      </c>
      <c r="C17" s="3">
        <v>3.9936102236421702E-4</v>
      </c>
      <c r="D17" s="3">
        <v>1</v>
      </c>
      <c r="E17" s="3">
        <v>1.5128593040847199E-3</v>
      </c>
      <c r="F17" s="3">
        <v>1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</row>
    <row r="18" spans="1:50" s="3" customFormat="1">
      <c r="A18" s="3" t="s">
        <v>181</v>
      </c>
      <c r="B18" s="3" t="s">
        <v>182</v>
      </c>
      <c r="C18" s="3">
        <v>3.9936102236421702E-4</v>
      </c>
      <c r="D18" s="3">
        <v>1</v>
      </c>
      <c r="E18" s="3">
        <v>0</v>
      </c>
      <c r="F18" s="3">
        <v>0</v>
      </c>
      <c r="G18" s="3">
        <v>2.8818443804034498E-3</v>
      </c>
      <c r="H18" s="3">
        <v>1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</row>
    <row r="19" spans="1:50" s="3" customFormat="1">
      <c r="A19" s="3" t="s">
        <v>183</v>
      </c>
      <c r="B19" s="3" t="s">
        <v>182</v>
      </c>
      <c r="C19" s="3">
        <v>1.5974440894568601E-3</v>
      </c>
      <c r="D19" s="3">
        <v>4</v>
      </c>
      <c r="E19" s="3">
        <v>6.0514372163388798E-3</v>
      </c>
      <c r="F19" s="3">
        <v>4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</row>
    <row r="20" spans="1:50" s="3" customFormat="1">
      <c r="A20" s="3" t="s">
        <v>184</v>
      </c>
      <c r="B20" s="3" t="s">
        <v>182</v>
      </c>
      <c r="C20" s="3">
        <v>3.9936102236421702E-4</v>
      </c>
      <c r="D20" s="3">
        <v>1</v>
      </c>
      <c r="E20" s="3">
        <v>1.5128593040847199E-3</v>
      </c>
      <c r="F20" s="3">
        <v>1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</row>
    <row r="21" spans="1:50" s="3" customFormat="1">
      <c r="A21" s="3" t="s">
        <v>185</v>
      </c>
      <c r="B21" s="3" t="s">
        <v>182</v>
      </c>
      <c r="C21" s="3">
        <v>7.9872204472843404E-4</v>
      </c>
      <c r="D21" s="3">
        <v>2</v>
      </c>
      <c r="E21" s="3">
        <v>3.0257186081694399E-3</v>
      </c>
      <c r="F21" s="3">
        <v>2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</row>
    <row r="22" spans="1:50" s="3" customFormat="1">
      <c r="A22" s="3" t="s">
        <v>186</v>
      </c>
      <c r="B22" s="3" t="s">
        <v>182</v>
      </c>
      <c r="C22" s="3">
        <v>1.19808306709265E-3</v>
      </c>
      <c r="D22" s="3">
        <v>3</v>
      </c>
      <c r="E22" s="3">
        <v>4.5385779122541596E-3</v>
      </c>
      <c r="F22" s="3">
        <v>3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</row>
    <row r="23" spans="1:50" s="3" customFormat="1">
      <c r="C23" s="3">
        <v>0.32827476038338588</v>
      </c>
      <c r="D23" s="3">
        <v>822</v>
      </c>
      <c r="E23" s="3">
        <v>0.27080181543116466</v>
      </c>
      <c r="F23" s="3">
        <v>179</v>
      </c>
      <c r="G23" s="3">
        <v>0.18731988472622471</v>
      </c>
      <c r="H23" s="3">
        <v>65</v>
      </c>
      <c r="I23" s="3">
        <v>0.49999999999999928</v>
      </c>
      <c r="J23" s="3">
        <v>252</v>
      </c>
      <c r="K23" s="3">
        <v>0.25844930417494988</v>
      </c>
      <c r="L23" s="3">
        <v>130</v>
      </c>
      <c r="M23" s="3">
        <v>0.4008179959100196</v>
      </c>
      <c r="N23" s="3">
        <v>196</v>
      </c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</row>
    <row r="24" spans="1:50" s="3" customFormat="1">
      <c r="C24" s="3">
        <v>32.827476038338588</v>
      </c>
      <c r="E24" s="3">
        <v>27.080181543116467</v>
      </c>
      <c r="G24" s="3">
        <v>18.731988472622472</v>
      </c>
      <c r="I24" s="3">
        <v>49.999999999999929</v>
      </c>
      <c r="K24" s="3">
        <v>25.844930417494989</v>
      </c>
      <c r="M24" s="3">
        <v>40.08179959100196</v>
      </c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</row>
    <row r="25" spans="1:50" s="4" customFormat="1">
      <c r="A25" s="4" t="s">
        <v>187</v>
      </c>
      <c r="B25" s="4" t="s">
        <v>188</v>
      </c>
      <c r="C25" s="4">
        <v>3.9936102236421702E-4</v>
      </c>
      <c r="D25" s="4">
        <v>1</v>
      </c>
      <c r="E25" s="4">
        <v>1.5128593040847199E-3</v>
      </c>
      <c r="F25" s="4">
        <v>1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</row>
    <row r="26" spans="1:50" s="4" customFormat="1">
      <c r="A26" s="4" t="s">
        <v>189</v>
      </c>
      <c r="B26" s="4" t="s">
        <v>114</v>
      </c>
      <c r="C26" s="4">
        <v>3.9936102236421702E-4</v>
      </c>
      <c r="D26" s="4">
        <v>1</v>
      </c>
      <c r="E26" s="4">
        <v>1.5128593040847199E-3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</row>
    <row r="27" spans="1:50" s="4" customFormat="1">
      <c r="A27" s="4" t="s">
        <v>190</v>
      </c>
      <c r="B27" s="4" t="s">
        <v>114</v>
      </c>
      <c r="C27" s="4">
        <v>5.7507987220447199E-2</v>
      </c>
      <c r="D27" s="4">
        <v>144</v>
      </c>
      <c r="E27" s="4">
        <v>3.47957639939485E-2</v>
      </c>
      <c r="F27" s="4">
        <v>23</v>
      </c>
      <c r="G27" s="4">
        <v>8.6455331412103702E-3</v>
      </c>
      <c r="H27" s="4">
        <v>3</v>
      </c>
      <c r="I27" s="4">
        <v>7.5396825396825295E-2</v>
      </c>
      <c r="J27" s="4">
        <v>38</v>
      </c>
      <c r="K27" s="4">
        <v>1.1928429423459201E-2</v>
      </c>
      <c r="L27" s="4">
        <v>6</v>
      </c>
      <c r="M27" s="4">
        <v>0.15132924335378301</v>
      </c>
      <c r="N27" s="4">
        <v>74</v>
      </c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</row>
    <row r="28" spans="1:50" s="4" customFormat="1">
      <c r="A28" s="4" t="s">
        <v>191</v>
      </c>
      <c r="B28" s="4" t="s">
        <v>114</v>
      </c>
      <c r="C28" s="4">
        <v>1.9968051118210801E-3</v>
      </c>
      <c r="D28" s="4">
        <v>5</v>
      </c>
      <c r="E28" s="4">
        <v>6.0514372163388798E-3</v>
      </c>
      <c r="F28" s="4">
        <v>4</v>
      </c>
      <c r="G28" s="4">
        <v>2.8818443804034498E-3</v>
      </c>
      <c r="H28" s="4">
        <v>1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</row>
    <row r="29" spans="1:50" s="4" customFormat="1">
      <c r="A29" s="4" t="s">
        <v>192</v>
      </c>
      <c r="B29" s="4" t="s">
        <v>114</v>
      </c>
      <c r="C29" s="4">
        <v>5.5910543130990404E-3</v>
      </c>
      <c r="D29" s="4">
        <v>14</v>
      </c>
      <c r="E29" s="4">
        <v>0</v>
      </c>
      <c r="F29" s="4">
        <v>0</v>
      </c>
      <c r="G29" s="4">
        <v>0</v>
      </c>
      <c r="H29" s="4">
        <v>0</v>
      </c>
      <c r="I29" s="4">
        <v>2.5793650793650699E-2</v>
      </c>
      <c r="J29" s="4">
        <v>13</v>
      </c>
      <c r="K29" s="4">
        <v>0</v>
      </c>
      <c r="L29" s="4">
        <v>0</v>
      </c>
      <c r="M29" s="4">
        <v>2.0449897750511202E-3</v>
      </c>
      <c r="N29" s="4">
        <v>1</v>
      </c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</row>
    <row r="30" spans="1:50" s="4" customFormat="1">
      <c r="A30" s="4" t="s">
        <v>193</v>
      </c>
      <c r="B30" s="4" t="s">
        <v>114</v>
      </c>
      <c r="C30" s="4">
        <v>4.7923322683705999E-3</v>
      </c>
      <c r="D30" s="4">
        <v>12</v>
      </c>
      <c r="E30" s="4">
        <v>0</v>
      </c>
      <c r="F30" s="4">
        <v>0</v>
      </c>
      <c r="G30" s="4">
        <v>0</v>
      </c>
      <c r="H30" s="4">
        <v>0</v>
      </c>
      <c r="I30" s="4">
        <v>1.38888888888888E-2</v>
      </c>
      <c r="J30" s="4">
        <v>7</v>
      </c>
      <c r="K30" s="4">
        <v>0</v>
      </c>
      <c r="L30" s="4">
        <v>0</v>
      </c>
      <c r="M30" s="4">
        <v>1.02249488752556E-2</v>
      </c>
      <c r="N30" s="4">
        <v>5</v>
      </c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</row>
    <row r="31" spans="1:50" s="4" customFormat="1">
      <c r="A31" s="4" t="s">
        <v>194</v>
      </c>
      <c r="B31" s="4" t="s">
        <v>114</v>
      </c>
      <c r="C31" s="4">
        <v>3.9936102236421702E-4</v>
      </c>
      <c r="D31" s="4">
        <v>1</v>
      </c>
      <c r="E31" s="4">
        <v>0</v>
      </c>
      <c r="F31" s="4">
        <v>0</v>
      </c>
      <c r="G31" s="4">
        <v>0</v>
      </c>
      <c r="H31" s="4">
        <v>0</v>
      </c>
      <c r="I31" s="4">
        <v>1.9841269841269801E-3</v>
      </c>
      <c r="J31" s="4">
        <v>1</v>
      </c>
      <c r="K31" s="4">
        <v>0</v>
      </c>
      <c r="L31" s="4">
        <v>0</v>
      </c>
      <c r="M31" s="4">
        <v>0</v>
      </c>
      <c r="N31" s="4">
        <v>0</v>
      </c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</row>
    <row r="32" spans="1:50" s="4" customFormat="1">
      <c r="A32" s="4" t="s">
        <v>195</v>
      </c>
      <c r="B32" s="4" t="s">
        <v>114</v>
      </c>
      <c r="C32" s="4">
        <v>3.9936102236421702E-4</v>
      </c>
      <c r="D32" s="4">
        <v>1</v>
      </c>
      <c r="E32" s="4">
        <v>1.5128593040847199E-3</v>
      </c>
      <c r="F32" s="4">
        <v>1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</row>
    <row r="33" spans="1:50" s="4" customFormat="1">
      <c r="C33" s="4">
        <v>7.148562300319479E-2</v>
      </c>
      <c r="D33" s="4">
        <v>179</v>
      </c>
      <c r="E33" s="4">
        <v>4.5385779122541541E-2</v>
      </c>
      <c r="F33" s="4">
        <v>30</v>
      </c>
      <c r="G33" s="4">
        <v>1.152737752161382E-2</v>
      </c>
      <c r="H33" s="4">
        <v>4</v>
      </c>
      <c r="I33" s="4">
        <v>0.11706349206349177</v>
      </c>
      <c r="J33" s="4">
        <v>59</v>
      </c>
      <c r="K33" s="4">
        <v>1.1928429423459201E-2</v>
      </c>
      <c r="L33" s="4">
        <v>6</v>
      </c>
      <c r="M33" s="4">
        <v>0.16359918200408974</v>
      </c>
      <c r="N33" s="4">
        <v>80</v>
      </c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</row>
    <row r="34" spans="1:50" s="4" customFormat="1">
      <c r="C34" s="4">
        <v>7.1485623003194787</v>
      </c>
      <c r="E34" s="4">
        <v>4.5385779122541541</v>
      </c>
      <c r="G34" s="4">
        <v>1.152737752161382</v>
      </c>
      <c r="I34" s="4">
        <v>11.706349206349177</v>
      </c>
      <c r="K34" s="4">
        <v>1.1928429423459201</v>
      </c>
      <c r="M34" s="4">
        <v>16.359918200408973</v>
      </c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</row>
    <row r="35" spans="1:50" s="7" customFormat="1">
      <c r="A35" s="7" t="s">
        <v>196</v>
      </c>
      <c r="B35" s="7" t="s">
        <v>197</v>
      </c>
      <c r="C35" s="7">
        <v>8.2667731629392893E-2</v>
      </c>
      <c r="D35" s="7">
        <v>207</v>
      </c>
      <c r="E35" s="7">
        <v>0.101361573373676</v>
      </c>
      <c r="F35" s="7">
        <v>67</v>
      </c>
      <c r="G35" s="7">
        <v>8.6455331412103695E-2</v>
      </c>
      <c r="H35" s="7">
        <v>30</v>
      </c>
      <c r="I35" s="7">
        <v>7.9365079365079309E-3</v>
      </c>
      <c r="J35" s="7">
        <v>4</v>
      </c>
      <c r="K35" s="7">
        <v>0.13916500994035699</v>
      </c>
      <c r="L35" s="7">
        <v>70</v>
      </c>
      <c r="M35" s="7">
        <v>7.3619631901840496E-2</v>
      </c>
      <c r="N35" s="7">
        <v>36</v>
      </c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</row>
    <row r="36" spans="1:50" s="7" customFormat="1">
      <c r="A36" s="7" t="s">
        <v>198</v>
      </c>
      <c r="B36" s="7" t="s">
        <v>197</v>
      </c>
      <c r="C36" s="7">
        <v>7.7875399361022293E-2</v>
      </c>
      <c r="D36" s="7">
        <v>195</v>
      </c>
      <c r="E36" s="7">
        <v>7.4130105900151205E-2</v>
      </c>
      <c r="F36" s="7">
        <v>49</v>
      </c>
      <c r="G36" s="7">
        <v>8.0691642651296802E-2</v>
      </c>
      <c r="H36" s="7">
        <v>28</v>
      </c>
      <c r="I36" s="7">
        <v>5.9523809523809503E-3</v>
      </c>
      <c r="J36" s="7">
        <v>3</v>
      </c>
      <c r="K36" s="7">
        <v>0.15506958250496999</v>
      </c>
      <c r="L36" s="7">
        <v>78</v>
      </c>
      <c r="M36" s="7">
        <v>7.56646216768916E-2</v>
      </c>
      <c r="N36" s="7">
        <v>37</v>
      </c>
      <c r="O36" s="61"/>
      <c r="P36" s="61"/>
      <c r="Q36" s="61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/>
      <c r="AC36" s="61"/>
      <c r="AD36" s="61"/>
      <c r="AE36" s="61"/>
      <c r="AF36" s="61"/>
      <c r="AG36" s="61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61"/>
      <c r="AU36" s="61"/>
      <c r="AV36" s="61"/>
      <c r="AW36" s="61"/>
      <c r="AX36" s="61"/>
    </row>
    <row r="37" spans="1:50" s="7" customFormat="1">
      <c r="A37" s="7" t="s">
        <v>199</v>
      </c>
      <c r="B37" s="7" t="s">
        <v>197</v>
      </c>
      <c r="C37" s="7">
        <v>1.5974440894568601E-3</v>
      </c>
      <c r="D37" s="7">
        <v>4</v>
      </c>
      <c r="E37" s="7">
        <v>4.5385779122541596E-3</v>
      </c>
      <c r="F37" s="7">
        <v>3</v>
      </c>
      <c r="G37" s="7">
        <v>2.8818443804034498E-3</v>
      </c>
      <c r="H37" s="7">
        <v>1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61"/>
      <c r="P37" s="61"/>
      <c r="Q37" s="61"/>
      <c r="R37" s="61"/>
      <c r="S37" s="61"/>
      <c r="T37" s="61"/>
      <c r="U37" s="61"/>
      <c r="V37" s="61"/>
      <c r="W37" s="61"/>
      <c r="X37" s="61"/>
      <c r="Y37" s="61"/>
      <c r="Z37" s="61"/>
      <c r="AA37" s="61"/>
      <c r="AB37" s="61"/>
      <c r="AC37" s="61"/>
      <c r="AD37" s="61"/>
      <c r="AE37" s="61"/>
      <c r="AF37" s="61"/>
      <c r="AG37" s="61"/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61"/>
      <c r="AU37" s="61"/>
      <c r="AV37" s="61"/>
      <c r="AW37" s="61"/>
      <c r="AX37" s="61"/>
    </row>
    <row r="38" spans="1:50" s="7" customFormat="1">
      <c r="A38" s="7" t="s">
        <v>200</v>
      </c>
      <c r="B38" s="7" t="s">
        <v>197</v>
      </c>
      <c r="C38" s="7">
        <v>1.19808306709265E-3</v>
      </c>
      <c r="D38" s="7">
        <v>3</v>
      </c>
      <c r="E38" s="7">
        <v>4.5385779122541596E-3</v>
      </c>
      <c r="F38" s="7">
        <v>3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61"/>
      <c r="P38" s="61"/>
      <c r="Q38" s="61"/>
      <c r="R38" s="61"/>
      <c r="S38" s="61"/>
      <c r="T38" s="61"/>
      <c r="U38" s="61"/>
      <c r="V38" s="61"/>
      <c r="W38" s="61"/>
      <c r="X38" s="61"/>
      <c r="Y38" s="61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</row>
    <row r="39" spans="1:50" s="7" customFormat="1">
      <c r="C39" s="7">
        <v>0.16333865814696469</v>
      </c>
      <c r="D39" s="7">
        <v>409</v>
      </c>
      <c r="E39" s="7">
        <v>0.18456883509833549</v>
      </c>
      <c r="F39" s="7">
        <v>122</v>
      </c>
      <c r="G39" s="7">
        <v>0.17002881844380396</v>
      </c>
      <c r="H39" s="7">
        <v>59</v>
      </c>
      <c r="I39" s="7">
        <v>1.3888888888888881E-2</v>
      </c>
      <c r="J39" s="7">
        <v>7</v>
      </c>
      <c r="K39" s="7">
        <v>0.29423459244532701</v>
      </c>
      <c r="L39" s="7">
        <v>148</v>
      </c>
      <c r="M39" s="7">
        <v>0.1492842535787321</v>
      </c>
      <c r="N39" s="7">
        <v>73</v>
      </c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Z39" s="61"/>
      <c r="AA39" s="61"/>
      <c r="AB39" s="61"/>
      <c r="AC39" s="61"/>
      <c r="AD39" s="61"/>
      <c r="AE39" s="61"/>
      <c r="AF39" s="61"/>
      <c r="AG39" s="61"/>
      <c r="AH39" s="61"/>
      <c r="AI39" s="61"/>
      <c r="AJ39" s="61"/>
      <c r="AK39" s="61"/>
      <c r="AL39" s="61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</row>
    <row r="40" spans="1:50" s="7" customFormat="1">
      <c r="C40" s="7">
        <v>16.33386581469647</v>
      </c>
      <c r="E40" s="7">
        <v>18.456883509833549</v>
      </c>
      <c r="G40" s="7">
        <v>17.002881844380397</v>
      </c>
      <c r="I40" s="7">
        <v>1.3888888888888882</v>
      </c>
      <c r="K40" s="7">
        <v>29.423459244532701</v>
      </c>
      <c r="M40" s="7">
        <v>14.928425357873209</v>
      </c>
      <c r="O40" s="61"/>
      <c r="P40" s="61"/>
      <c r="Q40" s="61"/>
      <c r="R40" s="61"/>
      <c r="S40" s="61"/>
      <c r="T40" s="61"/>
      <c r="U40" s="61"/>
      <c r="V40" s="61"/>
      <c r="W40" s="61"/>
      <c r="X40" s="61"/>
      <c r="Y40" s="61"/>
      <c r="Z40" s="61"/>
      <c r="AA40" s="61"/>
      <c r="AB40" s="61"/>
      <c r="AC40" s="61"/>
      <c r="AD40" s="61"/>
      <c r="AE40" s="61"/>
      <c r="AF40" s="61"/>
      <c r="AG40" s="61"/>
      <c r="AH40" s="61"/>
      <c r="AI40" s="61"/>
      <c r="AJ40" s="61"/>
      <c r="AK40" s="61"/>
      <c r="AL40" s="61"/>
      <c r="AM40" s="61"/>
      <c r="AN40" s="61"/>
      <c r="AO40" s="61"/>
      <c r="AP40" s="61"/>
      <c r="AQ40" s="61"/>
      <c r="AR40" s="61"/>
      <c r="AS40" s="61"/>
      <c r="AT40" s="61"/>
      <c r="AU40" s="61"/>
      <c r="AV40" s="61"/>
      <c r="AW40" s="61"/>
      <c r="AX40" s="61"/>
    </row>
    <row r="41" spans="1:50" s="22" customFormat="1">
      <c r="A41" s="22" t="s">
        <v>201</v>
      </c>
      <c r="B41" s="22" t="s">
        <v>202</v>
      </c>
      <c r="C41" s="22">
        <v>2.9153354632587801E-2</v>
      </c>
      <c r="D41" s="22">
        <v>73</v>
      </c>
      <c r="E41" s="22">
        <v>4.9924357034795697E-2</v>
      </c>
      <c r="F41" s="22">
        <v>33</v>
      </c>
      <c r="G41" s="22">
        <v>1.7291066282420699E-2</v>
      </c>
      <c r="H41" s="22">
        <v>6</v>
      </c>
      <c r="I41" s="22">
        <v>0</v>
      </c>
      <c r="J41" s="22">
        <v>0</v>
      </c>
      <c r="K41" s="22">
        <v>4.37375745526839E-2</v>
      </c>
      <c r="L41" s="22">
        <v>22</v>
      </c>
      <c r="M41" s="22">
        <v>2.45398773006134E-2</v>
      </c>
      <c r="N41" s="22">
        <v>12</v>
      </c>
      <c r="O41" s="62"/>
      <c r="P41" s="62"/>
      <c r="Q41" s="62"/>
      <c r="R41" s="62"/>
      <c r="S41" s="62"/>
      <c r="T41" s="62"/>
      <c r="U41" s="62"/>
      <c r="V41" s="62"/>
      <c r="W41" s="62"/>
      <c r="X41" s="62"/>
      <c r="Y41" s="62"/>
      <c r="Z41" s="62"/>
      <c r="AA41" s="62"/>
      <c r="AB41" s="62"/>
      <c r="AC41" s="62"/>
      <c r="AD41" s="62"/>
      <c r="AE41" s="62"/>
      <c r="AF41" s="62"/>
      <c r="AG41" s="62"/>
      <c r="AH41" s="62"/>
      <c r="AI41" s="62"/>
      <c r="AJ41" s="62"/>
      <c r="AK41" s="62"/>
      <c r="AL41" s="62"/>
      <c r="AM41" s="62"/>
      <c r="AN41" s="62"/>
      <c r="AO41" s="62"/>
      <c r="AP41" s="62"/>
      <c r="AQ41" s="62"/>
      <c r="AR41" s="62"/>
      <c r="AS41" s="62"/>
      <c r="AT41" s="62"/>
      <c r="AU41" s="62"/>
      <c r="AV41" s="62"/>
      <c r="AW41" s="62"/>
      <c r="AX41" s="62"/>
    </row>
    <row r="42" spans="1:50" s="22" customFormat="1">
      <c r="C42" s="22">
        <v>2.91533546325878</v>
      </c>
      <c r="E42" s="22">
        <v>4.9924357034795701</v>
      </c>
      <c r="G42" s="22">
        <v>1.72910662824207</v>
      </c>
      <c r="I42" s="22">
        <v>0</v>
      </c>
      <c r="K42" s="22">
        <v>4.3737574552683895</v>
      </c>
      <c r="M42" s="22">
        <v>2.45398773006134</v>
      </c>
      <c r="O42" s="62"/>
      <c r="P42" s="62"/>
      <c r="Q42" s="62"/>
      <c r="R42" s="62"/>
      <c r="S42" s="62"/>
      <c r="T42" s="62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2"/>
      <c r="AH42" s="62"/>
      <c r="AI42" s="62"/>
      <c r="AJ42" s="62"/>
      <c r="AK42" s="62"/>
      <c r="AL42" s="62"/>
      <c r="AM42" s="62"/>
      <c r="AN42" s="62"/>
      <c r="AO42" s="62"/>
      <c r="AP42" s="62"/>
      <c r="AQ42" s="62"/>
      <c r="AR42" s="62"/>
      <c r="AS42" s="62"/>
      <c r="AT42" s="62"/>
      <c r="AU42" s="62"/>
      <c r="AV42" s="62"/>
      <c r="AW42" s="62"/>
      <c r="AX42" s="62"/>
    </row>
    <row r="43" spans="1:50">
      <c r="D43" s="2">
        <f>SUM(D41,D39,D33,D23)</f>
        <v>1483</v>
      </c>
      <c r="F43" s="2">
        <f>SUM(F41,F39,F33,F23)</f>
        <v>364</v>
      </c>
      <c r="H43" s="2">
        <f>SUM(H41,H39,H33,H23)</f>
        <v>134</v>
      </c>
      <c r="J43" s="2">
        <f>SUM(J41,J39,J33,J23)</f>
        <v>318</v>
      </c>
      <c r="L43" s="2">
        <f>SUM(L41,L39,L33,L23)</f>
        <v>306</v>
      </c>
      <c r="N43" s="2">
        <f>SUM(N41,N39,N33,N23)</f>
        <v>361</v>
      </c>
    </row>
    <row r="44" spans="1:50">
      <c r="B44" s="2" t="s">
        <v>46</v>
      </c>
      <c r="C44" s="1">
        <v>59.225239616613315</v>
      </c>
      <c r="D44" s="2">
        <f>SUM(D23,D33,D39,D41)</f>
        <v>1483</v>
      </c>
      <c r="E44" s="2">
        <v>55.068078668683739</v>
      </c>
      <c r="G44" s="2">
        <v>38.616714697406323</v>
      </c>
      <c r="I44" s="2">
        <v>63.095238095237988</v>
      </c>
      <c r="K44" s="2">
        <v>60.834990059641996</v>
      </c>
      <c r="M44" s="2">
        <v>73.82413087934548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BB16B-A442-314D-9206-8D7EABEDAC3C}">
  <dimension ref="A1:S301"/>
  <sheetViews>
    <sheetView workbookViewId="0">
      <selection activeCell="P19" sqref="P19"/>
    </sheetView>
  </sheetViews>
  <sheetFormatPr baseColWidth="10" defaultRowHeight="16"/>
  <cols>
    <col min="1" max="1" width="16" bestFit="1" customWidth="1"/>
    <col min="2" max="2" width="12.1640625" customWidth="1"/>
    <col min="4" max="4" width="14.5" bestFit="1" customWidth="1"/>
    <col min="5" max="5" width="40.1640625" bestFit="1" customWidth="1"/>
    <col min="6" max="6" width="24.5" bestFit="1" customWidth="1"/>
    <col min="8" max="8" width="22.5" bestFit="1" customWidth="1"/>
  </cols>
  <sheetData>
    <row r="1" spans="1:19" ht="19">
      <c r="A1" s="50" t="s">
        <v>458</v>
      </c>
      <c r="B1" s="1" t="s">
        <v>459</v>
      </c>
      <c r="C1" s="1" t="s">
        <v>336</v>
      </c>
      <c r="D1" s="45" t="s">
        <v>272</v>
      </c>
      <c r="E1" s="46" t="s">
        <v>337</v>
      </c>
      <c r="F1" s="46" t="s">
        <v>273</v>
      </c>
      <c r="G1" s="2"/>
      <c r="H1" s="2"/>
      <c r="I1" s="1" t="s">
        <v>204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2"/>
      <c r="P1" s="1" t="s">
        <v>409</v>
      </c>
      <c r="R1" s="51" t="s">
        <v>249</v>
      </c>
      <c r="S1">
        <v>423</v>
      </c>
    </row>
    <row r="2" spans="1:19">
      <c r="A2" s="51" t="s">
        <v>354</v>
      </c>
      <c r="B2" s="2" t="s">
        <v>204</v>
      </c>
      <c r="C2" s="2">
        <v>2</v>
      </c>
      <c r="D2" s="47" t="s">
        <v>274</v>
      </c>
      <c r="E2" s="48" t="s">
        <v>66</v>
      </c>
      <c r="F2" s="48" t="s">
        <v>275</v>
      </c>
      <c r="G2" s="2"/>
      <c r="H2" s="49" t="s">
        <v>338</v>
      </c>
      <c r="I2" s="2">
        <v>81</v>
      </c>
      <c r="J2" s="2">
        <v>4</v>
      </c>
      <c r="K2" s="2">
        <v>229</v>
      </c>
      <c r="L2" s="2">
        <v>117</v>
      </c>
      <c r="M2" s="2">
        <v>0</v>
      </c>
      <c r="N2" s="2">
        <v>86</v>
      </c>
      <c r="O2" s="2">
        <v>517</v>
      </c>
      <c r="P2" s="2">
        <v>8.5525227460711317</v>
      </c>
      <c r="R2" s="51" t="s">
        <v>345</v>
      </c>
      <c r="S2">
        <v>246</v>
      </c>
    </row>
    <row r="3" spans="1:19">
      <c r="A3" s="51" t="s">
        <v>354</v>
      </c>
      <c r="B3" s="2" t="s">
        <v>2</v>
      </c>
      <c r="C3" s="2">
        <v>2</v>
      </c>
      <c r="D3" s="47" t="s">
        <v>274</v>
      </c>
      <c r="E3" s="48" t="s">
        <v>66</v>
      </c>
      <c r="F3" s="48" t="s">
        <v>275</v>
      </c>
      <c r="G3" s="2"/>
      <c r="H3" s="49" t="s">
        <v>72</v>
      </c>
      <c r="I3" s="2">
        <v>25</v>
      </c>
      <c r="J3" s="2">
        <v>3</v>
      </c>
      <c r="K3" s="2">
        <v>25</v>
      </c>
      <c r="L3" s="2">
        <v>2</v>
      </c>
      <c r="M3" s="2">
        <v>2</v>
      </c>
      <c r="N3" s="2">
        <v>57</v>
      </c>
      <c r="O3" s="2">
        <v>114</v>
      </c>
      <c r="P3" s="2">
        <v>1.8858560794044668</v>
      </c>
      <c r="R3" s="51" t="s">
        <v>248</v>
      </c>
      <c r="S3">
        <v>179</v>
      </c>
    </row>
    <row r="4" spans="1:19">
      <c r="A4" s="51" t="s">
        <v>354</v>
      </c>
      <c r="B4" s="2" t="s">
        <v>4</v>
      </c>
      <c r="C4" s="2">
        <v>1</v>
      </c>
      <c r="D4" s="47" t="s">
        <v>274</v>
      </c>
      <c r="E4" s="48" t="s">
        <v>66</v>
      </c>
      <c r="F4" s="48" t="s">
        <v>275</v>
      </c>
      <c r="G4" s="2"/>
      <c r="H4" s="49" t="s">
        <v>66</v>
      </c>
      <c r="I4" s="2">
        <v>290</v>
      </c>
      <c r="J4" s="2">
        <v>29</v>
      </c>
      <c r="K4" s="2">
        <v>480</v>
      </c>
      <c r="L4" s="2">
        <v>169</v>
      </c>
      <c r="M4" s="2">
        <v>11</v>
      </c>
      <c r="N4" s="2">
        <v>428</v>
      </c>
      <c r="O4" s="2">
        <v>1407</v>
      </c>
      <c r="P4" s="2">
        <v>23.275434243176178</v>
      </c>
      <c r="R4" s="51" t="s">
        <v>252</v>
      </c>
      <c r="S4">
        <v>174</v>
      </c>
    </row>
    <row r="5" spans="1:19">
      <c r="A5" s="51" t="s">
        <v>257</v>
      </c>
      <c r="B5" s="2" t="s">
        <v>204</v>
      </c>
      <c r="C5" s="2">
        <v>4</v>
      </c>
      <c r="D5" s="47" t="s">
        <v>274</v>
      </c>
      <c r="E5" s="48" t="s">
        <v>66</v>
      </c>
      <c r="F5" s="48" t="s">
        <v>275</v>
      </c>
      <c r="G5" s="2"/>
      <c r="H5" s="49" t="s">
        <v>410</v>
      </c>
      <c r="I5" s="2">
        <v>396</v>
      </c>
      <c r="J5" s="2">
        <v>36</v>
      </c>
      <c r="K5" s="2">
        <v>734</v>
      </c>
      <c r="L5" s="2">
        <v>288</v>
      </c>
      <c r="M5" s="2">
        <v>13</v>
      </c>
      <c r="N5" s="2">
        <v>571</v>
      </c>
      <c r="O5" s="2">
        <v>2038</v>
      </c>
      <c r="P5" s="2">
        <v>33.713813068651774</v>
      </c>
      <c r="R5" s="51" t="s">
        <v>251</v>
      </c>
      <c r="S5">
        <v>122</v>
      </c>
    </row>
    <row r="6" spans="1:19">
      <c r="A6" s="51" t="s">
        <v>257</v>
      </c>
      <c r="B6" s="2" t="s">
        <v>5</v>
      </c>
      <c r="C6" s="2">
        <v>10</v>
      </c>
      <c r="D6" s="47" t="s">
        <v>274</v>
      </c>
      <c r="E6" s="48" t="s">
        <v>66</v>
      </c>
      <c r="F6" s="48" t="s">
        <v>275</v>
      </c>
      <c r="G6" s="2"/>
      <c r="H6" s="49" t="s">
        <v>411</v>
      </c>
      <c r="I6" s="2">
        <v>33.559322033898304</v>
      </c>
      <c r="J6" s="2">
        <v>39.130434782608695</v>
      </c>
      <c r="K6" s="2">
        <v>31.761142362613587</v>
      </c>
      <c r="L6" s="2">
        <v>27.376425855513308</v>
      </c>
      <c r="M6" s="2">
        <v>34.210526315789473</v>
      </c>
      <c r="N6" s="2">
        <v>41.618075801749271</v>
      </c>
      <c r="O6" s="2"/>
      <c r="P6" s="2"/>
      <c r="R6" s="51" t="s">
        <v>250</v>
      </c>
      <c r="S6">
        <v>94</v>
      </c>
    </row>
    <row r="7" spans="1:19">
      <c r="A7" s="51" t="s">
        <v>290</v>
      </c>
      <c r="B7" s="2" t="s">
        <v>204</v>
      </c>
      <c r="C7" s="2">
        <v>1</v>
      </c>
      <c r="D7" s="47" t="s">
        <v>274</v>
      </c>
      <c r="E7" s="48" t="s">
        <v>66</v>
      </c>
      <c r="F7" s="48" t="s">
        <v>275</v>
      </c>
      <c r="G7" s="2"/>
      <c r="H7" s="2"/>
      <c r="I7" s="2"/>
      <c r="J7" s="2"/>
      <c r="K7" s="2"/>
      <c r="L7" s="2"/>
      <c r="M7" s="2"/>
      <c r="N7" s="2"/>
      <c r="O7" s="2"/>
      <c r="P7" s="2"/>
      <c r="R7" s="51" t="s">
        <v>348</v>
      </c>
      <c r="S7">
        <v>93</v>
      </c>
    </row>
    <row r="8" spans="1:19">
      <c r="A8" s="51" t="s">
        <v>290</v>
      </c>
      <c r="B8" s="2" t="s">
        <v>2</v>
      </c>
      <c r="C8" s="2">
        <v>1</v>
      </c>
      <c r="D8" s="47" t="s">
        <v>274</v>
      </c>
      <c r="E8" s="48" t="s">
        <v>66</v>
      </c>
      <c r="F8" s="48" t="s">
        <v>275</v>
      </c>
      <c r="G8" s="2"/>
      <c r="H8" s="2"/>
      <c r="I8" s="2"/>
      <c r="J8" s="2"/>
      <c r="K8" s="2"/>
      <c r="L8" s="2"/>
      <c r="M8" s="2"/>
      <c r="N8" s="2"/>
      <c r="O8" s="2"/>
      <c r="P8" s="2"/>
      <c r="R8" s="51" t="s">
        <v>346</v>
      </c>
      <c r="S8">
        <v>72</v>
      </c>
    </row>
    <row r="9" spans="1:19">
      <c r="A9" s="51" t="s">
        <v>291</v>
      </c>
      <c r="B9" s="2" t="s">
        <v>204</v>
      </c>
      <c r="C9" s="2">
        <v>2</v>
      </c>
      <c r="D9" s="47" t="s">
        <v>274</v>
      </c>
      <c r="E9" s="48" t="s">
        <v>66</v>
      </c>
      <c r="F9" s="48" t="s">
        <v>275</v>
      </c>
      <c r="G9" s="2"/>
      <c r="H9" s="2"/>
      <c r="I9" s="2"/>
      <c r="J9" s="2"/>
      <c r="K9" s="2"/>
      <c r="L9" s="2"/>
      <c r="M9" s="2"/>
      <c r="N9" s="2"/>
      <c r="O9" s="2"/>
      <c r="P9" s="2"/>
      <c r="R9" s="51" t="s">
        <v>253</v>
      </c>
      <c r="S9">
        <v>64</v>
      </c>
    </row>
    <row r="10" spans="1:19">
      <c r="A10" s="51" t="s">
        <v>383</v>
      </c>
      <c r="B10" s="2" t="s">
        <v>2</v>
      </c>
      <c r="C10" s="2">
        <v>2</v>
      </c>
      <c r="D10" s="47" t="s">
        <v>274</v>
      </c>
      <c r="E10" s="48" t="s">
        <v>66</v>
      </c>
      <c r="F10" s="48" t="s">
        <v>275</v>
      </c>
      <c r="G10" s="2"/>
      <c r="H10" s="2"/>
      <c r="I10" s="2"/>
      <c r="J10" s="2"/>
      <c r="K10" s="2"/>
      <c r="L10" s="2"/>
      <c r="M10" s="2"/>
      <c r="N10" s="2"/>
      <c r="O10" s="2"/>
      <c r="P10" s="2"/>
      <c r="R10" s="51" t="s">
        <v>255</v>
      </c>
      <c r="S10">
        <v>45</v>
      </c>
    </row>
    <row r="11" spans="1:19">
      <c r="A11" s="51" t="s">
        <v>362</v>
      </c>
      <c r="B11" s="2" t="s">
        <v>204</v>
      </c>
      <c r="C11" s="2">
        <v>1</v>
      </c>
      <c r="D11" s="47" t="s">
        <v>274</v>
      </c>
      <c r="E11" s="48" t="s">
        <v>66</v>
      </c>
      <c r="F11" s="48" t="s">
        <v>275</v>
      </c>
      <c r="G11" s="2"/>
      <c r="H11" s="2"/>
      <c r="I11" s="2"/>
      <c r="J11" s="2"/>
      <c r="K11" s="2"/>
      <c r="L11" s="2"/>
      <c r="M11" s="2"/>
      <c r="N11" s="2"/>
      <c r="O11" s="2"/>
      <c r="P11" s="2"/>
      <c r="R11" s="51" t="s">
        <v>254</v>
      </c>
      <c r="S11">
        <v>44</v>
      </c>
    </row>
    <row r="12" spans="1:19">
      <c r="A12" s="51" t="s">
        <v>362</v>
      </c>
      <c r="B12" s="2" t="s">
        <v>2</v>
      </c>
      <c r="C12" s="2">
        <v>2</v>
      </c>
      <c r="D12" s="47" t="s">
        <v>274</v>
      </c>
      <c r="E12" s="48" t="s">
        <v>66</v>
      </c>
      <c r="F12" s="48" t="s">
        <v>275</v>
      </c>
      <c r="G12" s="2"/>
      <c r="H12" s="2"/>
      <c r="I12" s="2"/>
      <c r="J12" s="2"/>
      <c r="K12" s="2"/>
      <c r="L12" s="2"/>
      <c r="M12" s="2"/>
      <c r="N12" s="2"/>
      <c r="O12" s="2"/>
      <c r="P12" s="2"/>
      <c r="R12" s="51" t="s">
        <v>347</v>
      </c>
      <c r="S12">
        <v>39</v>
      </c>
    </row>
    <row r="13" spans="1:19">
      <c r="A13" s="51" t="s">
        <v>249</v>
      </c>
      <c r="B13" s="2" t="s">
        <v>204</v>
      </c>
      <c r="C13" s="2">
        <v>33</v>
      </c>
      <c r="D13" s="47" t="s">
        <v>274</v>
      </c>
      <c r="E13" s="48" t="s">
        <v>66</v>
      </c>
      <c r="F13" s="48" t="s">
        <v>275</v>
      </c>
      <c r="G13" s="2"/>
      <c r="H13" s="2"/>
      <c r="I13" s="2"/>
      <c r="J13" s="2"/>
      <c r="K13" s="2"/>
      <c r="L13" s="2"/>
      <c r="M13" s="2"/>
      <c r="N13" s="2"/>
      <c r="O13" s="2"/>
      <c r="P13" s="2"/>
      <c r="R13" s="51" t="s">
        <v>349</v>
      </c>
      <c r="S13">
        <v>27</v>
      </c>
    </row>
    <row r="14" spans="1:19">
      <c r="A14" s="51" t="s">
        <v>249</v>
      </c>
      <c r="B14" s="2" t="s">
        <v>1</v>
      </c>
      <c r="C14" s="2">
        <v>1</v>
      </c>
      <c r="D14" s="47" t="s">
        <v>274</v>
      </c>
      <c r="E14" s="48" t="s">
        <v>66</v>
      </c>
      <c r="F14" s="48" t="s">
        <v>275</v>
      </c>
      <c r="G14" s="2"/>
      <c r="H14" s="2"/>
      <c r="I14" s="2"/>
      <c r="J14" s="2"/>
      <c r="K14" s="2"/>
      <c r="L14" s="2"/>
      <c r="M14" s="2"/>
      <c r="N14" s="2"/>
      <c r="O14" s="2"/>
      <c r="P14" s="2"/>
      <c r="R14" s="51" t="s">
        <v>256</v>
      </c>
      <c r="S14">
        <v>23</v>
      </c>
    </row>
    <row r="15" spans="1:19">
      <c r="A15" s="51" t="s">
        <v>249</v>
      </c>
      <c r="B15" s="2" t="s">
        <v>2</v>
      </c>
      <c r="C15" s="2">
        <v>42</v>
      </c>
      <c r="D15" s="47" t="s">
        <v>274</v>
      </c>
      <c r="E15" s="48" t="s">
        <v>66</v>
      </c>
      <c r="F15" s="48" t="s">
        <v>275</v>
      </c>
      <c r="G15" s="2"/>
      <c r="H15" s="2"/>
      <c r="I15" s="2"/>
      <c r="J15" s="2"/>
      <c r="K15" s="2"/>
      <c r="L15" s="2"/>
      <c r="M15" s="2"/>
      <c r="N15" s="2"/>
      <c r="O15" s="2"/>
      <c r="P15" s="2"/>
      <c r="R15" s="51" t="s">
        <v>350</v>
      </c>
      <c r="S15">
        <v>18</v>
      </c>
    </row>
    <row r="16" spans="1:19">
      <c r="A16" s="51" t="s">
        <v>249</v>
      </c>
      <c r="B16" s="2" t="s">
        <v>3</v>
      </c>
      <c r="C16" s="2">
        <v>19</v>
      </c>
      <c r="D16" s="47" t="s">
        <v>274</v>
      </c>
      <c r="E16" s="48" t="s">
        <v>66</v>
      </c>
      <c r="F16" s="48" t="s">
        <v>275</v>
      </c>
      <c r="G16" s="2"/>
      <c r="H16" s="2"/>
      <c r="I16" s="2"/>
      <c r="J16" s="2"/>
      <c r="K16" s="2"/>
      <c r="L16" s="2"/>
      <c r="M16" s="2"/>
      <c r="N16" s="2"/>
      <c r="O16" s="2"/>
      <c r="P16" s="2"/>
      <c r="R16" s="51" t="s">
        <v>290</v>
      </c>
      <c r="S16">
        <v>16</v>
      </c>
    </row>
    <row r="17" spans="1:19">
      <c r="A17" s="51" t="s">
        <v>249</v>
      </c>
      <c r="B17" s="2" t="s">
        <v>4</v>
      </c>
      <c r="C17" s="2">
        <v>3</v>
      </c>
      <c r="D17" s="47" t="s">
        <v>274</v>
      </c>
      <c r="E17" s="48" t="s">
        <v>66</v>
      </c>
      <c r="F17" s="48" t="s">
        <v>275</v>
      </c>
      <c r="G17" s="2"/>
      <c r="H17" s="2"/>
      <c r="I17" s="2"/>
      <c r="J17" s="2"/>
      <c r="K17" s="2"/>
      <c r="L17" s="2"/>
      <c r="M17" s="2"/>
      <c r="N17" s="2"/>
      <c r="O17" s="2"/>
      <c r="P17" s="2"/>
      <c r="R17" s="51" t="s">
        <v>356</v>
      </c>
      <c r="S17">
        <v>16</v>
      </c>
    </row>
    <row r="18" spans="1:19">
      <c r="A18" s="51" t="s">
        <v>249</v>
      </c>
      <c r="B18" s="2" t="s">
        <v>5</v>
      </c>
      <c r="C18" s="2">
        <v>78</v>
      </c>
      <c r="D18" s="47" t="s">
        <v>274</v>
      </c>
      <c r="E18" s="48" t="s">
        <v>66</v>
      </c>
      <c r="F18" s="48" t="s">
        <v>275</v>
      </c>
      <c r="G18" s="2"/>
      <c r="H18" s="2"/>
      <c r="I18" s="2"/>
      <c r="J18" s="2"/>
      <c r="K18" s="2"/>
      <c r="L18" s="2"/>
      <c r="M18" s="2"/>
      <c r="N18" s="2"/>
      <c r="O18" s="2"/>
      <c r="P18" s="2"/>
      <c r="R18" s="51" t="s">
        <v>257</v>
      </c>
      <c r="S18">
        <v>14</v>
      </c>
    </row>
    <row r="19" spans="1:19">
      <c r="A19" s="51" t="s">
        <v>399</v>
      </c>
      <c r="B19" s="2" t="s">
        <v>5</v>
      </c>
      <c r="C19" s="2">
        <v>1</v>
      </c>
      <c r="D19" s="47" t="s">
        <v>274</v>
      </c>
      <c r="E19" s="48" t="s">
        <v>66</v>
      </c>
      <c r="F19" s="48" t="s">
        <v>275</v>
      </c>
      <c r="G19" s="2"/>
      <c r="H19" s="2"/>
      <c r="I19" s="2"/>
      <c r="J19" s="2"/>
      <c r="K19" s="2"/>
      <c r="L19" s="2"/>
      <c r="M19" s="2"/>
      <c r="N19" s="2"/>
      <c r="O19" s="2"/>
      <c r="P19" s="2"/>
      <c r="R19" s="51" t="s">
        <v>351</v>
      </c>
      <c r="S19">
        <v>14</v>
      </c>
    </row>
    <row r="20" spans="1:19">
      <c r="A20" s="51" t="s">
        <v>259</v>
      </c>
      <c r="B20" s="2" t="s">
        <v>204</v>
      </c>
      <c r="C20" s="2">
        <v>5</v>
      </c>
      <c r="D20" s="47" t="s">
        <v>274</v>
      </c>
      <c r="E20" s="48" t="s">
        <v>66</v>
      </c>
      <c r="F20" s="48" t="s">
        <v>275</v>
      </c>
      <c r="G20" s="2"/>
      <c r="H20" s="2"/>
      <c r="I20" s="2"/>
      <c r="J20" s="2"/>
      <c r="K20" s="2"/>
      <c r="L20" s="2"/>
      <c r="M20" s="2"/>
      <c r="N20" s="2"/>
      <c r="O20" s="2"/>
      <c r="P20" s="2"/>
      <c r="R20" s="51" t="s">
        <v>258</v>
      </c>
      <c r="S20">
        <v>13</v>
      </c>
    </row>
    <row r="21" spans="1:19">
      <c r="A21" s="51" t="s">
        <v>259</v>
      </c>
      <c r="B21" s="2" t="s">
        <v>2</v>
      </c>
      <c r="C21" s="2">
        <v>6</v>
      </c>
      <c r="D21" s="47" t="s">
        <v>274</v>
      </c>
      <c r="E21" s="48" t="s">
        <v>66</v>
      </c>
      <c r="F21" s="48" t="s">
        <v>275</v>
      </c>
      <c r="G21" s="2"/>
      <c r="H21" s="2"/>
      <c r="I21" s="2"/>
      <c r="J21" s="2"/>
      <c r="K21" s="2"/>
      <c r="L21" s="2"/>
      <c r="M21" s="2"/>
      <c r="N21" s="2"/>
      <c r="O21" s="2"/>
      <c r="P21" s="2"/>
      <c r="R21" s="51" t="s">
        <v>259</v>
      </c>
      <c r="S21">
        <v>12</v>
      </c>
    </row>
    <row r="22" spans="1:19">
      <c r="A22" s="51" t="s">
        <v>259</v>
      </c>
      <c r="B22" s="2" t="s">
        <v>5</v>
      </c>
      <c r="C22" s="2">
        <v>1</v>
      </c>
      <c r="D22" s="47" t="s">
        <v>274</v>
      </c>
      <c r="E22" s="48" t="s">
        <v>66</v>
      </c>
      <c r="F22" s="48" t="s">
        <v>275</v>
      </c>
      <c r="G22" s="2"/>
      <c r="H22" s="2"/>
      <c r="I22" s="2"/>
      <c r="J22" s="2"/>
      <c r="K22" s="2"/>
      <c r="L22" s="2"/>
      <c r="M22" s="2"/>
      <c r="N22" s="2"/>
      <c r="O22" s="2"/>
      <c r="P22" s="2"/>
      <c r="R22" s="51" t="s">
        <v>279</v>
      </c>
      <c r="S22">
        <v>12</v>
      </c>
    </row>
    <row r="23" spans="1:19">
      <c r="A23" s="51" t="s">
        <v>251</v>
      </c>
      <c r="B23" s="2" t="s">
        <v>204</v>
      </c>
      <c r="C23" s="2">
        <v>19</v>
      </c>
      <c r="D23" s="47" t="s">
        <v>274</v>
      </c>
      <c r="E23" s="48" t="s">
        <v>66</v>
      </c>
      <c r="F23" s="48" t="s">
        <v>275</v>
      </c>
      <c r="G23" s="2"/>
      <c r="H23" s="2"/>
      <c r="I23" s="2"/>
      <c r="J23" s="2"/>
      <c r="K23" s="2"/>
      <c r="L23" s="2"/>
      <c r="M23" s="2"/>
      <c r="N23" s="2"/>
      <c r="O23" s="2"/>
      <c r="P23" s="2"/>
      <c r="R23" s="51" t="s">
        <v>260</v>
      </c>
      <c r="S23">
        <v>11</v>
      </c>
    </row>
    <row r="24" spans="1:19">
      <c r="A24" s="51" t="s">
        <v>251</v>
      </c>
      <c r="B24" s="2" t="s">
        <v>1</v>
      </c>
      <c r="C24" s="2">
        <v>2</v>
      </c>
      <c r="D24" s="47" t="s">
        <v>274</v>
      </c>
      <c r="E24" s="48" t="s">
        <v>66</v>
      </c>
      <c r="F24" s="48" t="s">
        <v>275</v>
      </c>
      <c r="G24" s="2"/>
      <c r="H24" s="2"/>
      <c r="I24" s="2"/>
      <c r="J24" s="2"/>
      <c r="K24" s="2"/>
      <c r="L24" s="2"/>
      <c r="M24" s="2"/>
      <c r="N24" s="2"/>
      <c r="O24" s="2"/>
      <c r="P24" s="2"/>
      <c r="R24" s="51" t="s">
        <v>261</v>
      </c>
      <c r="S24">
        <v>10</v>
      </c>
    </row>
    <row r="25" spans="1:19">
      <c r="A25" s="51" t="s">
        <v>251</v>
      </c>
      <c r="B25" s="2" t="s">
        <v>2</v>
      </c>
      <c r="C25" s="2">
        <v>23</v>
      </c>
      <c r="D25" s="47" t="s">
        <v>274</v>
      </c>
      <c r="E25" s="48" t="s">
        <v>66</v>
      </c>
      <c r="F25" s="48" t="s">
        <v>275</v>
      </c>
      <c r="G25" s="2"/>
      <c r="H25" s="2"/>
      <c r="I25" s="2"/>
      <c r="J25" s="2"/>
      <c r="K25" s="2"/>
      <c r="L25" s="2"/>
      <c r="M25" s="2"/>
      <c r="N25" s="2"/>
      <c r="O25" s="2"/>
      <c r="P25" s="2"/>
      <c r="R25" s="51" t="s">
        <v>280</v>
      </c>
      <c r="S25">
        <v>8</v>
      </c>
    </row>
    <row r="26" spans="1:19">
      <c r="A26" s="51" t="s">
        <v>251</v>
      </c>
      <c r="B26" s="2" t="s">
        <v>3</v>
      </c>
      <c r="C26" s="2">
        <v>14</v>
      </c>
      <c r="D26" s="47" t="s">
        <v>274</v>
      </c>
      <c r="E26" s="48" t="s">
        <v>66</v>
      </c>
      <c r="F26" s="48" t="s">
        <v>275</v>
      </c>
      <c r="G26" s="2"/>
      <c r="H26" s="2"/>
      <c r="I26" s="2"/>
      <c r="J26" s="2"/>
      <c r="K26" s="2"/>
      <c r="L26" s="2"/>
      <c r="M26" s="2"/>
      <c r="N26" s="2"/>
      <c r="O26" s="2"/>
      <c r="P26" s="2"/>
      <c r="R26" s="51" t="s">
        <v>358</v>
      </c>
      <c r="S26">
        <v>8</v>
      </c>
    </row>
    <row r="27" spans="1:19">
      <c r="A27" s="51" t="s">
        <v>251</v>
      </c>
      <c r="B27" s="2" t="s">
        <v>5</v>
      </c>
      <c r="C27" s="2">
        <v>25</v>
      </c>
      <c r="D27" s="47" t="s">
        <v>274</v>
      </c>
      <c r="E27" s="48" t="s">
        <v>66</v>
      </c>
      <c r="F27" s="48" t="s">
        <v>275</v>
      </c>
      <c r="G27" s="2"/>
      <c r="H27" s="2"/>
      <c r="I27" s="2"/>
      <c r="J27" s="2"/>
      <c r="K27" s="2"/>
      <c r="L27" s="2"/>
      <c r="M27" s="2"/>
      <c r="N27" s="2"/>
      <c r="O27" s="2"/>
      <c r="P27" s="2"/>
      <c r="R27" s="51" t="s">
        <v>383</v>
      </c>
      <c r="S27">
        <v>6</v>
      </c>
    </row>
    <row r="28" spans="1:19">
      <c r="A28" s="51" t="s">
        <v>298</v>
      </c>
      <c r="B28" s="2" t="s">
        <v>204</v>
      </c>
      <c r="C28" s="2">
        <v>1</v>
      </c>
      <c r="D28" s="47">
        <v>1</v>
      </c>
      <c r="E28" s="48" t="s">
        <v>66</v>
      </c>
      <c r="F28" s="48" t="s">
        <v>275</v>
      </c>
      <c r="G28" s="2"/>
      <c r="H28" s="2"/>
      <c r="I28" s="2"/>
      <c r="J28" s="2"/>
      <c r="K28" s="2"/>
      <c r="L28" s="2"/>
      <c r="M28" s="2"/>
      <c r="N28" s="2"/>
      <c r="O28" s="2"/>
      <c r="P28" s="2"/>
      <c r="R28" s="51" t="s">
        <v>283</v>
      </c>
      <c r="S28">
        <v>6</v>
      </c>
    </row>
    <row r="29" spans="1:19">
      <c r="A29" s="51" t="s">
        <v>279</v>
      </c>
      <c r="B29" s="2" t="s">
        <v>204</v>
      </c>
      <c r="C29" s="2">
        <v>4</v>
      </c>
      <c r="D29" s="47">
        <v>1</v>
      </c>
      <c r="E29" s="48" t="s">
        <v>66</v>
      </c>
      <c r="F29" s="48" t="s">
        <v>275</v>
      </c>
      <c r="G29" s="2"/>
      <c r="H29" s="2"/>
      <c r="I29" s="2"/>
      <c r="J29" s="2"/>
      <c r="K29" s="2"/>
      <c r="L29" s="2"/>
      <c r="M29" s="2"/>
      <c r="N29" s="2"/>
      <c r="O29" s="2"/>
      <c r="P29" s="2"/>
      <c r="R29" s="51" t="s">
        <v>354</v>
      </c>
      <c r="S29">
        <v>5</v>
      </c>
    </row>
    <row r="30" spans="1:19">
      <c r="A30" s="51" t="s">
        <v>279</v>
      </c>
      <c r="B30" s="2" t="s">
        <v>2</v>
      </c>
      <c r="C30" s="2">
        <v>1</v>
      </c>
      <c r="D30" s="47">
        <v>1</v>
      </c>
      <c r="E30" s="48" t="s">
        <v>66</v>
      </c>
      <c r="F30" s="48" t="s">
        <v>275</v>
      </c>
      <c r="G30" s="2"/>
      <c r="H30" s="2"/>
      <c r="I30" s="2"/>
      <c r="J30" s="2"/>
      <c r="K30" s="2"/>
      <c r="L30" s="2"/>
      <c r="M30" s="2"/>
      <c r="N30" s="2"/>
      <c r="O30" s="2"/>
      <c r="P30" s="2"/>
      <c r="R30" s="51" t="s">
        <v>281</v>
      </c>
      <c r="S30">
        <v>5</v>
      </c>
    </row>
    <row r="31" spans="1:19">
      <c r="A31" s="51" t="s">
        <v>279</v>
      </c>
      <c r="B31" s="2" t="s">
        <v>5</v>
      </c>
      <c r="C31" s="2">
        <v>4</v>
      </c>
      <c r="D31" s="47">
        <v>1</v>
      </c>
      <c r="E31" s="48" t="s">
        <v>66</v>
      </c>
      <c r="F31" s="48" t="s">
        <v>275</v>
      </c>
      <c r="G31" s="2"/>
      <c r="H31" s="2"/>
      <c r="I31" s="2"/>
      <c r="J31" s="2"/>
      <c r="K31" s="2"/>
      <c r="L31" s="2"/>
      <c r="M31" s="2"/>
      <c r="N31" s="2"/>
      <c r="O31" s="2"/>
      <c r="P31" s="2"/>
      <c r="R31" s="51" t="s">
        <v>282</v>
      </c>
      <c r="S31">
        <v>5</v>
      </c>
    </row>
    <row r="32" spans="1:19">
      <c r="A32" s="51" t="s">
        <v>345</v>
      </c>
      <c r="B32" s="2" t="s">
        <v>204</v>
      </c>
      <c r="C32" s="2">
        <v>24</v>
      </c>
      <c r="D32" s="47" t="s">
        <v>274</v>
      </c>
      <c r="E32" s="48" t="s">
        <v>66</v>
      </c>
      <c r="F32" s="48" t="s">
        <v>275</v>
      </c>
      <c r="G32" s="2"/>
      <c r="H32" s="2"/>
      <c r="I32" s="2"/>
      <c r="J32" s="2"/>
      <c r="K32" s="2"/>
      <c r="L32" s="2"/>
      <c r="M32" s="2"/>
      <c r="N32" s="2"/>
      <c r="O32" s="2"/>
      <c r="P32" s="2"/>
      <c r="R32" s="51" t="s">
        <v>352</v>
      </c>
      <c r="S32">
        <v>5</v>
      </c>
    </row>
    <row r="33" spans="1:19">
      <c r="A33" s="51" t="s">
        <v>345</v>
      </c>
      <c r="B33" s="2" t="s">
        <v>2</v>
      </c>
      <c r="C33" s="2">
        <v>91</v>
      </c>
      <c r="D33" s="47" t="s">
        <v>274</v>
      </c>
      <c r="E33" s="48" t="s">
        <v>66</v>
      </c>
      <c r="F33" s="48" t="s">
        <v>275</v>
      </c>
      <c r="G33" s="2"/>
      <c r="H33" s="2"/>
      <c r="I33" s="2"/>
      <c r="J33" s="2"/>
      <c r="K33" s="2"/>
      <c r="L33" s="2"/>
      <c r="M33" s="2"/>
      <c r="N33" s="2"/>
      <c r="O33" s="2"/>
      <c r="P33" s="2"/>
      <c r="R33" s="51" t="s">
        <v>388</v>
      </c>
      <c r="S33">
        <v>5</v>
      </c>
    </row>
    <row r="34" spans="1:19">
      <c r="A34" s="51" t="s">
        <v>345</v>
      </c>
      <c r="B34" s="2" t="s">
        <v>3</v>
      </c>
      <c r="C34" s="2">
        <v>8</v>
      </c>
      <c r="D34" s="47" t="s">
        <v>274</v>
      </c>
      <c r="E34" s="48" t="s">
        <v>66</v>
      </c>
      <c r="F34" s="48" t="s">
        <v>275</v>
      </c>
      <c r="G34" s="2"/>
      <c r="H34" s="2"/>
      <c r="I34" s="2"/>
      <c r="J34" s="2"/>
      <c r="K34" s="2"/>
      <c r="L34" s="2"/>
      <c r="M34" s="2"/>
      <c r="N34" s="2"/>
      <c r="O34" s="2"/>
      <c r="P34" s="2"/>
      <c r="R34" s="51" t="s">
        <v>355</v>
      </c>
      <c r="S34">
        <v>4</v>
      </c>
    </row>
    <row r="35" spans="1:19">
      <c r="A35" s="51" t="s">
        <v>345</v>
      </c>
      <c r="B35" s="2" t="s">
        <v>5</v>
      </c>
      <c r="C35" s="2">
        <v>51</v>
      </c>
      <c r="D35" s="47" t="s">
        <v>274</v>
      </c>
      <c r="E35" s="48" t="s">
        <v>66</v>
      </c>
      <c r="F35" s="48" t="s">
        <v>275</v>
      </c>
      <c r="G35" s="2"/>
      <c r="H35" s="2"/>
      <c r="I35" s="2"/>
      <c r="J35" s="2"/>
      <c r="K35" s="2"/>
      <c r="L35" s="2"/>
      <c r="M35" s="2"/>
      <c r="N35" s="2"/>
      <c r="O35" s="2"/>
      <c r="P35" s="2"/>
      <c r="R35" s="51" t="s">
        <v>284</v>
      </c>
      <c r="S35">
        <v>4</v>
      </c>
    </row>
    <row r="36" spans="1:19">
      <c r="A36" s="51" t="s">
        <v>283</v>
      </c>
      <c r="B36" s="2" t="s">
        <v>204</v>
      </c>
      <c r="C36" s="2">
        <v>2</v>
      </c>
      <c r="D36" s="47" t="s">
        <v>274</v>
      </c>
      <c r="E36" s="48" t="s">
        <v>66</v>
      </c>
      <c r="F36" s="48" t="s">
        <v>275</v>
      </c>
      <c r="G36" s="2"/>
      <c r="H36" s="2"/>
      <c r="I36" s="2"/>
      <c r="J36" s="2"/>
      <c r="K36" s="2"/>
      <c r="L36" s="2"/>
      <c r="M36" s="2"/>
      <c r="N36" s="2"/>
      <c r="O36" s="2"/>
      <c r="P36" s="2"/>
      <c r="R36" s="51" t="s">
        <v>364</v>
      </c>
      <c r="S36">
        <v>4</v>
      </c>
    </row>
    <row r="37" spans="1:19">
      <c r="A37" s="51" t="s">
        <v>283</v>
      </c>
      <c r="B37" s="2" t="s">
        <v>5</v>
      </c>
      <c r="C37" s="2">
        <v>2</v>
      </c>
      <c r="D37" s="47" t="s">
        <v>274</v>
      </c>
      <c r="E37" s="48" t="s">
        <v>66</v>
      </c>
      <c r="F37" s="48" t="s">
        <v>275</v>
      </c>
      <c r="G37" s="2"/>
      <c r="H37" s="2"/>
      <c r="I37" s="2"/>
      <c r="J37" s="2"/>
      <c r="K37" s="2"/>
      <c r="L37" s="2"/>
      <c r="M37" s="2"/>
      <c r="N37" s="2"/>
      <c r="O37" s="2"/>
      <c r="P37" s="2"/>
      <c r="R37" s="51" t="s">
        <v>367</v>
      </c>
      <c r="S37">
        <v>4</v>
      </c>
    </row>
    <row r="38" spans="1:19">
      <c r="A38" s="51" t="s">
        <v>280</v>
      </c>
      <c r="B38" s="2" t="s">
        <v>204</v>
      </c>
      <c r="C38" s="2">
        <v>2</v>
      </c>
      <c r="D38" s="47" t="s">
        <v>274</v>
      </c>
      <c r="E38" s="48" t="s">
        <v>66</v>
      </c>
      <c r="F38" s="48" t="s">
        <v>275</v>
      </c>
      <c r="G38" s="2"/>
      <c r="H38" s="2"/>
      <c r="I38" s="2"/>
      <c r="J38" s="2"/>
      <c r="K38" s="2"/>
      <c r="L38" s="2"/>
      <c r="M38" s="2"/>
      <c r="N38" s="2"/>
      <c r="O38" s="2"/>
      <c r="P38" s="2"/>
      <c r="R38" s="51" t="s">
        <v>362</v>
      </c>
      <c r="S38">
        <v>3</v>
      </c>
    </row>
    <row r="39" spans="1:19">
      <c r="A39" s="51" t="s">
        <v>280</v>
      </c>
      <c r="B39" s="2" t="s">
        <v>2</v>
      </c>
      <c r="C39" s="2">
        <v>1</v>
      </c>
      <c r="D39" s="47" t="s">
        <v>274</v>
      </c>
      <c r="E39" s="48" t="s">
        <v>66</v>
      </c>
      <c r="F39" s="48" t="s">
        <v>275</v>
      </c>
      <c r="G39" s="2"/>
      <c r="H39" s="2"/>
      <c r="I39" s="2"/>
      <c r="J39" s="2"/>
      <c r="K39" s="2"/>
      <c r="L39" s="2"/>
      <c r="M39" s="2"/>
      <c r="N39" s="2"/>
      <c r="O39" s="2"/>
      <c r="P39" s="2"/>
      <c r="R39" s="51" t="s">
        <v>286</v>
      </c>
      <c r="S39">
        <v>3</v>
      </c>
    </row>
    <row r="40" spans="1:19">
      <c r="A40" s="51" t="s">
        <v>280</v>
      </c>
      <c r="B40" s="2" t="s">
        <v>5</v>
      </c>
      <c r="C40" s="2">
        <v>4</v>
      </c>
      <c r="D40" s="47" t="s">
        <v>274</v>
      </c>
      <c r="E40" s="48" t="s">
        <v>66</v>
      </c>
      <c r="F40" s="48" t="s">
        <v>275</v>
      </c>
      <c r="G40" s="2"/>
      <c r="H40" s="2"/>
      <c r="I40" s="2"/>
      <c r="J40" s="2"/>
      <c r="K40" s="2"/>
      <c r="L40" s="2"/>
      <c r="M40" s="2"/>
      <c r="N40" s="2"/>
      <c r="O40" s="2"/>
      <c r="P40" s="2"/>
      <c r="R40" s="51" t="s">
        <v>285</v>
      </c>
      <c r="S40">
        <v>3</v>
      </c>
    </row>
    <row r="41" spans="1:19">
      <c r="A41" s="51" t="s">
        <v>355</v>
      </c>
      <c r="B41" s="2" t="s">
        <v>204</v>
      </c>
      <c r="C41" s="2">
        <v>1</v>
      </c>
      <c r="D41" s="47" t="s">
        <v>278</v>
      </c>
      <c r="E41" s="48" t="s">
        <v>66</v>
      </c>
      <c r="F41" s="48" t="s">
        <v>275</v>
      </c>
      <c r="G41" s="2"/>
      <c r="H41" s="2"/>
      <c r="I41" s="2"/>
      <c r="J41" s="2"/>
      <c r="K41" s="2"/>
      <c r="L41" s="2"/>
      <c r="M41" s="2"/>
      <c r="N41" s="2"/>
      <c r="O41" s="2"/>
      <c r="P41" s="2"/>
      <c r="R41" s="51" t="s">
        <v>287</v>
      </c>
      <c r="S41">
        <v>3</v>
      </c>
    </row>
    <row r="42" spans="1:19">
      <c r="A42" s="51" t="s">
        <v>355</v>
      </c>
      <c r="B42" s="2" t="s">
        <v>2</v>
      </c>
      <c r="C42" s="2">
        <v>2</v>
      </c>
      <c r="D42" s="47" t="s">
        <v>278</v>
      </c>
      <c r="E42" s="48" t="s">
        <v>66</v>
      </c>
      <c r="F42" s="48" t="s">
        <v>275</v>
      </c>
      <c r="G42" s="2"/>
      <c r="H42" s="2"/>
      <c r="I42" s="2"/>
      <c r="J42" s="2"/>
      <c r="K42" s="2"/>
      <c r="L42" s="2"/>
      <c r="M42" s="2"/>
      <c r="N42" s="2"/>
      <c r="O42" s="2"/>
      <c r="P42" s="2"/>
      <c r="R42" s="51" t="s">
        <v>288</v>
      </c>
      <c r="S42">
        <v>3</v>
      </c>
    </row>
    <row r="43" spans="1:19">
      <c r="A43" s="51" t="s">
        <v>355</v>
      </c>
      <c r="B43" s="2" t="s">
        <v>5</v>
      </c>
      <c r="C43" s="2">
        <v>1</v>
      </c>
      <c r="D43" s="47" t="s">
        <v>278</v>
      </c>
      <c r="E43" s="48" t="s">
        <v>66</v>
      </c>
      <c r="F43" s="48" t="s">
        <v>275</v>
      </c>
      <c r="G43" s="2"/>
      <c r="H43" s="2"/>
      <c r="I43" s="2"/>
      <c r="J43" s="2"/>
      <c r="K43" s="2"/>
      <c r="L43" s="2"/>
      <c r="M43" s="2"/>
      <c r="N43" s="2"/>
      <c r="O43" s="2"/>
      <c r="P43" s="2"/>
      <c r="R43" s="51" t="s">
        <v>396</v>
      </c>
      <c r="S43">
        <v>3</v>
      </c>
    </row>
    <row r="44" spans="1:19">
      <c r="A44" s="51" t="s">
        <v>258</v>
      </c>
      <c r="B44" s="2" t="s">
        <v>204</v>
      </c>
      <c r="C44" s="2">
        <v>1</v>
      </c>
      <c r="D44" s="47" t="s">
        <v>276</v>
      </c>
      <c r="E44" s="48" t="s">
        <v>66</v>
      </c>
      <c r="F44" s="48" t="s">
        <v>275</v>
      </c>
      <c r="G44" s="2"/>
      <c r="H44" s="2"/>
      <c r="I44" s="2"/>
      <c r="J44" s="2"/>
      <c r="K44" s="2"/>
      <c r="L44" s="2"/>
      <c r="M44" s="2"/>
      <c r="N44" s="2"/>
      <c r="O44" s="2"/>
      <c r="P44" s="2"/>
      <c r="R44" s="51" t="s">
        <v>291</v>
      </c>
      <c r="S44">
        <v>2</v>
      </c>
    </row>
    <row r="45" spans="1:19">
      <c r="A45" s="51" t="s">
        <v>258</v>
      </c>
      <c r="B45" s="2" t="s">
        <v>2</v>
      </c>
      <c r="C45" s="2">
        <v>7</v>
      </c>
      <c r="D45" s="47" t="s">
        <v>276</v>
      </c>
      <c r="E45" s="48" t="s">
        <v>66</v>
      </c>
      <c r="F45" s="48" t="s">
        <v>275</v>
      </c>
      <c r="G45" s="2"/>
      <c r="H45" s="2"/>
      <c r="I45" s="2"/>
      <c r="J45" s="2"/>
      <c r="K45" s="2"/>
      <c r="L45" s="2"/>
      <c r="M45" s="2"/>
      <c r="N45" s="2"/>
      <c r="O45" s="2"/>
      <c r="P45" s="2"/>
      <c r="R45" s="51" t="s">
        <v>298</v>
      </c>
      <c r="S45">
        <v>2</v>
      </c>
    </row>
    <row r="46" spans="1:19">
      <c r="A46" s="51" t="s">
        <v>258</v>
      </c>
      <c r="B46" s="2" t="s">
        <v>3</v>
      </c>
      <c r="C46" s="2">
        <v>2</v>
      </c>
      <c r="D46" s="47" t="s">
        <v>276</v>
      </c>
      <c r="E46" s="48" t="s">
        <v>66</v>
      </c>
      <c r="F46" s="48" t="s">
        <v>275</v>
      </c>
      <c r="G46" s="2"/>
      <c r="H46" s="2"/>
      <c r="I46" s="2"/>
      <c r="J46" s="2"/>
      <c r="K46" s="2"/>
      <c r="L46" s="2"/>
      <c r="M46" s="2"/>
      <c r="N46" s="2"/>
      <c r="O46" s="2"/>
      <c r="P46" s="2"/>
      <c r="R46" s="51" t="s">
        <v>353</v>
      </c>
      <c r="S46">
        <v>2</v>
      </c>
    </row>
    <row r="47" spans="1:19">
      <c r="A47" s="51" t="s">
        <v>258</v>
      </c>
      <c r="B47" s="2" t="s">
        <v>5</v>
      </c>
      <c r="C47" s="2">
        <v>2</v>
      </c>
      <c r="D47" s="47" t="s">
        <v>276</v>
      </c>
      <c r="E47" s="48" t="s">
        <v>66</v>
      </c>
      <c r="F47" s="48" t="s">
        <v>275</v>
      </c>
      <c r="G47" s="2"/>
      <c r="H47" s="2"/>
      <c r="I47" s="2"/>
      <c r="J47" s="2"/>
      <c r="K47" s="2"/>
      <c r="L47" s="2"/>
      <c r="M47" s="2"/>
      <c r="N47" s="2"/>
      <c r="O47" s="2"/>
      <c r="P47" s="2"/>
      <c r="R47" s="51" t="s">
        <v>359</v>
      </c>
      <c r="S47">
        <v>2</v>
      </c>
    </row>
    <row r="48" spans="1:19">
      <c r="A48" s="51" t="s">
        <v>261</v>
      </c>
      <c r="B48" s="2" t="s">
        <v>204</v>
      </c>
      <c r="C48" s="2">
        <v>2</v>
      </c>
      <c r="D48" s="47" t="s">
        <v>277</v>
      </c>
      <c r="E48" s="48" t="s">
        <v>66</v>
      </c>
      <c r="F48" s="48" t="s">
        <v>275</v>
      </c>
      <c r="G48" s="2"/>
      <c r="H48" s="2"/>
      <c r="I48" s="2"/>
      <c r="J48" s="2"/>
      <c r="K48" s="2"/>
      <c r="L48" s="2"/>
      <c r="M48" s="2"/>
      <c r="N48" s="2"/>
      <c r="O48" s="2"/>
      <c r="P48" s="2"/>
      <c r="R48" s="51" t="s">
        <v>289</v>
      </c>
      <c r="S48">
        <v>2</v>
      </c>
    </row>
    <row r="49" spans="1:19">
      <c r="A49" s="51" t="s">
        <v>261</v>
      </c>
      <c r="B49" s="2" t="s">
        <v>2</v>
      </c>
      <c r="C49" s="2">
        <v>7</v>
      </c>
      <c r="D49" s="47" t="s">
        <v>277</v>
      </c>
      <c r="E49" s="48" t="s">
        <v>66</v>
      </c>
      <c r="F49" s="48" t="s">
        <v>275</v>
      </c>
      <c r="G49" s="2"/>
      <c r="H49" s="2"/>
      <c r="I49" s="2"/>
      <c r="J49" s="2"/>
      <c r="K49" s="2"/>
      <c r="L49" s="2"/>
      <c r="M49" s="2"/>
      <c r="N49" s="2"/>
      <c r="O49" s="2"/>
      <c r="P49" s="2"/>
      <c r="R49" s="51" t="s">
        <v>387</v>
      </c>
      <c r="S49">
        <v>2</v>
      </c>
    </row>
    <row r="50" spans="1:19">
      <c r="A50" s="51" t="s">
        <v>261</v>
      </c>
      <c r="B50" s="2" t="s">
        <v>5</v>
      </c>
      <c r="C50" s="2">
        <v>1</v>
      </c>
      <c r="D50" s="47" t="s">
        <v>277</v>
      </c>
      <c r="E50" s="48" t="s">
        <v>66</v>
      </c>
      <c r="F50" s="48" t="s">
        <v>275</v>
      </c>
      <c r="G50" s="2"/>
      <c r="H50" s="2"/>
      <c r="I50" s="2"/>
      <c r="J50" s="2"/>
      <c r="K50" s="2"/>
      <c r="L50" s="2"/>
      <c r="M50" s="2"/>
      <c r="N50" s="2"/>
      <c r="O50" s="2"/>
      <c r="P50" s="2"/>
      <c r="R50" s="51" t="s">
        <v>395</v>
      </c>
      <c r="S50">
        <v>2</v>
      </c>
    </row>
    <row r="51" spans="1:19">
      <c r="A51" s="51" t="s">
        <v>286</v>
      </c>
      <c r="B51" s="2" t="s">
        <v>1</v>
      </c>
      <c r="C51" s="2">
        <v>2</v>
      </c>
      <c r="D51" s="47" t="s">
        <v>277</v>
      </c>
      <c r="E51" s="48" t="s">
        <v>66</v>
      </c>
      <c r="F51" s="48" t="s">
        <v>275</v>
      </c>
      <c r="G51" s="2"/>
      <c r="H51" s="2"/>
      <c r="I51" s="2"/>
      <c r="J51" s="2"/>
      <c r="K51" s="2"/>
      <c r="L51" s="2"/>
      <c r="M51" s="2"/>
      <c r="N51" s="2"/>
      <c r="O51" s="2"/>
      <c r="P51" s="2"/>
      <c r="R51" s="51" t="s">
        <v>369</v>
      </c>
      <c r="S51">
        <v>2</v>
      </c>
    </row>
    <row r="52" spans="1:19">
      <c r="A52" s="51" t="s">
        <v>286</v>
      </c>
      <c r="B52" s="2" t="s">
        <v>2</v>
      </c>
      <c r="C52" s="2">
        <v>1</v>
      </c>
      <c r="D52" s="47" t="s">
        <v>277</v>
      </c>
      <c r="E52" s="48" t="s">
        <v>66</v>
      </c>
      <c r="F52" s="48" t="s">
        <v>275</v>
      </c>
      <c r="G52" s="2"/>
      <c r="H52" s="2"/>
      <c r="I52" s="2"/>
      <c r="J52" s="2"/>
      <c r="K52" s="2"/>
      <c r="L52" s="2"/>
      <c r="M52" s="2"/>
      <c r="N52" s="2"/>
      <c r="O52" s="2"/>
      <c r="P52" s="2"/>
      <c r="R52" s="51" t="s">
        <v>399</v>
      </c>
      <c r="S52">
        <v>1</v>
      </c>
    </row>
    <row r="53" spans="1:19">
      <c r="A53" s="51" t="s">
        <v>384</v>
      </c>
      <c r="B53" s="2" t="s">
        <v>2</v>
      </c>
      <c r="C53" s="2">
        <v>1</v>
      </c>
      <c r="D53" s="47" t="s">
        <v>278</v>
      </c>
      <c r="E53" s="48" t="s">
        <v>66</v>
      </c>
      <c r="F53" s="48" t="s">
        <v>275</v>
      </c>
      <c r="G53" s="2"/>
      <c r="H53" s="2"/>
      <c r="I53" s="2"/>
      <c r="J53" s="2"/>
      <c r="K53" s="2"/>
      <c r="L53" s="2"/>
      <c r="M53" s="2"/>
      <c r="N53" s="2"/>
      <c r="O53" s="2"/>
      <c r="P53" s="2"/>
      <c r="R53" s="51" t="s">
        <v>384</v>
      </c>
      <c r="S53">
        <v>1</v>
      </c>
    </row>
    <row r="54" spans="1:19">
      <c r="A54" s="51" t="s">
        <v>292</v>
      </c>
      <c r="B54" s="2" t="s">
        <v>204</v>
      </c>
      <c r="C54" s="2">
        <v>1</v>
      </c>
      <c r="D54" s="47" t="s">
        <v>278</v>
      </c>
      <c r="E54" s="48" t="s">
        <v>66</v>
      </c>
      <c r="F54" s="48" t="s">
        <v>275</v>
      </c>
      <c r="G54" s="2"/>
      <c r="H54" s="2"/>
      <c r="I54" s="2"/>
      <c r="J54" s="2"/>
      <c r="K54" s="2"/>
      <c r="L54" s="2"/>
      <c r="M54" s="2"/>
      <c r="N54" s="2"/>
      <c r="O54" s="2"/>
      <c r="P54" s="2"/>
      <c r="R54" s="51" t="s">
        <v>292</v>
      </c>
      <c r="S54">
        <v>1</v>
      </c>
    </row>
    <row r="55" spans="1:19">
      <c r="A55" s="51" t="s">
        <v>253</v>
      </c>
      <c r="B55" s="2" t="s">
        <v>204</v>
      </c>
      <c r="C55" s="2">
        <v>11</v>
      </c>
      <c r="D55" s="47" t="s">
        <v>277</v>
      </c>
      <c r="E55" s="48" t="s">
        <v>66</v>
      </c>
      <c r="F55" s="48" t="s">
        <v>275</v>
      </c>
      <c r="G55" s="2"/>
      <c r="H55" s="2"/>
      <c r="I55" s="2"/>
      <c r="J55" s="2"/>
      <c r="K55" s="2"/>
      <c r="L55" s="2"/>
      <c r="M55" s="2"/>
      <c r="N55" s="2"/>
      <c r="O55" s="2"/>
      <c r="P55" s="2"/>
      <c r="R55" s="51" t="s">
        <v>400</v>
      </c>
      <c r="S55">
        <v>1</v>
      </c>
    </row>
    <row r="56" spans="1:19">
      <c r="A56" s="51" t="s">
        <v>253</v>
      </c>
      <c r="B56" s="2" t="s">
        <v>2</v>
      </c>
      <c r="C56" s="2">
        <v>16</v>
      </c>
      <c r="D56" s="47" t="s">
        <v>277</v>
      </c>
      <c r="E56" s="48" t="s">
        <v>66</v>
      </c>
      <c r="F56" s="48" t="s">
        <v>275</v>
      </c>
      <c r="G56" s="2"/>
      <c r="H56" s="2"/>
      <c r="I56" s="2"/>
      <c r="J56" s="2"/>
      <c r="K56" s="2"/>
      <c r="L56" s="2"/>
      <c r="M56" s="2"/>
      <c r="N56" s="2"/>
      <c r="O56" s="2"/>
      <c r="P56" s="2"/>
      <c r="R56" s="51" t="s">
        <v>357</v>
      </c>
      <c r="S56">
        <v>1</v>
      </c>
    </row>
    <row r="57" spans="1:19">
      <c r="A57" s="51" t="s">
        <v>253</v>
      </c>
      <c r="B57" s="2" t="s">
        <v>3</v>
      </c>
      <c r="C57" s="2">
        <v>14</v>
      </c>
      <c r="D57" s="47" t="s">
        <v>277</v>
      </c>
      <c r="E57" s="48" t="s">
        <v>66</v>
      </c>
      <c r="F57" s="48" t="s">
        <v>275</v>
      </c>
      <c r="G57" s="2"/>
      <c r="H57" s="2"/>
      <c r="I57" s="2"/>
      <c r="J57" s="2"/>
      <c r="K57" s="2"/>
      <c r="L57" s="2"/>
      <c r="M57" s="2"/>
      <c r="N57" s="2"/>
      <c r="O57" s="2"/>
      <c r="P57" s="2"/>
      <c r="R57" s="51" t="s">
        <v>385</v>
      </c>
      <c r="S57">
        <v>1</v>
      </c>
    </row>
    <row r="58" spans="1:19">
      <c r="A58" s="51" t="s">
        <v>253</v>
      </c>
      <c r="B58" s="2" t="s">
        <v>4</v>
      </c>
      <c r="C58" s="2">
        <v>1</v>
      </c>
      <c r="D58" s="47" t="s">
        <v>277</v>
      </c>
      <c r="E58" s="48" t="s">
        <v>66</v>
      </c>
      <c r="F58" s="48" t="s">
        <v>275</v>
      </c>
      <c r="G58" s="2"/>
      <c r="H58" s="2"/>
      <c r="I58" s="2"/>
      <c r="J58" s="2"/>
      <c r="K58" s="2"/>
      <c r="L58" s="2"/>
      <c r="M58" s="2"/>
      <c r="N58" s="2"/>
      <c r="O58" s="2"/>
      <c r="P58" s="2"/>
      <c r="R58" s="51" t="s">
        <v>294</v>
      </c>
      <c r="S58">
        <v>1</v>
      </c>
    </row>
    <row r="59" spans="1:19">
      <c r="A59" s="51" t="s">
        <v>253</v>
      </c>
      <c r="B59" s="2" t="s">
        <v>5</v>
      </c>
      <c r="C59" s="2">
        <v>22</v>
      </c>
      <c r="D59" s="47" t="s">
        <v>277</v>
      </c>
      <c r="E59" s="48" t="s">
        <v>66</v>
      </c>
      <c r="F59" s="48" t="s">
        <v>275</v>
      </c>
      <c r="G59" s="2"/>
      <c r="H59" s="2"/>
      <c r="I59" s="2"/>
      <c r="J59" s="2"/>
      <c r="K59" s="2"/>
      <c r="L59" s="2"/>
      <c r="M59" s="2"/>
      <c r="N59" s="2"/>
      <c r="O59" s="2"/>
      <c r="P59" s="2"/>
      <c r="R59" s="51" t="s">
        <v>299</v>
      </c>
      <c r="S59">
        <v>1</v>
      </c>
    </row>
    <row r="60" spans="1:19">
      <c r="A60" s="51" t="s">
        <v>356</v>
      </c>
      <c r="B60" s="2" t="s">
        <v>204</v>
      </c>
      <c r="C60" s="2">
        <v>1</v>
      </c>
      <c r="D60" s="47" t="s">
        <v>278</v>
      </c>
      <c r="E60" s="48" t="s">
        <v>66</v>
      </c>
      <c r="F60" s="48" t="s">
        <v>275</v>
      </c>
      <c r="G60" s="2"/>
      <c r="H60" s="2"/>
      <c r="I60" s="2"/>
      <c r="J60" s="2"/>
      <c r="K60" s="2"/>
      <c r="L60" s="2"/>
      <c r="M60" s="2"/>
      <c r="N60" s="2"/>
      <c r="O60" s="2"/>
      <c r="P60" s="2"/>
      <c r="R60" s="51" t="s">
        <v>401</v>
      </c>
      <c r="S60">
        <v>1</v>
      </c>
    </row>
    <row r="61" spans="1:19">
      <c r="A61" s="51" t="s">
        <v>356</v>
      </c>
      <c r="B61" s="2" t="s">
        <v>2</v>
      </c>
      <c r="C61" s="2">
        <v>10</v>
      </c>
      <c r="D61" s="47" t="s">
        <v>278</v>
      </c>
      <c r="E61" s="48" t="s">
        <v>66</v>
      </c>
      <c r="F61" s="48" t="s">
        <v>275</v>
      </c>
      <c r="G61" s="2"/>
      <c r="H61" s="2"/>
      <c r="I61" s="2"/>
      <c r="J61" s="2"/>
      <c r="K61" s="2"/>
      <c r="L61" s="2"/>
      <c r="M61" s="2"/>
      <c r="N61" s="2"/>
      <c r="O61" s="2"/>
      <c r="P61" s="2"/>
      <c r="R61" s="51" t="s">
        <v>402</v>
      </c>
      <c r="S61">
        <v>1</v>
      </c>
    </row>
    <row r="62" spans="1:19">
      <c r="A62" s="51" t="s">
        <v>356</v>
      </c>
      <c r="B62" s="2" t="s">
        <v>5</v>
      </c>
      <c r="C62" s="2">
        <v>5</v>
      </c>
      <c r="D62" s="47" t="s">
        <v>278</v>
      </c>
      <c r="E62" s="48" t="s">
        <v>66</v>
      </c>
      <c r="F62" s="48" t="s">
        <v>275</v>
      </c>
      <c r="G62" s="2"/>
      <c r="H62" s="2"/>
      <c r="I62" s="2"/>
      <c r="J62" s="2"/>
      <c r="K62" s="2"/>
      <c r="L62" s="2"/>
      <c r="M62" s="2"/>
      <c r="N62" s="2"/>
      <c r="O62" s="2"/>
      <c r="P62" s="2"/>
      <c r="R62" s="51" t="s">
        <v>363</v>
      </c>
      <c r="S62">
        <v>1</v>
      </c>
    </row>
    <row r="63" spans="1:19">
      <c r="A63" s="51" t="s">
        <v>400</v>
      </c>
      <c r="B63" s="2" t="s">
        <v>5</v>
      </c>
      <c r="C63" s="2">
        <v>1</v>
      </c>
      <c r="D63" s="47" t="s">
        <v>274</v>
      </c>
      <c r="E63" s="48" t="s">
        <v>66</v>
      </c>
      <c r="F63" s="48" t="s">
        <v>275</v>
      </c>
      <c r="G63" s="2"/>
      <c r="H63" s="2"/>
      <c r="I63" s="2"/>
      <c r="J63" s="2"/>
      <c r="K63" s="2"/>
      <c r="L63" s="2"/>
      <c r="M63" s="2"/>
      <c r="N63" s="2"/>
      <c r="O63" s="2"/>
      <c r="P63" s="2"/>
      <c r="R63" s="51" t="s">
        <v>300</v>
      </c>
      <c r="S63">
        <v>1</v>
      </c>
    </row>
    <row r="64" spans="1:19">
      <c r="A64" s="51" t="s">
        <v>281</v>
      </c>
      <c r="B64" s="2" t="s">
        <v>204</v>
      </c>
      <c r="C64" s="2">
        <v>1</v>
      </c>
      <c r="D64" s="47" t="s">
        <v>274</v>
      </c>
      <c r="E64" s="48" t="s">
        <v>66</v>
      </c>
      <c r="F64" s="48" t="s">
        <v>275</v>
      </c>
      <c r="G64" s="2"/>
      <c r="H64" s="2"/>
      <c r="I64" s="2"/>
      <c r="J64" s="2"/>
      <c r="K64" s="2"/>
      <c r="L64" s="2"/>
      <c r="M64" s="2"/>
      <c r="N64" s="2"/>
      <c r="O64" s="2"/>
      <c r="P64" s="2"/>
      <c r="R64" s="51" t="s">
        <v>389</v>
      </c>
      <c r="S64">
        <v>1</v>
      </c>
    </row>
    <row r="65" spans="1:19">
      <c r="A65" s="51" t="s">
        <v>281</v>
      </c>
      <c r="B65" s="2" t="s">
        <v>1</v>
      </c>
      <c r="C65" s="2">
        <v>2</v>
      </c>
      <c r="D65" s="47" t="s">
        <v>274</v>
      </c>
      <c r="E65" s="48" t="s">
        <v>66</v>
      </c>
      <c r="F65" s="48" t="s">
        <v>275</v>
      </c>
      <c r="G65" s="2"/>
      <c r="H65" s="2"/>
      <c r="I65" s="2"/>
      <c r="J65" s="2"/>
      <c r="K65" s="2"/>
      <c r="L65" s="2"/>
      <c r="M65" s="2"/>
      <c r="N65" s="2"/>
      <c r="O65" s="2"/>
      <c r="P65" s="2"/>
      <c r="R65" s="51" t="s">
        <v>301</v>
      </c>
      <c r="S65">
        <v>1</v>
      </c>
    </row>
    <row r="66" spans="1:19">
      <c r="A66" s="51" t="s">
        <v>281</v>
      </c>
      <c r="B66" s="2" t="s">
        <v>2</v>
      </c>
      <c r="C66" s="2">
        <v>2</v>
      </c>
      <c r="D66" s="47" t="s">
        <v>274</v>
      </c>
      <c r="E66" s="48" t="s">
        <v>66</v>
      </c>
      <c r="F66" s="48" t="s">
        <v>275</v>
      </c>
      <c r="G66" s="2"/>
      <c r="H66" s="2"/>
      <c r="I66" s="2"/>
      <c r="J66" s="2"/>
      <c r="K66" s="2"/>
      <c r="L66" s="2"/>
      <c r="M66" s="2"/>
      <c r="N66" s="2"/>
      <c r="O66" s="2"/>
      <c r="P66" s="2"/>
      <c r="R66" s="51" t="s">
        <v>295</v>
      </c>
      <c r="S66">
        <v>1</v>
      </c>
    </row>
    <row r="67" spans="1:19">
      <c r="A67" s="51" t="s">
        <v>282</v>
      </c>
      <c r="B67" s="2" t="s">
        <v>204</v>
      </c>
      <c r="C67" s="2">
        <v>1</v>
      </c>
      <c r="D67" s="47" t="s">
        <v>274</v>
      </c>
      <c r="E67" s="48" t="s">
        <v>66</v>
      </c>
      <c r="F67" s="48" t="s">
        <v>275</v>
      </c>
      <c r="G67" s="2"/>
      <c r="H67" s="2"/>
      <c r="I67" s="2"/>
      <c r="J67" s="2"/>
      <c r="K67" s="2"/>
      <c r="L67" s="2"/>
      <c r="M67" s="2"/>
      <c r="N67" s="2"/>
      <c r="O67" s="2"/>
      <c r="P67" s="2"/>
      <c r="R67" s="51" t="s">
        <v>403</v>
      </c>
      <c r="S67">
        <v>1</v>
      </c>
    </row>
    <row r="68" spans="1:19">
      <c r="A68" s="51" t="s">
        <v>282</v>
      </c>
      <c r="B68" s="2" t="s">
        <v>1</v>
      </c>
      <c r="C68" s="2">
        <v>3</v>
      </c>
      <c r="D68" s="47" t="s">
        <v>274</v>
      </c>
      <c r="E68" s="48" t="s">
        <v>66</v>
      </c>
      <c r="F68" s="48" t="s">
        <v>275</v>
      </c>
      <c r="G68" s="2"/>
      <c r="H68" s="2"/>
      <c r="I68" s="2"/>
      <c r="J68" s="2"/>
      <c r="K68" s="2"/>
      <c r="L68" s="2"/>
      <c r="M68" s="2"/>
      <c r="N68" s="2"/>
      <c r="O68" s="2"/>
      <c r="P68" s="2"/>
      <c r="R68" s="51" t="s">
        <v>365</v>
      </c>
      <c r="S68">
        <v>1</v>
      </c>
    </row>
    <row r="69" spans="1:19">
      <c r="A69" s="51" t="s">
        <v>282</v>
      </c>
      <c r="B69" s="2" t="s">
        <v>2</v>
      </c>
      <c r="C69" s="2">
        <v>1</v>
      </c>
      <c r="D69" s="47" t="s">
        <v>274</v>
      </c>
      <c r="E69" s="48" t="s">
        <v>66</v>
      </c>
      <c r="F69" s="48" t="s">
        <v>275</v>
      </c>
      <c r="G69" s="2"/>
      <c r="H69" s="2"/>
      <c r="I69" s="2"/>
      <c r="J69" s="2"/>
      <c r="K69" s="2"/>
      <c r="L69" s="2"/>
      <c r="M69" s="2"/>
      <c r="N69" s="2"/>
      <c r="O69" s="2"/>
      <c r="P69" s="2"/>
      <c r="R69" s="51" t="s">
        <v>404</v>
      </c>
      <c r="S69">
        <v>1</v>
      </c>
    </row>
    <row r="70" spans="1:19">
      <c r="A70" s="51" t="s">
        <v>357</v>
      </c>
      <c r="B70" s="2" t="s">
        <v>204</v>
      </c>
      <c r="C70" s="2">
        <v>1</v>
      </c>
      <c r="D70" s="47" t="s">
        <v>276</v>
      </c>
      <c r="E70" s="48" t="s">
        <v>66</v>
      </c>
      <c r="F70" s="48" t="s">
        <v>275</v>
      </c>
      <c r="G70" s="2"/>
      <c r="H70" s="2"/>
      <c r="I70" s="2"/>
      <c r="J70" s="2"/>
      <c r="K70" s="2"/>
      <c r="L70" s="2"/>
      <c r="M70" s="2"/>
      <c r="N70" s="2"/>
      <c r="O70" s="2"/>
      <c r="P70" s="2"/>
      <c r="R70" s="51" t="s">
        <v>366</v>
      </c>
      <c r="S70">
        <v>1</v>
      </c>
    </row>
    <row r="71" spans="1:19">
      <c r="A71" s="51" t="s">
        <v>349</v>
      </c>
      <c r="B71" s="2" t="s">
        <v>204</v>
      </c>
      <c r="C71" s="2">
        <v>7</v>
      </c>
      <c r="D71" s="47" t="s">
        <v>276</v>
      </c>
      <c r="E71" s="48" t="s">
        <v>66</v>
      </c>
      <c r="F71" s="48" t="s">
        <v>275</v>
      </c>
      <c r="G71" s="2"/>
      <c r="H71" s="2"/>
      <c r="I71" s="2"/>
      <c r="J71" s="2"/>
      <c r="K71" s="2"/>
      <c r="L71" s="2"/>
      <c r="M71" s="2"/>
      <c r="N71" s="2"/>
      <c r="O71" s="2"/>
      <c r="P71" s="2"/>
      <c r="R71" s="51" t="s">
        <v>405</v>
      </c>
      <c r="S71">
        <v>1</v>
      </c>
    </row>
    <row r="72" spans="1:19">
      <c r="A72" s="51" t="s">
        <v>349</v>
      </c>
      <c r="B72" s="2" t="s">
        <v>1</v>
      </c>
      <c r="C72" s="2">
        <v>1</v>
      </c>
      <c r="D72" s="47" t="s">
        <v>276</v>
      </c>
      <c r="E72" s="48" t="s">
        <v>66</v>
      </c>
      <c r="F72" s="48" t="s">
        <v>275</v>
      </c>
      <c r="G72" s="2"/>
      <c r="H72" s="2"/>
      <c r="I72" s="2"/>
      <c r="J72" s="2"/>
      <c r="K72" s="2"/>
      <c r="L72" s="2"/>
      <c r="M72" s="2"/>
      <c r="N72" s="2"/>
      <c r="O72" s="2"/>
      <c r="P72" s="2"/>
      <c r="R72" s="51" t="s">
        <v>406</v>
      </c>
      <c r="S72">
        <v>1</v>
      </c>
    </row>
    <row r="73" spans="1:19">
      <c r="A73" s="51" t="s">
        <v>349</v>
      </c>
      <c r="B73" s="2" t="s">
        <v>2</v>
      </c>
      <c r="C73" s="2">
        <v>2</v>
      </c>
      <c r="D73" s="47" t="s">
        <v>276</v>
      </c>
      <c r="E73" s="48" t="s">
        <v>66</v>
      </c>
      <c r="F73" s="48" t="s">
        <v>275</v>
      </c>
      <c r="G73" s="2"/>
      <c r="H73" s="2"/>
      <c r="I73" s="2"/>
      <c r="J73" s="2"/>
      <c r="K73" s="2"/>
      <c r="L73" s="2"/>
      <c r="M73" s="2"/>
      <c r="N73" s="2"/>
      <c r="O73" s="2"/>
      <c r="P73" s="2"/>
      <c r="R73" s="51" t="s">
        <v>390</v>
      </c>
      <c r="S73">
        <v>1</v>
      </c>
    </row>
    <row r="74" spans="1:19">
      <c r="A74" s="51" t="s">
        <v>349</v>
      </c>
      <c r="B74" s="2" t="s">
        <v>3</v>
      </c>
      <c r="C74" s="2">
        <v>1</v>
      </c>
      <c r="D74" s="47" t="s">
        <v>276</v>
      </c>
      <c r="E74" s="48" t="s">
        <v>66</v>
      </c>
      <c r="F74" s="48" t="s">
        <v>275</v>
      </c>
      <c r="G74" s="2"/>
      <c r="H74" s="2"/>
      <c r="I74" s="2"/>
      <c r="J74" s="2"/>
      <c r="K74" s="2"/>
      <c r="L74" s="2"/>
      <c r="M74" s="2"/>
      <c r="N74" s="2"/>
      <c r="O74" s="2"/>
      <c r="P74" s="2"/>
      <c r="R74" s="51" t="s">
        <v>302</v>
      </c>
      <c r="S74">
        <v>1</v>
      </c>
    </row>
    <row r="75" spans="1:19">
      <c r="A75" s="51" t="s">
        <v>349</v>
      </c>
      <c r="B75" s="2" t="s">
        <v>5</v>
      </c>
      <c r="C75" s="2">
        <v>2</v>
      </c>
      <c r="D75" s="47" t="s">
        <v>276</v>
      </c>
      <c r="E75" s="48" t="s">
        <v>66</v>
      </c>
      <c r="F75" s="48" t="s">
        <v>275</v>
      </c>
      <c r="G75" s="2"/>
      <c r="H75" s="2"/>
      <c r="I75" s="2"/>
      <c r="J75" s="2"/>
      <c r="K75" s="2"/>
      <c r="L75" s="2"/>
      <c r="M75" s="2"/>
      <c r="N75" s="2"/>
      <c r="O75" s="2"/>
      <c r="P75" s="2"/>
      <c r="R75" s="51" t="s">
        <v>386</v>
      </c>
      <c r="S75">
        <v>1</v>
      </c>
    </row>
    <row r="76" spans="1:19">
      <c r="A76" s="51" t="s">
        <v>285</v>
      </c>
      <c r="B76" s="2" t="s">
        <v>1</v>
      </c>
      <c r="C76" s="2">
        <v>1</v>
      </c>
      <c r="D76" s="47" t="s">
        <v>276</v>
      </c>
      <c r="E76" s="48" t="s">
        <v>66</v>
      </c>
      <c r="F76" s="48" t="s">
        <v>275</v>
      </c>
      <c r="G76" s="2"/>
      <c r="H76" s="2"/>
      <c r="I76" s="2"/>
      <c r="J76" s="2"/>
      <c r="K76" s="2"/>
      <c r="L76" s="2"/>
      <c r="M76" s="2"/>
      <c r="N76" s="2"/>
      <c r="O76" s="2"/>
      <c r="P76" s="2"/>
      <c r="R76" s="51" t="s">
        <v>296</v>
      </c>
      <c r="S76">
        <v>1</v>
      </c>
    </row>
    <row r="77" spans="1:19">
      <c r="A77" s="51" t="s">
        <v>285</v>
      </c>
      <c r="B77" s="2" t="s">
        <v>2</v>
      </c>
      <c r="C77" s="2">
        <v>2</v>
      </c>
      <c r="D77" s="47" t="s">
        <v>276</v>
      </c>
      <c r="E77" s="48" t="s">
        <v>66</v>
      </c>
      <c r="F77" s="48" t="s">
        <v>275</v>
      </c>
      <c r="G77" s="2"/>
      <c r="H77" s="2"/>
      <c r="I77" s="2"/>
      <c r="J77" s="2"/>
      <c r="K77" s="2"/>
      <c r="L77" s="2"/>
      <c r="M77" s="2"/>
      <c r="N77" s="2"/>
      <c r="O77" s="2"/>
      <c r="P77" s="2"/>
      <c r="R77" s="51" t="s">
        <v>360</v>
      </c>
      <c r="S77">
        <v>1</v>
      </c>
    </row>
    <row r="78" spans="1:19">
      <c r="A78" s="51" t="s">
        <v>254</v>
      </c>
      <c r="B78" s="2" t="s">
        <v>204</v>
      </c>
      <c r="C78" s="2">
        <v>17</v>
      </c>
      <c r="D78" s="47" t="s">
        <v>274</v>
      </c>
      <c r="E78" s="48" t="s">
        <v>66</v>
      </c>
      <c r="F78" s="48" t="s">
        <v>275</v>
      </c>
      <c r="G78" s="2"/>
      <c r="H78" s="2"/>
      <c r="I78" s="2"/>
      <c r="J78" s="2"/>
      <c r="K78" s="2"/>
      <c r="L78" s="2"/>
      <c r="M78" s="2"/>
      <c r="N78" s="2"/>
      <c r="O78" s="2"/>
      <c r="P78" s="2"/>
      <c r="R78" s="51" t="s">
        <v>397</v>
      </c>
      <c r="S78">
        <v>1</v>
      </c>
    </row>
    <row r="79" spans="1:19">
      <c r="A79" s="51" t="s">
        <v>254</v>
      </c>
      <c r="B79" s="2" t="s">
        <v>1</v>
      </c>
      <c r="C79" s="2">
        <v>4</v>
      </c>
      <c r="D79" s="47" t="s">
        <v>274</v>
      </c>
      <c r="E79" s="48" t="s">
        <v>66</v>
      </c>
      <c r="F79" s="48" t="s">
        <v>275</v>
      </c>
      <c r="G79" s="2"/>
      <c r="H79" s="2"/>
      <c r="I79" s="2"/>
      <c r="J79" s="2"/>
      <c r="K79" s="2"/>
      <c r="L79" s="2"/>
      <c r="M79" s="2"/>
      <c r="N79" s="2"/>
      <c r="O79" s="2"/>
      <c r="P79" s="2"/>
      <c r="R79" s="51" t="s">
        <v>370</v>
      </c>
      <c r="S79">
        <v>1</v>
      </c>
    </row>
    <row r="80" spans="1:19">
      <c r="A80" s="51" t="s">
        <v>254</v>
      </c>
      <c r="B80" s="2" t="s">
        <v>2</v>
      </c>
      <c r="C80" s="2">
        <v>14</v>
      </c>
      <c r="D80" s="47" t="s">
        <v>274</v>
      </c>
      <c r="E80" s="48" t="s">
        <v>66</v>
      </c>
      <c r="F80" s="48" t="s">
        <v>275</v>
      </c>
      <c r="G80" s="2"/>
      <c r="H80" s="2"/>
      <c r="I80" s="2"/>
      <c r="J80" s="2"/>
      <c r="K80" s="2"/>
      <c r="L80" s="2"/>
      <c r="M80" s="2"/>
      <c r="N80" s="2"/>
      <c r="O80" s="2"/>
      <c r="P80" s="2"/>
      <c r="R80" s="51" t="s">
        <v>407</v>
      </c>
      <c r="S80">
        <v>1</v>
      </c>
    </row>
    <row r="81" spans="1:19">
      <c r="A81" s="51" t="s">
        <v>254</v>
      </c>
      <c r="B81" s="2" t="s">
        <v>3</v>
      </c>
      <c r="C81" s="2">
        <v>6</v>
      </c>
      <c r="D81" s="47" t="s">
        <v>274</v>
      </c>
      <c r="E81" s="48" t="s">
        <v>66</v>
      </c>
      <c r="F81" s="48" t="s">
        <v>275</v>
      </c>
      <c r="G81" s="2"/>
      <c r="H81" s="2"/>
      <c r="I81" s="2"/>
      <c r="J81" s="2"/>
      <c r="K81" s="2"/>
      <c r="L81" s="2"/>
      <c r="M81" s="2"/>
      <c r="N81" s="2"/>
      <c r="O81" s="2"/>
      <c r="P81" s="2"/>
      <c r="R81" s="51" t="s">
        <v>368</v>
      </c>
      <c r="S81">
        <v>1</v>
      </c>
    </row>
    <row r="82" spans="1:19">
      <c r="A82" s="51" t="s">
        <v>254</v>
      </c>
      <c r="B82" s="2" t="s">
        <v>5</v>
      </c>
      <c r="C82" s="2">
        <v>3</v>
      </c>
      <c r="D82" s="47" t="s">
        <v>274</v>
      </c>
      <c r="E82" s="48" t="s">
        <v>66</v>
      </c>
      <c r="F82" s="48" t="s">
        <v>275</v>
      </c>
      <c r="G82" s="2"/>
      <c r="H82" s="2"/>
      <c r="I82" s="2"/>
      <c r="J82" s="2"/>
      <c r="K82" s="2"/>
      <c r="L82" s="2"/>
      <c r="M82" s="2"/>
      <c r="N82" s="2"/>
      <c r="O82" s="2"/>
      <c r="P82" s="2"/>
      <c r="R82" s="51" t="s">
        <v>361</v>
      </c>
      <c r="S82">
        <v>1</v>
      </c>
    </row>
    <row r="83" spans="1:19">
      <c r="A83" s="51" t="s">
        <v>385</v>
      </c>
      <c r="B83" s="2" t="s">
        <v>2</v>
      </c>
      <c r="C83" s="2">
        <v>1</v>
      </c>
      <c r="D83" s="47" t="s">
        <v>276</v>
      </c>
      <c r="E83" s="48" t="s">
        <v>66</v>
      </c>
      <c r="F83" s="48" t="s">
        <v>275</v>
      </c>
      <c r="G83" s="2"/>
      <c r="H83" s="2"/>
      <c r="I83" s="2"/>
      <c r="J83" s="2"/>
      <c r="K83" s="2"/>
      <c r="L83" s="2"/>
      <c r="M83" s="2"/>
      <c r="N83" s="2"/>
      <c r="O83" s="2"/>
      <c r="P83" s="2"/>
      <c r="R83" s="51" t="s">
        <v>293</v>
      </c>
      <c r="S83">
        <v>1</v>
      </c>
    </row>
    <row r="84" spans="1:19">
      <c r="A84" s="51" t="s">
        <v>294</v>
      </c>
      <c r="B84" s="2" t="s">
        <v>204</v>
      </c>
      <c r="C84" s="2">
        <v>1</v>
      </c>
      <c r="D84" s="47" t="s">
        <v>276</v>
      </c>
      <c r="E84" s="48" t="s">
        <v>66</v>
      </c>
      <c r="F84" s="48" t="s">
        <v>275</v>
      </c>
      <c r="G84" s="2"/>
      <c r="H84" s="2"/>
      <c r="I84" s="2"/>
      <c r="J84" s="2"/>
      <c r="K84" s="2"/>
      <c r="L84" s="2"/>
      <c r="M84" s="2"/>
      <c r="N84" s="2"/>
      <c r="O84" s="2"/>
      <c r="P84" s="2"/>
      <c r="R84" s="51" t="s">
        <v>408</v>
      </c>
      <c r="S84">
        <v>1</v>
      </c>
    </row>
    <row r="85" spans="1:19">
      <c r="A85" s="51" t="s">
        <v>351</v>
      </c>
      <c r="B85" s="2" t="s">
        <v>204</v>
      </c>
      <c r="C85" s="2">
        <v>3</v>
      </c>
      <c r="D85" s="47" t="s">
        <v>276</v>
      </c>
      <c r="E85" s="48" t="s">
        <v>66</v>
      </c>
      <c r="F85" s="48" t="s">
        <v>275</v>
      </c>
      <c r="G85" s="2"/>
      <c r="H85" s="2"/>
      <c r="I85" s="2"/>
      <c r="J85" s="2"/>
      <c r="K85" s="2"/>
      <c r="L85" s="2"/>
      <c r="M85" s="2"/>
      <c r="N85" s="2"/>
      <c r="O85" s="2"/>
      <c r="P85" s="2"/>
      <c r="R85" s="51" t="s">
        <v>398</v>
      </c>
      <c r="S85">
        <v>1</v>
      </c>
    </row>
    <row r="86" spans="1:19">
      <c r="A86" s="51" t="s">
        <v>351</v>
      </c>
      <c r="B86" s="2" t="s">
        <v>2</v>
      </c>
      <c r="C86" s="2">
        <v>10</v>
      </c>
      <c r="D86" s="47" t="s">
        <v>276</v>
      </c>
      <c r="E86" s="48" t="s">
        <v>66</v>
      </c>
      <c r="F86" s="48" t="s">
        <v>275</v>
      </c>
      <c r="G86" s="2"/>
      <c r="H86" s="2"/>
      <c r="I86" s="2"/>
      <c r="J86" s="2"/>
      <c r="K86" s="2"/>
      <c r="L86" s="2"/>
      <c r="M86" s="2"/>
      <c r="N86" s="2"/>
      <c r="O86" s="2"/>
      <c r="P86" s="2"/>
      <c r="R86" s="51" t="s">
        <v>297</v>
      </c>
      <c r="S86">
        <v>1</v>
      </c>
    </row>
    <row r="87" spans="1:19">
      <c r="A87" s="51" t="s">
        <v>351</v>
      </c>
      <c r="B87" s="2" t="s">
        <v>3</v>
      </c>
      <c r="C87" s="2">
        <v>1</v>
      </c>
      <c r="D87" s="47" t="s">
        <v>276</v>
      </c>
      <c r="E87" s="48" t="s">
        <v>66</v>
      </c>
      <c r="F87" s="48" t="s">
        <v>275</v>
      </c>
      <c r="G87" s="2"/>
      <c r="H87" s="2"/>
      <c r="I87" s="2"/>
      <c r="J87" s="2"/>
      <c r="K87" s="2"/>
      <c r="L87" s="2"/>
      <c r="M87" s="2"/>
      <c r="N87" s="2"/>
      <c r="O87" s="2"/>
      <c r="P87" s="2"/>
      <c r="R87" s="51" t="s">
        <v>263</v>
      </c>
      <c r="S87">
        <v>134</v>
      </c>
    </row>
    <row r="88" spans="1:19">
      <c r="A88" s="51" t="s">
        <v>299</v>
      </c>
      <c r="B88" s="2" t="s">
        <v>5</v>
      </c>
      <c r="C88" s="2">
        <v>1</v>
      </c>
      <c r="D88" s="47" t="s">
        <v>274</v>
      </c>
      <c r="E88" s="48" t="s">
        <v>66</v>
      </c>
      <c r="F88" s="48" t="s">
        <v>275</v>
      </c>
      <c r="G88" s="2"/>
      <c r="H88" s="2"/>
      <c r="I88" s="2"/>
      <c r="J88" s="2"/>
      <c r="K88" s="2"/>
      <c r="L88" s="2"/>
      <c r="M88" s="2"/>
      <c r="N88" s="2"/>
      <c r="O88" s="2"/>
      <c r="P88" s="2"/>
      <c r="R88" s="51" t="s">
        <v>266</v>
      </c>
      <c r="S88">
        <v>88</v>
      </c>
    </row>
    <row r="89" spans="1:19">
      <c r="A89" s="51" t="s">
        <v>401</v>
      </c>
      <c r="B89" s="2" t="s">
        <v>5</v>
      </c>
      <c r="C89" s="2">
        <v>1</v>
      </c>
      <c r="D89" s="47" t="s">
        <v>274</v>
      </c>
      <c r="E89" s="48" t="s">
        <v>66</v>
      </c>
      <c r="F89" s="48" t="s">
        <v>275</v>
      </c>
      <c r="G89" s="2"/>
      <c r="H89" s="2"/>
      <c r="I89" s="2"/>
      <c r="J89" s="2"/>
      <c r="K89" s="2"/>
      <c r="L89" s="2"/>
      <c r="M89" s="2"/>
      <c r="N89" s="2"/>
      <c r="O89" s="2"/>
      <c r="P89" s="2"/>
      <c r="R89" s="51" t="s">
        <v>264</v>
      </c>
      <c r="S89">
        <v>80</v>
      </c>
    </row>
    <row r="90" spans="1:19">
      <c r="A90" s="51" t="s">
        <v>252</v>
      </c>
      <c r="B90" s="2" t="s">
        <v>204</v>
      </c>
      <c r="C90" s="2">
        <v>13</v>
      </c>
      <c r="D90" s="47" t="s">
        <v>274</v>
      </c>
      <c r="E90" s="48" t="s">
        <v>66</v>
      </c>
      <c r="F90" s="48" t="s">
        <v>275</v>
      </c>
      <c r="G90" s="2"/>
      <c r="H90" s="2"/>
      <c r="I90" s="2"/>
      <c r="J90" s="2"/>
      <c r="K90" s="2"/>
      <c r="L90" s="2"/>
      <c r="M90" s="2"/>
      <c r="N90" s="2"/>
      <c r="O90" s="2"/>
      <c r="P90" s="2"/>
      <c r="R90" s="51" t="s">
        <v>267</v>
      </c>
      <c r="S90">
        <v>64</v>
      </c>
    </row>
    <row r="91" spans="1:19">
      <c r="A91" s="51" t="s">
        <v>252</v>
      </c>
      <c r="B91" s="2" t="s">
        <v>1</v>
      </c>
      <c r="C91" s="2">
        <v>1</v>
      </c>
      <c r="D91" s="47" t="s">
        <v>274</v>
      </c>
      <c r="E91" s="48" t="s">
        <v>66</v>
      </c>
      <c r="F91" s="48" t="s">
        <v>275</v>
      </c>
      <c r="G91" s="2"/>
      <c r="H91" s="2"/>
      <c r="I91" s="2"/>
      <c r="J91" s="2"/>
      <c r="K91" s="2"/>
      <c r="L91" s="2"/>
      <c r="M91" s="2"/>
      <c r="N91" s="2"/>
      <c r="O91" s="2"/>
      <c r="P91" s="2"/>
      <c r="R91" s="51" t="s">
        <v>265</v>
      </c>
      <c r="S91">
        <v>62</v>
      </c>
    </row>
    <row r="92" spans="1:19">
      <c r="A92" s="51" t="s">
        <v>252</v>
      </c>
      <c r="B92" s="2" t="s">
        <v>2</v>
      </c>
      <c r="C92" s="2">
        <v>16</v>
      </c>
      <c r="D92" s="47" t="s">
        <v>274</v>
      </c>
      <c r="E92" s="48" t="s">
        <v>66</v>
      </c>
      <c r="F92" s="48" t="s">
        <v>275</v>
      </c>
      <c r="G92" s="2"/>
      <c r="H92" s="2"/>
      <c r="I92" s="2"/>
      <c r="J92" s="2"/>
      <c r="K92" s="2"/>
      <c r="L92" s="2"/>
      <c r="M92" s="2"/>
      <c r="N92" s="2"/>
      <c r="O92" s="2"/>
      <c r="P92" s="2"/>
      <c r="R92" s="51" t="s">
        <v>268</v>
      </c>
      <c r="S92">
        <v>30</v>
      </c>
    </row>
    <row r="93" spans="1:19">
      <c r="A93" s="51" t="s">
        <v>252</v>
      </c>
      <c r="B93" s="2" t="s">
        <v>3</v>
      </c>
      <c r="C93" s="2">
        <v>8</v>
      </c>
      <c r="D93" s="47" t="s">
        <v>274</v>
      </c>
      <c r="E93" s="48" t="s">
        <v>66</v>
      </c>
      <c r="F93" s="48" t="s">
        <v>275</v>
      </c>
      <c r="G93" s="2"/>
      <c r="H93" s="2"/>
      <c r="I93" s="2"/>
      <c r="J93" s="2"/>
      <c r="K93" s="2"/>
      <c r="L93" s="2"/>
      <c r="M93" s="2"/>
      <c r="N93" s="2"/>
      <c r="O93" s="2"/>
      <c r="P93" s="2"/>
      <c r="R93" s="51" t="s">
        <v>269</v>
      </c>
      <c r="S93">
        <v>15</v>
      </c>
    </row>
    <row r="94" spans="1:19">
      <c r="A94" s="51" t="s">
        <v>252</v>
      </c>
      <c r="B94" s="2" t="s">
        <v>4</v>
      </c>
      <c r="C94" s="2">
        <v>1</v>
      </c>
      <c r="D94" s="47" t="s">
        <v>274</v>
      </c>
      <c r="E94" s="48" t="s">
        <v>66</v>
      </c>
      <c r="F94" s="48" t="s">
        <v>275</v>
      </c>
      <c r="G94" s="2"/>
      <c r="H94" s="2"/>
      <c r="I94" s="2"/>
      <c r="J94" s="2"/>
      <c r="K94" s="2"/>
      <c r="L94" s="2"/>
      <c r="M94" s="2"/>
      <c r="N94" s="2"/>
      <c r="O94" s="2"/>
      <c r="P94" s="2"/>
      <c r="R94" s="51" t="s">
        <v>270</v>
      </c>
      <c r="S94">
        <v>15</v>
      </c>
    </row>
    <row r="95" spans="1:19">
      <c r="A95" s="51" t="s">
        <v>252</v>
      </c>
      <c r="B95" s="2" t="s">
        <v>5</v>
      </c>
      <c r="C95" s="2">
        <v>37</v>
      </c>
      <c r="D95" s="47" t="s">
        <v>274</v>
      </c>
      <c r="E95" s="48" t="s">
        <v>66</v>
      </c>
      <c r="F95" s="48" t="s">
        <v>275</v>
      </c>
      <c r="G95" s="2"/>
      <c r="H95" s="2"/>
      <c r="I95" s="2"/>
      <c r="J95" s="2"/>
      <c r="K95" s="2"/>
      <c r="L95" s="2"/>
      <c r="M95" s="2"/>
      <c r="N95" s="2"/>
      <c r="O95" s="2"/>
      <c r="P95" s="2"/>
      <c r="R95" s="51" t="s">
        <v>271</v>
      </c>
      <c r="S95">
        <v>12</v>
      </c>
    </row>
    <row r="96" spans="1:19">
      <c r="A96" s="51" t="s">
        <v>402</v>
      </c>
      <c r="B96" s="2" t="s">
        <v>5</v>
      </c>
      <c r="C96" s="2">
        <v>1</v>
      </c>
      <c r="D96" s="47" t="s">
        <v>274</v>
      </c>
      <c r="E96" s="48" t="s">
        <v>66</v>
      </c>
      <c r="F96" s="48" t="s">
        <v>275</v>
      </c>
      <c r="G96" s="2"/>
      <c r="H96" s="2"/>
      <c r="I96" s="2"/>
      <c r="J96" s="2"/>
      <c r="K96" s="2"/>
      <c r="L96" s="2"/>
      <c r="M96" s="2"/>
      <c r="N96" s="2"/>
      <c r="O96" s="2"/>
      <c r="P96" s="2"/>
      <c r="R96" s="51" t="s">
        <v>339</v>
      </c>
      <c r="S96">
        <v>11</v>
      </c>
    </row>
    <row r="97" spans="1:19">
      <c r="A97" s="51" t="s">
        <v>287</v>
      </c>
      <c r="B97" s="2" t="s">
        <v>2</v>
      </c>
      <c r="C97" s="2">
        <v>2</v>
      </c>
      <c r="D97" s="47" t="s">
        <v>274</v>
      </c>
      <c r="E97" s="48" t="s">
        <v>66</v>
      </c>
      <c r="F97" s="48" t="s">
        <v>275</v>
      </c>
      <c r="G97" s="2"/>
      <c r="H97" s="2"/>
      <c r="I97" s="2"/>
      <c r="J97" s="2"/>
      <c r="K97" s="2"/>
      <c r="L97" s="2"/>
      <c r="M97" s="2"/>
      <c r="N97" s="2"/>
      <c r="O97" s="2"/>
      <c r="P97" s="2"/>
      <c r="R97" s="51" t="s">
        <v>316</v>
      </c>
      <c r="S97">
        <v>8</v>
      </c>
    </row>
    <row r="98" spans="1:19">
      <c r="A98" s="51" t="s">
        <v>287</v>
      </c>
      <c r="B98" s="2" t="s">
        <v>5</v>
      </c>
      <c r="C98" s="2">
        <v>1</v>
      </c>
      <c r="D98" s="47" t="s">
        <v>274</v>
      </c>
      <c r="E98" s="48" t="s">
        <v>66</v>
      </c>
      <c r="F98" s="48" t="s">
        <v>275</v>
      </c>
      <c r="G98" s="2"/>
      <c r="H98" s="2"/>
      <c r="I98" s="2"/>
      <c r="J98" s="2"/>
      <c r="K98" s="2"/>
      <c r="L98" s="2"/>
      <c r="M98" s="2"/>
      <c r="N98" s="2"/>
      <c r="O98" s="2"/>
      <c r="P98" s="2"/>
      <c r="R98" s="51" t="s">
        <v>340</v>
      </c>
      <c r="S98">
        <v>6</v>
      </c>
    </row>
    <row r="99" spans="1:19">
      <c r="A99" s="51" t="s">
        <v>255</v>
      </c>
      <c r="B99" s="2" t="s">
        <v>204</v>
      </c>
      <c r="C99" s="2">
        <v>11</v>
      </c>
      <c r="D99" s="47" t="s">
        <v>274</v>
      </c>
      <c r="E99" s="48" t="s">
        <v>66</v>
      </c>
      <c r="F99" s="48" t="s">
        <v>275</v>
      </c>
      <c r="G99" s="2"/>
      <c r="H99" s="2"/>
      <c r="I99" s="2"/>
      <c r="J99" s="2"/>
      <c r="K99" s="2"/>
      <c r="L99" s="2"/>
      <c r="M99" s="2"/>
      <c r="N99" s="2"/>
      <c r="O99" s="2"/>
      <c r="P99" s="2"/>
      <c r="R99" s="51" t="s">
        <v>317</v>
      </c>
      <c r="S99">
        <v>6</v>
      </c>
    </row>
    <row r="100" spans="1:19">
      <c r="A100" s="51" t="s">
        <v>255</v>
      </c>
      <c r="B100" s="2" t="s">
        <v>1</v>
      </c>
      <c r="C100" s="2">
        <v>3</v>
      </c>
      <c r="D100" s="47" t="s">
        <v>274</v>
      </c>
      <c r="E100" s="48" t="s">
        <v>66</v>
      </c>
      <c r="F100" s="48" t="s">
        <v>275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R100" s="51" t="s">
        <v>318</v>
      </c>
      <c r="S100">
        <v>5</v>
      </c>
    </row>
    <row r="101" spans="1:19">
      <c r="A101" s="51" t="s">
        <v>255</v>
      </c>
      <c r="B101" s="2" t="s">
        <v>2</v>
      </c>
      <c r="C101" s="2">
        <v>12</v>
      </c>
      <c r="D101" s="47" t="s">
        <v>274</v>
      </c>
      <c r="E101" s="48" t="s">
        <v>66</v>
      </c>
      <c r="F101" s="48" t="s">
        <v>275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R101" s="51" t="s">
        <v>319</v>
      </c>
      <c r="S101">
        <v>4</v>
      </c>
    </row>
    <row r="102" spans="1:19">
      <c r="A102" s="51" t="s">
        <v>255</v>
      </c>
      <c r="B102" s="2" t="s">
        <v>3</v>
      </c>
      <c r="C102" s="2">
        <v>4</v>
      </c>
      <c r="D102" s="47" t="s">
        <v>274</v>
      </c>
      <c r="E102" s="48" t="s">
        <v>66</v>
      </c>
      <c r="F102" s="48" t="s">
        <v>275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R102" s="51" t="s">
        <v>320</v>
      </c>
      <c r="S102">
        <v>4</v>
      </c>
    </row>
    <row r="103" spans="1:19">
      <c r="A103" s="51" t="s">
        <v>255</v>
      </c>
      <c r="B103" s="2" t="s">
        <v>5</v>
      </c>
      <c r="C103" s="2">
        <v>14</v>
      </c>
      <c r="D103" s="47" t="s">
        <v>274</v>
      </c>
      <c r="E103" s="48" t="s">
        <v>66</v>
      </c>
      <c r="F103" s="48" t="s">
        <v>275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R103" s="51" t="s">
        <v>371</v>
      </c>
      <c r="S103">
        <v>3</v>
      </c>
    </row>
    <row r="104" spans="1:19">
      <c r="A104" s="51" t="s">
        <v>348</v>
      </c>
      <c r="B104" s="2" t="s">
        <v>204</v>
      </c>
      <c r="C104" s="2">
        <v>14</v>
      </c>
      <c r="D104" s="47" t="s">
        <v>274</v>
      </c>
      <c r="E104" s="48" t="s">
        <v>66</v>
      </c>
      <c r="F104" s="48" t="s">
        <v>275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R104" s="51" t="s">
        <v>321</v>
      </c>
      <c r="S104">
        <v>3</v>
      </c>
    </row>
    <row r="105" spans="1:19">
      <c r="A105" s="51" t="s">
        <v>348</v>
      </c>
      <c r="B105" s="2" t="s">
        <v>2</v>
      </c>
      <c r="C105" s="2">
        <v>48</v>
      </c>
      <c r="D105" s="47" t="s">
        <v>274</v>
      </c>
      <c r="E105" s="48" t="s">
        <v>66</v>
      </c>
      <c r="F105" s="48" t="s">
        <v>275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R105" s="51" t="s">
        <v>322</v>
      </c>
      <c r="S105">
        <v>3</v>
      </c>
    </row>
    <row r="106" spans="1:19">
      <c r="A106" s="51" t="s">
        <v>348</v>
      </c>
      <c r="B106" s="2" t="s">
        <v>3</v>
      </c>
      <c r="C106" s="2">
        <v>4</v>
      </c>
      <c r="D106" s="47" t="s">
        <v>274</v>
      </c>
      <c r="E106" s="48" t="s">
        <v>66</v>
      </c>
      <c r="F106" s="48" t="s">
        <v>275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R106" s="51" t="s">
        <v>391</v>
      </c>
      <c r="S106">
        <v>3</v>
      </c>
    </row>
    <row r="107" spans="1:19">
      <c r="A107" s="51" t="s">
        <v>348</v>
      </c>
      <c r="B107" s="2" t="s">
        <v>4</v>
      </c>
      <c r="C107" s="2">
        <v>1</v>
      </c>
      <c r="D107" s="47" t="s">
        <v>274</v>
      </c>
      <c r="E107" s="48" t="s">
        <v>66</v>
      </c>
      <c r="F107" s="48" t="s">
        <v>275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R107" s="51" t="s">
        <v>324</v>
      </c>
      <c r="S107">
        <v>2</v>
      </c>
    </row>
    <row r="108" spans="1:19">
      <c r="A108" s="51" t="s">
        <v>348</v>
      </c>
      <c r="B108" s="2" t="s">
        <v>5</v>
      </c>
      <c r="C108" s="2">
        <v>25</v>
      </c>
      <c r="D108" s="47" t="s">
        <v>274</v>
      </c>
      <c r="E108" s="48" t="s">
        <v>66</v>
      </c>
      <c r="F108" s="48" t="s">
        <v>275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R108" s="51" t="s">
        <v>372</v>
      </c>
      <c r="S108">
        <v>1</v>
      </c>
    </row>
    <row r="109" spans="1:19">
      <c r="A109" s="51" t="s">
        <v>363</v>
      </c>
      <c r="B109" s="2" t="s">
        <v>204</v>
      </c>
      <c r="C109" s="2">
        <v>1</v>
      </c>
      <c r="D109" s="47" t="s">
        <v>274</v>
      </c>
      <c r="E109" s="48" t="s">
        <v>66</v>
      </c>
      <c r="F109" s="48" t="s">
        <v>275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R109" s="51" t="s">
        <v>377</v>
      </c>
      <c r="S109">
        <v>1</v>
      </c>
    </row>
    <row r="110" spans="1:19">
      <c r="A110" s="51" t="s">
        <v>300</v>
      </c>
      <c r="B110" s="2" t="s">
        <v>5</v>
      </c>
      <c r="C110" s="2">
        <v>1</v>
      </c>
      <c r="D110" s="47" t="s">
        <v>274</v>
      </c>
      <c r="E110" s="48" t="s">
        <v>66</v>
      </c>
      <c r="F110" s="48" t="s">
        <v>275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R110" s="51" t="s">
        <v>325</v>
      </c>
      <c r="S110">
        <v>1</v>
      </c>
    </row>
    <row r="111" spans="1:19">
      <c r="A111" s="51" t="s">
        <v>284</v>
      </c>
      <c r="B111" s="2" t="s">
        <v>2</v>
      </c>
      <c r="C111" s="2">
        <v>1</v>
      </c>
      <c r="D111" s="47" t="s">
        <v>274</v>
      </c>
      <c r="E111" s="48" t="s">
        <v>66</v>
      </c>
      <c r="F111" s="48" t="s">
        <v>275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R111" s="51" t="s">
        <v>329</v>
      </c>
      <c r="S111">
        <v>1</v>
      </c>
    </row>
    <row r="112" spans="1:19">
      <c r="A112" s="51" t="s">
        <v>284</v>
      </c>
      <c r="B112" s="2" t="s">
        <v>5</v>
      </c>
      <c r="C112" s="2">
        <v>3</v>
      </c>
      <c r="D112" s="47" t="s">
        <v>274</v>
      </c>
      <c r="E112" s="48" t="s">
        <v>66</v>
      </c>
      <c r="F112" s="48" t="s">
        <v>275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R112" s="51" t="s">
        <v>330</v>
      </c>
      <c r="S112">
        <v>1</v>
      </c>
    </row>
    <row r="113" spans="1:19">
      <c r="A113" s="51" t="s">
        <v>389</v>
      </c>
      <c r="B113" s="2" t="s">
        <v>2</v>
      </c>
      <c r="C113" s="2">
        <v>1</v>
      </c>
      <c r="D113" s="47" t="s">
        <v>274</v>
      </c>
      <c r="E113" s="48" t="s">
        <v>66</v>
      </c>
      <c r="F113" s="48" t="s">
        <v>275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R113" s="51" t="s">
        <v>326</v>
      </c>
      <c r="S113">
        <v>1</v>
      </c>
    </row>
    <row r="114" spans="1:19">
      <c r="A114" s="51" t="s">
        <v>364</v>
      </c>
      <c r="B114" s="2" t="s">
        <v>204</v>
      </c>
      <c r="C114" s="2">
        <v>1</v>
      </c>
      <c r="D114" s="47" t="s">
        <v>274</v>
      </c>
      <c r="E114" s="48" t="s">
        <v>66</v>
      </c>
      <c r="F114" s="48" t="s">
        <v>275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R114" s="51" t="s">
        <v>375</v>
      </c>
      <c r="S114">
        <v>1</v>
      </c>
    </row>
    <row r="115" spans="1:19">
      <c r="A115" s="51" t="s">
        <v>364</v>
      </c>
      <c r="B115" s="2" t="s">
        <v>2</v>
      </c>
      <c r="C115" s="2">
        <v>3</v>
      </c>
      <c r="D115" s="47" t="s">
        <v>274</v>
      </c>
      <c r="E115" s="48" t="s">
        <v>66</v>
      </c>
      <c r="F115" s="48" t="s">
        <v>275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R115" s="51" t="s">
        <v>392</v>
      </c>
      <c r="S115">
        <v>1</v>
      </c>
    </row>
    <row r="116" spans="1:19">
      <c r="A116" s="51" t="s">
        <v>358</v>
      </c>
      <c r="B116" s="2" t="s">
        <v>204</v>
      </c>
      <c r="C116" s="2">
        <v>1</v>
      </c>
      <c r="D116" s="47" t="s">
        <v>276</v>
      </c>
      <c r="E116" s="48" t="s">
        <v>66</v>
      </c>
      <c r="F116" s="48" t="s">
        <v>275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R116" s="51" t="s">
        <v>331</v>
      </c>
      <c r="S116">
        <v>1</v>
      </c>
    </row>
    <row r="117" spans="1:19">
      <c r="A117" s="51" t="s">
        <v>358</v>
      </c>
      <c r="B117" s="2" t="s">
        <v>1</v>
      </c>
      <c r="C117" s="2">
        <v>5</v>
      </c>
      <c r="D117" s="47" t="s">
        <v>276</v>
      </c>
      <c r="E117" s="48" t="s">
        <v>66</v>
      </c>
      <c r="F117" s="48" t="s">
        <v>275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R117" s="51" t="s">
        <v>376</v>
      </c>
      <c r="S117">
        <v>1</v>
      </c>
    </row>
    <row r="118" spans="1:19">
      <c r="A118" s="51" t="s">
        <v>288</v>
      </c>
      <c r="B118" s="2" t="s">
        <v>2</v>
      </c>
      <c r="C118" s="2">
        <v>1</v>
      </c>
      <c r="D118" s="47" t="s">
        <v>274</v>
      </c>
      <c r="E118" s="48" t="s">
        <v>66</v>
      </c>
      <c r="F118" s="48" t="s">
        <v>275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R118" s="51" t="s">
        <v>373</v>
      </c>
      <c r="S118">
        <v>1</v>
      </c>
    </row>
    <row r="119" spans="1:19">
      <c r="A119" s="51" t="s">
        <v>288</v>
      </c>
      <c r="B119" s="2" t="s">
        <v>5</v>
      </c>
      <c r="C119" s="2">
        <v>2</v>
      </c>
      <c r="D119" s="47" t="s">
        <v>274</v>
      </c>
      <c r="E119" s="48" t="s">
        <v>66</v>
      </c>
      <c r="F119" s="48" t="s">
        <v>275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R119" s="51" t="s">
        <v>374</v>
      </c>
      <c r="S119">
        <v>1</v>
      </c>
    </row>
    <row r="120" spans="1:19">
      <c r="A120" s="51" t="s">
        <v>353</v>
      </c>
      <c r="B120" s="2" t="s">
        <v>204</v>
      </c>
      <c r="C120" s="2">
        <v>2</v>
      </c>
      <c r="D120" s="47" t="s">
        <v>276</v>
      </c>
      <c r="E120" s="48" t="s">
        <v>66</v>
      </c>
      <c r="F120" s="48" t="s">
        <v>275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R120" s="51" t="s">
        <v>327</v>
      </c>
      <c r="S120">
        <v>1</v>
      </c>
    </row>
    <row r="121" spans="1:19">
      <c r="A121" s="51" t="s">
        <v>359</v>
      </c>
      <c r="B121" s="2" t="s">
        <v>204</v>
      </c>
      <c r="C121" s="2">
        <v>1</v>
      </c>
      <c r="D121" s="47" t="s">
        <v>276</v>
      </c>
      <c r="E121" s="48" t="s">
        <v>66</v>
      </c>
      <c r="F121" s="48" t="s">
        <v>275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R121" s="51" t="s">
        <v>328</v>
      </c>
      <c r="S121">
        <v>1</v>
      </c>
    </row>
    <row r="122" spans="1:19">
      <c r="A122" s="51" t="s">
        <v>359</v>
      </c>
      <c r="B122" s="2" t="s">
        <v>2</v>
      </c>
      <c r="C122" s="2">
        <v>1</v>
      </c>
      <c r="D122" s="47" t="s">
        <v>276</v>
      </c>
      <c r="E122" s="48" t="s">
        <v>66</v>
      </c>
      <c r="F122" s="48" t="s">
        <v>275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R122" s="51" t="s">
        <v>262</v>
      </c>
      <c r="S122">
        <v>75</v>
      </c>
    </row>
    <row r="123" spans="1:19">
      <c r="A123" s="51" t="s">
        <v>301</v>
      </c>
      <c r="B123" s="2" t="s">
        <v>2</v>
      </c>
      <c r="C123" s="2">
        <v>1</v>
      </c>
      <c r="D123" s="47" t="s">
        <v>274</v>
      </c>
      <c r="E123" s="48" t="s">
        <v>66</v>
      </c>
      <c r="F123" s="48" t="s">
        <v>275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R123" s="51" t="s">
        <v>341</v>
      </c>
      <c r="S123">
        <v>48</v>
      </c>
    </row>
    <row r="124" spans="1:19">
      <c r="A124" s="51" t="s">
        <v>295</v>
      </c>
      <c r="B124" s="2" t="s">
        <v>2</v>
      </c>
      <c r="C124" s="2">
        <v>1</v>
      </c>
      <c r="D124" s="47" t="s">
        <v>276</v>
      </c>
      <c r="E124" s="48" t="s">
        <v>66</v>
      </c>
      <c r="F124" s="48" t="s">
        <v>275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R124" s="51" t="s">
        <v>344</v>
      </c>
      <c r="S124">
        <v>15</v>
      </c>
    </row>
    <row r="125" spans="1:19">
      <c r="A125" s="51" t="s">
        <v>403</v>
      </c>
      <c r="B125" s="2" t="s">
        <v>5</v>
      </c>
      <c r="C125" s="2">
        <v>1</v>
      </c>
      <c r="D125" s="47" t="s">
        <v>274</v>
      </c>
      <c r="E125" s="48" t="s">
        <v>66</v>
      </c>
      <c r="F125" s="48" t="s">
        <v>275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R125" s="51" t="s">
        <v>304</v>
      </c>
      <c r="S125">
        <v>7</v>
      </c>
    </row>
    <row r="126" spans="1:19">
      <c r="A126" s="51" t="s">
        <v>365</v>
      </c>
      <c r="B126" s="2" t="s">
        <v>204</v>
      </c>
      <c r="C126" s="2">
        <v>1</v>
      </c>
      <c r="D126" s="47" t="s">
        <v>274</v>
      </c>
      <c r="E126" s="48" t="s">
        <v>66</v>
      </c>
      <c r="F126" s="48" t="s">
        <v>275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R126" s="51" t="s">
        <v>342</v>
      </c>
      <c r="S126">
        <v>5</v>
      </c>
    </row>
    <row r="127" spans="1:19">
      <c r="A127" s="51" t="s">
        <v>404</v>
      </c>
      <c r="B127" s="2" t="s">
        <v>5</v>
      </c>
      <c r="C127" s="2">
        <v>1</v>
      </c>
      <c r="D127" s="47" t="s">
        <v>274</v>
      </c>
      <c r="E127" s="48" t="s">
        <v>66</v>
      </c>
      <c r="F127" s="48" t="s">
        <v>275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R127" s="51" t="s">
        <v>379</v>
      </c>
      <c r="S127">
        <v>4</v>
      </c>
    </row>
    <row r="128" spans="1:19">
      <c r="A128" s="51" t="s">
        <v>350</v>
      </c>
      <c r="B128" s="2" t="s">
        <v>204</v>
      </c>
      <c r="C128" s="2">
        <v>5</v>
      </c>
      <c r="D128" s="47" t="s">
        <v>274</v>
      </c>
      <c r="E128" s="48" t="s">
        <v>66</v>
      </c>
      <c r="F128" s="48" t="s">
        <v>275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R128" s="51" t="s">
        <v>307</v>
      </c>
      <c r="S128">
        <v>4</v>
      </c>
    </row>
    <row r="129" spans="1:19">
      <c r="A129" s="51" t="s">
        <v>350</v>
      </c>
      <c r="B129" s="2" t="s">
        <v>2</v>
      </c>
      <c r="C129" s="2">
        <v>1</v>
      </c>
      <c r="D129" s="47" t="s">
        <v>274</v>
      </c>
      <c r="E129" s="48" t="s">
        <v>66</v>
      </c>
      <c r="F129" s="48" t="s">
        <v>275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R129" s="51" t="s">
        <v>305</v>
      </c>
      <c r="S129">
        <v>4</v>
      </c>
    </row>
    <row r="130" spans="1:19">
      <c r="A130" s="51" t="s">
        <v>350</v>
      </c>
      <c r="B130" s="2" t="s">
        <v>3</v>
      </c>
      <c r="C130" s="2">
        <v>1</v>
      </c>
      <c r="D130" s="47" t="s">
        <v>274</v>
      </c>
      <c r="E130" s="48" t="s">
        <v>66</v>
      </c>
      <c r="F130" s="48" t="s">
        <v>275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R130" s="51" t="s">
        <v>394</v>
      </c>
      <c r="S130">
        <v>3</v>
      </c>
    </row>
    <row r="131" spans="1:19">
      <c r="A131" s="51" t="s">
        <v>350</v>
      </c>
      <c r="B131" s="2" t="s">
        <v>5</v>
      </c>
      <c r="C131" s="2">
        <v>7</v>
      </c>
      <c r="D131" s="47" t="s">
        <v>274</v>
      </c>
      <c r="E131" s="48" t="s">
        <v>66</v>
      </c>
      <c r="F131" s="48" t="s">
        <v>275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R131" s="51" t="s">
        <v>378</v>
      </c>
      <c r="S131">
        <v>3</v>
      </c>
    </row>
    <row r="132" spans="1:19">
      <c r="A132" s="51" t="s">
        <v>366</v>
      </c>
      <c r="B132" s="2" t="s">
        <v>204</v>
      </c>
      <c r="C132" s="2">
        <v>1</v>
      </c>
      <c r="D132" s="47" t="s">
        <v>274</v>
      </c>
      <c r="E132" s="48" t="s">
        <v>66</v>
      </c>
      <c r="F132" s="48" t="s">
        <v>275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R132" s="51" t="s">
        <v>381</v>
      </c>
      <c r="S132">
        <v>2</v>
      </c>
    </row>
    <row r="133" spans="1:19">
      <c r="A133" s="51" t="s">
        <v>367</v>
      </c>
      <c r="B133" s="2" t="s">
        <v>204</v>
      </c>
      <c r="C133" s="2">
        <v>1</v>
      </c>
      <c r="D133" s="47" t="s">
        <v>274</v>
      </c>
      <c r="E133" s="48" t="s">
        <v>66</v>
      </c>
      <c r="F133" s="48" t="s">
        <v>275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R133" s="51" t="s">
        <v>306</v>
      </c>
      <c r="S133">
        <v>2</v>
      </c>
    </row>
    <row r="134" spans="1:19">
      <c r="A134" s="51" t="s">
        <v>367</v>
      </c>
      <c r="B134" s="2" t="s">
        <v>5</v>
      </c>
      <c r="C134" s="2">
        <v>2</v>
      </c>
      <c r="D134" s="47" t="s">
        <v>274</v>
      </c>
      <c r="E134" s="48" t="s">
        <v>66</v>
      </c>
      <c r="F134" s="48" t="s">
        <v>275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R134" s="51" t="s">
        <v>308</v>
      </c>
      <c r="S134">
        <v>2</v>
      </c>
    </row>
    <row r="135" spans="1:19">
      <c r="A135" s="51" t="s">
        <v>405</v>
      </c>
      <c r="B135" s="2" t="s">
        <v>5</v>
      </c>
      <c r="C135" s="2">
        <v>1</v>
      </c>
      <c r="D135" s="47" t="s">
        <v>274</v>
      </c>
      <c r="E135" s="48" t="s">
        <v>66</v>
      </c>
      <c r="F135" s="48" t="s">
        <v>275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R135" s="51" t="s">
        <v>343</v>
      </c>
      <c r="S135">
        <v>2</v>
      </c>
    </row>
    <row r="136" spans="1:19">
      <c r="A136" s="51" t="s">
        <v>406</v>
      </c>
      <c r="B136" s="2" t="s">
        <v>5</v>
      </c>
      <c r="C136" s="2">
        <v>1</v>
      </c>
      <c r="D136" s="47" t="s">
        <v>274</v>
      </c>
      <c r="E136" s="48" t="s">
        <v>66</v>
      </c>
      <c r="F136" s="48" t="s">
        <v>275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R136" s="51" t="s">
        <v>310</v>
      </c>
      <c r="S136">
        <v>1</v>
      </c>
    </row>
    <row r="137" spans="1:19">
      <c r="A137" s="51" t="s">
        <v>396</v>
      </c>
      <c r="B137" s="2" t="s">
        <v>5</v>
      </c>
      <c r="C137" s="2">
        <v>2</v>
      </c>
      <c r="D137" s="47" t="s">
        <v>274</v>
      </c>
      <c r="E137" s="48" t="s">
        <v>66</v>
      </c>
      <c r="F137" s="48" t="s">
        <v>275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R137" s="51" t="s">
        <v>380</v>
      </c>
      <c r="S137">
        <v>1</v>
      </c>
    </row>
    <row r="138" spans="1:19">
      <c r="A138" s="51" t="s">
        <v>390</v>
      </c>
      <c r="B138" s="2" t="s">
        <v>2</v>
      </c>
      <c r="C138" s="2">
        <v>1</v>
      </c>
      <c r="D138" s="47" t="s">
        <v>274</v>
      </c>
      <c r="E138" s="48" t="s">
        <v>66</v>
      </c>
      <c r="F138" s="48" t="s">
        <v>275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R138" s="51" t="s">
        <v>309</v>
      </c>
      <c r="S138">
        <v>1</v>
      </c>
    </row>
    <row r="139" spans="1:19">
      <c r="A139" s="51" t="s">
        <v>256</v>
      </c>
      <c r="B139" s="2" t="s">
        <v>204</v>
      </c>
      <c r="C139" s="2">
        <v>2</v>
      </c>
      <c r="D139" s="47" t="s">
        <v>278</v>
      </c>
      <c r="E139" s="48" t="s">
        <v>66</v>
      </c>
      <c r="F139" s="48" t="s">
        <v>275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R139" s="51" t="s">
        <v>311</v>
      </c>
      <c r="S139">
        <v>1</v>
      </c>
    </row>
    <row r="140" spans="1:19">
      <c r="A140" s="51" t="s">
        <v>256</v>
      </c>
      <c r="B140" s="2" t="s">
        <v>2</v>
      </c>
      <c r="C140" s="2">
        <v>7</v>
      </c>
      <c r="D140" s="47" t="s">
        <v>278</v>
      </c>
      <c r="E140" s="48" t="s">
        <v>66</v>
      </c>
      <c r="F140" s="48" t="s">
        <v>275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R140" s="51" t="s">
        <v>312</v>
      </c>
      <c r="S140">
        <v>1</v>
      </c>
    </row>
    <row r="141" spans="1:19">
      <c r="A141" s="51" t="s">
        <v>256</v>
      </c>
      <c r="B141" s="2" t="s">
        <v>4</v>
      </c>
      <c r="C141" s="2">
        <v>2</v>
      </c>
      <c r="D141" s="47" t="s">
        <v>278</v>
      </c>
      <c r="E141" s="48" t="s">
        <v>66</v>
      </c>
      <c r="F141" s="48" t="s">
        <v>275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R141" s="51" t="s">
        <v>382</v>
      </c>
      <c r="S141">
        <v>1</v>
      </c>
    </row>
    <row r="142" spans="1:19">
      <c r="A142" s="51" t="s">
        <v>256</v>
      </c>
      <c r="B142" s="2" t="s">
        <v>5</v>
      </c>
      <c r="C142" s="2">
        <v>12</v>
      </c>
      <c r="D142" s="47" t="s">
        <v>278</v>
      </c>
      <c r="E142" s="48" t="s">
        <v>66</v>
      </c>
      <c r="F142" s="48" t="s">
        <v>275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</row>
    <row r="143" spans="1:19">
      <c r="A143" s="51" t="s">
        <v>250</v>
      </c>
      <c r="B143" s="2" t="s">
        <v>204</v>
      </c>
      <c r="C143" s="2">
        <v>19</v>
      </c>
      <c r="D143" s="47" t="s">
        <v>276</v>
      </c>
      <c r="E143" s="48" t="s">
        <v>66</v>
      </c>
      <c r="F143" s="48" t="s">
        <v>275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</row>
    <row r="144" spans="1:19">
      <c r="A144" s="51" t="s">
        <v>250</v>
      </c>
      <c r="B144" s="2" t="s">
        <v>1</v>
      </c>
      <c r="C144" s="2">
        <v>1</v>
      </c>
      <c r="D144" s="47" t="s">
        <v>276</v>
      </c>
      <c r="E144" s="48" t="s">
        <v>66</v>
      </c>
      <c r="F144" s="48" t="s">
        <v>275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</row>
    <row r="145" spans="1:16">
      <c r="A145" s="51" t="s">
        <v>250</v>
      </c>
      <c r="B145" s="2" t="s">
        <v>2</v>
      </c>
      <c r="C145" s="2">
        <v>24</v>
      </c>
      <c r="D145" s="47" t="s">
        <v>276</v>
      </c>
      <c r="E145" s="48" t="s">
        <v>66</v>
      </c>
      <c r="F145" s="48" t="s">
        <v>275</v>
      </c>
      <c r="G145" s="2"/>
      <c r="H145" s="2"/>
      <c r="I145" s="2"/>
      <c r="J145" s="2"/>
      <c r="K145" s="2"/>
      <c r="L145" s="2"/>
      <c r="M145" s="2"/>
      <c r="N145" s="2"/>
      <c r="O145" s="2"/>
      <c r="P145" s="2"/>
    </row>
    <row r="146" spans="1:16">
      <c r="A146" s="51" t="s">
        <v>250</v>
      </c>
      <c r="B146" s="2" t="s">
        <v>3</v>
      </c>
      <c r="C146" s="2">
        <v>7</v>
      </c>
      <c r="D146" s="47" t="s">
        <v>276</v>
      </c>
      <c r="E146" s="48" t="s">
        <v>66</v>
      </c>
      <c r="F146" s="48" t="s">
        <v>275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</row>
    <row r="147" spans="1:16">
      <c r="A147" s="51" t="s">
        <v>250</v>
      </c>
      <c r="B147" s="2" t="s">
        <v>4</v>
      </c>
      <c r="C147" s="2">
        <v>1</v>
      </c>
      <c r="D147" s="47" t="s">
        <v>276</v>
      </c>
      <c r="E147" s="48" t="s">
        <v>66</v>
      </c>
      <c r="F147" s="48" t="s">
        <v>275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</row>
    <row r="148" spans="1:16">
      <c r="A148" s="51" t="s">
        <v>250</v>
      </c>
      <c r="B148" s="2" t="s">
        <v>5</v>
      </c>
      <c r="C148" s="2">
        <v>42</v>
      </c>
      <c r="D148" s="47" t="s">
        <v>276</v>
      </c>
      <c r="E148" s="48" t="s">
        <v>66</v>
      </c>
      <c r="F148" s="48" t="s">
        <v>275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</row>
    <row r="149" spans="1:16">
      <c r="A149" s="51" t="s">
        <v>302</v>
      </c>
      <c r="B149" s="2" t="s">
        <v>5</v>
      </c>
      <c r="C149" s="2">
        <v>1</v>
      </c>
      <c r="D149" s="47" t="s">
        <v>274</v>
      </c>
      <c r="E149" s="48" t="s">
        <v>66</v>
      </c>
      <c r="F149" s="48" t="s">
        <v>275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</row>
    <row r="150" spans="1:16">
      <c r="A150" s="51" t="s">
        <v>289</v>
      </c>
      <c r="B150" s="2" t="s">
        <v>204</v>
      </c>
      <c r="C150" s="2">
        <v>2</v>
      </c>
      <c r="D150" s="47" t="s">
        <v>276</v>
      </c>
      <c r="E150" s="48" t="s">
        <v>66</v>
      </c>
      <c r="F150" s="48" t="s">
        <v>275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</row>
    <row r="151" spans="1:16">
      <c r="A151" s="51" t="s">
        <v>386</v>
      </c>
      <c r="B151" s="2" t="s">
        <v>2</v>
      </c>
      <c r="C151" s="2">
        <v>1</v>
      </c>
      <c r="D151" s="47" t="s">
        <v>276</v>
      </c>
      <c r="E151" s="48" t="s">
        <v>66</v>
      </c>
      <c r="F151" s="48" t="s">
        <v>275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</row>
    <row r="152" spans="1:16">
      <c r="A152" s="51" t="s">
        <v>248</v>
      </c>
      <c r="B152" s="2" t="s">
        <v>204</v>
      </c>
      <c r="C152" s="2">
        <v>23</v>
      </c>
      <c r="D152" s="47" t="s">
        <v>274</v>
      </c>
      <c r="E152" s="48" t="s">
        <v>66</v>
      </c>
      <c r="F152" s="48" t="s">
        <v>275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</row>
    <row r="153" spans="1:16">
      <c r="A153" s="51" t="s">
        <v>248</v>
      </c>
      <c r="B153" s="2" t="s">
        <v>1</v>
      </c>
      <c r="C153" s="2">
        <v>1</v>
      </c>
      <c r="D153" s="47" t="s">
        <v>274</v>
      </c>
      <c r="E153" s="48" t="s">
        <v>66</v>
      </c>
      <c r="F153" s="48" t="s">
        <v>275</v>
      </c>
      <c r="G153" s="2"/>
      <c r="H153" s="2"/>
      <c r="I153" s="2"/>
      <c r="J153" s="2"/>
      <c r="K153" s="2"/>
      <c r="L153" s="2"/>
      <c r="M153" s="2"/>
      <c r="N153" s="2"/>
      <c r="O153" s="2"/>
      <c r="P153" s="2"/>
    </row>
    <row r="154" spans="1:16">
      <c r="A154" s="51" t="s">
        <v>248</v>
      </c>
      <c r="B154" s="2" t="s">
        <v>2</v>
      </c>
      <c r="C154" s="2">
        <v>64</v>
      </c>
      <c r="D154" s="47" t="s">
        <v>274</v>
      </c>
      <c r="E154" s="48" t="s">
        <v>66</v>
      </c>
      <c r="F154" s="48" t="s">
        <v>275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</row>
    <row r="155" spans="1:16">
      <c r="A155" s="51" t="s">
        <v>248</v>
      </c>
      <c r="B155" s="2" t="s">
        <v>3</v>
      </c>
      <c r="C155" s="2">
        <v>68</v>
      </c>
      <c r="D155" s="47" t="s">
        <v>274</v>
      </c>
      <c r="E155" s="48" t="s">
        <v>66</v>
      </c>
      <c r="F155" s="48" t="s">
        <v>275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</row>
    <row r="156" spans="1:16">
      <c r="A156" s="51" t="s">
        <v>248</v>
      </c>
      <c r="B156" s="2" t="s">
        <v>5</v>
      </c>
      <c r="C156" s="2">
        <v>23</v>
      </c>
      <c r="D156" s="47" t="s">
        <v>274</v>
      </c>
      <c r="E156" s="48" t="s">
        <v>66</v>
      </c>
      <c r="F156" s="48" t="s">
        <v>275</v>
      </c>
      <c r="G156" s="2"/>
      <c r="H156" s="2"/>
      <c r="I156" s="2"/>
      <c r="J156" s="2"/>
      <c r="K156" s="2"/>
      <c r="L156" s="2"/>
      <c r="M156" s="2"/>
      <c r="N156" s="2"/>
      <c r="O156" s="2"/>
      <c r="P156" s="2"/>
    </row>
    <row r="157" spans="1:16">
      <c r="A157" s="51" t="s">
        <v>347</v>
      </c>
      <c r="B157" s="2" t="s">
        <v>204</v>
      </c>
      <c r="C157" s="2">
        <v>16</v>
      </c>
      <c r="D157" s="47" t="s">
        <v>276</v>
      </c>
      <c r="E157" s="48" t="s">
        <v>66</v>
      </c>
      <c r="F157" s="48" t="s">
        <v>275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</row>
    <row r="158" spans="1:16">
      <c r="A158" s="51" t="s">
        <v>347</v>
      </c>
      <c r="B158" s="2" t="s">
        <v>1</v>
      </c>
      <c r="C158" s="2">
        <v>1</v>
      </c>
      <c r="D158" s="47" t="s">
        <v>276</v>
      </c>
      <c r="E158" s="48" t="s">
        <v>66</v>
      </c>
      <c r="F158" s="48" t="s">
        <v>275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</row>
    <row r="159" spans="1:16">
      <c r="A159" s="51" t="s">
        <v>347</v>
      </c>
      <c r="B159" s="2" t="s">
        <v>2</v>
      </c>
      <c r="C159" s="2">
        <v>11</v>
      </c>
      <c r="D159" s="47" t="s">
        <v>276</v>
      </c>
      <c r="E159" s="48" t="s">
        <v>66</v>
      </c>
      <c r="F159" s="48" t="s">
        <v>275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</row>
    <row r="160" spans="1:16">
      <c r="A160" s="51" t="s">
        <v>347</v>
      </c>
      <c r="B160" s="2" t="s">
        <v>3</v>
      </c>
      <c r="C160" s="2">
        <v>4</v>
      </c>
      <c r="D160" s="47" t="s">
        <v>276</v>
      </c>
      <c r="E160" s="48" t="s">
        <v>66</v>
      </c>
      <c r="F160" s="48" t="s">
        <v>275</v>
      </c>
      <c r="G160" s="2"/>
      <c r="H160" s="2"/>
      <c r="I160" s="2"/>
      <c r="J160" s="2"/>
      <c r="K160" s="2"/>
      <c r="L160" s="2"/>
      <c r="M160" s="2"/>
      <c r="N160" s="2"/>
      <c r="O160" s="2"/>
      <c r="P160" s="2"/>
    </row>
    <row r="161" spans="1:16">
      <c r="A161" s="51" t="s">
        <v>347</v>
      </c>
      <c r="B161" s="2" t="s">
        <v>5</v>
      </c>
      <c r="C161" s="2">
        <v>7</v>
      </c>
      <c r="D161" s="47" t="s">
        <v>276</v>
      </c>
      <c r="E161" s="48" t="s">
        <v>66</v>
      </c>
      <c r="F161" s="48" t="s">
        <v>275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</row>
    <row r="162" spans="1:16">
      <c r="A162" s="51" t="s">
        <v>296</v>
      </c>
      <c r="B162" s="2" t="s">
        <v>204</v>
      </c>
      <c r="C162" s="2">
        <v>1</v>
      </c>
      <c r="D162" s="47" t="s">
        <v>276</v>
      </c>
      <c r="E162" s="48" t="s">
        <v>66</v>
      </c>
      <c r="F162" s="48" t="s">
        <v>275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</row>
    <row r="163" spans="1:16">
      <c r="A163" s="51" t="s">
        <v>387</v>
      </c>
      <c r="B163" s="2" t="s">
        <v>2</v>
      </c>
      <c r="C163" s="2">
        <v>1</v>
      </c>
      <c r="D163" s="47" t="s">
        <v>276</v>
      </c>
      <c r="E163" s="48" t="s">
        <v>66</v>
      </c>
      <c r="F163" s="48" t="s">
        <v>275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</row>
    <row r="164" spans="1:16">
      <c r="A164" s="51" t="s">
        <v>346</v>
      </c>
      <c r="B164" s="2" t="s">
        <v>204</v>
      </c>
      <c r="C164" s="2">
        <v>18</v>
      </c>
      <c r="D164" s="47" t="s">
        <v>276</v>
      </c>
      <c r="E164" s="48" t="s">
        <v>66</v>
      </c>
      <c r="F164" s="48" t="s">
        <v>275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</row>
    <row r="165" spans="1:16">
      <c r="A165" s="51" t="s">
        <v>346</v>
      </c>
      <c r="B165" s="2" t="s">
        <v>2</v>
      </c>
      <c r="C165" s="2">
        <v>25</v>
      </c>
      <c r="D165" s="47" t="s">
        <v>276</v>
      </c>
      <c r="E165" s="48" t="s">
        <v>66</v>
      </c>
      <c r="F165" s="48" t="s">
        <v>275</v>
      </c>
      <c r="G165" s="2"/>
      <c r="H165" s="2"/>
      <c r="I165" s="2"/>
      <c r="J165" s="2"/>
      <c r="K165" s="2"/>
      <c r="L165" s="2"/>
      <c r="M165" s="2"/>
      <c r="N165" s="2"/>
      <c r="O165" s="2"/>
      <c r="P165" s="2"/>
    </row>
    <row r="166" spans="1:16">
      <c r="A166" s="51" t="s">
        <v>346</v>
      </c>
      <c r="B166" s="2" t="s">
        <v>3</v>
      </c>
      <c r="C166" s="2">
        <v>7</v>
      </c>
      <c r="D166" s="47" t="s">
        <v>276</v>
      </c>
      <c r="E166" s="48" t="s">
        <v>66</v>
      </c>
      <c r="F166" s="48" t="s">
        <v>275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</row>
    <row r="167" spans="1:16">
      <c r="A167" s="51" t="s">
        <v>346</v>
      </c>
      <c r="B167" s="2" t="s">
        <v>4</v>
      </c>
      <c r="C167" s="2">
        <v>1</v>
      </c>
      <c r="D167" s="47" t="s">
        <v>276</v>
      </c>
      <c r="E167" s="48" t="s">
        <v>66</v>
      </c>
      <c r="F167" s="48" t="s">
        <v>275</v>
      </c>
      <c r="G167" s="2"/>
      <c r="H167" s="2"/>
      <c r="I167" s="2"/>
      <c r="J167" s="2"/>
      <c r="K167" s="2"/>
      <c r="L167" s="2"/>
      <c r="M167" s="2"/>
      <c r="N167" s="2"/>
      <c r="O167" s="2"/>
      <c r="P167" s="2"/>
    </row>
    <row r="168" spans="1:16">
      <c r="A168" s="51" t="s">
        <v>346</v>
      </c>
      <c r="B168" s="2" t="s">
        <v>5</v>
      </c>
      <c r="C168" s="2">
        <v>20</v>
      </c>
      <c r="D168" s="47" t="s">
        <v>276</v>
      </c>
      <c r="E168" s="48" t="s">
        <v>66</v>
      </c>
      <c r="F168" s="48" t="s">
        <v>275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</row>
    <row r="169" spans="1:16">
      <c r="A169" s="51" t="s">
        <v>360</v>
      </c>
      <c r="B169" s="2" t="s">
        <v>204</v>
      </c>
      <c r="C169" s="2">
        <v>1</v>
      </c>
      <c r="D169" s="47" t="s">
        <v>276</v>
      </c>
      <c r="E169" s="48" t="s">
        <v>66</v>
      </c>
      <c r="F169" s="48" t="s">
        <v>275</v>
      </c>
      <c r="G169" s="2"/>
      <c r="H169" s="2"/>
      <c r="I169" s="2"/>
      <c r="J169" s="2"/>
      <c r="K169" s="2"/>
      <c r="L169" s="2"/>
      <c r="M169" s="2"/>
      <c r="N169" s="2"/>
      <c r="O169" s="2"/>
      <c r="P169" s="2"/>
    </row>
    <row r="170" spans="1:16">
      <c r="A170" s="51" t="s">
        <v>395</v>
      </c>
      <c r="B170" s="2" t="s">
        <v>5</v>
      </c>
      <c r="C170" s="2">
        <v>2</v>
      </c>
      <c r="D170" s="47" t="s">
        <v>276</v>
      </c>
      <c r="E170" s="48" t="s">
        <v>66</v>
      </c>
      <c r="F170" s="48" t="s">
        <v>275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</row>
    <row r="171" spans="1:16">
      <c r="A171" s="51" t="s">
        <v>397</v>
      </c>
      <c r="B171" s="2" t="s">
        <v>5</v>
      </c>
      <c r="C171" s="2">
        <v>1</v>
      </c>
      <c r="D171" s="47" t="s">
        <v>276</v>
      </c>
      <c r="E171" s="48" t="s">
        <v>66</v>
      </c>
      <c r="F171" s="48" t="s">
        <v>275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</row>
    <row r="172" spans="1:16">
      <c r="A172" s="51" t="s">
        <v>352</v>
      </c>
      <c r="B172" s="2" t="s">
        <v>204</v>
      </c>
      <c r="C172" s="2">
        <v>3</v>
      </c>
      <c r="D172" s="47" t="s">
        <v>274</v>
      </c>
      <c r="E172" s="48" t="s">
        <v>66</v>
      </c>
      <c r="F172" s="48" t="s">
        <v>275</v>
      </c>
      <c r="G172" s="2"/>
      <c r="H172" s="2"/>
      <c r="I172" s="2"/>
      <c r="J172" s="2"/>
      <c r="K172" s="2"/>
      <c r="L172" s="2"/>
      <c r="M172" s="2"/>
      <c r="N172" s="2"/>
      <c r="O172" s="2"/>
      <c r="P172" s="2"/>
    </row>
    <row r="173" spans="1:16">
      <c r="A173" s="51" t="s">
        <v>352</v>
      </c>
      <c r="B173" s="2" t="s">
        <v>2</v>
      </c>
      <c r="C173" s="2">
        <v>1</v>
      </c>
      <c r="D173" s="47" t="s">
        <v>274</v>
      </c>
      <c r="E173" s="48" t="s">
        <v>66</v>
      </c>
      <c r="F173" s="48" t="s">
        <v>275</v>
      </c>
      <c r="G173" s="2"/>
      <c r="H173" s="2"/>
      <c r="I173" s="2"/>
      <c r="J173" s="2"/>
      <c r="K173" s="2"/>
      <c r="L173" s="2"/>
      <c r="M173" s="2"/>
      <c r="N173" s="2"/>
      <c r="O173" s="2"/>
      <c r="P173" s="2"/>
    </row>
    <row r="174" spans="1:16">
      <c r="A174" s="51" t="s">
        <v>352</v>
      </c>
      <c r="B174" s="2" t="s">
        <v>5</v>
      </c>
      <c r="C174" s="2">
        <v>1</v>
      </c>
      <c r="D174" s="47" t="s">
        <v>274</v>
      </c>
      <c r="E174" s="48" t="s">
        <v>66</v>
      </c>
      <c r="F174" s="48" t="s">
        <v>275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</row>
    <row r="175" spans="1:16">
      <c r="A175" s="51" t="s">
        <v>370</v>
      </c>
      <c r="B175" s="2" t="s">
        <v>1</v>
      </c>
      <c r="C175" s="2">
        <v>1</v>
      </c>
      <c r="D175" s="47" t="s">
        <v>274</v>
      </c>
      <c r="E175" s="48" t="s">
        <v>66</v>
      </c>
      <c r="F175" s="48" t="s">
        <v>275</v>
      </c>
      <c r="G175" s="2"/>
      <c r="H175" s="2"/>
      <c r="I175" s="2"/>
      <c r="J175" s="2"/>
      <c r="K175" s="2"/>
      <c r="L175" s="2"/>
      <c r="M175" s="2"/>
      <c r="N175" s="2"/>
      <c r="O175" s="2"/>
      <c r="P175" s="2"/>
    </row>
    <row r="176" spans="1:16">
      <c r="A176" s="51" t="s">
        <v>407</v>
      </c>
      <c r="B176" s="2" t="s">
        <v>5</v>
      </c>
      <c r="C176" s="2">
        <v>1</v>
      </c>
      <c r="D176" s="47" t="s">
        <v>274</v>
      </c>
      <c r="E176" s="48" t="s">
        <v>66</v>
      </c>
      <c r="F176" s="48" t="s">
        <v>275</v>
      </c>
      <c r="G176" s="2"/>
      <c r="H176" s="2"/>
      <c r="I176" s="2"/>
      <c r="J176" s="2"/>
      <c r="K176" s="2"/>
      <c r="L176" s="2"/>
      <c r="M176" s="2"/>
      <c r="N176" s="2"/>
      <c r="O176" s="2"/>
      <c r="P176" s="2"/>
    </row>
    <row r="177" spans="1:16">
      <c r="A177" s="51" t="s">
        <v>368</v>
      </c>
      <c r="B177" s="2" t="s">
        <v>204</v>
      </c>
      <c r="C177" s="2">
        <v>1</v>
      </c>
      <c r="D177" s="47" t="s">
        <v>274</v>
      </c>
      <c r="E177" s="48" t="s">
        <v>66</v>
      </c>
      <c r="F177" s="48" t="s">
        <v>275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</row>
    <row r="178" spans="1:16">
      <c r="A178" s="51" t="s">
        <v>361</v>
      </c>
      <c r="B178" s="2" t="s">
        <v>204</v>
      </c>
      <c r="C178" s="2">
        <v>1</v>
      </c>
      <c r="D178" s="47" t="s">
        <v>276</v>
      </c>
      <c r="E178" s="48" t="s">
        <v>66</v>
      </c>
      <c r="F178" s="48" t="s">
        <v>275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</row>
    <row r="179" spans="1:16">
      <c r="A179" s="51" t="s">
        <v>260</v>
      </c>
      <c r="B179" s="2" t="s">
        <v>204</v>
      </c>
      <c r="C179" s="2">
        <v>1</v>
      </c>
      <c r="D179" s="47" t="s">
        <v>278</v>
      </c>
      <c r="E179" s="48" t="s">
        <v>66</v>
      </c>
      <c r="F179" s="48" t="s">
        <v>275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</row>
    <row r="180" spans="1:16">
      <c r="A180" s="51" t="s">
        <v>260</v>
      </c>
      <c r="B180" s="2" t="s">
        <v>2</v>
      </c>
      <c r="C180" s="2">
        <v>9</v>
      </c>
      <c r="D180" s="47" t="s">
        <v>278</v>
      </c>
      <c r="E180" s="48" t="s">
        <v>66</v>
      </c>
      <c r="F180" s="48" t="s">
        <v>275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</row>
    <row r="181" spans="1:16">
      <c r="A181" s="51" t="s">
        <v>260</v>
      </c>
      <c r="B181" s="2" t="s">
        <v>3</v>
      </c>
      <c r="C181" s="2">
        <v>1</v>
      </c>
      <c r="D181" s="47" t="s">
        <v>278</v>
      </c>
      <c r="E181" s="48" t="s">
        <v>66</v>
      </c>
      <c r="F181" s="48" t="s">
        <v>275</v>
      </c>
      <c r="G181" s="2"/>
      <c r="H181" s="2"/>
      <c r="I181" s="2"/>
      <c r="J181" s="2"/>
      <c r="K181" s="2"/>
      <c r="L181" s="2"/>
      <c r="M181" s="2"/>
      <c r="N181" s="2"/>
      <c r="O181" s="2"/>
      <c r="P181" s="2"/>
    </row>
    <row r="182" spans="1:16">
      <c r="A182" s="51" t="s">
        <v>293</v>
      </c>
      <c r="B182" s="2" t="s">
        <v>204</v>
      </c>
      <c r="C182" s="2">
        <v>1</v>
      </c>
      <c r="D182" s="47" t="s">
        <v>278</v>
      </c>
      <c r="E182" s="48" t="s">
        <v>66</v>
      </c>
      <c r="F182" s="48" t="s">
        <v>275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</row>
    <row r="183" spans="1:16">
      <c r="A183" s="51" t="s">
        <v>369</v>
      </c>
      <c r="B183" s="2" t="s">
        <v>204</v>
      </c>
      <c r="C183" s="2">
        <v>1</v>
      </c>
      <c r="D183" s="47" t="s">
        <v>274</v>
      </c>
      <c r="E183" s="48" t="s">
        <v>66</v>
      </c>
      <c r="F183" s="48" t="s">
        <v>275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</row>
    <row r="184" spans="1:16">
      <c r="A184" s="51" t="s">
        <v>408</v>
      </c>
      <c r="B184" s="2" t="s">
        <v>5</v>
      </c>
      <c r="C184" s="2">
        <v>1</v>
      </c>
      <c r="D184" s="47" t="s">
        <v>274</v>
      </c>
      <c r="E184" s="48" t="s">
        <v>66</v>
      </c>
      <c r="F184" s="48" t="s">
        <v>275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</row>
    <row r="185" spans="1:16">
      <c r="A185" s="51" t="s">
        <v>398</v>
      </c>
      <c r="B185" s="2" t="s">
        <v>5</v>
      </c>
      <c r="C185" s="2">
        <v>1</v>
      </c>
      <c r="D185" s="47" t="s">
        <v>276</v>
      </c>
      <c r="E185" s="48" t="s">
        <v>66</v>
      </c>
      <c r="F185" s="48" t="s">
        <v>275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</row>
    <row r="186" spans="1:16">
      <c r="A186" s="51" t="s">
        <v>297</v>
      </c>
      <c r="B186" s="2" t="s">
        <v>5</v>
      </c>
      <c r="C186" s="2">
        <v>1</v>
      </c>
      <c r="D186" s="47" t="s">
        <v>277</v>
      </c>
      <c r="E186" s="48" t="s">
        <v>66</v>
      </c>
      <c r="F186" s="48" t="s">
        <v>275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</row>
    <row r="187" spans="1:16">
      <c r="A187" s="51" t="s">
        <v>388</v>
      </c>
      <c r="B187" s="2" t="s">
        <v>2</v>
      </c>
      <c r="C187" s="2">
        <v>1</v>
      </c>
      <c r="D187" s="47" t="s">
        <v>276</v>
      </c>
      <c r="E187" s="48" t="s">
        <v>66</v>
      </c>
      <c r="F187" s="48" t="s">
        <v>275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</row>
    <row r="188" spans="1:16">
      <c r="A188" s="51" t="s">
        <v>388</v>
      </c>
      <c r="B188" s="2" t="s">
        <v>5</v>
      </c>
      <c r="C188" s="2">
        <v>1</v>
      </c>
      <c r="D188" s="47" t="s">
        <v>276</v>
      </c>
      <c r="E188" s="48" t="s">
        <v>66</v>
      </c>
      <c r="F188" s="48" t="s">
        <v>275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</row>
    <row r="189" spans="1:16">
      <c r="A189" s="51" t="s">
        <v>394</v>
      </c>
      <c r="B189" s="2" t="s">
        <v>5</v>
      </c>
      <c r="C189" s="2">
        <v>3</v>
      </c>
      <c r="D189" s="47" t="s">
        <v>303</v>
      </c>
      <c r="E189" s="48" t="s">
        <v>72</v>
      </c>
      <c r="F189" s="48" t="s">
        <v>275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</row>
    <row r="190" spans="1:16">
      <c r="A190" s="51" t="s">
        <v>310</v>
      </c>
      <c r="B190" s="2" t="s">
        <v>2</v>
      </c>
      <c r="C190" s="2">
        <v>1</v>
      </c>
      <c r="D190" s="47" t="s">
        <v>303</v>
      </c>
      <c r="E190" s="48" t="s">
        <v>72</v>
      </c>
      <c r="F190" s="48" t="s">
        <v>275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</row>
    <row r="191" spans="1:16">
      <c r="A191" s="51" t="s">
        <v>379</v>
      </c>
      <c r="B191" s="2" t="s">
        <v>2</v>
      </c>
      <c r="C191" s="2">
        <v>1</v>
      </c>
      <c r="D191" s="47" t="s">
        <v>303</v>
      </c>
      <c r="E191" s="48" t="s">
        <v>72</v>
      </c>
      <c r="F191" s="48" t="s">
        <v>275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</row>
    <row r="192" spans="1:16">
      <c r="A192" s="51" t="s">
        <v>380</v>
      </c>
      <c r="B192" s="2" t="s">
        <v>2</v>
      </c>
      <c r="C192" s="2">
        <v>1</v>
      </c>
      <c r="D192" s="47" t="s">
        <v>303</v>
      </c>
      <c r="E192" s="48" t="s">
        <v>72</v>
      </c>
      <c r="F192" s="48" t="s">
        <v>275</v>
      </c>
      <c r="G192" s="2"/>
      <c r="H192" s="2"/>
      <c r="I192" s="2"/>
      <c r="J192" s="2"/>
      <c r="K192" s="2"/>
      <c r="L192" s="2"/>
      <c r="M192" s="2"/>
      <c r="N192" s="2"/>
      <c r="O192" s="2"/>
      <c r="P192" s="2"/>
    </row>
    <row r="193" spans="1:16">
      <c r="A193" s="51" t="s">
        <v>309</v>
      </c>
      <c r="B193" s="2" t="s">
        <v>204</v>
      </c>
      <c r="C193" s="2">
        <v>1</v>
      </c>
      <c r="D193" s="47" t="s">
        <v>303</v>
      </c>
      <c r="E193" s="48" t="s">
        <v>72</v>
      </c>
      <c r="F193" s="48" t="s">
        <v>275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</row>
    <row r="194" spans="1:16">
      <c r="A194" s="51" t="s">
        <v>381</v>
      </c>
      <c r="B194" s="2" t="s">
        <v>2</v>
      </c>
      <c r="C194" s="2">
        <v>1</v>
      </c>
      <c r="D194" s="47" t="s">
        <v>303</v>
      </c>
      <c r="E194" s="48" t="s">
        <v>72</v>
      </c>
      <c r="F194" s="48" t="s">
        <v>275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</row>
    <row r="195" spans="1:16">
      <c r="A195" s="51" t="s">
        <v>381</v>
      </c>
      <c r="B195" s="2" t="s">
        <v>5</v>
      </c>
      <c r="C195" s="2">
        <v>1</v>
      </c>
      <c r="D195" s="47" t="s">
        <v>303</v>
      </c>
      <c r="E195" s="48" t="s">
        <v>72</v>
      </c>
      <c r="F195" s="48" t="s">
        <v>275</v>
      </c>
      <c r="G195" s="2"/>
      <c r="H195" s="2"/>
      <c r="I195" s="2"/>
      <c r="J195" s="2"/>
      <c r="K195" s="2"/>
      <c r="L195" s="2"/>
      <c r="M195" s="2"/>
      <c r="N195" s="2"/>
      <c r="O195" s="2"/>
      <c r="P195" s="2"/>
    </row>
    <row r="196" spans="1:16">
      <c r="A196" s="51" t="s">
        <v>262</v>
      </c>
      <c r="B196" s="2" t="s">
        <v>204</v>
      </c>
      <c r="C196" s="2">
        <v>3</v>
      </c>
      <c r="D196" s="47" t="s">
        <v>303</v>
      </c>
      <c r="E196" s="48" t="s">
        <v>72</v>
      </c>
      <c r="F196" s="48" t="s">
        <v>275</v>
      </c>
      <c r="G196" s="2"/>
      <c r="H196" s="2"/>
      <c r="I196" s="2"/>
      <c r="J196" s="2"/>
      <c r="K196" s="2"/>
      <c r="L196" s="2"/>
      <c r="M196" s="2"/>
      <c r="N196" s="2"/>
      <c r="O196" s="2"/>
      <c r="P196" s="2"/>
    </row>
    <row r="197" spans="1:16">
      <c r="A197" s="51" t="s">
        <v>262</v>
      </c>
      <c r="B197" s="2" t="s">
        <v>2</v>
      </c>
      <c r="C197" s="2">
        <v>3</v>
      </c>
      <c r="D197" s="47" t="s">
        <v>303</v>
      </c>
      <c r="E197" s="48" t="s">
        <v>72</v>
      </c>
      <c r="F197" s="48" t="s">
        <v>275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</row>
    <row r="198" spans="1:16">
      <c r="A198" s="51" t="s">
        <v>262</v>
      </c>
      <c r="B198" s="2" t="s">
        <v>3</v>
      </c>
      <c r="C198" s="2">
        <v>1</v>
      </c>
      <c r="D198" s="47" t="s">
        <v>303</v>
      </c>
      <c r="E198" s="48" t="s">
        <v>72</v>
      </c>
      <c r="F198" s="48" t="s">
        <v>275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</row>
    <row r="199" spans="1:16">
      <c r="A199" s="51" t="s">
        <v>262</v>
      </c>
      <c r="B199" s="2" t="s">
        <v>4</v>
      </c>
      <c r="C199" s="2">
        <v>2</v>
      </c>
      <c r="D199" s="47" t="s">
        <v>303</v>
      </c>
      <c r="E199" s="48" t="s">
        <v>72</v>
      </c>
      <c r="F199" s="48" t="s">
        <v>275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</row>
    <row r="200" spans="1:16">
      <c r="A200" s="51" t="s">
        <v>262</v>
      </c>
      <c r="B200" s="2" t="s">
        <v>5</v>
      </c>
      <c r="C200" s="2">
        <v>18</v>
      </c>
      <c r="D200" s="47" t="s">
        <v>303</v>
      </c>
      <c r="E200" s="48" t="s">
        <v>72</v>
      </c>
      <c r="F200" s="48" t="s">
        <v>275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</row>
    <row r="201" spans="1:16">
      <c r="A201" s="51" t="s">
        <v>311</v>
      </c>
      <c r="B201" s="2" t="s">
        <v>204</v>
      </c>
      <c r="C201" s="2">
        <v>1</v>
      </c>
      <c r="D201" s="47" t="s">
        <v>303</v>
      </c>
      <c r="E201" s="48" t="s">
        <v>72</v>
      </c>
      <c r="F201" s="48" t="s">
        <v>275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</row>
    <row r="202" spans="1:16">
      <c r="A202" s="51" t="s">
        <v>304</v>
      </c>
      <c r="B202" s="2" t="s">
        <v>204</v>
      </c>
      <c r="C202" s="2">
        <v>5</v>
      </c>
      <c r="D202" s="47" t="s">
        <v>303</v>
      </c>
      <c r="E202" s="48" t="s">
        <v>72</v>
      </c>
      <c r="F202" s="48" t="s">
        <v>275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</row>
    <row r="203" spans="1:16">
      <c r="A203" s="51" t="s">
        <v>304</v>
      </c>
      <c r="B203" s="2" t="s">
        <v>5</v>
      </c>
      <c r="C203" s="2">
        <v>2</v>
      </c>
      <c r="D203" s="47" t="s">
        <v>303</v>
      </c>
      <c r="E203" s="48" t="s">
        <v>72</v>
      </c>
      <c r="F203" s="48" t="s">
        <v>275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</row>
    <row r="204" spans="1:16">
      <c r="A204" s="51" t="s">
        <v>306</v>
      </c>
      <c r="B204" s="2" t="s">
        <v>1</v>
      </c>
      <c r="C204" s="2">
        <v>2</v>
      </c>
      <c r="D204" s="47" t="s">
        <v>303</v>
      </c>
      <c r="E204" s="48" t="s">
        <v>72</v>
      </c>
      <c r="F204" s="48" t="s">
        <v>275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</row>
    <row r="205" spans="1:16">
      <c r="A205" s="51" t="s">
        <v>307</v>
      </c>
      <c r="B205" s="2" t="s">
        <v>204</v>
      </c>
      <c r="C205" s="2">
        <v>2</v>
      </c>
      <c r="D205" s="47" t="s">
        <v>303</v>
      </c>
      <c r="E205" s="48" t="s">
        <v>72</v>
      </c>
      <c r="F205" s="48" t="s">
        <v>275</v>
      </c>
      <c r="G205" s="2"/>
      <c r="H205" s="2"/>
      <c r="I205" s="2"/>
      <c r="J205" s="2"/>
      <c r="K205" s="2"/>
      <c r="L205" s="2"/>
      <c r="M205" s="2"/>
      <c r="N205" s="2"/>
      <c r="O205" s="2"/>
      <c r="P205" s="2"/>
    </row>
    <row r="206" spans="1:16">
      <c r="A206" s="51" t="s">
        <v>341</v>
      </c>
      <c r="B206" s="2" t="s">
        <v>204</v>
      </c>
      <c r="C206" s="2">
        <v>5</v>
      </c>
      <c r="D206" s="47" t="s">
        <v>303</v>
      </c>
      <c r="E206" s="48" t="s">
        <v>72</v>
      </c>
      <c r="F206" s="48" t="s">
        <v>275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</row>
    <row r="207" spans="1:16">
      <c r="A207" s="51" t="s">
        <v>341</v>
      </c>
      <c r="B207" s="2" t="s">
        <v>2</v>
      </c>
      <c r="C207" s="2">
        <v>5</v>
      </c>
      <c r="D207" s="47" t="s">
        <v>303</v>
      </c>
      <c r="E207" s="48" t="s">
        <v>72</v>
      </c>
      <c r="F207" s="48" t="s">
        <v>275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</row>
    <row r="208" spans="1:16">
      <c r="A208" s="51" t="s">
        <v>341</v>
      </c>
      <c r="B208" s="2" t="s">
        <v>5</v>
      </c>
      <c r="C208" s="2">
        <v>23</v>
      </c>
      <c r="D208" s="47" t="s">
        <v>303</v>
      </c>
      <c r="E208" s="48" t="s">
        <v>72</v>
      </c>
      <c r="F208" s="48" t="s">
        <v>275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</row>
    <row r="209" spans="1:16">
      <c r="A209" s="51" t="s">
        <v>308</v>
      </c>
      <c r="B209" s="2" t="s">
        <v>5</v>
      </c>
      <c r="C209" s="2">
        <v>2</v>
      </c>
      <c r="D209" s="47" t="s">
        <v>303</v>
      </c>
      <c r="E209" s="48" t="s">
        <v>72</v>
      </c>
      <c r="F209" s="48" t="s">
        <v>275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</row>
    <row r="210" spans="1:16">
      <c r="A210" s="51" t="s">
        <v>305</v>
      </c>
      <c r="B210" s="2" t="s">
        <v>204</v>
      </c>
      <c r="C210" s="2">
        <v>1</v>
      </c>
      <c r="D210" s="47" t="s">
        <v>303</v>
      </c>
      <c r="E210" s="48" t="s">
        <v>72</v>
      </c>
      <c r="F210" s="48" t="s">
        <v>275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</row>
    <row r="211" spans="1:16">
      <c r="A211" s="51" t="s">
        <v>305</v>
      </c>
      <c r="B211" s="2" t="s">
        <v>1</v>
      </c>
      <c r="C211" s="2">
        <v>1</v>
      </c>
      <c r="D211" s="47" t="s">
        <v>303</v>
      </c>
      <c r="E211" s="48" t="s">
        <v>72</v>
      </c>
      <c r="F211" s="48" t="s">
        <v>275</v>
      </c>
      <c r="G211" s="2"/>
      <c r="H211" s="2"/>
      <c r="I211" s="2"/>
      <c r="J211" s="2"/>
      <c r="K211" s="2"/>
      <c r="L211" s="2"/>
      <c r="M211" s="2"/>
      <c r="N211" s="2"/>
      <c r="O211" s="2"/>
      <c r="P211" s="2"/>
    </row>
    <row r="212" spans="1:16">
      <c r="A212" s="51" t="s">
        <v>305</v>
      </c>
      <c r="B212" s="2" t="s">
        <v>3</v>
      </c>
      <c r="C212" s="2">
        <v>1</v>
      </c>
      <c r="D212" s="47" t="s">
        <v>303</v>
      </c>
      <c r="E212" s="48" t="s">
        <v>72</v>
      </c>
      <c r="F212" s="48" t="s">
        <v>275</v>
      </c>
      <c r="G212" s="2"/>
      <c r="H212" s="2"/>
      <c r="I212" s="2"/>
      <c r="J212" s="2"/>
      <c r="K212" s="2"/>
      <c r="L212" s="2"/>
      <c r="M212" s="2"/>
      <c r="N212" s="2"/>
      <c r="O212" s="2"/>
      <c r="P212" s="2"/>
    </row>
    <row r="213" spans="1:16">
      <c r="A213" s="51" t="s">
        <v>305</v>
      </c>
      <c r="B213" s="2" t="s">
        <v>5</v>
      </c>
      <c r="C213" s="2">
        <v>1</v>
      </c>
      <c r="D213" s="47" t="s">
        <v>303</v>
      </c>
      <c r="E213" s="48" t="s">
        <v>72</v>
      </c>
      <c r="F213" s="48" t="s">
        <v>275</v>
      </c>
      <c r="G213" s="2"/>
      <c r="H213" s="2"/>
      <c r="I213" s="2"/>
      <c r="J213" s="2"/>
      <c r="K213" s="2"/>
      <c r="L213" s="2"/>
      <c r="M213" s="2"/>
      <c r="N213" s="2"/>
      <c r="O213" s="2"/>
      <c r="P213" s="2"/>
    </row>
    <row r="214" spans="1:16">
      <c r="A214" s="51" t="s">
        <v>342</v>
      </c>
      <c r="B214" s="2" t="s">
        <v>204</v>
      </c>
      <c r="C214" s="2">
        <v>3</v>
      </c>
      <c r="D214" s="47" t="s">
        <v>303</v>
      </c>
      <c r="E214" s="48" t="s">
        <v>72</v>
      </c>
      <c r="F214" s="48" t="s">
        <v>275</v>
      </c>
      <c r="G214" s="2"/>
      <c r="H214" s="2"/>
      <c r="I214" s="2"/>
      <c r="J214" s="2"/>
      <c r="K214" s="2"/>
      <c r="L214" s="2"/>
      <c r="M214" s="2"/>
      <c r="N214" s="2"/>
      <c r="O214" s="2"/>
      <c r="P214" s="2"/>
    </row>
    <row r="215" spans="1:16">
      <c r="A215" s="51" t="s">
        <v>342</v>
      </c>
      <c r="B215" s="2" t="s">
        <v>2</v>
      </c>
      <c r="C215" s="2">
        <v>1</v>
      </c>
      <c r="D215" s="47" t="s">
        <v>303</v>
      </c>
      <c r="E215" s="48" t="s">
        <v>72</v>
      </c>
      <c r="F215" s="48" t="s">
        <v>275</v>
      </c>
      <c r="G215" s="2"/>
      <c r="H215" s="2"/>
      <c r="I215" s="2"/>
      <c r="J215" s="2"/>
      <c r="K215" s="2"/>
      <c r="L215" s="2"/>
      <c r="M215" s="2"/>
      <c r="N215" s="2"/>
      <c r="O215" s="2"/>
      <c r="P215" s="2"/>
    </row>
    <row r="216" spans="1:16">
      <c r="A216" s="51" t="s">
        <v>342</v>
      </c>
      <c r="B216" s="2" t="s">
        <v>5</v>
      </c>
      <c r="C216" s="2">
        <v>1</v>
      </c>
      <c r="D216" s="47" t="s">
        <v>303</v>
      </c>
      <c r="E216" s="48" t="s">
        <v>72</v>
      </c>
      <c r="F216" s="48" t="s">
        <v>275</v>
      </c>
      <c r="G216" s="2"/>
      <c r="H216" s="2"/>
      <c r="I216" s="2"/>
      <c r="J216" s="2"/>
      <c r="K216" s="2"/>
      <c r="L216" s="2"/>
      <c r="M216" s="2"/>
      <c r="N216" s="2"/>
      <c r="O216" s="2"/>
      <c r="P216" s="2"/>
    </row>
    <row r="217" spans="1:16">
      <c r="A217" s="51" t="s">
        <v>312</v>
      </c>
      <c r="B217" s="2" t="s">
        <v>204</v>
      </c>
      <c r="C217" s="2">
        <v>1</v>
      </c>
      <c r="D217" s="47" t="s">
        <v>303</v>
      </c>
      <c r="E217" s="48" t="s">
        <v>72</v>
      </c>
      <c r="F217" s="48" t="s">
        <v>275</v>
      </c>
      <c r="G217" s="2"/>
      <c r="H217" s="2"/>
      <c r="I217" s="2"/>
      <c r="J217" s="2"/>
      <c r="K217" s="2"/>
      <c r="L217" s="2"/>
      <c r="M217" s="2"/>
      <c r="N217" s="2"/>
      <c r="O217" s="2"/>
      <c r="P217" s="2"/>
    </row>
    <row r="218" spans="1:16">
      <c r="A218" s="51" t="s">
        <v>382</v>
      </c>
      <c r="B218" s="2" t="s">
        <v>2</v>
      </c>
      <c r="C218" s="2">
        <v>1</v>
      </c>
      <c r="D218" s="47" t="s">
        <v>303</v>
      </c>
      <c r="E218" s="48" t="s">
        <v>72</v>
      </c>
      <c r="F218" s="48" t="s">
        <v>275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</row>
    <row r="219" spans="1:16">
      <c r="A219" s="51" t="s">
        <v>344</v>
      </c>
      <c r="B219" s="2" t="s">
        <v>204</v>
      </c>
      <c r="C219" s="2">
        <v>1</v>
      </c>
      <c r="D219" s="47" t="s">
        <v>303</v>
      </c>
      <c r="E219" s="48" t="s">
        <v>72</v>
      </c>
      <c r="F219" s="48" t="s">
        <v>275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</row>
    <row r="220" spans="1:16">
      <c r="A220" s="51" t="s">
        <v>344</v>
      </c>
      <c r="B220" s="2" t="s">
        <v>2</v>
      </c>
      <c r="C220" s="2">
        <v>9</v>
      </c>
      <c r="D220" s="47" t="s">
        <v>303</v>
      </c>
      <c r="E220" s="48" t="s">
        <v>72</v>
      </c>
      <c r="F220" s="48" t="s">
        <v>275</v>
      </c>
      <c r="G220" s="2"/>
      <c r="H220" s="2"/>
      <c r="I220" s="2"/>
      <c r="J220" s="2"/>
      <c r="K220" s="2"/>
      <c r="L220" s="2"/>
      <c r="M220" s="2"/>
      <c r="N220" s="2"/>
      <c r="O220" s="2"/>
      <c r="P220" s="2"/>
    </row>
    <row r="221" spans="1:16">
      <c r="A221" s="51" t="s">
        <v>344</v>
      </c>
      <c r="B221" s="2" t="s">
        <v>5</v>
      </c>
      <c r="C221" s="2">
        <v>5</v>
      </c>
      <c r="D221" s="47" t="s">
        <v>303</v>
      </c>
      <c r="E221" s="48" t="s">
        <v>72</v>
      </c>
      <c r="F221" s="48" t="s">
        <v>275</v>
      </c>
      <c r="G221" s="2"/>
      <c r="H221" s="2"/>
      <c r="I221" s="2"/>
      <c r="J221" s="2"/>
      <c r="K221" s="2"/>
      <c r="L221" s="2"/>
      <c r="M221" s="2"/>
      <c r="N221" s="2"/>
      <c r="O221" s="2"/>
      <c r="P221" s="2"/>
    </row>
    <row r="222" spans="1:16">
      <c r="A222" s="51" t="s">
        <v>378</v>
      </c>
      <c r="B222" s="2" t="s">
        <v>2</v>
      </c>
      <c r="C222" s="2">
        <v>2</v>
      </c>
      <c r="D222" s="47" t="s">
        <v>303</v>
      </c>
      <c r="E222" s="48" t="s">
        <v>72</v>
      </c>
      <c r="F222" s="48" t="s">
        <v>275</v>
      </c>
      <c r="G222" s="2"/>
      <c r="H222" s="2"/>
      <c r="I222" s="2"/>
      <c r="J222" s="2"/>
      <c r="K222" s="2"/>
      <c r="L222" s="2"/>
      <c r="M222" s="2"/>
      <c r="N222" s="2"/>
      <c r="O222" s="2"/>
      <c r="P222" s="2"/>
    </row>
    <row r="223" spans="1:16">
      <c r="A223" s="51" t="s">
        <v>378</v>
      </c>
      <c r="B223" s="2" t="s">
        <v>5</v>
      </c>
      <c r="C223" s="2">
        <v>1</v>
      </c>
      <c r="D223" s="47" t="s">
        <v>303</v>
      </c>
      <c r="E223" s="48" t="s">
        <v>72</v>
      </c>
      <c r="F223" s="48" t="s">
        <v>275</v>
      </c>
      <c r="G223" s="2"/>
      <c r="H223" s="2"/>
      <c r="I223" s="2"/>
      <c r="J223" s="2"/>
      <c r="K223" s="2"/>
      <c r="L223" s="2"/>
      <c r="M223" s="2"/>
      <c r="N223" s="2"/>
      <c r="O223" s="2"/>
      <c r="P223" s="2"/>
    </row>
    <row r="224" spans="1:16">
      <c r="A224" s="51" t="s">
        <v>343</v>
      </c>
      <c r="B224" s="2" t="s">
        <v>204</v>
      </c>
      <c r="C224" s="2">
        <v>2</v>
      </c>
      <c r="D224" s="47" t="s">
        <v>303</v>
      </c>
      <c r="E224" s="48" t="s">
        <v>72</v>
      </c>
      <c r="F224" s="48" t="s">
        <v>275</v>
      </c>
      <c r="G224" s="2"/>
      <c r="H224" s="2"/>
      <c r="I224" s="2"/>
      <c r="J224" s="2"/>
      <c r="K224" s="2"/>
      <c r="L224" s="2"/>
      <c r="M224" s="2"/>
      <c r="N224" s="2"/>
      <c r="O224" s="2"/>
      <c r="P224" s="2"/>
    </row>
    <row r="225" spans="1:16">
      <c r="A225" s="51" t="s">
        <v>265</v>
      </c>
      <c r="B225" s="2" t="s">
        <v>204</v>
      </c>
      <c r="C225" s="2">
        <v>12</v>
      </c>
      <c r="D225" s="47" t="s">
        <v>313</v>
      </c>
      <c r="E225" s="48" t="s">
        <v>338</v>
      </c>
      <c r="F225" s="48" t="s">
        <v>275</v>
      </c>
      <c r="G225" s="2"/>
      <c r="H225" s="2"/>
      <c r="I225" s="2"/>
      <c r="J225" s="2"/>
      <c r="K225" s="2"/>
      <c r="L225" s="2"/>
      <c r="M225" s="2"/>
      <c r="N225" s="2"/>
      <c r="O225" s="2"/>
      <c r="P225" s="2"/>
    </row>
    <row r="226" spans="1:16">
      <c r="A226" s="51" t="s">
        <v>265</v>
      </c>
      <c r="B226" s="2" t="s">
        <v>2</v>
      </c>
      <c r="C226" s="2">
        <v>35</v>
      </c>
      <c r="D226" s="47" t="s">
        <v>313</v>
      </c>
      <c r="E226" s="48" t="s">
        <v>338</v>
      </c>
      <c r="F226" s="48" t="s">
        <v>275</v>
      </c>
      <c r="G226" s="2"/>
      <c r="H226" s="2"/>
      <c r="I226" s="2"/>
      <c r="J226" s="2"/>
      <c r="K226" s="2"/>
      <c r="L226" s="2"/>
      <c r="M226" s="2"/>
      <c r="N226" s="2"/>
      <c r="O226" s="2"/>
      <c r="P226" s="2"/>
    </row>
    <row r="227" spans="1:16">
      <c r="A227" s="51" t="s">
        <v>265</v>
      </c>
      <c r="B227" s="2" t="s">
        <v>3</v>
      </c>
      <c r="C227" s="2">
        <v>8</v>
      </c>
      <c r="D227" s="47" t="s">
        <v>313</v>
      </c>
      <c r="E227" s="48" t="s">
        <v>338</v>
      </c>
      <c r="F227" s="48" t="s">
        <v>275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</row>
    <row r="228" spans="1:16">
      <c r="A228" s="51" t="s">
        <v>265</v>
      </c>
      <c r="B228" s="2" t="s">
        <v>5</v>
      </c>
      <c r="C228" s="2">
        <v>7</v>
      </c>
      <c r="D228" s="47" t="s">
        <v>313</v>
      </c>
      <c r="E228" s="48" t="s">
        <v>338</v>
      </c>
      <c r="F228" s="48" t="s">
        <v>275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</row>
    <row r="229" spans="1:16">
      <c r="A229" s="51" t="s">
        <v>263</v>
      </c>
      <c r="B229" s="2" t="s">
        <v>204</v>
      </c>
      <c r="C229" s="2">
        <v>21</v>
      </c>
      <c r="D229" s="47" t="s">
        <v>313</v>
      </c>
      <c r="E229" s="48" t="s">
        <v>338</v>
      </c>
      <c r="F229" s="48" t="s">
        <v>275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</row>
    <row r="230" spans="1:16">
      <c r="A230" s="51" t="s">
        <v>263</v>
      </c>
      <c r="B230" s="2" t="s">
        <v>1</v>
      </c>
      <c r="C230" s="2">
        <v>1</v>
      </c>
      <c r="D230" s="47" t="s">
        <v>313</v>
      </c>
      <c r="E230" s="48" t="s">
        <v>338</v>
      </c>
      <c r="F230" s="48" t="s">
        <v>275</v>
      </c>
      <c r="G230" s="2"/>
      <c r="H230" s="2"/>
      <c r="I230" s="2"/>
      <c r="J230" s="2"/>
      <c r="K230" s="2"/>
      <c r="L230" s="2"/>
      <c r="M230" s="2"/>
      <c r="N230" s="2"/>
      <c r="O230" s="2"/>
      <c r="P230" s="2"/>
    </row>
    <row r="231" spans="1:16">
      <c r="A231" s="51" t="s">
        <v>263</v>
      </c>
      <c r="B231" s="2" t="s">
        <v>2</v>
      </c>
      <c r="C231" s="2">
        <v>45</v>
      </c>
      <c r="D231" s="47" t="s">
        <v>313</v>
      </c>
      <c r="E231" s="48" t="s">
        <v>338</v>
      </c>
      <c r="F231" s="48" t="s">
        <v>275</v>
      </c>
      <c r="G231" s="2"/>
      <c r="H231" s="2"/>
      <c r="I231" s="2"/>
      <c r="J231" s="2"/>
      <c r="K231" s="2"/>
      <c r="L231" s="2"/>
      <c r="M231" s="2"/>
      <c r="N231" s="2"/>
      <c r="O231" s="2"/>
      <c r="P231" s="2"/>
    </row>
    <row r="232" spans="1:16">
      <c r="A232" s="51" t="s">
        <v>263</v>
      </c>
      <c r="B232" s="2" t="s">
        <v>3</v>
      </c>
      <c r="C232" s="2">
        <v>40</v>
      </c>
      <c r="D232" s="47" t="s">
        <v>313</v>
      </c>
      <c r="E232" s="48" t="s">
        <v>338</v>
      </c>
      <c r="F232" s="48" t="s">
        <v>275</v>
      </c>
      <c r="G232" s="2"/>
      <c r="H232" s="2"/>
      <c r="I232" s="2"/>
      <c r="J232" s="2"/>
      <c r="K232" s="2"/>
      <c r="L232" s="2"/>
      <c r="M232" s="2"/>
      <c r="N232" s="2"/>
      <c r="O232" s="2"/>
      <c r="P232" s="2"/>
    </row>
    <row r="233" spans="1:16">
      <c r="A233" s="51" t="s">
        <v>263</v>
      </c>
      <c r="B233" s="2" t="s">
        <v>5</v>
      </c>
      <c r="C233" s="2">
        <v>27</v>
      </c>
      <c r="D233" s="47" t="s">
        <v>313</v>
      </c>
      <c r="E233" s="48" t="s">
        <v>338</v>
      </c>
      <c r="F233" s="48" t="s">
        <v>275</v>
      </c>
      <c r="G233" s="2"/>
      <c r="H233" s="2"/>
      <c r="I233" s="2"/>
      <c r="J233" s="2"/>
      <c r="K233" s="2"/>
      <c r="L233" s="2"/>
      <c r="M233" s="2"/>
      <c r="N233" s="2"/>
      <c r="O233" s="2"/>
      <c r="P233" s="2"/>
    </row>
    <row r="234" spans="1:16">
      <c r="A234" s="51" t="s">
        <v>371</v>
      </c>
      <c r="B234" s="2" t="s">
        <v>2</v>
      </c>
      <c r="C234" s="2">
        <v>3</v>
      </c>
      <c r="D234" s="47" t="s">
        <v>323</v>
      </c>
      <c r="E234" s="48" t="s">
        <v>338</v>
      </c>
      <c r="F234" s="48" t="s">
        <v>275</v>
      </c>
      <c r="G234" s="2"/>
      <c r="H234" s="2"/>
      <c r="I234" s="2"/>
      <c r="J234" s="2"/>
      <c r="K234" s="2"/>
      <c r="L234" s="2"/>
      <c r="M234" s="2"/>
      <c r="N234" s="2"/>
      <c r="O234" s="2"/>
      <c r="P234" s="2"/>
    </row>
    <row r="235" spans="1:16">
      <c r="A235" s="51" t="s">
        <v>321</v>
      </c>
      <c r="B235" s="2" t="s">
        <v>5</v>
      </c>
      <c r="C235" s="2">
        <v>3</v>
      </c>
      <c r="D235" s="47" t="s">
        <v>313</v>
      </c>
      <c r="E235" s="48" t="s">
        <v>338</v>
      </c>
      <c r="F235" s="48" t="s">
        <v>275</v>
      </c>
      <c r="G235" s="2"/>
      <c r="H235" s="2"/>
      <c r="I235" s="2"/>
      <c r="J235" s="2"/>
      <c r="K235" s="2"/>
      <c r="L235" s="2"/>
      <c r="M235" s="2"/>
      <c r="N235" s="2"/>
      <c r="O235" s="2"/>
      <c r="P235" s="2"/>
    </row>
    <row r="236" spans="1:16">
      <c r="A236" s="51" t="s">
        <v>372</v>
      </c>
      <c r="B236" s="2" t="s">
        <v>2</v>
      </c>
      <c r="C236" s="2">
        <v>1</v>
      </c>
      <c r="D236" s="47" t="s">
        <v>332</v>
      </c>
      <c r="E236" s="48" t="s">
        <v>338</v>
      </c>
      <c r="F236" s="48" t="s">
        <v>275</v>
      </c>
      <c r="G236" s="2"/>
      <c r="H236" s="2"/>
      <c r="I236" s="2"/>
      <c r="J236" s="2"/>
      <c r="K236" s="2"/>
      <c r="L236" s="2"/>
      <c r="M236" s="2"/>
      <c r="N236" s="2"/>
      <c r="O236" s="2"/>
      <c r="P236" s="2"/>
    </row>
    <row r="237" spans="1:16">
      <c r="A237" s="51" t="s">
        <v>339</v>
      </c>
      <c r="B237" s="2" t="s">
        <v>204</v>
      </c>
      <c r="C237" s="2">
        <v>4</v>
      </c>
      <c r="D237" s="47" t="s">
        <v>314</v>
      </c>
      <c r="E237" s="48" t="s">
        <v>338</v>
      </c>
      <c r="F237" s="48" t="s">
        <v>275</v>
      </c>
      <c r="G237" s="2"/>
      <c r="H237" s="2"/>
      <c r="I237" s="2"/>
      <c r="J237" s="2"/>
      <c r="K237" s="2"/>
      <c r="L237" s="2"/>
      <c r="M237" s="2"/>
      <c r="N237" s="2"/>
      <c r="O237" s="2"/>
      <c r="P237" s="2"/>
    </row>
    <row r="238" spans="1:16">
      <c r="A238" s="51" t="s">
        <v>339</v>
      </c>
      <c r="B238" s="2" t="s">
        <v>2</v>
      </c>
      <c r="C238" s="2">
        <v>5</v>
      </c>
      <c r="D238" s="47" t="s">
        <v>314</v>
      </c>
      <c r="E238" s="48" t="s">
        <v>338</v>
      </c>
      <c r="F238" s="48" t="s">
        <v>275</v>
      </c>
      <c r="G238" s="2"/>
      <c r="H238" s="2"/>
      <c r="I238" s="2"/>
      <c r="J238" s="2"/>
      <c r="K238" s="2"/>
      <c r="L238" s="2"/>
      <c r="M238" s="2"/>
      <c r="N238" s="2"/>
      <c r="O238" s="2"/>
      <c r="P238" s="2"/>
    </row>
    <row r="239" spans="1:16">
      <c r="A239" s="51" t="s">
        <v>339</v>
      </c>
      <c r="B239" s="2" t="s">
        <v>3</v>
      </c>
      <c r="C239" s="2">
        <v>2</v>
      </c>
      <c r="D239" s="47" t="s">
        <v>314</v>
      </c>
      <c r="E239" s="48" t="s">
        <v>338</v>
      </c>
      <c r="F239" s="48" t="s">
        <v>275</v>
      </c>
      <c r="G239" s="2"/>
      <c r="H239" s="2"/>
      <c r="I239" s="2"/>
      <c r="J239" s="2"/>
      <c r="K239" s="2"/>
      <c r="L239" s="2"/>
      <c r="M239" s="2"/>
      <c r="N239" s="2"/>
      <c r="O239" s="2"/>
      <c r="P239" s="2"/>
    </row>
    <row r="240" spans="1:16">
      <c r="A240" s="51" t="s">
        <v>318</v>
      </c>
      <c r="B240" s="2" t="s">
        <v>1</v>
      </c>
      <c r="C240" s="2">
        <v>1</v>
      </c>
      <c r="D240" s="47" t="s">
        <v>314</v>
      </c>
      <c r="E240" s="48" t="s">
        <v>338</v>
      </c>
      <c r="F240" s="48" t="s">
        <v>275</v>
      </c>
      <c r="G240" s="2"/>
      <c r="H240" s="2"/>
      <c r="I240" s="2"/>
      <c r="J240" s="2"/>
      <c r="K240" s="2"/>
      <c r="L240" s="2"/>
      <c r="M240" s="2"/>
      <c r="N240" s="2"/>
      <c r="O240" s="2"/>
      <c r="P240" s="2"/>
    </row>
    <row r="241" spans="1:16">
      <c r="A241" s="51" t="s">
        <v>318</v>
      </c>
      <c r="B241" s="2" t="s">
        <v>2</v>
      </c>
      <c r="C241" s="2">
        <v>3</v>
      </c>
      <c r="D241" s="47" t="s">
        <v>314</v>
      </c>
      <c r="E241" s="48" t="s">
        <v>338</v>
      </c>
      <c r="F241" s="48" t="s">
        <v>275</v>
      </c>
      <c r="G241" s="2"/>
      <c r="H241" s="2"/>
      <c r="I241" s="2"/>
      <c r="J241" s="2"/>
      <c r="K241" s="2"/>
      <c r="L241" s="2"/>
      <c r="M241" s="2"/>
      <c r="N241" s="2"/>
      <c r="O241" s="2"/>
      <c r="P241" s="2"/>
    </row>
    <row r="242" spans="1:16">
      <c r="A242" s="51" t="s">
        <v>318</v>
      </c>
      <c r="B242" s="2" t="s">
        <v>5</v>
      </c>
      <c r="C242" s="2">
        <v>1</v>
      </c>
      <c r="D242" s="47" t="s">
        <v>314</v>
      </c>
      <c r="E242" s="48" t="s">
        <v>338</v>
      </c>
      <c r="F242" s="48" t="s">
        <v>275</v>
      </c>
      <c r="G242" s="2"/>
      <c r="H242" s="2"/>
      <c r="I242" s="2"/>
      <c r="J242" s="2"/>
      <c r="K242" s="2"/>
      <c r="L242" s="2"/>
      <c r="M242" s="2"/>
      <c r="N242" s="2"/>
      <c r="O242" s="2"/>
      <c r="P242" s="2"/>
    </row>
    <row r="243" spans="1:16">
      <c r="A243" s="51" t="s">
        <v>269</v>
      </c>
      <c r="B243" s="2" t="s">
        <v>204</v>
      </c>
      <c r="C243" s="2">
        <v>2</v>
      </c>
      <c r="D243" s="47" t="s">
        <v>315</v>
      </c>
      <c r="E243" s="48" t="s">
        <v>338</v>
      </c>
      <c r="F243" s="48" t="s">
        <v>275</v>
      </c>
      <c r="G243" s="2"/>
      <c r="H243" s="2"/>
      <c r="I243" s="2"/>
      <c r="J243" s="2"/>
      <c r="K243" s="2"/>
      <c r="L243" s="2"/>
      <c r="M243" s="2"/>
      <c r="N243" s="2"/>
      <c r="O243" s="2"/>
      <c r="P243" s="2"/>
    </row>
    <row r="244" spans="1:16">
      <c r="A244" s="51" t="s">
        <v>269</v>
      </c>
      <c r="B244" s="2" t="s">
        <v>2</v>
      </c>
      <c r="C244" s="2">
        <v>5</v>
      </c>
      <c r="D244" s="47" t="s">
        <v>315</v>
      </c>
      <c r="E244" s="48" t="s">
        <v>338</v>
      </c>
      <c r="F244" s="48" t="s">
        <v>275</v>
      </c>
      <c r="G244" s="2"/>
      <c r="H244" s="2"/>
      <c r="I244" s="2"/>
      <c r="J244" s="2"/>
      <c r="K244" s="2"/>
      <c r="L244" s="2"/>
      <c r="M244" s="2"/>
      <c r="N244" s="2"/>
      <c r="O244" s="2"/>
      <c r="P244" s="2"/>
    </row>
    <row r="245" spans="1:16">
      <c r="A245" s="51" t="s">
        <v>269</v>
      </c>
      <c r="B245" s="2" t="s">
        <v>5</v>
      </c>
      <c r="C245" s="2">
        <v>8</v>
      </c>
      <c r="D245" s="47" t="s">
        <v>315</v>
      </c>
      <c r="E245" s="48" t="s">
        <v>338</v>
      </c>
      <c r="F245" s="48" t="s">
        <v>275</v>
      </c>
      <c r="G245" s="2"/>
      <c r="H245" s="2"/>
      <c r="I245" s="2"/>
      <c r="J245" s="2"/>
      <c r="K245" s="2"/>
      <c r="L245" s="2"/>
      <c r="M245" s="2"/>
      <c r="N245" s="2"/>
      <c r="O245" s="2"/>
      <c r="P245" s="2"/>
    </row>
    <row r="246" spans="1:16">
      <c r="A246" s="51" t="s">
        <v>267</v>
      </c>
      <c r="B246" s="2" t="s">
        <v>204</v>
      </c>
      <c r="C246" s="2">
        <v>4</v>
      </c>
      <c r="D246" s="47" t="s">
        <v>313</v>
      </c>
      <c r="E246" s="48" t="s">
        <v>338</v>
      </c>
      <c r="F246" s="48" t="s">
        <v>275</v>
      </c>
      <c r="G246" s="2"/>
      <c r="H246" s="2"/>
      <c r="I246" s="2"/>
      <c r="J246" s="2"/>
      <c r="K246" s="2"/>
      <c r="L246" s="2"/>
      <c r="M246" s="2"/>
      <c r="N246" s="2"/>
      <c r="O246" s="2"/>
      <c r="P246" s="2"/>
    </row>
    <row r="247" spans="1:16">
      <c r="A247" s="51" t="s">
        <v>267</v>
      </c>
      <c r="B247" s="2" t="s">
        <v>2</v>
      </c>
      <c r="C247" s="2">
        <v>22</v>
      </c>
      <c r="D247" s="47" t="s">
        <v>313</v>
      </c>
      <c r="E247" s="48" t="s">
        <v>338</v>
      </c>
      <c r="F247" s="48" t="s">
        <v>275</v>
      </c>
      <c r="G247" s="2"/>
      <c r="H247" s="2"/>
      <c r="I247" s="2"/>
      <c r="J247" s="2"/>
      <c r="K247" s="2"/>
      <c r="L247" s="2"/>
      <c r="M247" s="2"/>
      <c r="N247" s="2"/>
      <c r="O247" s="2"/>
      <c r="P247" s="2"/>
    </row>
    <row r="248" spans="1:16">
      <c r="A248" s="51" t="s">
        <v>267</v>
      </c>
      <c r="B248" s="2" t="s">
        <v>3</v>
      </c>
      <c r="C248" s="2">
        <v>3</v>
      </c>
      <c r="D248" s="47" t="s">
        <v>313</v>
      </c>
      <c r="E248" s="48" t="s">
        <v>338</v>
      </c>
      <c r="F248" s="48" t="s">
        <v>275</v>
      </c>
      <c r="G248" s="2"/>
      <c r="H248" s="2"/>
      <c r="I248" s="2"/>
      <c r="J248" s="2"/>
      <c r="K248" s="2"/>
      <c r="L248" s="2"/>
      <c r="M248" s="2"/>
      <c r="N248" s="2"/>
      <c r="O248" s="2"/>
      <c r="P248" s="2"/>
    </row>
    <row r="249" spans="1:16">
      <c r="A249" s="51" t="s">
        <v>267</v>
      </c>
      <c r="B249" s="2" t="s">
        <v>5</v>
      </c>
      <c r="C249" s="2">
        <v>7</v>
      </c>
      <c r="D249" s="47" t="s">
        <v>313</v>
      </c>
      <c r="E249" s="48" t="s">
        <v>338</v>
      </c>
      <c r="F249" s="48" t="s">
        <v>275</v>
      </c>
      <c r="G249" s="2"/>
      <c r="H249" s="2"/>
      <c r="I249" s="2"/>
      <c r="J249" s="2"/>
      <c r="K249" s="2"/>
      <c r="L249" s="2"/>
      <c r="M249" s="2"/>
      <c r="N249" s="2"/>
      <c r="O249" s="2"/>
      <c r="P249" s="2"/>
    </row>
    <row r="250" spans="1:16">
      <c r="A250" s="51" t="s">
        <v>319</v>
      </c>
      <c r="B250" s="2" t="s">
        <v>204</v>
      </c>
      <c r="C250" s="2">
        <v>1</v>
      </c>
      <c r="D250" s="47" t="s">
        <v>313</v>
      </c>
      <c r="E250" s="48" t="s">
        <v>338</v>
      </c>
      <c r="F250" s="48" t="s">
        <v>275</v>
      </c>
      <c r="G250" s="2"/>
      <c r="H250" s="2"/>
      <c r="I250" s="2"/>
      <c r="J250" s="2"/>
      <c r="K250" s="2"/>
      <c r="L250" s="2"/>
      <c r="M250" s="2"/>
      <c r="N250" s="2"/>
      <c r="O250" s="2"/>
      <c r="P250" s="2"/>
    </row>
    <row r="251" spans="1:16">
      <c r="A251" s="51" t="s">
        <v>319</v>
      </c>
      <c r="B251" s="2" t="s">
        <v>2</v>
      </c>
      <c r="C251" s="2">
        <v>2</v>
      </c>
      <c r="D251" s="47" t="s">
        <v>313</v>
      </c>
      <c r="E251" s="48" t="s">
        <v>338</v>
      </c>
      <c r="F251" s="48" t="s">
        <v>275</v>
      </c>
      <c r="G251" s="2"/>
      <c r="H251" s="2"/>
      <c r="I251" s="2"/>
      <c r="J251" s="2"/>
      <c r="K251" s="2"/>
      <c r="L251" s="2"/>
      <c r="M251" s="2"/>
      <c r="N251" s="2"/>
      <c r="O251" s="2"/>
      <c r="P251" s="2"/>
    </row>
    <row r="252" spans="1:16">
      <c r="A252" s="51" t="s">
        <v>319</v>
      </c>
      <c r="B252" s="2" t="s">
        <v>3</v>
      </c>
      <c r="C252" s="2">
        <v>1</v>
      </c>
      <c r="D252" s="47" t="s">
        <v>313</v>
      </c>
      <c r="E252" s="48" t="s">
        <v>338</v>
      </c>
      <c r="F252" s="48" t="s">
        <v>275</v>
      </c>
      <c r="G252" s="2"/>
      <c r="H252" s="2"/>
      <c r="I252" s="2"/>
      <c r="J252" s="2"/>
      <c r="K252" s="2"/>
      <c r="L252" s="2"/>
      <c r="M252" s="2"/>
      <c r="N252" s="2"/>
      <c r="O252" s="2"/>
      <c r="P252" s="2"/>
    </row>
    <row r="253" spans="1:16">
      <c r="A253" s="51" t="s">
        <v>377</v>
      </c>
      <c r="B253" s="2" t="s">
        <v>2</v>
      </c>
      <c r="C253" s="2">
        <v>1</v>
      </c>
      <c r="D253" s="47" t="s">
        <v>313</v>
      </c>
      <c r="E253" s="48" t="s">
        <v>338</v>
      </c>
      <c r="F253" s="48" t="s">
        <v>275</v>
      </c>
      <c r="G253" s="2"/>
      <c r="H253" s="2"/>
      <c r="I253" s="2"/>
      <c r="J253" s="2"/>
      <c r="K253" s="2"/>
      <c r="L253" s="2"/>
      <c r="M253" s="2"/>
      <c r="N253" s="2"/>
      <c r="O253" s="2"/>
      <c r="P253" s="2"/>
    </row>
    <row r="254" spans="1:16">
      <c r="A254" s="51" t="s">
        <v>325</v>
      </c>
      <c r="B254" s="2" t="s">
        <v>1</v>
      </c>
      <c r="C254" s="2">
        <v>1</v>
      </c>
      <c r="D254" s="47" t="s">
        <v>314</v>
      </c>
      <c r="E254" s="48" t="s">
        <v>338</v>
      </c>
      <c r="F254" s="48" t="s">
        <v>275</v>
      </c>
      <c r="G254" s="2"/>
      <c r="H254" s="2"/>
      <c r="I254" s="2"/>
      <c r="J254" s="2"/>
      <c r="K254" s="2"/>
      <c r="L254" s="2"/>
      <c r="M254" s="2"/>
      <c r="N254" s="2"/>
      <c r="O254" s="2"/>
      <c r="P254" s="2"/>
    </row>
    <row r="255" spans="1:16">
      <c r="A255" s="51" t="s">
        <v>271</v>
      </c>
      <c r="B255" s="2" t="s">
        <v>204</v>
      </c>
      <c r="C255" s="2">
        <v>3</v>
      </c>
      <c r="D255" s="47" t="s">
        <v>315</v>
      </c>
      <c r="E255" s="48" t="s">
        <v>338</v>
      </c>
      <c r="F255" s="48" t="s">
        <v>275</v>
      </c>
      <c r="G255" s="2"/>
      <c r="H255" s="2"/>
      <c r="I255" s="2"/>
      <c r="J255" s="2"/>
      <c r="K255" s="2"/>
      <c r="L255" s="2"/>
      <c r="M255" s="2"/>
      <c r="N255" s="2"/>
      <c r="O255" s="2"/>
      <c r="P255" s="2"/>
    </row>
    <row r="256" spans="1:16">
      <c r="A256" s="51" t="s">
        <v>271</v>
      </c>
      <c r="B256" s="2" t="s">
        <v>2</v>
      </c>
      <c r="C256" s="2">
        <v>7</v>
      </c>
      <c r="D256" s="47" t="s">
        <v>315</v>
      </c>
      <c r="E256" s="48" t="s">
        <v>338</v>
      </c>
      <c r="F256" s="48" t="s">
        <v>275</v>
      </c>
      <c r="G256" s="2"/>
      <c r="H256" s="2"/>
      <c r="I256" s="2"/>
      <c r="J256" s="2"/>
      <c r="K256" s="2"/>
      <c r="L256" s="2"/>
      <c r="M256" s="2"/>
      <c r="N256" s="2"/>
      <c r="O256" s="2"/>
      <c r="P256" s="2"/>
    </row>
    <row r="257" spans="1:16">
      <c r="A257" s="51" t="s">
        <v>271</v>
      </c>
      <c r="B257" s="2" t="s">
        <v>3</v>
      </c>
      <c r="C257" s="2">
        <v>2</v>
      </c>
      <c r="D257" s="47" t="s">
        <v>315</v>
      </c>
      <c r="E257" s="48" t="s">
        <v>338</v>
      </c>
      <c r="F257" s="48" t="s">
        <v>275</v>
      </c>
      <c r="G257" s="2"/>
      <c r="H257" s="2"/>
      <c r="I257" s="2"/>
      <c r="J257" s="2"/>
      <c r="K257" s="2"/>
      <c r="L257" s="2"/>
      <c r="M257" s="2"/>
      <c r="N257" s="2"/>
      <c r="O257" s="2"/>
      <c r="P257" s="2"/>
    </row>
    <row r="258" spans="1:16">
      <c r="A258" s="51" t="s">
        <v>322</v>
      </c>
      <c r="B258" s="2" t="s">
        <v>2</v>
      </c>
      <c r="C258" s="2">
        <v>2</v>
      </c>
      <c r="D258" s="47" t="s">
        <v>313</v>
      </c>
      <c r="E258" s="48" t="s">
        <v>338</v>
      </c>
      <c r="F258" s="48" t="s">
        <v>275</v>
      </c>
      <c r="G258" s="2"/>
      <c r="H258" s="2"/>
      <c r="I258" s="2"/>
      <c r="J258" s="2"/>
      <c r="K258" s="2"/>
      <c r="L258" s="2"/>
      <c r="M258" s="2"/>
      <c r="N258" s="2"/>
      <c r="O258" s="2"/>
      <c r="P258" s="2"/>
    </row>
    <row r="259" spans="1:16">
      <c r="A259" s="51" t="s">
        <v>322</v>
      </c>
      <c r="B259" s="2" t="s">
        <v>3</v>
      </c>
      <c r="C259" s="2">
        <v>1</v>
      </c>
      <c r="D259" s="47" t="s">
        <v>313</v>
      </c>
      <c r="E259" s="48" t="s">
        <v>338</v>
      </c>
      <c r="F259" s="48" t="s">
        <v>275</v>
      </c>
      <c r="G259" s="2"/>
      <c r="H259" s="2"/>
      <c r="I259" s="2"/>
      <c r="J259" s="2"/>
      <c r="K259" s="2"/>
      <c r="L259" s="2"/>
      <c r="M259" s="2"/>
      <c r="N259" s="2"/>
      <c r="O259" s="2"/>
      <c r="P259" s="2"/>
    </row>
    <row r="260" spans="1:16">
      <c r="A260" s="51" t="s">
        <v>320</v>
      </c>
      <c r="B260" s="2" t="s">
        <v>204</v>
      </c>
      <c r="C260" s="2">
        <v>2</v>
      </c>
      <c r="D260" s="47" t="s">
        <v>313</v>
      </c>
      <c r="E260" s="48" t="s">
        <v>338</v>
      </c>
      <c r="F260" s="48" t="s">
        <v>275</v>
      </c>
      <c r="G260" s="2"/>
      <c r="H260" s="2"/>
      <c r="I260" s="2"/>
      <c r="J260" s="2"/>
      <c r="K260" s="2"/>
      <c r="L260" s="2"/>
      <c r="M260" s="2"/>
      <c r="N260" s="2"/>
      <c r="O260" s="2"/>
      <c r="P260" s="2"/>
    </row>
    <row r="261" spans="1:16">
      <c r="A261" s="51" t="s">
        <v>320</v>
      </c>
      <c r="B261" s="2" t="s">
        <v>2</v>
      </c>
      <c r="C261" s="2">
        <v>1</v>
      </c>
      <c r="D261" s="47" t="s">
        <v>313</v>
      </c>
      <c r="E261" s="48" t="s">
        <v>338</v>
      </c>
      <c r="F261" s="48" t="s">
        <v>275</v>
      </c>
      <c r="G261" s="2"/>
      <c r="H261" s="2"/>
      <c r="I261" s="2"/>
      <c r="J261" s="2"/>
      <c r="K261" s="2"/>
      <c r="L261" s="2"/>
      <c r="M261" s="2"/>
      <c r="N261" s="2"/>
      <c r="O261" s="2"/>
      <c r="P261" s="2"/>
    </row>
    <row r="262" spans="1:16">
      <c r="A262" s="51" t="s">
        <v>320</v>
      </c>
      <c r="B262" s="2" t="s">
        <v>5</v>
      </c>
      <c r="C262" s="2">
        <v>1</v>
      </c>
      <c r="D262" s="47" t="s">
        <v>313</v>
      </c>
      <c r="E262" s="48" t="s">
        <v>338</v>
      </c>
      <c r="F262" s="48" t="s">
        <v>275</v>
      </c>
      <c r="G262" s="2"/>
      <c r="H262" s="2"/>
      <c r="I262" s="2"/>
      <c r="J262" s="2"/>
      <c r="K262" s="2"/>
      <c r="L262" s="2"/>
      <c r="M262" s="2"/>
      <c r="N262" s="2"/>
      <c r="O262" s="2"/>
      <c r="P262" s="2"/>
    </row>
    <row r="263" spans="1:16">
      <c r="A263" s="51" t="s">
        <v>268</v>
      </c>
      <c r="B263" s="2" t="s">
        <v>204</v>
      </c>
      <c r="C263" s="2">
        <v>5</v>
      </c>
      <c r="D263" s="47" t="s">
        <v>314</v>
      </c>
      <c r="E263" s="48" t="s">
        <v>338</v>
      </c>
      <c r="F263" s="48" t="s">
        <v>275</v>
      </c>
      <c r="G263" s="2"/>
      <c r="H263" s="2"/>
      <c r="I263" s="2"/>
      <c r="J263" s="2"/>
      <c r="K263" s="2"/>
      <c r="L263" s="2"/>
      <c r="M263" s="2"/>
      <c r="N263" s="2"/>
      <c r="O263" s="2"/>
      <c r="P263" s="2"/>
    </row>
    <row r="264" spans="1:16">
      <c r="A264" s="51" t="s">
        <v>268</v>
      </c>
      <c r="B264" s="2" t="s">
        <v>2</v>
      </c>
      <c r="C264" s="2">
        <v>17</v>
      </c>
      <c r="D264" s="47" t="s">
        <v>314</v>
      </c>
      <c r="E264" s="48" t="s">
        <v>338</v>
      </c>
      <c r="F264" s="48" t="s">
        <v>275</v>
      </c>
      <c r="G264" s="2"/>
      <c r="H264" s="2"/>
      <c r="I264" s="2"/>
      <c r="J264" s="2"/>
      <c r="K264" s="2"/>
      <c r="L264" s="2"/>
      <c r="M264" s="2"/>
      <c r="N264" s="2"/>
      <c r="O264" s="2"/>
      <c r="P264" s="2"/>
    </row>
    <row r="265" spans="1:16">
      <c r="A265" s="51" t="s">
        <v>268</v>
      </c>
      <c r="B265" s="2" t="s">
        <v>3</v>
      </c>
      <c r="C265" s="2">
        <v>4</v>
      </c>
      <c r="D265" s="47" t="s">
        <v>314</v>
      </c>
      <c r="E265" s="48" t="s">
        <v>338</v>
      </c>
      <c r="F265" s="48" t="s">
        <v>275</v>
      </c>
      <c r="G265" s="2"/>
      <c r="H265" s="2"/>
      <c r="I265" s="2"/>
      <c r="J265" s="2"/>
      <c r="K265" s="2"/>
      <c r="L265" s="2"/>
      <c r="M265" s="2"/>
      <c r="N265" s="2"/>
      <c r="O265" s="2"/>
      <c r="P265" s="2"/>
    </row>
    <row r="266" spans="1:16">
      <c r="A266" s="51" t="s">
        <v>268</v>
      </c>
      <c r="B266" s="2" t="s">
        <v>5</v>
      </c>
      <c r="C266" s="2">
        <v>4</v>
      </c>
      <c r="D266" s="47" t="s">
        <v>314</v>
      </c>
      <c r="E266" s="48" t="s">
        <v>338</v>
      </c>
      <c r="F266" s="48" t="s">
        <v>275</v>
      </c>
      <c r="G266" s="2"/>
      <c r="H266" s="2"/>
      <c r="I266" s="2"/>
      <c r="J266" s="2"/>
      <c r="K266" s="2"/>
      <c r="L266" s="2"/>
      <c r="M266" s="2"/>
      <c r="N266" s="2"/>
      <c r="O266" s="2"/>
      <c r="P266" s="2"/>
    </row>
    <row r="267" spans="1:16">
      <c r="A267" s="51" t="s">
        <v>329</v>
      </c>
      <c r="B267" s="2" t="s">
        <v>2</v>
      </c>
      <c r="C267" s="2">
        <v>1</v>
      </c>
      <c r="D267" s="47" t="s">
        <v>313</v>
      </c>
      <c r="E267" s="48" t="s">
        <v>338</v>
      </c>
      <c r="F267" s="48" t="s">
        <v>275</v>
      </c>
      <c r="G267" s="2"/>
      <c r="H267" s="2"/>
      <c r="I267" s="2"/>
      <c r="J267" s="2"/>
      <c r="K267" s="2"/>
      <c r="L267" s="2"/>
      <c r="M267" s="2"/>
      <c r="N267" s="2"/>
      <c r="O267" s="2"/>
      <c r="P267" s="2"/>
    </row>
    <row r="268" spans="1:16">
      <c r="A268" s="51" t="s">
        <v>324</v>
      </c>
      <c r="B268" s="2" t="s">
        <v>204</v>
      </c>
      <c r="C268" s="2">
        <v>1</v>
      </c>
      <c r="D268" s="47" t="s">
        <v>313</v>
      </c>
      <c r="E268" s="48" t="s">
        <v>338</v>
      </c>
      <c r="F268" s="48" t="s">
        <v>275</v>
      </c>
      <c r="G268" s="2"/>
      <c r="H268" s="2"/>
      <c r="I268" s="2"/>
      <c r="J268" s="2"/>
      <c r="K268" s="2"/>
      <c r="L268" s="2"/>
      <c r="M268" s="2"/>
      <c r="N268" s="2"/>
      <c r="O268" s="2"/>
      <c r="P268" s="2"/>
    </row>
    <row r="269" spans="1:16">
      <c r="A269" s="51" t="s">
        <v>324</v>
      </c>
      <c r="B269" s="2" t="s">
        <v>5</v>
      </c>
      <c r="C269" s="2">
        <v>1</v>
      </c>
      <c r="D269" s="47" t="s">
        <v>313</v>
      </c>
      <c r="E269" s="48" t="s">
        <v>338</v>
      </c>
      <c r="F269" s="48" t="s">
        <v>275</v>
      </c>
      <c r="G269" s="2"/>
      <c r="H269" s="2"/>
      <c r="I269" s="2"/>
      <c r="J269" s="2"/>
      <c r="K269" s="2"/>
      <c r="L269" s="2"/>
      <c r="M269" s="2"/>
      <c r="N269" s="2"/>
      <c r="O269" s="2"/>
      <c r="P269" s="2"/>
    </row>
    <row r="270" spans="1:16">
      <c r="A270" s="51" t="s">
        <v>391</v>
      </c>
      <c r="B270" s="2" t="s">
        <v>5</v>
      </c>
      <c r="C270" s="2">
        <v>3</v>
      </c>
      <c r="D270" s="47" t="s">
        <v>323</v>
      </c>
      <c r="E270" s="48" t="s">
        <v>338</v>
      </c>
      <c r="F270" s="48" t="s">
        <v>275</v>
      </c>
      <c r="G270" s="2"/>
      <c r="H270" s="2"/>
      <c r="I270" s="2"/>
      <c r="J270" s="2"/>
      <c r="K270" s="2"/>
      <c r="L270" s="2"/>
      <c r="M270" s="2"/>
      <c r="N270" s="2"/>
      <c r="O270" s="2"/>
      <c r="P270" s="2"/>
    </row>
    <row r="271" spans="1:16">
      <c r="A271" s="51" t="s">
        <v>266</v>
      </c>
      <c r="B271" s="2" t="s">
        <v>204</v>
      </c>
      <c r="C271" s="2">
        <v>10</v>
      </c>
      <c r="D271" s="47" t="s">
        <v>313</v>
      </c>
      <c r="E271" s="48" t="s">
        <v>338</v>
      </c>
      <c r="F271" s="48" t="s">
        <v>275</v>
      </c>
      <c r="G271" s="2"/>
      <c r="H271" s="2"/>
      <c r="I271" s="2"/>
      <c r="J271" s="2"/>
      <c r="K271" s="2"/>
      <c r="L271" s="2"/>
      <c r="M271" s="2"/>
      <c r="N271" s="2"/>
      <c r="O271" s="2"/>
      <c r="P271" s="2"/>
    </row>
    <row r="272" spans="1:16">
      <c r="A272" s="51" t="s">
        <v>266</v>
      </c>
      <c r="B272" s="2" t="s">
        <v>1</v>
      </c>
      <c r="C272" s="2">
        <v>1</v>
      </c>
      <c r="D272" s="47" t="s">
        <v>313</v>
      </c>
      <c r="E272" s="48" t="s">
        <v>338</v>
      </c>
      <c r="F272" s="48" t="s">
        <v>275</v>
      </c>
      <c r="G272" s="2"/>
      <c r="H272" s="2"/>
      <c r="I272" s="2"/>
      <c r="J272" s="2"/>
      <c r="K272" s="2"/>
      <c r="L272" s="2"/>
      <c r="M272" s="2"/>
      <c r="N272" s="2"/>
      <c r="O272" s="2"/>
      <c r="P272" s="2"/>
    </row>
    <row r="273" spans="1:16">
      <c r="A273" s="51" t="s">
        <v>266</v>
      </c>
      <c r="B273" s="2" t="s">
        <v>2</v>
      </c>
      <c r="C273" s="2">
        <v>29</v>
      </c>
      <c r="D273" s="47" t="s">
        <v>313</v>
      </c>
      <c r="E273" s="48" t="s">
        <v>338</v>
      </c>
      <c r="F273" s="48" t="s">
        <v>275</v>
      </c>
      <c r="G273" s="2"/>
      <c r="H273" s="2"/>
      <c r="I273" s="2"/>
      <c r="J273" s="2"/>
      <c r="K273" s="2"/>
      <c r="L273" s="2"/>
      <c r="M273" s="2"/>
      <c r="N273" s="2"/>
      <c r="O273" s="2"/>
      <c r="P273" s="2"/>
    </row>
    <row r="274" spans="1:16">
      <c r="A274" s="51" t="s">
        <v>266</v>
      </c>
      <c r="B274" s="2" t="s">
        <v>3</v>
      </c>
      <c r="C274" s="2">
        <v>13</v>
      </c>
      <c r="D274" s="47" t="s">
        <v>313</v>
      </c>
      <c r="E274" s="48" t="s">
        <v>338</v>
      </c>
      <c r="F274" s="48" t="s">
        <v>275</v>
      </c>
      <c r="G274" s="2"/>
      <c r="H274" s="2"/>
      <c r="I274" s="2"/>
      <c r="J274" s="2"/>
      <c r="K274" s="2"/>
      <c r="L274" s="2"/>
      <c r="M274" s="2"/>
      <c r="N274" s="2"/>
      <c r="O274" s="2"/>
      <c r="P274" s="2"/>
    </row>
    <row r="275" spans="1:16">
      <c r="A275" s="51" t="s">
        <v>266</v>
      </c>
      <c r="B275" s="2" t="s">
        <v>5</v>
      </c>
      <c r="C275" s="2">
        <v>8</v>
      </c>
      <c r="D275" s="47" t="s">
        <v>313</v>
      </c>
      <c r="E275" s="48" t="s">
        <v>338</v>
      </c>
      <c r="F275" s="48" t="s">
        <v>275</v>
      </c>
      <c r="G275" s="2"/>
      <c r="H275" s="2"/>
      <c r="I275" s="2"/>
      <c r="J275" s="2"/>
      <c r="K275" s="2"/>
      <c r="L275" s="2"/>
      <c r="M275" s="2"/>
      <c r="N275" s="2"/>
      <c r="O275" s="2"/>
      <c r="P275" s="2"/>
    </row>
    <row r="276" spans="1:16">
      <c r="A276" s="51" t="s">
        <v>330</v>
      </c>
      <c r="B276" s="2" t="s">
        <v>204</v>
      </c>
      <c r="C276" s="2">
        <v>1</v>
      </c>
      <c r="D276" s="47" t="s">
        <v>313</v>
      </c>
      <c r="E276" s="48" t="s">
        <v>338</v>
      </c>
      <c r="F276" s="48" t="s">
        <v>275</v>
      </c>
      <c r="G276" s="2"/>
      <c r="H276" s="2"/>
      <c r="I276" s="2"/>
      <c r="J276" s="2"/>
      <c r="K276" s="2"/>
      <c r="L276" s="2"/>
      <c r="M276" s="2"/>
      <c r="N276" s="2"/>
      <c r="O276" s="2"/>
      <c r="P276" s="2"/>
    </row>
    <row r="277" spans="1:16">
      <c r="A277" s="51" t="s">
        <v>340</v>
      </c>
      <c r="B277" s="2" t="s">
        <v>204</v>
      </c>
      <c r="C277" s="2">
        <v>1</v>
      </c>
      <c r="D277" s="47" t="s">
        <v>313</v>
      </c>
      <c r="E277" s="48" t="s">
        <v>338</v>
      </c>
      <c r="F277" s="48" t="s">
        <v>275</v>
      </c>
      <c r="G277" s="2"/>
      <c r="H277" s="2"/>
      <c r="I277" s="2"/>
      <c r="J277" s="2"/>
      <c r="K277" s="2"/>
      <c r="L277" s="2"/>
      <c r="M277" s="2"/>
      <c r="N277" s="2"/>
      <c r="O277" s="2"/>
      <c r="P277" s="2"/>
    </row>
    <row r="278" spans="1:16">
      <c r="A278" s="51" t="s">
        <v>340</v>
      </c>
      <c r="B278" s="2" t="s">
        <v>2</v>
      </c>
      <c r="C278" s="2">
        <v>5</v>
      </c>
      <c r="D278" s="47" t="s">
        <v>313</v>
      </c>
      <c r="E278" s="48" t="s">
        <v>338</v>
      </c>
      <c r="F278" s="48" t="s">
        <v>275</v>
      </c>
      <c r="G278" s="2"/>
      <c r="H278" s="2"/>
      <c r="I278" s="2"/>
      <c r="J278" s="2"/>
      <c r="K278" s="2"/>
      <c r="L278" s="2"/>
      <c r="M278" s="2"/>
      <c r="N278" s="2"/>
      <c r="O278" s="2"/>
      <c r="P278" s="2"/>
    </row>
    <row r="279" spans="1:16">
      <c r="A279" s="51" t="s">
        <v>326</v>
      </c>
      <c r="B279" s="2" t="s">
        <v>3</v>
      </c>
      <c r="C279" s="2">
        <v>1</v>
      </c>
      <c r="D279" s="47" t="s">
        <v>314</v>
      </c>
      <c r="E279" s="48" t="s">
        <v>338</v>
      </c>
      <c r="F279" s="48" t="s">
        <v>275</v>
      </c>
      <c r="G279" s="2"/>
      <c r="H279" s="2"/>
      <c r="I279" s="2"/>
      <c r="J279" s="2"/>
      <c r="K279" s="2"/>
      <c r="L279" s="2"/>
      <c r="M279" s="2"/>
      <c r="N279" s="2"/>
      <c r="O279" s="2"/>
      <c r="P279" s="2"/>
    </row>
    <row r="280" spans="1:16">
      <c r="A280" s="51" t="s">
        <v>270</v>
      </c>
      <c r="B280" s="2" t="s">
        <v>204</v>
      </c>
      <c r="C280" s="2">
        <v>4</v>
      </c>
      <c r="D280" s="47" t="s">
        <v>315</v>
      </c>
      <c r="E280" s="48" t="s">
        <v>338</v>
      </c>
      <c r="F280" s="48" t="s">
        <v>275</v>
      </c>
      <c r="G280" s="2"/>
      <c r="H280" s="2"/>
      <c r="I280" s="2"/>
      <c r="J280" s="2"/>
      <c r="K280" s="2"/>
      <c r="L280" s="2"/>
      <c r="M280" s="2"/>
      <c r="N280" s="2"/>
      <c r="O280" s="2"/>
      <c r="P280" s="2"/>
    </row>
    <row r="281" spans="1:16">
      <c r="A281" s="51" t="s">
        <v>270</v>
      </c>
      <c r="B281" s="2" t="s">
        <v>2</v>
      </c>
      <c r="C281" s="2">
        <v>7</v>
      </c>
      <c r="D281" s="47" t="s">
        <v>315</v>
      </c>
      <c r="E281" s="48" t="s">
        <v>338</v>
      </c>
      <c r="F281" s="48" t="s">
        <v>275</v>
      </c>
      <c r="G281" s="2"/>
      <c r="H281" s="2"/>
      <c r="I281" s="2"/>
      <c r="J281" s="2"/>
      <c r="K281" s="2"/>
      <c r="L281" s="2"/>
      <c r="M281" s="2"/>
      <c r="N281" s="2"/>
      <c r="O281" s="2"/>
      <c r="P281" s="2"/>
    </row>
    <row r="282" spans="1:16">
      <c r="A282" s="51" t="s">
        <v>270</v>
      </c>
      <c r="B282" s="2" t="s">
        <v>3</v>
      </c>
      <c r="C282" s="2">
        <v>4</v>
      </c>
      <c r="D282" s="47" t="s">
        <v>315</v>
      </c>
      <c r="E282" s="48" t="s">
        <v>338</v>
      </c>
      <c r="F282" s="48" t="s">
        <v>275</v>
      </c>
      <c r="G282" s="2"/>
      <c r="H282" s="2"/>
      <c r="I282" s="2"/>
      <c r="J282" s="2"/>
      <c r="K282" s="2"/>
      <c r="L282" s="2"/>
      <c r="M282" s="2"/>
      <c r="N282" s="2"/>
      <c r="O282" s="2"/>
      <c r="P282" s="2"/>
    </row>
    <row r="283" spans="1:16">
      <c r="A283" s="51" t="s">
        <v>375</v>
      </c>
      <c r="B283" s="2" t="s">
        <v>2</v>
      </c>
      <c r="C283" s="2">
        <v>1</v>
      </c>
      <c r="D283" s="47" t="s">
        <v>334</v>
      </c>
      <c r="E283" s="48" t="s">
        <v>338</v>
      </c>
      <c r="F283" s="48" t="s">
        <v>275</v>
      </c>
      <c r="G283" s="2"/>
      <c r="H283" s="2"/>
      <c r="I283" s="2"/>
      <c r="J283" s="2"/>
      <c r="K283" s="2"/>
      <c r="L283" s="2"/>
      <c r="M283" s="2"/>
      <c r="N283" s="2"/>
      <c r="O283" s="2"/>
      <c r="P283" s="2"/>
    </row>
    <row r="284" spans="1:16">
      <c r="A284" s="51" t="s">
        <v>317</v>
      </c>
      <c r="B284" s="2" t="s">
        <v>204</v>
      </c>
      <c r="C284" s="2">
        <v>1</v>
      </c>
      <c r="D284" s="47" t="s">
        <v>313</v>
      </c>
      <c r="E284" s="48" t="s">
        <v>338</v>
      </c>
      <c r="F284" s="48" t="s">
        <v>275</v>
      </c>
      <c r="G284" s="2"/>
      <c r="H284" s="2"/>
      <c r="I284" s="2"/>
      <c r="J284" s="2"/>
      <c r="K284" s="2"/>
      <c r="L284" s="2"/>
      <c r="M284" s="2"/>
      <c r="N284" s="2"/>
      <c r="O284" s="2"/>
      <c r="P284" s="2"/>
    </row>
    <row r="285" spans="1:16">
      <c r="A285" s="51" t="s">
        <v>317</v>
      </c>
      <c r="B285" s="2" t="s">
        <v>3</v>
      </c>
      <c r="C285" s="2">
        <v>3</v>
      </c>
      <c r="D285" s="47" t="s">
        <v>313</v>
      </c>
      <c r="E285" s="48" t="s">
        <v>338</v>
      </c>
      <c r="F285" s="48" t="s">
        <v>275</v>
      </c>
      <c r="G285" s="2"/>
      <c r="H285" s="2"/>
      <c r="I285" s="2"/>
      <c r="J285" s="2"/>
      <c r="K285" s="2"/>
      <c r="L285" s="2"/>
      <c r="M285" s="2"/>
      <c r="N285" s="2"/>
      <c r="O285" s="2"/>
      <c r="P285" s="2"/>
    </row>
    <row r="286" spans="1:16">
      <c r="A286" s="51" t="s">
        <v>317</v>
      </c>
      <c r="B286" s="2" t="s">
        <v>5</v>
      </c>
      <c r="C286" s="2">
        <v>2</v>
      </c>
      <c r="D286" s="47" t="s">
        <v>313</v>
      </c>
      <c r="E286" s="48" t="s">
        <v>338</v>
      </c>
      <c r="F286" s="48" t="s">
        <v>275</v>
      </c>
      <c r="G286" s="2"/>
      <c r="H286" s="2"/>
      <c r="I286" s="2"/>
      <c r="J286" s="2"/>
      <c r="K286" s="2"/>
      <c r="L286" s="2"/>
      <c r="M286" s="2"/>
      <c r="N286" s="2"/>
      <c r="O286" s="2"/>
      <c r="P286" s="2"/>
    </row>
    <row r="287" spans="1:16">
      <c r="A287" s="51" t="s">
        <v>316</v>
      </c>
      <c r="B287" s="2" t="s">
        <v>204</v>
      </c>
      <c r="C287" s="2">
        <v>1</v>
      </c>
      <c r="D287" s="47" t="s">
        <v>313</v>
      </c>
      <c r="E287" s="48" t="s">
        <v>338</v>
      </c>
      <c r="F287" s="48" t="s">
        <v>275</v>
      </c>
      <c r="G287" s="2"/>
      <c r="H287" s="2"/>
      <c r="I287" s="2"/>
      <c r="J287" s="2"/>
      <c r="K287" s="2"/>
      <c r="L287" s="2"/>
      <c r="M287" s="2"/>
      <c r="N287" s="2"/>
      <c r="O287" s="2"/>
      <c r="P287" s="2"/>
    </row>
    <row r="288" spans="1:16">
      <c r="A288" s="51" t="s">
        <v>316</v>
      </c>
      <c r="B288" s="2" t="s">
        <v>2</v>
      </c>
      <c r="C288" s="2">
        <v>3</v>
      </c>
      <c r="D288" s="47" t="s">
        <v>313</v>
      </c>
      <c r="E288" s="48" t="s">
        <v>338</v>
      </c>
      <c r="F288" s="48" t="s">
        <v>275</v>
      </c>
      <c r="G288" s="2"/>
      <c r="H288" s="2"/>
      <c r="I288" s="2"/>
      <c r="J288" s="2"/>
      <c r="K288" s="2"/>
      <c r="L288" s="2"/>
      <c r="M288" s="2"/>
      <c r="N288" s="2"/>
      <c r="O288" s="2"/>
      <c r="P288" s="2"/>
    </row>
    <row r="289" spans="1:16">
      <c r="A289" s="51" t="s">
        <v>316</v>
      </c>
      <c r="B289" s="2" t="s">
        <v>3</v>
      </c>
      <c r="C289" s="2">
        <v>1</v>
      </c>
      <c r="D289" s="47" t="s">
        <v>313</v>
      </c>
      <c r="E289" s="48" t="s">
        <v>338</v>
      </c>
      <c r="F289" s="48" t="s">
        <v>275</v>
      </c>
      <c r="G289" s="2"/>
      <c r="H289" s="2"/>
      <c r="I289" s="2"/>
      <c r="J289" s="2"/>
      <c r="K289" s="2"/>
      <c r="L289" s="2"/>
      <c r="M289" s="2"/>
      <c r="N289" s="2"/>
      <c r="O289" s="2"/>
      <c r="P289" s="2"/>
    </row>
    <row r="290" spans="1:16">
      <c r="A290" s="51" t="s">
        <v>316</v>
      </c>
      <c r="B290" s="2" t="s">
        <v>5</v>
      </c>
      <c r="C290" s="2">
        <v>3</v>
      </c>
      <c r="D290" s="47" t="s">
        <v>313</v>
      </c>
      <c r="E290" s="48" t="s">
        <v>338</v>
      </c>
      <c r="F290" s="48" t="s">
        <v>275</v>
      </c>
      <c r="G290" s="2"/>
      <c r="H290" s="2"/>
      <c r="I290" s="2"/>
      <c r="J290" s="2"/>
      <c r="K290" s="2"/>
      <c r="L290" s="2"/>
      <c r="M290" s="2"/>
      <c r="N290" s="2"/>
      <c r="O290" s="2"/>
      <c r="P290" s="2"/>
    </row>
    <row r="291" spans="1:16">
      <c r="A291" s="51" t="s">
        <v>264</v>
      </c>
      <c r="B291" s="2" t="s">
        <v>204</v>
      </c>
      <c r="C291" s="2">
        <v>8</v>
      </c>
      <c r="D291" s="47" t="s">
        <v>314</v>
      </c>
      <c r="E291" s="48" t="s">
        <v>338</v>
      </c>
      <c r="F291" s="48" t="s">
        <v>275</v>
      </c>
      <c r="G291" s="2"/>
      <c r="H291" s="2"/>
      <c r="I291" s="2"/>
      <c r="J291" s="2"/>
      <c r="K291" s="2"/>
      <c r="L291" s="2"/>
      <c r="M291" s="2"/>
      <c r="N291" s="2"/>
      <c r="O291" s="2"/>
      <c r="P291" s="2"/>
    </row>
    <row r="292" spans="1:16">
      <c r="A292" s="51" t="s">
        <v>264</v>
      </c>
      <c r="B292" s="2" t="s">
        <v>2</v>
      </c>
      <c r="C292" s="2">
        <v>30</v>
      </c>
      <c r="D292" s="47" t="s">
        <v>314</v>
      </c>
      <c r="E292" s="48" t="s">
        <v>338</v>
      </c>
      <c r="F292" s="48" t="s">
        <v>275</v>
      </c>
      <c r="G292" s="2"/>
      <c r="H292" s="2"/>
      <c r="I292" s="2"/>
      <c r="J292" s="2"/>
      <c r="K292" s="2"/>
      <c r="L292" s="2"/>
      <c r="M292" s="2"/>
      <c r="N292" s="2"/>
      <c r="O292" s="2"/>
      <c r="P292" s="2"/>
    </row>
    <row r="293" spans="1:16">
      <c r="A293" s="51" t="s">
        <v>264</v>
      </c>
      <c r="B293" s="2" t="s">
        <v>3</v>
      </c>
      <c r="C293" s="2">
        <v>34</v>
      </c>
      <c r="D293" s="47" t="s">
        <v>314</v>
      </c>
      <c r="E293" s="48" t="s">
        <v>338</v>
      </c>
      <c r="F293" s="48" t="s">
        <v>275</v>
      </c>
      <c r="G293" s="2"/>
      <c r="H293" s="2"/>
      <c r="I293" s="2"/>
      <c r="J293" s="2"/>
      <c r="K293" s="2"/>
      <c r="L293" s="2"/>
      <c r="M293" s="2"/>
      <c r="N293" s="2"/>
      <c r="O293" s="2"/>
      <c r="P293" s="2"/>
    </row>
    <row r="294" spans="1:16">
      <c r="A294" s="51" t="s">
        <v>264</v>
      </c>
      <c r="B294" s="2" t="s">
        <v>5</v>
      </c>
      <c r="C294" s="2">
        <v>8</v>
      </c>
      <c r="D294" s="47" t="s">
        <v>314</v>
      </c>
      <c r="E294" s="48" t="s">
        <v>338</v>
      </c>
      <c r="F294" s="48" t="s">
        <v>275</v>
      </c>
      <c r="G294" s="2"/>
      <c r="H294" s="2"/>
      <c r="I294" s="2"/>
      <c r="J294" s="2"/>
      <c r="K294" s="2"/>
      <c r="L294" s="2"/>
      <c r="M294" s="2"/>
      <c r="N294" s="2"/>
      <c r="O294" s="2"/>
      <c r="P294" s="2"/>
    </row>
    <row r="295" spans="1:16">
      <c r="A295" s="51" t="s">
        <v>392</v>
      </c>
      <c r="B295" s="2" t="s">
        <v>5</v>
      </c>
      <c r="C295" s="2">
        <v>1</v>
      </c>
      <c r="D295" s="47" t="s">
        <v>393</v>
      </c>
      <c r="E295" s="48" t="s">
        <v>338</v>
      </c>
      <c r="F295" s="48" t="s">
        <v>275</v>
      </c>
      <c r="G295" s="2"/>
      <c r="H295" s="2"/>
      <c r="I295" s="2"/>
      <c r="J295" s="2"/>
      <c r="K295" s="2"/>
      <c r="L295" s="2"/>
      <c r="M295" s="2"/>
      <c r="N295" s="2"/>
      <c r="O295" s="2"/>
      <c r="P295" s="2"/>
    </row>
    <row r="296" spans="1:16">
      <c r="A296" s="51" t="s">
        <v>331</v>
      </c>
      <c r="B296" s="2" t="s">
        <v>2</v>
      </c>
      <c r="C296" s="2">
        <v>1</v>
      </c>
      <c r="D296" s="47" t="s">
        <v>313</v>
      </c>
      <c r="E296" s="48" t="s">
        <v>338</v>
      </c>
      <c r="F296" s="48" t="s">
        <v>275</v>
      </c>
      <c r="G296" s="2"/>
      <c r="H296" s="2"/>
      <c r="I296" s="2"/>
      <c r="J296" s="2"/>
      <c r="K296" s="2"/>
      <c r="L296" s="2"/>
      <c r="M296" s="2"/>
      <c r="N296" s="2"/>
      <c r="O296" s="2"/>
      <c r="P296" s="2"/>
    </row>
    <row r="297" spans="1:16">
      <c r="A297" s="51" t="s">
        <v>376</v>
      </c>
      <c r="B297" s="2" t="s">
        <v>2</v>
      </c>
      <c r="C297" s="2">
        <v>1</v>
      </c>
      <c r="D297" s="47" t="s">
        <v>335</v>
      </c>
      <c r="E297" s="48" t="s">
        <v>338</v>
      </c>
      <c r="F297" s="48" t="s">
        <v>275</v>
      </c>
      <c r="G297" s="2"/>
      <c r="H297" s="2"/>
      <c r="I297" s="2"/>
      <c r="J297" s="2"/>
      <c r="K297" s="2"/>
      <c r="L297" s="2"/>
      <c r="M297" s="2"/>
      <c r="N297" s="2"/>
      <c r="O297" s="2"/>
      <c r="P297" s="2"/>
    </row>
    <row r="298" spans="1:16">
      <c r="A298" s="51" t="s">
        <v>373</v>
      </c>
      <c r="B298" s="2" t="s">
        <v>2</v>
      </c>
      <c r="C298" s="2">
        <v>1</v>
      </c>
      <c r="D298" s="47" t="s">
        <v>333</v>
      </c>
      <c r="E298" s="48" t="s">
        <v>338</v>
      </c>
      <c r="F298" s="48" t="s">
        <v>275</v>
      </c>
      <c r="G298" s="2"/>
      <c r="H298" s="2"/>
      <c r="I298" s="2"/>
      <c r="J298" s="2"/>
      <c r="K298" s="2"/>
      <c r="L298" s="2"/>
      <c r="M298" s="2"/>
      <c r="N298" s="2"/>
      <c r="O298" s="2"/>
      <c r="P298" s="2"/>
    </row>
    <row r="299" spans="1:16">
      <c r="A299" s="51" t="s">
        <v>374</v>
      </c>
      <c r="B299" s="2" t="s">
        <v>2</v>
      </c>
      <c r="C299" s="2">
        <v>1</v>
      </c>
      <c r="D299" s="47" t="s">
        <v>323</v>
      </c>
      <c r="E299" s="48" t="s">
        <v>338</v>
      </c>
      <c r="F299" s="48" t="s">
        <v>275</v>
      </c>
      <c r="G299" s="2"/>
      <c r="H299" s="2"/>
      <c r="I299" s="2"/>
      <c r="J299" s="2"/>
      <c r="K299" s="2"/>
      <c r="L299" s="2"/>
      <c r="M299" s="2"/>
      <c r="N299" s="2"/>
      <c r="O299" s="2"/>
      <c r="P299" s="2"/>
    </row>
    <row r="300" spans="1:16">
      <c r="A300" s="51" t="s">
        <v>327</v>
      </c>
      <c r="B300" s="2" t="s">
        <v>5</v>
      </c>
      <c r="C300" s="2">
        <v>1</v>
      </c>
      <c r="D300" s="47" t="s">
        <v>314</v>
      </c>
      <c r="E300" s="48" t="s">
        <v>338</v>
      </c>
      <c r="F300" s="48" t="s">
        <v>275</v>
      </c>
      <c r="G300" s="2"/>
      <c r="H300" s="2"/>
      <c r="I300" s="2"/>
      <c r="J300" s="2"/>
      <c r="K300" s="2"/>
      <c r="L300" s="2"/>
      <c r="M300" s="2"/>
      <c r="N300" s="2"/>
      <c r="O300" s="2"/>
      <c r="P300" s="2"/>
    </row>
    <row r="301" spans="1:16">
      <c r="A301" s="51" t="s">
        <v>328</v>
      </c>
      <c r="B301" s="2" t="s">
        <v>5</v>
      </c>
      <c r="C301" s="2">
        <v>1</v>
      </c>
      <c r="D301" s="47" t="s">
        <v>314</v>
      </c>
      <c r="E301" s="48" t="s">
        <v>338</v>
      </c>
      <c r="F301" s="48" t="s">
        <v>275</v>
      </c>
      <c r="G301" s="2"/>
      <c r="H301" s="2"/>
      <c r="I301" s="2"/>
      <c r="J301" s="2"/>
      <c r="K301" s="2"/>
      <c r="L301" s="2"/>
      <c r="M301" s="2"/>
      <c r="N301" s="2"/>
      <c r="O301" s="2"/>
      <c r="P301" s="2"/>
    </row>
  </sheetData>
  <sortState xmlns:xlrd2="http://schemas.microsoft.com/office/spreadsheetml/2017/richdata2" ref="A2:F302">
    <sortCondition ref="E1:E30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602BF-60A5-494C-B107-AD10575A11B1}">
  <dimension ref="A1:AA35"/>
  <sheetViews>
    <sheetView workbookViewId="0">
      <selection activeCell="U35" sqref="U35"/>
    </sheetView>
  </sheetViews>
  <sheetFormatPr baseColWidth="10" defaultRowHeight="16"/>
  <cols>
    <col min="1" max="1" width="28" customWidth="1"/>
    <col min="14" max="27" width="10.83203125" style="63"/>
  </cols>
  <sheetData>
    <row r="1" spans="1:27" s="1" customFormat="1">
      <c r="A1" s="1" t="s">
        <v>100</v>
      </c>
      <c r="B1" s="1" t="s">
        <v>7</v>
      </c>
      <c r="C1" s="1" t="s">
        <v>7</v>
      </c>
      <c r="D1" s="1" t="s">
        <v>9</v>
      </c>
      <c r="E1" s="1" t="s">
        <v>9</v>
      </c>
      <c r="F1" s="1" t="s">
        <v>10</v>
      </c>
      <c r="G1" s="1" t="s">
        <v>10</v>
      </c>
      <c r="H1" s="1" t="s">
        <v>11</v>
      </c>
      <c r="I1" s="1" t="s">
        <v>11</v>
      </c>
      <c r="J1" s="1" t="s">
        <v>12</v>
      </c>
      <c r="K1" s="1" t="s">
        <v>12</v>
      </c>
      <c r="L1" s="1" t="s">
        <v>13</v>
      </c>
      <c r="M1" s="1" t="s">
        <v>13</v>
      </c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</row>
    <row r="2" spans="1:27" s="2" customFormat="1">
      <c r="A2" s="2" t="s">
        <v>14</v>
      </c>
      <c r="B2" s="2">
        <v>1</v>
      </c>
      <c r="C2" s="2">
        <v>2504</v>
      </c>
      <c r="D2" s="2">
        <v>1</v>
      </c>
      <c r="E2" s="2">
        <v>661</v>
      </c>
      <c r="F2" s="2">
        <v>1</v>
      </c>
      <c r="G2" s="2">
        <v>347</v>
      </c>
      <c r="H2" s="2">
        <v>1</v>
      </c>
      <c r="I2" s="2">
        <v>504</v>
      </c>
      <c r="J2" s="2">
        <v>1</v>
      </c>
      <c r="K2" s="2">
        <v>503</v>
      </c>
      <c r="L2" s="2">
        <v>1</v>
      </c>
      <c r="M2" s="2">
        <v>489</v>
      </c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  <c r="AA2" s="60"/>
    </row>
    <row r="3" spans="1:27" s="4" customFormat="1">
      <c r="A3" s="4" t="s">
        <v>101</v>
      </c>
      <c r="B3" s="4">
        <v>0.128194888178913</v>
      </c>
      <c r="C3" s="4">
        <v>321</v>
      </c>
      <c r="D3" s="4">
        <v>0.31013615733736699</v>
      </c>
      <c r="E3" s="4">
        <v>205</v>
      </c>
      <c r="F3" s="4">
        <v>4.3227665706051799E-2</v>
      </c>
      <c r="G3" s="4">
        <v>15</v>
      </c>
      <c r="H3" s="4">
        <v>7.9365079365079305E-2</v>
      </c>
      <c r="I3" s="4">
        <v>40</v>
      </c>
      <c r="J3" s="4">
        <v>3.9761431411530802E-3</v>
      </c>
      <c r="K3" s="4">
        <v>2</v>
      </c>
      <c r="L3" s="4">
        <v>0.12065439672801601</v>
      </c>
      <c r="M3" s="4">
        <v>59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s="4" customFormat="1">
      <c r="B4" s="10">
        <f>B3*100</f>
        <v>12.819488817891301</v>
      </c>
      <c r="D4" s="4">
        <f>D3*100</f>
        <v>31.0136157337367</v>
      </c>
      <c r="F4" s="4">
        <f>F3*100</f>
        <v>4.3227665706051797</v>
      </c>
      <c r="H4" s="4">
        <f>H3*100</f>
        <v>7.9365079365079305</v>
      </c>
      <c r="J4" s="4">
        <f>J3*100</f>
        <v>0.39761431411530801</v>
      </c>
      <c r="L4" s="4">
        <f>L3*100</f>
        <v>12.065439672801601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s="4" customFormat="1"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27" s="3" customFormat="1">
      <c r="A6" s="3" t="s">
        <v>102</v>
      </c>
      <c r="B6" s="3">
        <v>0.14257188498402501</v>
      </c>
      <c r="C6" s="3">
        <v>357</v>
      </c>
      <c r="D6" s="3">
        <v>0.101361573373676</v>
      </c>
      <c r="E6" s="3">
        <v>67</v>
      </c>
      <c r="F6" s="3">
        <v>0.13832853025936601</v>
      </c>
      <c r="G6" s="3">
        <v>48</v>
      </c>
      <c r="H6" s="3">
        <v>0.238095238095238</v>
      </c>
      <c r="I6" s="3">
        <v>120</v>
      </c>
      <c r="J6" s="3">
        <v>5.5666003976143102E-2</v>
      </c>
      <c r="K6" s="3">
        <v>28</v>
      </c>
      <c r="L6" s="3">
        <v>0.192229038854805</v>
      </c>
      <c r="M6" s="3">
        <v>94</v>
      </c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</row>
    <row r="7" spans="1:27" s="3" customFormat="1">
      <c r="A7" s="3" t="s">
        <v>103</v>
      </c>
      <c r="B7" s="3">
        <v>0.128993610223642</v>
      </c>
      <c r="C7" s="3">
        <v>323</v>
      </c>
      <c r="D7" s="3">
        <v>9.2284417549167899E-2</v>
      </c>
      <c r="E7" s="3">
        <v>61</v>
      </c>
      <c r="F7" s="3">
        <v>0.118155619596541</v>
      </c>
      <c r="G7" s="3">
        <v>41</v>
      </c>
      <c r="H7" s="3">
        <v>0.17063492063492</v>
      </c>
      <c r="I7" s="3">
        <v>86</v>
      </c>
      <c r="J7" s="3">
        <v>4.37375745526839E-2</v>
      </c>
      <c r="K7" s="3">
        <v>22</v>
      </c>
      <c r="L7" s="3">
        <v>0.23108384458077699</v>
      </c>
      <c r="M7" s="3">
        <v>113</v>
      </c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</row>
    <row r="8" spans="1:27" s="3" customFormat="1">
      <c r="A8" s="3" t="s">
        <v>104</v>
      </c>
      <c r="B8" s="3">
        <v>2.1964856230031901E-2</v>
      </c>
      <c r="C8" s="3">
        <v>55</v>
      </c>
      <c r="D8" s="3">
        <v>7.8668683812405396E-2</v>
      </c>
      <c r="E8" s="3">
        <v>52</v>
      </c>
      <c r="F8" s="3">
        <v>8.6455331412103702E-3</v>
      </c>
      <c r="G8" s="3">
        <v>3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</row>
    <row r="9" spans="1:27" s="3" customFormat="1">
      <c r="A9" s="3" t="s">
        <v>105</v>
      </c>
      <c r="B9" s="3">
        <v>1.8370607028753899E-2</v>
      </c>
      <c r="C9" s="3">
        <v>46</v>
      </c>
      <c r="D9" s="3">
        <v>6.9591527987897098E-2</v>
      </c>
      <c r="E9" s="3">
        <v>46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</row>
    <row r="10" spans="1:27" s="3" customFormat="1">
      <c r="A10" s="3" t="s">
        <v>106</v>
      </c>
      <c r="B10" s="3">
        <v>2.1964856230031901E-2</v>
      </c>
      <c r="C10" s="3">
        <v>55</v>
      </c>
      <c r="D10" s="3">
        <v>8.1694402420574797E-2</v>
      </c>
      <c r="E10" s="3">
        <v>54</v>
      </c>
      <c r="F10" s="3">
        <v>2.8818443804034498E-3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</row>
    <row r="11" spans="1:27" s="3" customFormat="1">
      <c r="A11" s="3" t="s">
        <v>107</v>
      </c>
      <c r="B11" s="3">
        <v>1.3578274760383299E-2</v>
      </c>
      <c r="C11" s="3">
        <v>34</v>
      </c>
      <c r="D11" s="3">
        <v>5.1437216338880397E-2</v>
      </c>
      <c r="E11" s="3">
        <v>34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</row>
    <row r="12" spans="1:27" s="2" customFormat="1">
      <c r="B12" s="2">
        <v>0.34744408945686805</v>
      </c>
      <c r="C12" s="2">
        <v>870</v>
      </c>
      <c r="D12" s="2">
        <v>0.47503782148260154</v>
      </c>
      <c r="E12" s="2">
        <v>314</v>
      </c>
      <c r="F12" s="2">
        <v>0.26801152737752082</v>
      </c>
      <c r="G12" s="2">
        <v>93</v>
      </c>
      <c r="H12" s="2">
        <v>0.408730158730158</v>
      </c>
      <c r="I12" s="2">
        <v>206</v>
      </c>
      <c r="J12" s="2">
        <v>9.9403578528827002E-2</v>
      </c>
      <c r="K12" s="2">
        <v>50</v>
      </c>
      <c r="L12" s="2">
        <v>0.42331288343558199</v>
      </c>
      <c r="M12" s="2">
        <v>207</v>
      </c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</row>
    <row r="13" spans="1:27" s="2" customFormat="1">
      <c r="B13" s="9">
        <v>34.744408945686807</v>
      </c>
      <c r="D13" s="2">
        <v>47.503782148260157</v>
      </c>
      <c r="F13" s="2">
        <v>26.801152737752084</v>
      </c>
      <c r="H13" s="2">
        <v>40.873015873015802</v>
      </c>
      <c r="J13" s="2">
        <v>9.9403578528827001</v>
      </c>
      <c r="L13" s="2">
        <v>42.331288343558199</v>
      </c>
      <c r="N13" s="60"/>
      <c r="O13" s="60"/>
      <c r="P13" s="60"/>
      <c r="Q13" s="60"/>
      <c r="R13" s="60"/>
      <c r="S13" s="60"/>
      <c r="T13" s="60"/>
      <c r="U13" s="60"/>
      <c r="V13" s="60"/>
      <c r="W13" s="60"/>
      <c r="X13" s="60"/>
      <c r="Y13" s="60"/>
      <c r="Z13" s="60"/>
      <c r="AA13" s="60"/>
    </row>
    <row r="14" spans="1:27">
      <c r="A14" s="3" t="s">
        <v>66</v>
      </c>
    </row>
    <row r="15" spans="1:27">
      <c r="A15" s="4" t="s">
        <v>108</v>
      </c>
      <c r="B15">
        <f>SUM(B13,B4)</f>
        <v>47.563897763578112</v>
      </c>
      <c r="C15">
        <f>SUM(C12,C3)</f>
        <v>1191</v>
      </c>
    </row>
    <row r="18" spans="1:19" ht="19">
      <c r="A18" s="64" t="s">
        <v>409</v>
      </c>
    </row>
    <row r="27" spans="1:19">
      <c r="M27" t="s">
        <v>3103</v>
      </c>
      <c r="N27" s="63" t="s">
        <v>3104</v>
      </c>
      <c r="O27" s="63" t="s">
        <v>3105</v>
      </c>
      <c r="P27" s="63" t="s">
        <v>3106</v>
      </c>
      <c r="Q27" s="63" t="s">
        <v>3107</v>
      </c>
      <c r="R27" s="63" t="s">
        <v>3108</v>
      </c>
      <c r="S27" s="63" t="s">
        <v>14</v>
      </c>
    </row>
    <row r="28" spans="1:19">
      <c r="M28">
        <v>2.0408163265306123</v>
      </c>
      <c r="N28" s="63">
        <v>0.43271311120726952</v>
      </c>
      <c r="O28" s="63">
        <v>2.8837998303647159</v>
      </c>
      <c r="P28" s="63">
        <v>0.76045627376425851</v>
      </c>
      <c r="Q28" s="63">
        <v>4.3478260869565215</v>
      </c>
      <c r="R28" s="63">
        <v>5.2631578947368416</v>
      </c>
      <c r="S28" s="63">
        <v>1.4228987425545996</v>
      </c>
    </row>
    <row r="29" spans="1:19">
      <c r="M29">
        <v>21.647230320699709</v>
      </c>
      <c r="N29" s="63">
        <v>11.077455646906101</v>
      </c>
      <c r="O29" s="63">
        <v>22.731128074639525</v>
      </c>
      <c r="P29" s="63">
        <v>11.787072243346007</v>
      </c>
      <c r="Q29" s="63">
        <v>36.95652173913043</v>
      </c>
      <c r="R29" s="63">
        <v>44.736842105263158</v>
      </c>
      <c r="S29" s="63">
        <v>16.479152878888154</v>
      </c>
    </row>
    <row r="30" spans="1:19">
      <c r="M30">
        <v>72.303206997084544</v>
      </c>
      <c r="N30" s="63">
        <v>87.234963219385548</v>
      </c>
      <c r="O30" s="63">
        <v>72.434266327396102</v>
      </c>
      <c r="P30" s="63">
        <v>87.357414448669203</v>
      </c>
      <c r="Q30" s="63">
        <v>53.260869565217398</v>
      </c>
      <c r="R30" s="63">
        <v>50</v>
      </c>
      <c r="S30" s="63">
        <v>80.228325612177372</v>
      </c>
    </row>
    <row r="31" spans="1:19">
      <c r="M31">
        <v>4.0087463556851315</v>
      </c>
      <c r="N31" s="63">
        <v>1.2548680225010818</v>
      </c>
      <c r="O31" s="63">
        <v>1.9508057675996608</v>
      </c>
      <c r="P31" s="63">
        <v>9.5057034220532313E-2</v>
      </c>
      <c r="Q31" s="63">
        <v>5.4347826086956523</v>
      </c>
      <c r="R31" s="63">
        <v>0</v>
      </c>
      <c r="S31" s="63">
        <v>1.869622766379881</v>
      </c>
    </row>
    <row r="35" spans="13:19">
      <c r="M35">
        <v>23.688046647230323</v>
      </c>
      <c r="N35" s="63">
        <v>11.51016875811337</v>
      </c>
      <c r="O35" s="63">
        <v>25.614927905004244</v>
      </c>
      <c r="P35" s="63">
        <v>12.547528517110266</v>
      </c>
      <c r="Q35" s="63">
        <v>41.304347826086953</v>
      </c>
      <c r="R35" s="63">
        <v>50</v>
      </c>
      <c r="S35" s="63">
        <v>17.90205162144275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C66E9-7374-3E41-BBB5-54881D388EC7}">
  <dimension ref="A1:AA14"/>
  <sheetViews>
    <sheetView workbookViewId="0">
      <selection activeCell="P18" sqref="P18"/>
    </sheetView>
  </sheetViews>
  <sheetFormatPr baseColWidth="10" defaultRowHeight="16"/>
  <cols>
    <col min="1" max="1" width="19.33203125" style="2" bestFit="1" customWidth="1"/>
    <col min="2" max="16384" width="10.83203125" style="2"/>
  </cols>
  <sheetData>
    <row r="1" spans="1:27" s="1" customFormat="1">
      <c r="A1" s="1" t="s">
        <v>93</v>
      </c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5</v>
      </c>
      <c r="M1" s="1" t="s">
        <v>5</v>
      </c>
      <c r="N1" s="1" t="s">
        <v>6</v>
      </c>
      <c r="O1" s="1" t="s">
        <v>6</v>
      </c>
      <c r="P1" s="1" t="s">
        <v>7</v>
      </c>
      <c r="Q1" s="1" t="s">
        <v>7</v>
      </c>
      <c r="R1" s="1" t="s">
        <v>9</v>
      </c>
      <c r="S1" s="1" t="s">
        <v>9</v>
      </c>
      <c r="T1" s="1" t="s">
        <v>10</v>
      </c>
      <c r="U1" s="1" t="s">
        <v>10</v>
      </c>
      <c r="V1" s="1" t="s">
        <v>11</v>
      </c>
      <c r="W1" s="1" t="s">
        <v>11</v>
      </c>
      <c r="X1" s="1" t="s">
        <v>12</v>
      </c>
      <c r="Y1" s="1" t="s">
        <v>12</v>
      </c>
      <c r="Z1" s="1" t="s">
        <v>13</v>
      </c>
      <c r="AA1" s="1" t="s">
        <v>13</v>
      </c>
    </row>
    <row r="2" spans="1:27">
      <c r="A2" s="2" t="s">
        <v>14</v>
      </c>
      <c r="B2" s="2">
        <v>1</v>
      </c>
      <c r="C2" s="2">
        <v>1180</v>
      </c>
      <c r="D2" s="2">
        <v>1</v>
      </c>
      <c r="E2" s="2">
        <v>92</v>
      </c>
      <c r="F2" s="2">
        <v>1</v>
      </c>
      <c r="G2" s="2">
        <v>2311</v>
      </c>
      <c r="H2" s="2">
        <v>1</v>
      </c>
      <c r="I2" s="2">
        <v>1052</v>
      </c>
      <c r="J2" s="2">
        <v>1</v>
      </c>
      <c r="K2" s="2">
        <v>38</v>
      </c>
      <c r="L2" s="2">
        <v>1</v>
      </c>
      <c r="M2" s="2">
        <v>1372</v>
      </c>
      <c r="N2" s="2">
        <v>1</v>
      </c>
      <c r="O2" s="2">
        <v>6045</v>
      </c>
      <c r="P2" s="2">
        <v>1</v>
      </c>
      <c r="Q2" s="2">
        <v>2504</v>
      </c>
      <c r="R2" s="2">
        <v>1</v>
      </c>
      <c r="S2" s="2">
        <v>661</v>
      </c>
      <c r="T2" s="2">
        <v>1</v>
      </c>
      <c r="U2" s="2">
        <v>347</v>
      </c>
      <c r="V2" s="2">
        <v>1</v>
      </c>
      <c r="W2" s="2">
        <v>504</v>
      </c>
      <c r="X2" s="2">
        <v>1</v>
      </c>
      <c r="Y2" s="2">
        <v>503</v>
      </c>
      <c r="Z2" s="2">
        <v>1</v>
      </c>
      <c r="AA2" s="2">
        <v>489</v>
      </c>
    </row>
    <row r="3" spans="1:27" s="3" customFormat="1">
      <c r="A3" s="3" t="s">
        <v>94</v>
      </c>
      <c r="B3" s="3">
        <v>0</v>
      </c>
      <c r="C3" s="3">
        <v>0</v>
      </c>
      <c r="D3" s="3">
        <v>0</v>
      </c>
      <c r="E3" s="3">
        <v>0</v>
      </c>
      <c r="F3" s="3">
        <v>4.3271311120726902E-4</v>
      </c>
      <c r="G3" s="3">
        <v>1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1.65371258475277E-4</v>
      </c>
      <c r="O3" s="3">
        <v>1</v>
      </c>
    </row>
    <row r="4" spans="1:27" s="3" customFormat="1">
      <c r="A4" s="3" t="s">
        <v>95</v>
      </c>
      <c r="B4" s="3">
        <v>8.4745762711864404E-4</v>
      </c>
      <c r="C4" s="3">
        <v>1</v>
      </c>
      <c r="D4" s="3">
        <v>0</v>
      </c>
      <c r="E4" s="3">
        <v>0</v>
      </c>
      <c r="F4" s="3">
        <v>4.3271311120726902E-4</v>
      </c>
      <c r="G4" s="3">
        <v>1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3.30742516950554E-4</v>
      </c>
      <c r="O4" s="3">
        <v>2</v>
      </c>
    </row>
    <row r="5" spans="1:27" s="3" customFormat="1">
      <c r="A5" s="3" t="s">
        <v>96</v>
      </c>
      <c r="B5" s="3">
        <v>1.6949152542372801E-3</v>
      </c>
      <c r="C5" s="3">
        <v>2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3.30742516950554E-4</v>
      </c>
      <c r="O5" s="3">
        <v>2</v>
      </c>
      <c r="P5" s="3">
        <v>1.9968051118210801E-3</v>
      </c>
      <c r="Q5" s="3">
        <v>5</v>
      </c>
      <c r="R5" s="3">
        <v>1.5128593040847199E-3</v>
      </c>
      <c r="S5" s="3">
        <v>1</v>
      </c>
      <c r="T5" s="3">
        <v>0</v>
      </c>
      <c r="U5" s="3">
        <v>0</v>
      </c>
      <c r="V5" s="3">
        <v>0</v>
      </c>
      <c r="W5" s="3">
        <v>0</v>
      </c>
      <c r="X5" s="3">
        <v>1.9880715705765401E-3</v>
      </c>
      <c r="Y5" s="3">
        <v>1</v>
      </c>
      <c r="Z5" s="3">
        <v>6.13496932515337E-3</v>
      </c>
      <c r="AA5" s="3">
        <v>3</v>
      </c>
    </row>
    <row r="6" spans="1:27" s="3" customFormat="1">
      <c r="A6" s="3" t="s">
        <v>97</v>
      </c>
      <c r="B6" s="3">
        <v>2.5423728813559299E-3</v>
      </c>
      <c r="C6" s="3">
        <v>3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7.2886297376093196E-4</v>
      </c>
      <c r="M6" s="3">
        <v>1</v>
      </c>
      <c r="N6" s="3">
        <v>6.6148503390110801E-4</v>
      </c>
      <c r="O6" s="3">
        <v>4</v>
      </c>
      <c r="P6" s="3">
        <v>1.19808306709265E-3</v>
      </c>
      <c r="Q6" s="3">
        <v>3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1.9880715705765401E-3</v>
      </c>
      <c r="Y6" s="3">
        <v>1</v>
      </c>
      <c r="Z6" s="3">
        <v>4.0899795501022499E-3</v>
      </c>
      <c r="AA6" s="3">
        <v>2</v>
      </c>
    </row>
    <row r="7" spans="1:27" s="3" customFormat="1">
      <c r="A7" s="3" t="s">
        <v>98</v>
      </c>
      <c r="P7" s="3">
        <v>3.9936102236421702E-4</v>
      </c>
      <c r="Q7" s="3">
        <v>1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2.0449897750511202E-3</v>
      </c>
      <c r="AA7" s="3">
        <v>1</v>
      </c>
    </row>
    <row r="8" spans="1:27" s="4" customFormat="1">
      <c r="A8" s="4" t="s">
        <v>99</v>
      </c>
      <c r="P8" s="4">
        <v>3.9936102236421702E-4</v>
      </c>
      <c r="Q8" s="4">
        <v>1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2.0449897750511202E-3</v>
      </c>
      <c r="AA8" s="4">
        <v>1</v>
      </c>
    </row>
    <row r="10" spans="1:27">
      <c r="A10" s="8" t="s">
        <v>46</v>
      </c>
      <c r="B10" s="2">
        <v>5.0847457627118536E-3</v>
      </c>
      <c r="C10" s="2">
        <v>6</v>
      </c>
      <c r="D10" s="2">
        <v>0</v>
      </c>
      <c r="E10" s="2">
        <v>0</v>
      </c>
      <c r="F10" s="2">
        <v>8.6542622241453804E-4</v>
      </c>
      <c r="G10" s="2">
        <v>2</v>
      </c>
      <c r="H10" s="2">
        <v>0</v>
      </c>
      <c r="I10" s="2">
        <v>0</v>
      </c>
      <c r="J10" s="2">
        <v>0</v>
      </c>
      <c r="K10" s="2">
        <v>0</v>
      </c>
      <c r="L10" s="2">
        <v>7.2886297376093196E-4</v>
      </c>
      <c r="M10" s="2">
        <v>1</v>
      </c>
      <c r="N10" s="2">
        <v>1.4883413262774931E-3</v>
      </c>
      <c r="O10" s="2">
        <v>9</v>
      </c>
      <c r="P10" s="2">
        <v>3.9936102236421646E-3</v>
      </c>
      <c r="Q10" s="2">
        <v>10</v>
      </c>
      <c r="R10" s="2">
        <v>1.5128593040847199E-3</v>
      </c>
      <c r="S10" s="2">
        <v>1</v>
      </c>
      <c r="T10" s="2">
        <v>0</v>
      </c>
      <c r="U10" s="2">
        <v>0</v>
      </c>
      <c r="V10" s="2">
        <v>0</v>
      </c>
      <c r="W10" s="2">
        <v>0</v>
      </c>
      <c r="X10" s="2">
        <v>3.9761431411530802E-3</v>
      </c>
      <c r="Y10" s="2">
        <v>2</v>
      </c>
      <c r="Z10" s="2">
        <v>1.4314928425357861E-2</v>
      </c>
      <c r="AA10" s="2">
        <v>7</v>
      </c>
    </row>
    <row r="11" spans="1:27">
      <c r="B11" s="2">
        <v>0.50847457627118531</v>
      </c>
      <c r="D11" s="2">
        <v>0</v>
      </c>
      <c r="F11" s="2">
        <v>8.6542622241453801E-2</v>
      </c>
      <c r="H11" s="2">
        <v>0</v>
      </c>
      <c r="J11" s="2">
        <v>0</v>
      </c>
      <c r="L11" s="2">
        <v>7.2886297376093201E-2</v>
      </c>
      <c r="N11" s="1">
        <v>0.1488341326277493</v>
      </c>
      <c r="P11" s="1">
        <v>0.39936102236421644</v>
      </c>
      <c r="R11" s="2">
        <v>0.15128593040847199</v>
      </c>
      <c r="T11" s="2">
        <v>0</v>
      </c>
      <c r="V11" s="2">
        <v>0</v>
      </c>
      <c r="X11" s="2">
        <v>0.39761431411530801</v>
      </c>
      <c r="Z11" s="2">
        <v>1.431492842535786</v>
      </c>
    </row>
    <row r="13" spans="1:27">
      <c r="A13" s="3" t="s">
        <v>66</v>
      </c>
    </row>
    <row r="14" spans="1:27">
      <c r="A14" s="4" t="s">
        <v>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6CA6C-028F-A144-9629-7AF7F17AC0EA}">
  <dimension ref="A1:S44"/>
  <sheetViews>
    <sheetView workbookViewId="0">
      <selection activeCell="A7" sqref="A7"/>
    </sheetView>
  </sheetViews>
  <sheetFormatPr baseColWidth="10" defaultRowHeight="16"/>
  <cols>
    <col min="1" max="1" width="25" bestFit="1" customWidth="1"/>
    <col min="12" max="12" width="12.83203125" customWidth="1"/>
  </cols>
  <sheetData>
    <row r="1" spans="1:19" s="11" customFormat="1">
      <c r="A1" s="11" t="s">
        <v>229</v>
      </c>
      <c r="B1" s="11" t="s">
        <v>228</v>
      </c>
      <c r="C1" s="11" t="s">
        <v>227</v>
      </c>
      <c r="E1" s="11" t="s">
        <v>226</v>
      </c>
    </row>
    <row r="2" spans="1:19" s="32" customFormat="1">
      <c r="A2" s="44" t="s">
        <v>222</v>
      </c>
      <c r="B2" s="32" t="s">
        <v>223</v>
      </c>
      <c r="C2" s="40" t="s">
        <v>220</v>
      </c>
      <c r="E2" s="32" t="s">
        <v>224</v>
      </c>
      <c r="F2" s="41"/>
      <c r="G2" s="42"/>
      <c r="I2" s="43"/>
      <c r="K2" s="43"/>
      <c r="M2" s="43"/>
      <c r="O2" s="43"/>
      <c r="Q2" s="43"/>
    </row>
    <row r="3" spans="1:19" s="32" customFormat="1">
      <c r="A3" s="38" t="s">
        <v>212</v>
      </c>
      <c r="B3" s="39" t="s">
        <v>219</v>
      </c>
      <c r="C3" s="40" t="s">
        <v>220</v>
      </c>
      <c r="E3" s="32" t="s">
        <v>221</v>
      </c>
      <c r="F3" s="41"/>
      <c r="G3" s="42"/>
      <c r="I3" s="43"/>
      <c r="K3" s="43"/>
      <c r="M3" s="43"/>
      <c r="O3" s="43"/>
      <c r="Q3" s="43"/>
    </row>
    <row r="4" spans="1:19" s="13" customFormat="1">
      <c r="A4" s="33" t="s">
        <v>212</v>
      </c>
      <c r="B4" s="13" t="s">
        <v>216</v>
      </c>
      <c r="C4" s="34" t="s">
        <v>217</v>
      </c>
      <c r="D4" s="35"/>
      <c r="E4" s="13" t="s">
        <v>218</v>
      </c>
      <c r="F4" s="35"/>
      <c r="G4" s="36"/>
      <c r="I4" s="37"/>
      <c r="K4" s="37"/>
      <c r="M4" s="37"/>
      <c r="O4" s="37"/>
      <c r="Q4" s="37"/>
    </row>
    <row r="5" spans="1:19" s="12" customFormat="1">
      <c r="A5" s="25" t="s">
        <v>212</v>
      </c>
      <c r="B5" s="12" t="s">
        <v>213</v>
      </c>
      <c r="C5" s="26" t="s">
        <v>214</v>
      </c>
      <c r="D5" s="27"/>
      <c r="E5" s="12" t="s">
        <v>215</v>
      </c>
      <c r="F5" s="27"/>
      <c r="G5" s="28"/>
      <c r="I5" s="29"/>
      <c r="K5" s="29"/>
      <c r="M5" s="29"/>
      <c r="O5" s="29"/>
      <c r="Q5" s="29"/>
    </row>
    <row r="8" spans="1:19">
      <c r="A8" s="30"/>
      <c r="B8" s="1" t="s">
        <v>244</v>
      </c>
      <c r="C8" s="30"/>
      <c r="D8" s="30"/>
      <c r="E8" s="30"/>
      <c r="F8" s="30"/>
    </row>
    <row r="9" spans="1:19">
      <c r="A9" s="6" t="s">
        <v>234</v>
      </c>
      <c r="B9" s="1" t="s">
        <v>235</v>
      </c>
      <c r="C9" s="1" t="s">
        <v>225</v>
      </c>
      <c r="D9" s="1" t="s">
        <v>3</v>
      </c>
      <c r="E9" s="1" t="s">
        <v>2</v>
      </c>
      <c r="F9" s="1" t="s">
        <v>204</v>
      </c>
      <c r="G9" s="1" t="s">
        <v>5</v>
      </c>
      <c r="H9" s="1" t="s">
        <v>1</v>
      </c>
      <c r="I9" s="1" t="s">
        <v>4</v>
      </c>
      <c r="M9" s="1" t="s">
        <v>225</v>
      </c>
      <c r="N9" s="1" t="s">
        <v>3</v>
      </c>
      <c r="O9" s="1" t="s">
        <v>2</v>
      </c>
      <c r="P9" s="1" t="s">
        <v>204</v>
      </c>
      <c r="Q9" s="1" t="s">
        <v>5</v>
      </c>
      <c r="R9" s="1" t="s">
        <v>1</v>
      </c>
      <c r="S9" s="1" t="s">
        <v>4</v>
      </c>
    </row>
    <row r="10" spans="1:19">
      <c r="A10" s="6" t="s">
        <v>236</v>
      </c>
      <c r="B10" s="1" t="s">
        <v>237</v>
      </c>
      <c r="C10">
        <f>SUM(D10:I10)</f>
        <v>323</v>
      </c>
      <c r="D10">
        <v>43</v>
      </c>
      <c r="E10">
        <v>160</v>
      </c>
      <c r="F10">
        <v>55</v>
      </c>
      <c r="G10">
        <v>59</v>
      </c>
      <c r="H10">
        <v>4</v>
      </c>
      <c r="I10">
        <v>2</v>
      </c>
      <c r="K10" s="6" t="s">
        <v>236</v>
      </c>
      <c r="L10" s="1" t="s">
        <v>237</v>
      </c>
      <c r="M10" s="2">
        <v>5.2657319856537335</v>
      </c>
      <c r="N10" s="2">
        <v>4.037558685446009</v>
      </c>
      <c r="O10" s="2">
        <v>6.911447084233262</v>
      </c>
      <c r="P10" s="2">
        <v>4.712939160239932</v>
      </c>
      <c r="Q10" s="2">
        <v>4.3097151205259321</v>
      </c>
      <c r="R10" s="2">
        <v>2.2471910112359552</v>
      </c>
      <c r="S10" s="2">
        <v>5</v>
      </c>
    </row>
    <row r="11" spans="1:19">
      <c r="A11" s="6" t="s">
        <v>238</v>
      </c>
      <c r="B11" s="1" t="s">
        <v>239</v>
      </c>
      <c r="C11">
        <f>SUM(D11:I11)</f>
        <v>25</v>
      </c>
      <c r="D11">
        <v>0</v>
      </c>
      <c r="E11">
        <v>4</v>
      </c>
      <c r="F11">
        <v>14</v>
      </c>
      <c r="G11">
        <v>6</v>
      </c>
      <c r="H11">
        <v>0</v>
      </c>
      <c r="I11">
        <v>1</v>
      </c>
      <c r="K11" s="6" t="s">
        <v>238</v>
      </c>
      <c r="L11" s="1" t="s">
        <v>239</v>
      </c>
      <c r="M11" s="2">
        <v>0.40756439517443754</v>
      </c>
      <c r="N11" s="2">
        <v>0</v>
      </c>
      <c r="O11" s="2">
        <v>0.17278617710583152</v>
      </c>
      <c r="P11" s="2">
        <v>1.1996572407883461</v>
      </c>
      <c r="Q11" s="2">
        <v>0.43827611395178961</v>
      </c>
      <c r="R11" s="2">
        <v>0</v>
      </c>
      <c r="S11" s="2">
        <v>2.5</v>
      </c>
    </row>
    <row r="12" spans="1:19">
      <c r="A12" s="6" t="s">
        <v>240</v>
      </c>
      <c r="B12" s="1" t="s">
        <v>213</v>
      </c>
      <c r="C12">
        <f>SUM(D12:I12)</f>
        <v>137</v>
      </c>
      <c r="D12">
        <v>49</v>
      </c>
      <c r="E12">
        <v>28</v>
      </c>
      <c r="F12">
        <v>31</v>
      </c>
      <c r="G12">
        <v>27</v>
      </c>
      <c r="H12">
        <v>0</v>
      </c>
      <c r="I12">
        <v>2</v>
      </c>
      <c r="K12" s="6" t="s">
        <v>240</v>
      </c>
      <c r="L12" s="1" t="s">
        <v>213</v>
      </c>
      <c r="M12" s="2">
        <v>2.2334528855559177</v>
      </c>
      <c r="N12" s="2">
        <v>4.6009389671361509</v>
      </c>
      <c r="O12" s="2">
        <v>1.2095032397408207</v>
      </c>
      <c r="P12" s="2">
        <v>2.6563838903170525</v>
      </c>
      <c r="Q12" s="2">
        <v>1.9722425127830532</v>
      </c>
      <c r="R12" s="2">
        <v>0</v>
      </c>
      <c r="S12" s="2">
        <v>5</v>
      </c>
    </row>
    <row r="13" spans="1:19">
      <c r="A13" s="6" t="s">
        <v>241</v>
      </c>
      <c r="B13" s="1" t="s">
        <v>213</v>
      </c>
      <c r="C13">
        <f>SUM(D13:I13)</f>
        <v>22</v>
      </c>
      <c r="D13">
        <v>2</v>
      </c>
      <c r="E13">
        <v>20</v>
      </c>
      <c r="F13">
        <v>0</v>
      </c>
      <c r="G13">
        <v>0</v>
      </c>
      <c r="H13">
        <v>0</v>
      </c>
      <c r="I13">
        <v>0</v>
      </c>
      <c r="K13" s="6" t="s">
        <v>241</v>
      </c>
      <c r="L13" s="1" t="s">
        <v>213</v>
      </c>
      <c r="M13" s="2">
        <v>0.35865666775350502</v>
      </c>
      <c r="N13" s="2">
        <v>0.18779342723004694</v>
      </c>
      <c r="O13" s="2">
        <v>0.86393088552915775</v>
      </c>
      <c r="P13" s="2">
        <v>0</v>
      </c>
      <c r="Q13" s="2">
        <v>0</v>
      </c>
      <c r="R13" s="2">
        <v>0</v>
      </c>
      <c r="S13" s="2">
        <v>0</v>
      </c>
    </row>
    <row r="14" spans="1:19">
      <c r="A14" s="6" t="s">
        <v>242</v>
      </c>
      <c r="B14" s="1" t="s">
        <v>216</v>
      </c>
      <c r="C14">
        <f>SUM(D14:I14)</f>
        <v>359</v>
      </c>
      <c r="D14">
        <v>40</v>
      </c>
      <c r="E14">
        <v>149</v>
      </c>
      <c r="F14">
        <v>94</v>
      </c>
      <c r="G14">
        <v>60</v>
      </c>
      <c r="H14">
        <v>14</v>
      </c>
      <c r="I14">
        <v>2</v>
      </c>
      <c r="K14" s="6" t="s">
        <v>242</v>
      </c>
      <c r="L14" s="1" t="s">
        <v>216</v>
      </c>
      <c r="M14" s="2">
        <v>5.8526247147049233</v>
      </c>
      <c r="N14" s="2">
        <v>3.755868544600939</v>
      </c>
      <c r="O14" s="2">
        <v>6.4362850971922247</v>
      </c>
      <c r="P14" s="2">
        <v>8.0548414738646095</v>
      </c>
      <c r="Q14" s="2">
        <v>4.3827611395178963</v>
      </c>
      <c r="R14" s="2">
        <v>7.8651685393258424</v>
      </c>
      <c r="S14" s="2">
        <v>5</v>
      </c>
    </row>
    <row r="16" spans="1:19">
      <c r="A16" s="30"/>
      <c r="B16" s="1" t="s">
        <v>245</v>
      </c>
      <c r="C16" s="30"/>
      <c r="D16" s="30"/>
      <c r="E16" s="30"/>
      <c r="F16" s="30"/>
    </row>
    <row r="17" spans="1:19">
      <c r="A17" s="6" t="s">
        <v>234</v>
      </c>
      <c r="B17" s="1" t="s">
        <v>235</v>
      </c>
      <c r="C17" s="1" t="s">
        <v>225</v>
      </c>
      <c r="D17" s="1" t="s">
        <v>3</v>
      </c>
      <c r="E17" s="1" t="s">
        <v>2</v>
      </c>
      <c r="F17" s="1" t="s">
        <v>204</v>
      </c>
      <c r="G17" s="1" t="s">
        <v>5</v>
      </c>
      <c r="H17" s="1" t="s">
        <v>1</v>
      </c>
      <c r="I17" s="1" t="s">
        <v>4</v>
      </c>
      <c r="M17" s="1" t="s">
        <v>225</v>
      </c>
      <c r="N17" s="1" t="s">
        <v>3</v>
      </c>
      <c r="O17" s="1" t="s">
        <v>2</v>
      </c>
      <c r="P17" s="1" t="s">
        <v>204</v>
      </c>
      <c r="Q17" s="1" t="s">
        <v>5</v>
      </c>
      <c r="R17" s="1" t="s">
        <v>1</v>
      </c>
      <c r="S17" s="1" t="s">
        <v>4</v>
      </c>
    </row>
    <row r="18" spans="1:19">
      <c r="A18" s="6" t="s">
        <v>236</v>
      </c>
      <c r="B18" s="1" t="s">
        <v>237</v>
      </c>
      <c r="C18">
        <f>SUM(D18:I18)</f>
        <v>10</v>
      </c>
      <c r="D18">
        <v>1</v>
      </c>
      <c r="E18">
        <v>6</v>
      </c>
      <c r="F18">
        <v>2</v>
      </c>
      <c r="G18">
        <v>1</v>
      </c>
      <c r="H18">
        <v>0</v>
      </c>
      <c r="I18">
        <v>0</v>
      </c>
      <c r="K18" s="6" t="s">
        <v>236</v>
      </c>
      <c r="L18" s="1" t="s">
        <v>237</v>
      </c>
      <c r="M18" s="2">
        <v>0.16302575806977504</v>
      </c>
      <c r="N18" s="2">
        <v>9.3896713615023469E-2</v>
      </c>
      <c r="O18" s="2">
        <v>0.25917926565874733</v>
      </c>
      <c r="P18" s="2">
        <v>0.17137960582690662</v>
      </c>
      <c r="Q18" s="2">
        <v>7.3046018991964945E-2</v>
      </c>
      <c r="R18" s="2">
        <v>0</v>
      </c>
      <c r="S18" s="2">
        <v>0</v>
      </c>
    </row>
    <row r="19" spans="1:19">
      <c r="A19" s="6" t="s">
        <v>238</v>
      </c>
      <c r="B19" s="1" t="s">
        <v>239</v>
      </c>
      <c r="C19">
        <f>SUM(D19:I19)</f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K19" s="6" t="s">
        <v>238</v>
      </c>
      <c r="L19" s="1" t="s">
        <v>239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</row>
    <row r="20" spans="1:19">
      <c r="A20" s="6" t="s">
        <v>240</v>
      </c>
      <c r="B20" s="1" t="s">
        <v>213</v>
      </c>
      <c r="C20">
        <f>SUM(D20:I20)</f>
        <v>2</v>
      </c>
      <c r="D20">
        <v>1</v>
      </c>
      <c r="E20">
        <v>0</v>
      </c>
      <c r="F20">
        <v>0</v>
      </c>
      <c r="G20">
        <v>1</v>
      </c>
      <c r="H20">
        <v>0</v>
      </c>
      <c r="I20">
        <v>0</v>
      </c>
      <c r="K20" s="6" t="s">
        <v>240</v>
      </c>
      <c r="L20" s="1" t="s">
        <v>213</v>
      </c>
      <c r="M20" s="2">
        <v>3.2605151613955004E-2</v>
      </c>
      <c r="N20" s="2">
        <v>9.3896713615023469E-2</v>
      </c>
      <c r="O20" s="2">
        <v>0</v>
      </c>
      <c r="P20" s="2">
        <v>0</v>
      </c>
      <c r="Q20" s="2">
        <v>7.3046018991964945E-2</v>
      </c>
      <c r="R20" s="2">
        <v>0</v>
      </c>
      <c r="S20" s="2">
        <v>0</v>
      </c>
    </row>
    <row r="21" spans="1:19">
      <c r="A21" s="6" t="s">
        <v>241</v>
      </c>
      <c r="B21" s="1" t="s">
        <v>213</v>
      </c>
      <c r="C21">
        <f>SUM(D21:I21)</f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K21" s="6" t="s">
        <v>241</v>
      </c>
      <c r="L21" s="1" t="s">
        <v>213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</row>
    <row r="22" spans="1:19">
      <c r="A22" s="6" t="s">
        <v>242</v>
      </c>
      <c r="B22" s="1" t="s">
        <v>216</v>
      </c>
      <c r="C22">
        <f>SUM(D22:I22)</f>
        <v>4</v>
      </c>
      <c r="D22">
        <v>0</v>
      </c>
      <c r="E22">
        <v>1</v>
      </c>
      <c r="F22">
        <v>0</v>
      </c>
      <c r="G22">
        <v>1</v>
      </c>
      <c r="H22">
        <v>2</v>
      </c>
      <c r="I22">
        <v>0</v>
      </c>
      <c r="K22" s="6" t="s">
        <v>242</v>
      </c>
      <c r="L22" s="1" t="s">
        <v>216</v>
      </c>
      <c r="M22" s="2">
        <v>6.5210303227910008E-2</v>
      </c>
      <c r="N22" s="2">
        <v>0</v>
      </c>
      <c r="O22" s="2">
        <v>4.3196544276457881E-2</v>
      </c>
      <c r="P22" s="2">
        <v>0</v>
      </c>
      <c r="Q22" s="2">
        <v>7.3046018991964945E-2</v>
      </c>
      <c r="R22" s="2">
        <v>1.1235955056179776</v>
      </c>
      <c r="S22" s="2">
        <v>0</v>
      </c>
    </row>
    <row r="26" spans="1:19">
      <c r="A26" s="31"/>
      <c r="B26" s="1" t="s">
        <v>246</v>
      </c>
      <c r="C26" s="31"/>
      <c r="D26" s="31"/>
      <c r="E26" s="31"/>
      <c r="F26" s="31"/>
      <c r="G26" s="2"/>
      <c r="H26" s="2"/>
      <c r="I26" s="2"/>
    </row>
    <row r="27" spans="1:19">
      <c r="A27" s="6" t="s">
        <v>234</v>
      </c>
      <c r="B27" s="1" t="s">
        <v>235</v>
      </c>
      <c r="C27" s="1" t="s">
        <v>225</v>
      </c>
      <c r="D27" s="1" t="s">
        <v>3</v>
      </c>
      <c r="E27" s="1" t="s">
        <v>2</v>
      </c>
      <c r="F27" s="1" t="s">
        <v>204</v>
      </c>
      <c r="G27" s="1" t="s">
        <v>5</v>
      </c>
      <c r="H27" s="1" t="s">
        <v>1</v>
      </c>
      <c r="I27" s="1" t="s">
        <v>4</v>
      </c>
    </row>
    <row r="28" spans="1:19" s="32" customFormat="1">
      <c r="A28" s="32" t="s">
        <v>236</v>
      </c>
      <c r="B28" s="32" t="s">
        <v>237</v>
      </c>
      <c r="C28" s="32">
        <v>333</v>
      </c>
      <c r="D28" s="32">
        <v>44</v>
      </c>
      <c r="E28" s="32">
        <v>166</v>
      </c>
      <c r="F28" s="32">
        <v>57</v>
      </c>
      <c r="G28" s="32">
        <v>60</v>
      </c>
      <c r="H28" s="32">
        <v>4</v>
      </c>
      <c r="I28" s="32">
        <v>2</v>
      </c>
    </row>
    <row r="29" spans="1:19" s="32" customFormat="1">
      <c r="A29" s="32" t="s">
        <v>238</v>
      </c>
      <c r="B29" s="32" t="s">
        <v>239</v>
      </c>
      <c r="C29" s="32">
        <v>25</v>
      </c>
      <c r="D29" s="32">
        <v>0</v>
      </c>
      <c r="E29" s="32">
        <v>4</v>
      </c>
      <c r="F29" s="32">
        <v>14</v>
      </c>
      <c r="G29" s="32">
        <v>6</v>
      </c>
      <c r="H29" s="32">
        <v>0</v>
      </c>
      <c r="I29" s="32">
        <v>1</v>
      </c>
    </row>
    <row r="30" spans="1:19">
      <c r="A30" s="6" t="s">
        <v>240</v>
      </c>
      <c r="B30" s="1" t="s">
        <v>213</v>
      </c>
      <c r="C30" s="2">
        <v>139</v>
      </c>
      <c r="D30" s="2">
        <v>50</v>
      </c>
      <c r="E30" s="2">
        <v>28</v>
      </c>
      <c r="F30" s="2">
        <v>31</v>
      </c>
      <c r="G30" s="2">
        <v>28</v>
      </c>
      <c r="H30" s="2">
        <v>0</v>
      </c>
      <c r="I30" s="2">
        <v>2</v>
      </c>
    </row>
    <row r="31" spans="1:19">
      <c r="A31" s="6" t="s">
        <v>241</v>
      </c>
      <c r="B31" s="1" t="s">
        <v>213</v>
      </c>
      <c r="C31" s="2">
        <v>22</v>
      </c>
      <c r="D31" s="2">
        <v>2</v>
      </c>
      <c r="E31" s="2">
        <v>20</v>
      </c>
      <c r="F31" s="2">
        <v>0</v>
      </c>
      <c r="G31" s="2">
        <v>0</v>
      </c>
      <c r="H31" s="2">
        <v>0</v>
      </c>
      <c r="I31" s="2">
        <v>0</v>
      </c>
    </row>
    <row r="32" spans="1:19" s="13" customFormat="1">
      <c r="A32" s="13" t="s">
        <v>242</v>
      </c>
      <c r="B32" s="13" t="s">
        <v>216</v>
      </c>
      <c r="C32" s="13">
        <v>363</v>
      </c>
      <c r="D32" s="13">
        <v>40</v>
      </c>
      <c r="E32" s="13">
        <v>150</v>
      </c>
      <c r="F32" s="13">
        <v>94</v>
      </c>
      <c r="G32" s="13">
        <v>61</v>
      </c>
      <c r="H32" s="13">
        <v>16</v>
      </c>
      <c r="I32" s="13">
        <v>2</v>
      </c>
    </row>
    <row r="33" spans="1:9" s="12" customFormat="1">
      <c r="B33" s="12" t="s">
        <v>243</v>
      </c>
      <c r="C33" s="12">
        <v>161</v>
      </c>
      <c r="D33" s="12">
        <v>52</v>
      </c>
      <c r="E33" s="12">
        <v>48</v>
      </c>
      <c r="F33" s="12">
        <v>31</v>
      </c>
      <c r="G33" s="12">
        <v>28</v>
      </c>
      <c r="H33" s="12">
        <v>0</v>
      </c>
      <c r="I33" s="12">
        <v>2</v>
      </c>
    </row>
    <row r="34" spans="1:9">
      <c r="A34" s="2"/>
      <c r="B34" s="2"/>
      <c r="C34" s="2"/>
      <c r="D34" s="2"/>
      <c r="E34" s="2"/>
      <c r="F34" s="2"/>
      <c r="G34" s="2"/>
      <c r="H34" s="2"/>
      <c r="I34" s="2"/>
    </row>
    <row r="35" spans="1:9">
      <c r="A35" s="6" t="s">
        <v>247</v>
      </c>
      <c r="B35" s="2"/>
      <c r="C35" s="2">
        <v>6134</v>
      </c>
      <c r="D35" s="6">
        <v>1065</v>
      </c>
      <c r="E35" s="6">
        <v>2315</v>
      </c>
      <c r="F35" s="6">
        <v>1167</v>
      </c>
      <c r="G35" s="6">
        <v>1369</v>
      </c>
      <c r="H35" s="6">
        <v>178</v>
      </c>
      <c r="I35" s="6">
        <v>40</v>
      </c>
    </row>
    <row r="37" spans="1:9">
      <c r="A37" s="2"/>
      <c r="B37" s="1" t="s">
        <v>233</v>
      </c>
      <c r="C37" s="2"/>
      <c r="D37" s="2"/>
      <c r="E37" s="2"/>
      <c r="F37" s="2"/>
      <c r="G37" s="2"/>
      <c r="H37" s="2"/>
      <c r="I37" s="2"/>
    </row>
    <row r="38" spans="1:9">
      <c r="A38" s="1" t="s">
        <v>234</v>
      </c>
      <c r="B38" s="1" t="s">
        <v>235</v>
      </c>
      <c r="C38" s="1" t="s">
        <v>225</v>
      </c>
      <c r="D38" s="1" t="s">
        <v>3</v>
      </c>
      <c r="E38" s="1" t="s">
        <v>2</v>
      </c>
      <c r="F38" s="1" t="s">
        <v>204</v>
      </c>
      <c r="G38" s="1" t="s">
        <v>5</v>
      </c>
      <c r="H38" s="1" t="s">
        <v>1</v>
      </c>
      <c r="I38" s="1" t="s">
        <v>4</v>
      </c>
    </row>
    <row r="39" spans="1:9" s="32" customFormat="1">
      <c r="A39" s="32" t="s">
        <v>236</v>
      </c>
      <c r="B39" s="32" t="s">
        <v>237</v>
      </c>
      <c r="C39" s="32">
        <v>5.4287577437235086</v>
      </c>
      <c r="D39" s="32">
        <v>4.131455399061033</v>
      </c>
      <c r="E39" s="32">
        <v>7.1706263498920091</v>
      </c>
      <c r="F39" s="32">
        <v>4.8843187660668379</v>
      </c>
      <c r="G39" s="32">
        <v>4.3827611395178963</v>
      </c>
      <c r="H39" s="32">
        <v>2.2471910112359552</v>
      </c>
      <c r="I39" s="32">
        <v>5</v>
      </c>
    </row>
    <row r="40" spans="1:9" s="32" customFormat="1">
      <c r="A40" s="32" t="s">
        <v>238</v>
      </c>
      <c r="B40" s="32" t="s">
        <v>239</v>
      </c>
      <c r="C40" s="32">
        <v>0.40756439517443754</v>
      </c>
      <c r="D40" s="32">
        <v>0</v>
      </c>
      <c r="E40" s="32">
        <v>0.17278617710583152</v>
      </c>
      <c r="F40" s="32">
        <v>1.1996572407883461</v>
      </c>
      <c r="G40" s="32">
        <v>0.43827611395178961</v>
      </c>
      <c r="H40" s="32">
        <v>0</v>
      </c>
      <c r="I40" s="32">
        <v>2.5</v>
      </c>
    </row>
    <row r="41" spans="1:9">
      <c r="A41" s="2" t="s">
        <v>240</v>
      </c>
      <c r="B41" s="2" t="s">
        <v>213</v>
      </c>
      <c r="C41" s="2">
        <v>2.2660580371698726</v>
      </c>
      <c r="D41" s="2">
        <v>4.6948356807511731</v>
      </c>
      <c r="E41" s="2">
        <v>1.2095032397408207</v>
      </c>
      <c r="F41" s="2">
        <v>2.6563838903170525</v>
      </c>
      <c r="G41" s="2">
        <v>2.0452885317750185</v>
      </c>
      <c r="H41" s="2">
        <v>0</v>
      </c>
      <c r="I41" s="2">
        <v>5</v>
      </c>
    </row>
    <row r="42" spans="1:9">
      <c r="A42" s="2" t="s">
        <v>241</v>
      </c>
      <c r="B42" s="2" t="s">
        <v>213</v>
      </c>
      <c r="C42" s="2">
        <v>0.35865666775350502</v>
      </c>
      <c r="D42" s="2">
        <v>0.18779342723004694</v>
      </c>
      <c r="E42" s="2">
        <v>0.86393088552915775</v>
      </c>
      <c r="F42" s="2">
        <v>0</v>
      </c>
      <c r="G42" s="2">
        <v>0</v>
      </c>
      <c r="H42" s="2">
        <v>0</v>
      </c>
      <c r="I42" s="2">
        <v>0</v>
      </c>
    </row>
    <row r="43" spans="1:9" s="13" customFormat="1">
      <c r="A43" s="13" t="s">
        <v>242</v>
      </c>
      <c r="B43" s="13" t="s">
        <v>216</v>
      </c>
      <c r="C43" s="13">
        <v>5.9178350179328332</v>
      </c>
      <c r="D43" s="13">
        <v>3.755868544600939</v>
      </c>
      <c r="E43" s="13">
        <v>6.4794816414686833</v>
      </c>
      <c r="F43" s="13">
        <v>8.0548414738646095</v>
      </c>
      <c r="G43" s="13">
        <v>4.4558071585098613</v>
      </c>
      <c r="H43" s="13">
        <v>8.9887640449438209</v>
      </c>
      <c r="I43" s="13">
        <v>5</v>
      </c>
    </row>
    <row r="44" spans="1:9" s="12" customFormat="1">
      <c r="B44" s="12" t="s">
        <v>243</v>
      </c>
      <c r="C44" s="12">
        <v>2.6247147049233779</v>
      </c>
      <c r="D44" s="12">
        <v>4.882629107981221</v>
      </c>
      <c r="E44" s="12">
        <v>2.0734341252699786</v>
      </c>
      <c r="F44" s="12">
        <v>2.6563838903170525</v>
      </c>
      <c r="G44" s="12">
        <v>2.0452885317750185</v>
      </c>
      <c r="H44" s="12">
        <v>0</v>
      </c>
      <c r="I44" s="12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C5F68-86CC-C945-9784-16B8017A69F8}">
  <dimension ref="A1:AA5"/>
  <sheetViews>
    <sheetView workbookViewId="0">
      <selection activeCell="I31" sqref="I31"/>
    </sheetView>
  </sheetViews>
  <sheetFormatPr baseColWidth="10" defaultRowHeight="16"/>
  <cols>
    <col min="1" max="1" width="27.33203125" bestFit="1" customWidth="1"/>
  </cols>
  <sheetData>
    <row r="1" spans="1:27">
      <c r="A1" s="1" t="s">
        <v>230</v>
      </c>
      <c r="B1" s="1" t="s">
        <v>204</v>
      </c>
      <c r="C1" s="1" t="s">
        <v>204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4</v>
      </c>
      <c r="K1" s="1" t="s">
        <v>4</v>
      </c>
      <c r="L1" s="1" t="s">
        <v>5</v>
      </c>
      <c r="M1" s="1" t="s">
        <v>5</v>
      </c>
      <c r="N1" s="1" t="s">
        <v>6</v>
      </c>
      <c r="O1" s="1" t="s">
        <v>6</v>
      </c>
      <c r="P1" s="1" t="s">
        <v>7</v>
      </c>
      <c r="Q1" s="1" t="s">
        <v>7</v>
      </c>
      <c r="R1" s="1" t="s">
        <v>9</v>
      </c>
      <c r="S1" s="1" t="s">
        <v>9</v>
      </c>
      <c r="T1" s="1" t="s">
        <v>10</v>
      </c>
      <c r="U1" s="1" t="s">
        <v>10</v>
      </c>
      <c r="V1" s="1" t="s">
        <v>11</v>
      </c>
      <c r="W1" s="1" t="s">
        <v>11</v>
      </c>
      <c r="X1" s="1" t="s">
        <v>12</v>
      </c>
      <c r="Y1" s="1" t="s">
        <v>12</v>
      </c>
      <c r="Z1" s="1" t="s">
        <v>13</v>
      </c>
      <c r="AA1" s="1" t="s">
        <v>13</v>
      </c>
    </row>
    <row r="2" spans="1:27">
      <c r="A2" s="2" t="s">
        <v>14</v>
      </c>
      <c r="B2" s="2">
        <v>1</v>
      </c>
      <c r="C2" s="2">
        <v>1180</v>
      </c>
      <c r="D2" s="2">
        <v>1</v>
      </c>
      <c r="E2" s="2">
        <v>92</v>
      </c>
      <c r="F2" s="2">
        <v>1</v>
      </c>
      <c r="G2" s="2">
        <v>2311</v>
      </c>
      <c r="H2" s="2">
        <v>1</v>
      </c>
      <c r="I2" s="2">
        <v>1052</v>
      </c>
      <c r="J2" s="2">
        <v>1</v>
      </c>
      <c r="K2" s="2">
        <v>38</v>
      </c>
      <c r="L2" s="2">
        <v>1</v>
      </c>
      <c r="M2" s="2">
        <v>1372</v>
      </c>
      <c r="N2" s="2">
        <v>1</v>
      </c>
      <c r="O2" s="2">
        <v>6045</v>
      </c>
      <c r="P2" s="2">
        <v>1</v>
      </c>
      <c r="Q2" s="2">
        <v>2504</v>
      </c>
      <c r="R2" s="2">
        <v>1</v>
      </c>
      <c r="S2" s="2">
        <v>661</v>
      </c>
      <c r="T2" s="2">
        <v>1</v>
      </c>
      <c r="U2" s="2">
        <v>347</v>
      </c>
      <c r="V2" s="2">
        <v>1</v>
      </c>
      <c r="W2" s="2">
        <v>504</v>
      </c>
      <c r="X2" s="2">
        <v>1</v>
      </c>
      <c r="Y2" s="2">
        <v>503</v>
      </c>
      <c r="Z2" s="2">
        <v>1</v>
      </c>
      <c r="AA2" s="2">
        <v>489</v>
      </c>
    </row>
    <row r="3" spans="1:27">
      <c r="A3" s="4" t="s">
        <v>231</v>
      </c>
      <c r="B3" s="4">
        <v>0.115254237288135</v>
      </c>
      <c r="C3" s="4">
        <v>136</v>
      </c>
      <c r="D3" s="4">
        <v>0.20652173913043401</v>
      </c>
      <c r="E3" s="4">
        <v>19</v>
      </c>
      <c r="F3" s="4">
        <v>9.2600605798355606E-2</v>
      </c>
      <c r="G3" s="4">
        <v>214</v>
      </c>
      <c r="H3" s="4">
        <v>0.100760456273764</v>
      </c>
      <c r="I3" s="4">
        <v>106</v>
      </c>
      <c r="J3" s="4">
        <v>2.6315789473684199E-2</v>
      </c>
      <c r="K3" s="4">
        <v>1</v>
      </c>
      <c r="L3" s="4">
        <v>0.109329446064139</v>
      </c>
      <c r="M3" s="4">
        <v>150</v>
      </c>
      <c r="N3" s="10">
        <v>0.10352240780552301</v>
      </c>
      <c r="O3" s="10">
        <v>626</v>
      </c>
      <c r="P3" s="4">
        <v>0.171325878594249</v>
      </c>
      <c r="Q3" s="4">
        <v>429</v>
      </c>
      <c r="R3" s="4">
        <v>0.443267776096823</v>
      </c>
      <c r="S3" s="4">
        <v>293</v>
      </c>
      <c r="T3" s="4">
        <v>0.172910662824207</v>
      </c>
      <c r="U3" s="4">
        <v>60</v>
      </c>
      <c r="V3" s="4">
        <v>5.9523809523809503E-3</v>
      </c>
      <c r="W3" s="4">
        <v>3</v>
      </c>
      <c r="X3" s="4">
        <v>9.9403578528827002E-2</v>
      </c>
      <c r="Y3" s="4">
        <v>50</v>
      </c>
      <c r="Z3" s="4">
        <v>4.7034764826175801E-2</v>
      </c>
      <c r="AA3" s="4">
        <v>23</v>
      </c>
    </row>
    <row r="4" spans="1:27">
      <c r="A4" s="4" t="s">
        <v>232</v>
      </c>
      <c r="B4" s="4">
        <v>0.41610169491525401</v>
      </c>
      <c r="C4" s="4">
        <v>491</v>
      </c>
      <c r="D4" s="4">
        <v>0.44565217391304202</v>
      </c>
      <c r="E4" s="4">
        <v>41</v>
      </c>
      <c r="F4" s="4">
        <v>0.409346603202076</v>
      </c>
      <c r="G4" s="4">
        <v>946</v>
      </c>
      <c r="H4" s="4">
        <v>0.44771863117870603</v>
      </c>
      <c r="I4" s="4">
        <v>471</v>
      </c>
      <c r="J4" s="4">
        <v>0.44736842105263097</v>
      </c>
      <c r="K4" s="4">
        <v>17</v>
      </c>
      <c r="L4" s="4">
        <v>0.42419825072886197</v>
      </c>
      <c r="M4" s="4">
        <v>582</v>
      </c>
      <c r="N4" s="10">
        <v>0.42153133785348096</v>
      </c>
      <c r="O4" s="10">
        <v>2549</v>
      </c>
      <c r="P4" s="4">
        <v>0.36900958466453604</v>
      </c>
      <c r="Q4" s="4">
        <v>924</v>
      </c>
      <c r="R4" s="4">
        <v>0.45234493192133102</v>
      </c>
      <c r="S4" s="4">
        <v>299</v>
      </c>
      <c r="T4" s="4">
        <v>0.45244956772334199</v>
      </c>
      <c r="U4" s="4">
        <v>157</v>
      </c>
      <c r="V4" s="4">
        <v>0.1488095238095237</v>
      </c>
      <c r="W4" s="4">
        <v>75</v>
      </c>
      <c r="X4" s="4">
        <v>0.41948310139164902</v>
      </c>
      <c r="Y4" s="4">
        <v>211</v>
      </c>
      <c r="Z4" s="4">
        <v>0.37218813905930298</v>
      </c>
      <c r="AA4" s="4">
        <v>182</v>
      </c>
    </row>
    <row r="5" spans="1:27">
      <c r="B5">
        <f>SUM(B3:B4)</f>
        <v>0.53135593220338895</v>
      </c>
      <c r="C5">
        <f>SUM(C3:C4)</f>
        <v>627</v>
      </c>
      <c r="D5">
        <f t="shared" ref="D5:T5" si="0">SUM(D3:D4)</f>
        <v>0.65217391304347605</v>
      </c>
      <c r="E5">
        <f t="shared" si="0"/>
        <v>60</v>
      </c>
      <c r="F5">
        <f t="shared" si="0"/>
        <v>0.50194720900043155</v>
      </c>
      <c r="G5">
        <f t="shared" si="0"/>
        <v>1160</v>
      </c>
      <c r="H5">
        <f t="shared" si="0"/>
        <v>0.54847908745246998</v>
      </c>
      <c r="I5">
        <f t="shared" si="0"/>
        <v>577</v>
      </c>
      <c r="J5">
        <f t="shared" si="0"/>
        <v>0.47368421052631515</v>
      </c>
      <c r="K5">
        <f t="shared" si="0"/>
        <v>18</v>
      </c>
      <c r="L5">
        <f t="shared" si="0"/>
        <v>0.53352769679300094</v>
      </c>
      <c r="M5">
        <f t="shared" si="0"/>
        <v>732</v>
      </c>
      <c r="N5">
        <f t="shared" si="0"/>
        <v>0.52505374565900398</v>
      </c>
      <c r="O5">
        <f t="shared" si="0"/>
        <v>3175</v>
      </c>
      <c r="P5">
        <f t="shared" si="0"/>
        <v>0.54033546325878501</v>
      </c>
      <c r="Q5">
        <f t="shared" si="0"/>
        <v>1353</v>
      </c>
      <c r="R5">
        <f t="shared" si="0"/>
        <v>0.89561270801815396</v>
      </c>
      <c r="S5">
        <f t="shared" si="0"/>
        <v>592</v>
      </c>
      <c r="T5">
        <f t="shared" si="0"/>
        <v>0.62536023054754897</v>
      </c>
      <c r="U5">
        <f t="shared" ref="U5:AA5" si="1">SUM(U3:U4)</f>
        <v>217</v>
      </c>
      <c r="V5">
        <f t="shared" si="1"/>
        <v>0.15476190476190466</v>
      </c>
      <c r="W5">
        <f t="shared" si="1"/>
        <v>78</v>
      </c>
      <c r="X5">
        <f t="shared" si="1"/>
        <v>0.51888667992047599</v>
      </c>
      <c r="Y5">
        <f t="shared" si="1"/>
        <v>261</v>
      </c>
      <c r="Z5">
        <f t="shared" si="1"/>
        <v>0.41922290388547878</v>
      </c>
      <c r="AA5">
        <f t="shared" si="1"/>
        <v>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3</vt:i4>
      </vt:variant>
    </vt:vector>
  </HeadingPairs>
  <TitlesOfParts>
    <vt:vector size="20" baseType="lpstr">
      <vt:lpstr>Suppl Files</vt:lpstr>
      <vt:lpstr>S1 - CYP2B6</vt:lpstr>
      <vt:lpstr>S2 - CYP2C9</vt:lpstr>
      <vt:lpstr>S3 - CYP2C19</vt:lpstr>
      <vt:lpstr>S4 - CYP2D6</vt:lpstr>
      <vt:lpstr>S5 - CYP3A5</vt:lpstr>
      <vt:lpstr>S6 - DPYD</vt:lpstr>
      <vt:lpstr>S7 - HLA</vt:lpstr>
      <vt:lpstr>S8 - IFNL3</vt:lpstr>
      <vt:lpstr>S9 - NUDT15</vt:lpstr>
      <vt:lpstr>S10 - RYR1</vt:lpstr>
      <vt:lpstr>S11 - SLCO1B1</vt:lpstr>
      <vt:lpstr>S12 - TPMT</vt:lpstr>
      <vt:lpstr>S13 - VKORC1</vt:lpstr>
      <vt:lpstr>S14 - Warfarin algorithm</vt:lpstr>
      <vt:lpstr>S15 - PharmGKB QGP v gnomAD AF</vt:lpstr>
      <vt:lpstr>S16 - Drug formulary</vt:lpstr>
      <vt:lpstr>'S15 - PharmGKB QGP v gnomAD AF'!pharmgkb_qgp_ac_af</vt:lpstr>
      <vt:lpstr>'S15 - PharmGKB QGP v gnomAD AF'!pharmgkb_qgp_ac_af_var6</vt:lpstr>
      <vt:lpstr>'S15 - PharmGKB QGP v gnomAD AF'!pharmgkb_qgp_ac_af_var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 Jithesh</cp:lastModifiedBy>
  <dcterms:created xsi:type="dcterms:W3CDTF">2020-10-27T11:21:34Z</dcterms:created>
  <dcterms:modified xsi:type="dcterms:W3CDTF">2021-12-05T07:57:57Z</dcterms:modified>
</cp:coreProperties>
</file>